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NaCl" sheetId="1" state="visible" r:id="rId2"/>
    <sheet name="KCl" sheetId="2" state="visible" r:id="rId3"/>
    <sheet name="CdCl2" sheetId="3" state="visible" r:id="rId4"/>
    <sheet name="PEG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428" uniqueCount="952">
  <si>
    <t xml:space="preserve">geneID</t>
  </si>
  <si>
    <t xml:space="preserve">length</t>
  </si>
  <si>
    <t xml:space="preserve">CK.FPKM</t>
  </si>
  <si>
    <t xml:space="preserve">NaCl.FPKM</t>
  </si>
  <si>
    <t xml:space="preserve">log2FoldChange</t>
  </si>
  <si>
    <t xml:space="preserve">pval</t>
  </si>
  <si>
    <t xml:space="preserve">padj</t>
  </si>
  <si>
    <t xml:space="preserve">Regulation</t>
  </si>
  <si>
    <t xml:space="preserve">Potri.013G060000.1|PACid:26993458</t>
  </si>
  <si>
    <t xml:space="preserve">Ups</t>
  </si>
  <si>
    <t xml:space="preserve">Potri.006G052800.10|PACid:27006097</t>
  </si>
  <si>
    <t xml:space="preserve">Potri.004G020000.1|PACid:26991390</t>
  </si>
  <si>
    <t xml:space="preserve">Potri.001G221500.1|PACid:27045279</t>
  </si>
  <si>
    <t xml:space="preserve">Potri.005G078700.2|PACid:27029260</t>
  </si>
  <si>
    <t xml:space="preserve">Potri.015G024100.1|PACid:27018309</t>
  </si>
  <si>
    <t xml:space="preserve">Potri.T168100.1|PACid:27014180</t>
  </si>
  <si>
    <t xml:space="preserve">Potri.002G089800.1|PACid:27022123</t>
  </si>
  <si>
    <t xml:space="preserve">Potri.001G048900.2|PACid:27048406</t>
  </si>
  <si>
    <t xml:space="preserve">Potri.006G203200.3|PACid:27007014</t>
  </si>
  <si>
    <t xml:space="preserve">Potri.006G087200.1|PACid:27007492</t>
  </si>
  <si>
    <t xml:space="preserve">Potri.018G124400.1|PACid:27009810</t>
  </si>
  <si>
    <t xml:space="preserve">Potri.001G102100.2|PACid:27044707</t>
  </si>
  <si>
    <t xml:space="preserve">Potri.002G091500.1|PACid:27021955</t>
  </si>
  <si>
    <t xml:space="preserve">Potri.009G124900.1|PACid:26986536</t>
  </si>
  <si>
    <t xml:space="preserve">Potri.001G388600.1|PACid:27046636</t>
  </si>
  <si>
    <t xml:space="preserve">Down</t>
  </si>
  <si>
    <t xml:space="preserve">Potri.001G032500.1|PACid:27044302</t>
  </si>
  <si>
    <t xml:space="preserve">Potri.014G116000.1|PACid:27032205</t>
  </si>
  <si>
    <t xml:space="preserve">Potri.014G043000.1|PACid:27033385</t>
  </si>
  <si>
    <t xml:space="preserve">Potri.005G060200.2|PACid:27029220</t>
  </si>
  <si>
    <t xml:space="preserve">Potri.002G079400.1|PACid:27019945</t>
  </si>
  <si>
    <t xml:space="preserve">Potri.013G128800.1|PACid:26993828</t>
  </si>
  <si>
    <t xml:space="preserve">Potri.008G190000.1|PACid:27038248</t>
  </si>
  <si>
    <t xml:space="preserve">Potri.009G034600.1|PACid:26988099</t>
  </si>
  <si>
    <t xml:space="preserve">Potri.010G003000.1|PACid:26980578</t>
  </si>
  <si>
    <t xml:space="preserve">Potri.015G003600.1|PACid:27019001</t>
  </si>
  <si>
    <t xml:space="preserve">Potri.003G059700.2|PACid:26999444</t>
  </si>
  <si>
    <t xml:space="preserve">Potri.004G033000.1|PACid:26991553</t>
  </si>
  <si>
    <t xml:space="preserve">Potri.004G037900.1|PACid:26991428</t>
  </si>
  <si>
    <t xml:space="preserve">Potri.014G071700.1|PACid:27032242</t>
  </si>
  <si>
    <t xml:space="preserve">Potri.017G037900.1|PACid:26984030</t>
  </si>
  <si>
    <t xml:space="preserve">Potri.017G138800.1|PACid:26984768</t>
  </si>
  <si>
    <t xml:space="preserve">Potri.005G244700.2|PACid:27028951</t>
  </si>
  <si>
    <t xml:space="preserve">Potri.004G044700.1|PACid:26991547</t>
  </si>
  <si>
    <t xml:space="preserve">Potri.T012400.1|PACid:27051434</t>
  </si>
  <si>
    <t xml:space="preserve">Potri.001G447500.1|PACid:27044565</t>
  </si>
  <si>
    <t xml:space="preserve">Potri.001G312600.1|PACid:27043390</t>
  </si>
  <si>
    <t xml:space="preserve">Potri.006G186800.1|PACid:27008159</t>
  </si>
  <si>
    <t xml:space="preserve">Potri.007G100100.1|PACid:27014756</t>
  </si>
  <si>
    <t xml:space="preserve">Potri.011G027300.1|PACid:27002363</t>
  </si>
  <si>
    <t xml:space="preserve">Potri.014G157500.1|PACid:27034697</t>
  </si>
  <si>
    <t xml:space="preserve">Potri.009G022400.1|PACid:26986065</t>
  </si>
  <si>
    <t xml:space="preserve">Potri.010G080400.1|PACid:26978857</t>
  </si>
  <si>
    <t xml:space="preserve">Potri.T111900.1|PACid:27027083</t>
  </si>
  <si>
    <t xml:space="preserve">Potri.004G010100.1|PACid:26992617</t>
  </si>
  <si>
    <t xml:space="preserve">Potri.006G243600.2|PACid:27005186</t>
  </si>
  <si>
    <t xml:space="preserve">Potri.008G027700.1|PACid:27037380</t>
  </si>
  <si>
    <t xml:space="preserve">Potri.006G094100.1|PACid:27003816</t>
  </si>
  <si>
    <t xml:space="preserve">Potri.017G083500.1|PACid:26984574</t>
  </si>
  <si>
    <t xml:space="preserve">Potri.004G182100.1|PACid:26990157</t>
  </si>
  <si>
    <t xml:space="preserve">Potri.013G152400.2|PACid:26995168</t>
  </si>
  <si>
    <t xml:space="preserve">Potri.001G025200.1|PACid:27040669</t>
  </si>
  <si>
    <t xml:space="preserve">Potri.006G238500.1|PACid:27007786</t>
  </si>
  <si>
    <t xml:space="preserve">Potri.001G105900.3|PACid:27040753</t>
  </si>
  <si>
    <t xml:space="preserve">Potri.007G118600.1|PACid:27016728</t>
  </si>
  <si>
    <t xml:space="preserve">Potri.006G158900.3|PACid:27006348</t>
  </si>
  <si>
    <t xml:space="preserve">Potri.005G118700.1|PACid:27031238</t>
  </si>
  <si>
    <t xml:space="preserve">Potri.017G051300.1|PACid:26983644</t>
  </si>
  <si>
    <t xml:space="preserve">Potri.006G122400.1|PACid:27007761</t>
  </si>
  <si>
    <t xml:space="preserve">Potri.014G180300.6|PACid:27035488</t>
  </si>
  <si>
    <t xml:space="preserve">Potri.011G031800.1|PACid:27000553</t>
  </si>
  <si>
    <t xml:space="preserve">Potri.001G221700.1|PACid:27040458</t>
  </si>
  <si>
    <t xml:space="preserve">Potri.012G043900.4|PACid:27050318</t>
  </si>
  <si>
    <t xml:space="preserve">Potri.011G010500.1|PACid:27001086</t>
  </si>
  <si>
    <t xml:space="preserve">Potri.001G307800.1|PACid:27040165</t>
  </si>
  <si>
    <t xml:space="preserve">Potri.001G324500.1|PACid:27041448</t>
  </si>
  <si>
    <t xml:space="preserve">Potri.008G220800.2|PACid:27038196</t>
  </si>
  <si>
    <t xml:space="preserve">Potri.011G048200.1|PACid:27003130</t>
  </si>
  <si>
    <t xml:space="preserve">Potri.001G065300.2|PACid:27047154</t>
  </si>
  <si>
    <t xml:space="preserve">Potri.010G152000.1|PACid:26983111</t>
  </si>
  <si>
    <t xml:space="preserve">Potri.002G258700.1|PACid:27020701</t>
  </si>
  <si>
    <t xml:space="preserve">Potri.017G155300.1|PACid:26984163</t>
  </si>
  <si>
    <t xml:space="preserve">Potri.010G155200.3|PACid:26980293</t>
  </si>
  <si>
    <t xml:space="preserve">Potri.019G093300.1|PACid:27026031</t>
  </si>
  <si>
    <t xml:space="preserve">Potri.012G042800.1|PACid:27049991</t>
  </si>
  <si>
    <t xml:space="preserve">Potri.T146100.1|PACid:27051490</t>
  </si>
  <si>
    <t xml:space="preserve">Potri.T146100.2|PACid:27051491</t>
  </si>
  <si>
    <t xml:space="preserve">Potri.014G043100.1|PACid:27035565</t>
  </si>
  <si>
    <t xml:space="preserve">Potri.006G104100.1|PACid:27007619</t>
  </si>
  <si>
    <t xml:space="preserve">Potri.001G039200.1|PACid:27045686</t>
  </si>
  <si>
    <t xml:space="preserve">Potri.008G073400.1|PACid:27036168</t>
  </si>
  <si>
    <t xml:space="preserve">Potri.013G150800.1|PACid:26995811</t>
  </si>
  <si>
    <t xml:space="preserve">Potri.001G205800.6|PACid:27046421</t>
  </si>
  <si>
    <t xml:space="preserve">Potri.004G019300.1|PACid:26989159</t>
  </si>
  <si>
    <t xml:space="preserve">Potri.013G152700.1|PACid:26995877</t>
  </si>
  <si>
    <t xml:space="preserve">Potri.011G048100.1|PACid:27002853</t>
  </si>
  <si>
    <t xml:space="preserve">Potri.006G065500.1|PACid:27006903</t>
  </si>
  <si>
    <t xml:space="preserve">Potri.012G011300.1|PACid:27049926</t>
  </si>
  <si>
    <t xml:space="preserve">Potri.018G041600.1|PACid:27009266</t>
  </si>
  <si>
    <t xml:space="preserve">Potri.005G060300.2|PACid:27027354</t>
  </si>
  <si>
    <t xml:space="preserve">Potri.011G110700.7|PACid:27001198</t>
  </si>
  <si>
    <t xml:space="preserve">Potri.001G463400.1|PACid:27042910</t>
  </si>
  <si>
    <t xml:space="preserve">Potri.003G111300.1|PACid:26999975</t>
  </si>
  <si>
    <t xml:space="preserve">Potri.006G023100.3|PACid:27006295</t>
  </si>
  <si>
    <t xml:space="preserve">Potri.009G147100.2|PACid:26987041</t>
  </si>
  <si>
    <t xml:space="preserve">Potri.013G059900.1|PACid:26994088</t>
  </si>
  <si>
    <t xml:space="preserve">Potri.014G168100.1|PACid:27032049</t>
  </si>
  <si>
    <t xml:space="preserve">Potri.009G114700.1|PACid:26988479</t>
  </si>
  <si>
    <t xml:space="preserve">Potri.017G081100.1|PACid:26985235</t>
  </si>
  <si>
    <t xml:space="preserve">Potri.012G088100.1|PACid:27049541</t>
  </si>
  <si>
    <t xml:space="preserve">Potri.001G121800.1|PACid:27047454</t>
  </si>
  <si>
    <t xml:space="preserve">Potri.001G221200.1|PACid:27045292</t>
  </si>
  <si>
    <t xml:space="preserve">Potri.004G143200.1|PACid:26990462</t>
  </si>
  <si>
    <t xml:space="preserve">Potri.009G148100.1|PACid:26985966</t>
  </si>
  <si>
    <t xml:space="preserve">Potri.019G023600.1|PACid:27026746</t>
  </si>
  <si>
    <t xml:space="preserve">Potri.014G040800.1|PACid:27032415</t>
  </si>
  <si>
    <t xml:space="preserve">Potri.001G457000.1|PACid:27046028</t>
  </si>
  <si>
    <t xml:space="preserve">Potri.008G005000.3|PACid:27037484</t>
  </si>
  <si>
    <t xml:space="preserve">Potri.018G041500.1|PACid:27010224</t>
  </si>
  <si>
    <t xml:space="preserve">Potri.008G073800.1|PACid:27038859</t>
  </si>
  <si>
    <t xml:space="preserve">Potri.009G053700.20|PACid:26988557</t>
  </si>
  <si>
    <t xml:space="preserve">Potri.006G248500.1|PACid:27007410</t>
  </si>
  <si>
    <t xml:space="preserve">Potri.014G014000.1|PACid:27033741</t>
  </si>
  <si>
    <t xml:space="preserve">Potri.006G179300.1|PACid:27004401</t>
  </si>
  <si>
    <t xml:space="preserve">Potri.001G311300.1|PACid:27044373</t>
  </si>
  <si>
    <t xml:space="preserve">Potri.004G074300.1|PACid:26991108</t>
  </si>
  <si>
    <t xml:space="preserve">Potri.003G083700.1|PACid:26997095</t>
  </si>
  <si>
    <t xml:space="preserve">Potri.018G040500.1|PACid:27009414</t>
  </si>
  <si>
    <t xml:space="preserve">Potri.015G039200.1|PACid:27018610</t>
  </si>
  <si>
    <t xml:space="preserve">Potri.013G044500.1|PACid:26995543</t>
  </si>
  <si>
    <t xml:space="preserve">Potri.010G228600.4|PACid:26981867</t>
  </si>
  <si>
    <t xml:space="preserve">Potri.004G185100.1|PACid:26992256</t>
  </si>
  <si>
    <t xml:space="preserve">Potri.008G202800.1|PACid:27037746</t>
  </si>
  <si>
    <t xml:space="preserve">Potri.007G089000.12|PACid:27014893</t>
  </si>
  <si>
    <t xml:space="preserve">Potri.002G102100.2|PACid:27022884</t>
  </si>
  <si>
    <t xml:space="preserve">Potri.002G102100.3|PACid:27022883</t>
  </si>
  <si>
    <t xml:space="preserve">Potri.015G027600.1|PACid:27019632</t>
  </si>
  <si>
    <t xml:space="preserve">Potri.018G141700.1|PACid:27009132</t>
  </si>
  <si>
    <t xml:space="preserve">Potri.011G161100.1|PACid:27003245</t>
  </si>
  <si>
    <t xml:space="preserve">Potri.005G212000.1|PACid:27027988</t>
  </si>
  <si>
    <t xml:space="preserve">Potri.008G189200.1|PACid:27036043</t>
  </si>
  <si>
    <t xml:space="preserve">Potri.017G152800.1|PACid:26983737</t>
  </si>
  <si>
    <t xml:space="preserve">Potri.004G148600.1|PACid:26992513</t>
  </si>
  <si>
    <t xml:space="preserve">Potri.007G021400.2|PACid:27014422</t>
  </si>
  <si>
    <t xml:space="preserve">Potri.002G113300.1|PACid:27020922</t>
  </si>
  <si>
    <t xml:space="preserve">Potri.015G042800.7|PACid:27017344</t>
  </si>
  <si>
    <t xml:space="preserve">Potri.006G123400.1|PACid:27006151</t>
  </si>
  <si>
    <t xml:space="preserve">Potri.001G340300.1|PACid:27047070</t>
  </si>
  <si>
    <t xml:space="preserve">Potri.010G183600.1|PACid:26980038</t>
  </si>
  <si>
    <t xml:space="preserve">Potri.018G148000.1|PACid:27009781</t>
  </si>
  <si>
    <t xml:space="preserve">Potri.001G300700.1|PACid:27043075</t>
  </si>
  <si>
    <t xml:space="preserve">Potri.002G128700.2|PACid:27022553</t>
  </si>
  <si>
    <t xml:space="preserve">Potri.001G121900.1|PACid:27041781</t>
  </si>
  <si>
    <t xml:space="preserve">Potri.T145400.1|PACid:27003403</t>
  </si>
  <si>
    <t xml:space="preserve">Potri.008G131100.1|PACid:27039229</t>
  </si>
  <si>
    <t xml:space="preserve">Potri.008G131100.2|PACid:27039228</t>
  </si>
  <si>
    <t xml:space="preserve">Potri.004G026200.1|PACid:26992568</t>
  </si>
  <si>
    <t xml:space="preserve">Potri.002G223100.1|PACid:27020605</t>
  </si>
  <si>
    <t xml:space="preserve">Potri.007G038300.1|PACid:27016837</t>
  </si>
  <si>
    <t xml:space="preserve">Potri.010G053800.1|PACid:26981236</t>
  </si>
  <si>
    <t xml:space="preserve">Potri.016G034800.1|PACid:27012591</t>
  </si>
  <si>
    <t xml:space="preserve">Potri.013G120800.1|PACid:26993889</t>
  </si>
  <si>
    <t xml:space="preserve">Potri.008G149200.2|PACid:27038908</t>
  </si>
  <si>
    <t xml:space="preserve">Potri.017G045800.1|PACid:26983450</t>
  </si>
  <si>
    <t xml:space="preserve">Potri.002G083700.1|PACid:27023816</t>
  </si>
  <si>
    <t xml:space="preserve">Potri.008G132700.1|PACid:27037579</t>
  </si>
  <si>
    <t xml:space="preserve">Potri.006G055600.1|PACid:27003682</t>
  </si>
  <si>
    <t xml:space="preserve">Potri.011G049100.1|PACid:27001494</t>
  </si>
  <si>
    <t xml:space="preserve">Potri.012G003000.1|PACid:27051237</t>
  </si>
  <si>
    <t xml:space="preserve">Potri.004G214700.1|PACid:26991869</t>
  </si>
  <si>
    <t xml:space="preserve">Potri.010G150400.1|PACid:26980631</t>
  </si>
  <si>
    <t xml:space="preserve">Potri.001G389800.1|PACid:27044385</t>
  </si>
  <si>
    <t xml:space="preserve">Potri.013G007900.1|PACid:26993674</t>
  </si>
  <si>
    <t xml:space="preserve">Potri.002G206400.1|PACid:27021726</t>
  </si>
  <si>
    <t xml:space="preserve">Potri.006G262200.1|PACid:27007277</t>
  </si>
  <si>
    <t xml:space="preserve">Potri.014G012800.1|PACid:27035271</t>
  </si>
  <si>
    <t xml:space="preserve">Potri.011G049000.1|PACid:27000801</t>
  </si>
  <si>
    <t xml:space="preserve">Potri.015G058400.4|PACid:27017261</t>
  </si>
  <si>
    <t xml:space="preserve">Potri.004G075800.3|PACid:26990737</t>
  </si>
  <si>
    <t xml:space="preserve">Potri.005G205000.1|PACid:27028044</t>
  </si>
  <si>
    <t xml:space="preserve">Potri.003G200700.1|PACid:27000052</t>
  </si>
  <si>
    <t xml:space="preserve">Potri.018G074500.1|PACid:27010130</t>
  </si>
  <si>
    <t xml:space="preserve">Potri.012G051500.3|PACid:27049101</t>
  </si>
  <si>
    <t xml:space="preserve">Potri.004G183500.1|PACid:26991322</t>
  </si>
  <si>
    <t xml:space="preserve">Potri.012G047200.2|PACid:27051252</t>
  </si>
  <si>
    <t xml:space="preserve">Potri.001G375000.1|PACid:27040422</t>
  </si>
  <si>
    <t xml:space="preserve">Potri.019G031200.2|PACid:27025899</t>
  </si>
  <si>
    <t xml:space="preserve">Potri.019G031200.3|PACid:27025898</t>
  </si>
  <si>
    <t xml:space="preserve">Potri.001G176200.1|PACid:27046573</t>
  </si>
  <si>
    <t xml:space="preserve">Potri.009G058900.1|PACid:26986244</t>
  </si>
  <si>
    <t xml:space="preserve">Potri.019G094100.1|PACid:27025257</t>
  </si>
  <si>
    <t xml:space="preserve">Potri.010G042100.1|PACid:26980470</t>
  </si>
  <si>
    <t xml:space="preserve">Potri.001G346800.1|PACid:27048594</t>
  </si>
  <si>
    <t xml:space="preserve">Potri.017G108000.1|PACid:26984507</t>
  </si>
  <si>
    <t xml:space="preserve">Potri.T114300.1|PACid:27048757</t>
  </si>
  <si>
    <t xml:space="preserve">Potri.001G257000.1|PACid:27048249</t>
  </si>
  <si>
    <t xml:space="preserve">Potri.001G064600.1|PACid:27042124</t>
  </si>
  <si>
    <t xml:space="preserve">Potri.011G039100.1|PACid:27000556</t>
  </si>
  <si>
    <t xml:space="preserve">Potri.012G099600.3|PACid:27050370</t>
  </si>
  <si>
    <t xml:space="preserve">Potri.008G164500.1|PACid:27037812</t>
  </si>
  <si>
    <t xml:space="preserve">Potri.015G038700.1|PACid:27018178</t>
  </si>
  <si>
    <t xml:space="preserve">Potri.006G113800.1|PACid:27004121</t>
  </si>
  <si>
    <t xml:space="preserve">Potri.010G072000.1|PACid:26979349</t>
  </si>
  <si>
    <t xml:space="preserve">Potri.013G120600.1|PACid:26993390</t>
  </si>
  <si>
    <t xml:space="preserve">Potri.017G051100.1|PACid:26983817</t>
  </si>
  <si>
    <t xml:space="preserve">Potri.008G065000.1|PACid:27036742</t>
  </si>
  <si>
    <t xml:space="preserve">Potri.006G079200.1|PACid:27003466</t>
  </si>
  <si>
    <t xml:space="preserve">Potri.002G079100.1|PACid:27020615</t>
  </si>
  <si>
    <t xml:space="preserve">Potri.002G257700.1|PACid:27024180</t>
  </si>
  <si>
    <t xml:space="preserve">Potri.004G052400.1|PACid:26992061</t>
  </si>
  <si>
    <t xml:space="preserve">Potri.002G077300.1|PACid:27021832</t>
  </si>
  <si>
    <t xml:space="preserve">Potri.T161800.1|PACid:27019833</t>
  </si>
  <si>
    <t xml:space="preserve">Potri.004G032900.1|PACid:26990262</t>
  </si>
  <si>
    <t xml:space="preserve">Potri.012G049300.1|PACid:27050423</t>
  </si>
  <si>
    <t xml:space="preserve">Potri.016G051600.1|PACid:27012272</t>
  </si>
  <si>
    <t xml:space="preserve">Potri.T094800.3|PACid:27014139</t>
  </si>
  <si>
    <t xml:space="preserve">Potri.010G211900.1|PACid:26981395</t>
  </si>
  <si>
    <t xml:space="preserve">Potri.016G133800.1|PACid:27011793</t>
  </si>
  <si>
    <t xml:space="preserve">Potri.015G003500.1|PACid:27019653</t>
  </si>
  <si>
    <t xml:space="preserve">Potri.006G122000.1|PACid:27005336</t>
  </si>
  <si>
    <t xml:space="preserve">Potri.014G049600.1|PACid:27033809</t>
  </si>
  <si>
    <t xml:space="preserve">Potri.009G112500.1|PACid:26985883</t>
  </si>
  <si>
    <t xml:space="preserve">Potri.005G068900.1|PACid:27029790</t>
  </si>
  <si>
    <t xml:space="preserve">Potri.002G129700.1|PACid:27024096</t>
  </si>
  <si>
    <t xml:space="preserve">Potri.001G063300.3|PACid:27046330</t>
  </si>
  <si>
    <t xml:space="preserve">Potri.012G002800.1|PACid:27049521</t>
  </si>
  <si>
    <t xml:space="preserve">Potri.012G051500.4|PACid:27049100</t>
  </si>
  <si>
    <t xml:space="preserve">Potri.001G060500.1|PACid:27046735</t>
  </si>
  <si>
    <t xml:space="preserve">Potri.014G161300.5|PACid:27033267</t>
  </si>
  <si>
    <t xml:space="preserve">Potri.017G083000.1|PACid:26984806</t>
  </si>
  <si>
    <t xml:space="preserve">Potri.004G191800.1|PACid:26992817</t>
  </si>
  <si>
    <t xml:space="preserve">Potri.009G114800.1|PACid:26987695</t>
  </si>
  <si>
    <t xml:space="preserve">Potri.001G334500.1|PACid:27041892</t>
  </si>
  <si>
    <t xml:space="preserve">Potri.004G173200.1|PACid:26991061</t>
  </si>
  <si>
    <t xml:space="preserve">Potri.T121200.1|PACid:27003384</t>
  </si>
  <si>
    <t xml:space="preserve">Potri.001G064100.2|PACid:27041924</t>
  </si>
  <si>
    <t xml:space="preserve">Potri.012G034900.1|PACid:27050615</t>
  </si>
  <si>
    <t xml:space="preserve">Potri.009G042500.1|PACid:26985872</t>
  </si>
  <si>
    <t xml:space="preserve">Potri.009G166400.1|PACid:26987290</t>
  </si>
  <si>
    <t xml:space="preserve">Potri.018G089900.1|PACid:27010846</t>
  </si>
  <si>
    <t xml:space="preserve">Potri.005G161700.1|PACid:27031534</t>
  </si>
  <si>
    <t xml:space="preserve">Potri.008G027500.1|PACid:27037650</t>
  </si>
  <si>
    <t xml:space="preserve">Potri.017G005400.1|PACid:26985432</t>
  </si>
  <si>
    <t xml:space="preserve">Potri.015G042200.1|PACid:27018655</t>
  </si>
  <si>
    <t xml:space="preserve">Potri.018G019700.1|PACid:27010766</t>
  </si>
  <si>
    <t xml:space="preserve">Potri.006G243600.1|PACid:27005185</t>
  </si>
  <si>
    <t xml:space="preserve">Potri.011G146900.1|PACid:27002565</t>
  </si>
  <si>
    <t xml:space="preserve">Potri.011G146900.2|PACid:27002564</t>
  </si>
  <si>
    <t xml:space="preserve">Potri.001G378700.2|PACid:27044448</t>
  </si>
  <si>
    <t xml:space="preserve">Potri.001G028200.1|PACid:27041760</t>
  </si>
  <si>
    <t xml:space="preserve">Potri.002G127100.1|PACid:27020721</t>
  </si>
  <si>
    <t xml:space="preserve">Potri.005G075900.1|PACid:27030761</t>
  </si>
  <si>
    <t xml:space="preserve">Potri.004G025200.1|PACid:26991162</t>
  </si>
  <si>
    <t xml:space="preserve">Potri.001G220900.1|PACid:27045777</t>
  </si>
  <si>
    <t xml:space="preserve">Potri.003G116900.1|PACid:26997283</t>
  </si>
  <si>
    <t xml:space="preserve">Potri.005G039800.1|PACid:27028145</t>
  </si>
  <si>
    <t xml:space="preserve">Potri.001G264000.1|PACid:27042103</t>
  </si>
  <si>
    <t xml:space="preserve">Potri.005G240100.1|PACid:27028275</t>
  </si>
  <si>
    <t xml:space="preserve">Potri.008G012400.1|PACid:27037740</t>
  </si>
  <si>
    <t xml:space="preserve">Potri.008G012400.2|PACid:27037741</t>
  </si>
  <si>
    <t xml:space="preserve">Potri.008G012400.4|PACid:27037739</t>
  </si>
  <si>
    <t xml:space="preserve">Potri.009G033900.1|PACid:26988551</t>
  </si>
  <si>
    <t xml:space="preserve">Potri.016G093600.1|PACid:27013387</t>
  </si>
  <si>
    <t xml:space="preserve">Potri.008G048700.1|PACid:27036896</t>
  </si>
  <si>
    <t xml:space="preserve">Potri.017G100600.1|PACid:26983635</t>
  </si>
  <si>
    <t xml:space="preserve">Potri.008G118000.1|PACid:27038831</t>
  </si>
  <si>
    <t xml:space="preserve">Potri.T011100.1|PACid:27051418</t>
  </si>
  <si>
    <t xml:space="preserve">Potri.018G144300.3|PACid:27009867</t>
  </si>
  <si>
    <t xml:space="preserve">Potri.003G125600.1|PACid:26998822</t>
  </si>
  <si>
    <t xml:space="preserve">Potri.010G071700.1|PACid:26979756</t>
  </si>
  <si>
    <t xml:space="preserve">Potri.T133800.1|PACid:26996149</t>
  </si>
  <si>
    <t xml:space="preserve">Potri.019G070900.1|PACid:27025865</t>
  </si>
  <si>
    <t xml:space="preserve">Potri.019G070900.3|PACid:27025866</t>
  </si>
  <si>
    <t xml:space="preserve">Potri.005G251800.1|PACid:27028349</t>
  </si>
  <si>
    <t xml:space="preserve">Potri.014G197500.1|PACid:27034819</t>
  </si>
  <si>
    <t xml:space="preserve">Potri.002G214100.1|PACid:27022230</t>
  </si>
  <si>
    <t xml:space="preserve">Potri.006G046100.1|PACid:27008416</t>
  </si>
  <si>
    <t xml:space="preserve">Potri.014G127000.1|PACid:27034976</t>
  </si>
  <si>
    <t xml:space="preserve">Potri.001G448000.1|PACid:27048669</t>
  </si>
  <si>
    <t xml:space="preserve">Potri.003G133400.1|PACid:26997751</t>
  </si>
  <si>
    <t xml:space="preserve">Potri.002G007300.1|PACid:27020167</t>
  </si>
  <si>
    <t xml:space="preserve">Potri.010G211800.1|PACid:26981903</t>
  </si>
  <si>
    <t xml:space="preserve">Potri.019G073700.1|PACid:27026328</t>
  </si>
  <si>
    <t xml:space="preserve">Potri.003G085500.1|PACid:26998312</t>
  </si>
  <si>
    <t xml:space="preserve">Potri.008G116500.2|PACid:27036901</t>
  </si>
  <si>
    <t xml:space="preserve">Potri.018G090400.1|PACid:27009371</t>
  </si>
  <si>
    <t xml:space="preserve">Potri.010G195800.1|PACid:26981517</t>
  </si>
  <si>
    <t xml:space="preserve">Potri.007G118600.3|PACid:27016730</t>
  </si>
  <si>
    <t xml:space="preserve">Potri.012G111600.1|PACid:27050042</t>
  </si>
  <si>
    <t xml:space="preserve">Potri.017G122900.4|PACid:26985545</t>
  </si>
  <si>
    <t xml:space="preserve">Potri.T069600.1|PACid:27003344</t>
  </si>
  <si>
    <t xml:space="preserve">Potri.002G088000.6|PACid:27023335</t>
  </si>
  <si>
    <t xml:space="preserve">Potri.012G069200.1|PACid:27050835</t>
  </si>
  <si>
    <t xml:space="preserve">Potri.004G017600.1|PACid:26991331</t>
  </si>
  <si>
    <t xml:space="preserve">Potri.013G041900.1|PACid:26994297</t>
  </si>
  <si>
    <t xml:space="preserve">Potri.001G276900.3|PACid:27046502</t>
  </si>
  <si>
    <t xml:space="preserve">Potri.006G058200.1|PACid:27006937</t>
  </si>
  <si>
    <t xml:space="preserve">Potri.006G214300.1|PACid:27008744</t>
  </si>
  <si>
    <t xml:space="preserve">Potri.018G144700.1|PACid:27009119</t>
  </si>
  <si>
    <t xml:space="preserve">Potri.001G041800.3|PACid:27045972</t>
  </si>
  <si>
    <t xml:space="preserve">Potri.018G040700.1|PACid:27010069</t>
  </si>
  <si>
    <t xml:space="preserve">Potri.006G167700.1|PACid:27004856</t>
  </si>
  <si>
    <t xml:space="preserve">Potri.006G275000.4|PACid:27007383</t>
  </si>
  <si>
    <t xml:space="preserve">Potri.002G037500.1|PACid:27023274</t>
  </si>
  <si>
    <t xml:space="preserve">Potri.017G019900.1|PACid:26983526</t>
  </si>
  <si>
    <t xml:space="preserve">Potri.017G025900.1|PACid:26984016</t>
  </si>
  <si>
    <t xml:space="preserve">Potri.004G019500.1|PACid:26992816</t>
  </si>
  <si>
    <t xml:space="preserve">Potri.005G095900.1|PACid:27027789</t>
  </si>
  <si>
    <t xml:space="preserve">Potri.011G164800.1|PACid:27000592</t>
  </si>
  <si>
    <t xml:space="preserve">Potri.001G011500.1|PACid:27043639</t>
  </si>
  <si>
    <t xml:space="preserve">Potri.001G069600.1|PACid:27040195</t>
  </si>
  <si>
    <t xml:space="preserve">Potri.002G098300.1|PACid:27021444</t>
  </si>
  <si>
    <t xml:space="preserve">Potri.T094200.1|PACid:27003423</t>
  </si>
  <si>
    <t xml:space="preserve">Potri.011G160900.1|PACid:27001229</t>
  </si>
  <si>
    <t xml:space="preserve">Potri.001G242600.5|PACid:27045877</t>
  </si>
  <si>
    <t xml:space="preserve">Potri.016G045000.1|PACid:27012012</t>
  </si>
  <si>
    <t xml:space="preserve">Potri.015G041300.2|PACid:27018997</t>
  </si>
  <si>
    <t xml:space="preserve">Potri.016G065900.1|PACid:27013765</t>
  </si>
  <si>
    <t xml:space="preserve">Potri.016G065900.4|PACid:27013766</t>
  </si>
  <si>
    <t xml:space="preserve">Potri.016G065900.8|PACid:27013767</t>
  </si>
  <si>
    <t xml:space="preserve">Potri.001G042200.1|PACid:27043018</t>
  </si>
  <si>
    <t xml:space="preserve">Potri.011G024000.2|PACid:27001347</t>
  </si>
  <si>
    <t xml:space="preserve">Potri.001G168000.1|PACid:27040755</t>
  </si>
  <si>
    <t xml:space="preserve">Potri.001G120300.1|PACid:27044205</t>
  </si>
  <si>
    <t xml:space="preserve">Potri.018G036400.1|PACid:27010771</t>
  </si>
  <si>
    <t xml:space="preserve">Potri.009G119900.1|PACid:26987770</t>
  </si>
  <si>
    <t xml:space="preserve">Potri.009G119900.2|PACid:26987771</t>
  </si>
  <si>
    <t xml:space="preserve">Potri.010G111000.1|PACid:26978946</t>
  </si>
  <si>
    <t xml:space="preserve">Potri.010G111000.2|PACid:26978947</t>
  </si>
  <si>
    <t xml:space="preserve">Potri.005G183300.1|PACid:27029339</t>
  </si>
  <si>
    <t xml:space="preserve">Potri.T099900.1|PACid:26983187</t>
  </si>
  <si>
    <t xml:space="preserve">Potri.016G011400.2|PACid:27011968</t>
  </si>
  <si>
    <t xml:space="preserve">Potri.018G091600.1|PACid:27009065</t>
  </si>
  <si>
    <t xml:space="preserve">Potri.001G036600.1|PACid:27047891</t>
  </si>
  <si>
    <t xml:space="preserve">Potri.010G082600.1|PACid:26978719</t>
  </si>
  <si>
    <t xml:space="preserve">Potri.011G048700.1|PACid:27002556</t>
  </si>
  <si>
    <t xml:space="preserve">Potri.017G130600.1|PACid:26983278</t>
  </si>
  <si>
    <t xml:space="preserve">Potri.018G126000.1|PACid:27009121</t>
  </si>
  <si>
    <t xml:space="preserve">Potri.002G017200.2|PACid:27021814</t>
  </si>
  <si>
    <t xml:space="preserve">Potri.002G017200.4|PACid:27021815</t>
  </si>
  <si>
    <t xml:space="preserve">Potri.002G163700.1|PACid:27021850</t>
  </si>
  <si>
    <t xml:space="preserve">Potri.004G181900.1|PACid:26991766</t>
  </si>
  <si>
    <t xml:space="preserve">Potri.017G039200.5|PACid:26984957</t>
  </si>
  <si>
    <t xml:space="preserve">Potri.004G086500.1|PACid:26991575</t>
  </si>
  <si>
    <t xml:space="preserve">Potri.010G074200.1|PACid:26980970</t>
  </si>
  <si>
    <t xml:space="preserve">Potri.T094500.1|PACid:27014136</t>
  </si>
  <si>
    <t xml:space="preserve">Potri.008G085500.1|PACid:27036343</t>
  </si>
  <si>
    <t xml:space="preserve">Potri.001G176100.1|PACid:27047081</t>
  </si>
  <si>
    <t xml:space="preserve">Potri.T099300.1|PACid:27014335</t>
  </si>
  <si>
    <t xml:space="preserve">Potri.004G192500.1|PACid:26989494</t>
  </si>
  <si>
    <t xml:space="preserve">Potri.006G010200.1|PACid:27006664</t>
  </si>
  <si>
    <t xml:space="preserve">Potri.006G248100.5|PACid:27005928</t>
  </si>
  <si>
    <t xml:space="preserve">Potri.011G145000.1|PACid:27002806</t>
  </si>
  <si>
    <t xml:space="preserve">Potri.014G149900.1|PACid:27034919</t>
  </si>
  <si>
    <t xml:space="preserve">Potri.006G243700.2|PACid:27005624</t>
  </si>
  <si>
    <t xml:space="preserve">Potri.018G099400.7|PACid:27009424</t>
  </si>
  <si>
    <t xml:space="preserve">Potri.008G101000.1|PACid:27036536</t>
  </si>
  <si>
    <t xml:space="preserve">Potri.010G193100.1|PACid:26979149</t>
  </si>
  <si>
    <t xml:space="preserve">Potri.002G031200.1|PACid:27020919</t>
  </si>
  <si>
    <t xml:space="preserve">Potri.002G254900.3|PACid:27022929</t>
  </si>
  <si>
    <t xml:space="preserve">Potri.002G254900.4|PACid:27022930</t>
  </si>
  <si>
    <t xml:space="preserve">Potri.002G254900.5|PACid:27022931</t>
  </si>
  <si>
    <t xml:space="preserve">Potri.010G126700.3|PACid:26979882</t>
  </si>
  <si>
    <t xml:space="preserve">Potri.010G152400.3|PACid:26981802</t>
  </si>
  <si>
    <t xml:space="preserve">Potri.013G013900.1|PACid:26995846</t>
  </si>
  <si>
    <t xml:space="preserve">Potri.004G050000.2|PACid:26990109</t>
  </si>
  <si>
    <t xml:space="preserve">Potri.001G221900.1|PACid:27046521</t>
  </si>
  <si>
    <t xml:space="preserve">Potri.005G013600.2|PACid:27030077</t>
  </si>
  <si>
    <t xml:space="preserve">Potri.008G100300.2|PACid:27036032</t>
  </si>
  <si>
    <t xml:space="preserve">Potri.003G007400.1|PACid:26999126</t>
  </si>
  <si>
    <t xml:space="preserve">Potri.003G029400.2|PACid:26999983</t>
  </si>
  <si>
    <t xml:space="preserve">Potri.003G112700.1|PACid:26998123</t>
  </si>
  <si>
    <t xml:space="preserve">Potri.018G051300.1|PACid:27010937</t>
  </si>
  <si>
    <t xml:space="preserve">Potri.009G107200.1|PACid:26988781</t>
  </si>
  <si>
    <t xml:space="preserve">Potri.001G469800.2|PACid:27041441</t>
  </si>
  <si>
    <t xml:space="preserve">Potri.002G002000.1|PACid:27023635</t>
  </si>
  <si>
    <t xml:space="preserve">Potri.002G241500.1|PACid:27021453</t>
  </si>
  <si>
    <t xml:space="preserve">Potri.010G102900.1|PACid:26980100</t>
  </si>
  <si>
    <t xml:space="preserve">Potri.001G096600.1|PACid:27045933</t>
  </si>
  <si>
    <t xml:space="preserve">Potri.009G037300.4|PACid:26987524</t>
  </si>
  <si>
    <t xml:space="preserve">Potri.011G080900.1|PACid:27002816</t>
  </si>
  <si>
    <t xml:space="preserve">Potri.001G036700.1|PACid:27045683</t>
  </si>
  <si>
    <t xml:space="preserve">Potri.003G103100.1|PACid:26999025</t>
  </si>
  <si>
    <t xml:space="preserve">Potri.002G165400.1|PACid:27022256</t>
  </si>
  <si>
    <t xml:space="preserve">Potri.004G026100.1|PACid:26989270</t>
  </si>
  <si>
    <t xml:space="preserve">Potri.006G129200.1|PACid:27007838</t>
  </si>
  <si>
    <t xml:space="preserve">Potri.001G248700.1|PACid:27044960</t>
  </si>
  <si>
    <t xml:space="preserve">Potri.019G063200.1|PACid:27026975</t>
  </si>
  <si>
    <t xml:space="preserve">Potri.015G117900.1|PACid:27017405</t>
  </si>
  <si>
    <t xml:space="preserve">Potri.003G167100.1|PACid:26999977</t>
  </si>
  <si>
    <t xml:space="preserve">Potri.016G038000.1|PACid:27013204</t>
  </si>
  <si>
    <t xml:space="preserve">Potri.003G071800.1|PACid:26999564</t>
  </si>
  <si>
    <t xml:space="preserve">Potri.017G081000.1|PACid:26985165</t>
  </si>
  <si>
    <t xml:space="preserve">Potri.006G020500.1|PACid:27004917</t>
  </si>
  <si>
    <t xml:space="preserve">Potri.007G122100.1|PACid:27016591</t>
  </si>
  <si>
    <t xml:space="preserve">Potri.001G083900.1|PACid:27043265</t>
  </si>
  <si>
    <t xml:space="preserve">Potri.002G257400.1|PACid:27021094</t>
  </si>
  <si>
    <t xml:space="preserve">Potri.012G023700.1|PACid:27050408</t>
  </si>
  <si>
    <t xml:space="preserve">Potri.002G102100.7|PACid:27022886</t>
  </si>
  <si>
    <t xml:space="preserve">Potri.001G221100.1|PACid:27045051</t>
  </si>
  <si>
    <t xml:space="preserve">Potri.001G041700.1|PACid:27047033</t>
  </si>
  <si>
    <t xml:space="preserve">Potri.016G013000.1|PACid:27012286</t>
  </si>
  <si>
    <t xml:space="preserve">Potri.001G052500.1|PACid:27046624</t>
  </si>
  <si>
    <t xml:space="preserve">Potri.001G309900.1|PACid:27044211</t>
  </si>
  <si>
    <t xml:space="preserve">Potri.018G040600.1|PACid:27009595</t>
  </si>
  <si>
    <t xml:space="preserve">Potri.010G026500.1|PACid:26982089</t>
  </si>
  <si>
    <t xml:space="preserve">Potri.004G180200.1|PACid:26992553</t>
  </si>
  <si>
    <t xml:space="preserve">Potri.010G109400.1|PACid:26978447</t>
  </si>
  <si>
    <t xml:space="preserve">Potri.T094100.1|PACid:27003426</t>
  </si>
  <si>
    <t xml:space="preserve">Potri.004G148900.1|PACid:26990252</t>
  </si>
  <si>
    <t xml:space="preserve">Potri.018G144300.1|PACid:27009865</t>
  </si>
  <si>
    <t xml:space="preserve">Potri.010G128300.1|PACid:26981419</t>
  </si>
  <si>
    <t xml:space="preserve">Potri.004G056100.1|PACid:26992614</t>
  </si>
  <si>
    <t xml:space="preserve">Potri.004G056100.3|PACid:26992616</t>
  </si>
  <si>
    <t xml:space="preserve">KCl.FPKM</t>
  </si>
  <si>
    <t xml:space="preserve">Potri.006G151600.1|PACid:27004997</t>
  </si>
  <si>
    <t xml:space="preserve">Potri.001G191400.1|PACid:27045285</t>
  </si>
  <si>
    <t xml:space="preserve">Potri.006G052600.1|PACid:27007396</t>
  </si>
  <si>
    <t xml:space="preserve">Potri.018G089400.1|PACid:27010363</t>
  </si>
  <si>
    <t xml:space="preserve">Potri.007G056400.1|PACid:27016615</t>
  </si>
  <si>
    <t xml:space="preserve">Potri.005G187600.1|PACid:27031942</t>
  </si>
  <si>
    <t xml:space="preserve">Potri.018G089200.1|PACid:27009550</t>
  </si>
  <si>
    <t xml:space="preserve">Potri.015G023900.1|PACid:27018499</t>
  </si>
  <si>
    <t xml:space="preserve">Potri.012G089000.1|PACid:27050941</t>
  </si>
  <si>
    <t xml:space="preserve">Potri.003G214900.1|PACid:26997922</t>
  </si>
  <si>
    <t xml:space="preserve">Potri.003G214500.1|PACid:26996721</t>
  </si>
  <si>
    <t xml:space="preserve">Potri.001G188000.1|PACid:27041311</t>
  </si>
  <si>
    <t xml:space="preserve">Potri.016G033100.2|PACid:27011838</t>
  </si>
  <si>
    <t xml:space="preserve">Potri.011G155400.1|PACid:27002839</t>
  </si>
  <si>
    <t xml:space="preserve">Potri.009G114600.1|PACid:26988063</t>
  </si>
  <si>
    <t xml:space="preserve">Potri.004G052300.2|PACid:26989330</t>
  </si>
  <si>
    <t xml:space="preserve">Potri.012G131500.1|PACid:27050068</t>
  </si>
  <si>
    <t xml:space="preserve">Potri.005G099300.8|PACid:27028728</t>
  </si>
  <si>
    <t xml:space="preserve">Potri.016G113300.1|PACid:27011528</t>
  </si>
  <si>
    <t xml:space="preserve">Potri.009G034900.3|PACid:26985917</t>
  </si>
  <si>
    <t xml:space="preserve">Potri.010G083000.1|PACid:26981113</t>
  </si>
  <si>
    <t xml:space="preserve">Potri.018G088500.1|PACid:27010745</t>
  </si>
  <si>
    <t xml:space="preserve">Potri.018G129400.1|PACid:27011258</t>
  </si>
  <si>
    <t xml:space="preserve">Potri.010G071600.1|PACid:26981447</t>
  </si>
  <si>
    <t xml:space="preserve">Potri.016G011200.1|PACid:27012495</t>
  </si>
  <si>
    <t xml:space="preserve">Potri.001G232900.1|PACid:27042259</t>
  </si>
  <si>
    <t xml:space="preserve">Potri.006G218000.1|PACid:27008658</t>
  </si>
  <si>
    <t xml:space="preserve">Potri.006G218000.2|PACid:27008659</t>
  </si>
  <si>
    <t xml:space="preserve">Potri.001G158400.1|PACid:27048551</t>
  </si>
  <si>
    <t xml:space="preserve">Potri.001G015600.1|PACid:27042785</t>
  </si>
  <si>
    <t xml:space="preserve">Potri.T134000.1|PACid:26996147</t>
  </si>
  <si>
    <t xml:space="preserve">Potri.009G087500.1|PACid:26986199</t>
  </si>
  <si>
    <t xml:space="preserve">Potri.001G431400.1|PACid:27041378</t>
  </si>
  <si>
    <t xml:space="preserve">Potri.005G051900.1|PACid:27029906</t>
  </si>
  <si>
    <t xml:space="preserve">Potri.015G025900.1|PACid:27018409</t>
  </si>
  <si>
    <t xml:space="preserve">Potri.001G045200.1|PACid:27045529</t>
  </si>
  <si>
    <t xml:space="preserve">Potri.013G062300.2|PACid:26995342</t>
  </si>
  <si>
    <t xml:space="preserve">Potri.016G065300.1|PACid:27012688</t>
  </si>
  <si>
    <t xml:space="preserve">Potri.003G213700.1|PACid:26999589</t>
  </si>
  <si>
    <t xml:space="preserve">Potri.001G176000.1|PACid:27047513</t>
  </si>
  <si>
    <t xml:space="preserve">Potri.002G025200.1|PACid:27022447</t>
  </si>
  <si>
    <t xml:space="preserve">Potri.010G181000.1|PACid:26980526</t>
  </si>
  <si>
    <t xml:space="preserve">Potri.010G109700.2|PACid:26981995</t>
  </si>
  <si>
    <t xml:space="preserve">Potri.T111300.1|PACid:26993295</t>
  </si>
  <si>
    <t xml:space="preserve">Potri.008G078600.3|PACid:27037730</t>
  </si>
  <si>
    <t xml:space="preserve">Potri.017G046200.1|PACid:26984248</t>
  </si>
  <si>
    <t xml:space="preserve">Potri.009G022800.1|PACid:26987557</t>
  </si>
  <si>
    <t xml:space="preserve">Potri.003G088800.1|PACid:27000260</t>
  </si>
  <si>
    <t xml:space="preserve">Potri.001G288600.1|PACid:27044948</t>
  </si>
  <si>
    <t xml:space="preserve">Potri.001G335900.1|PACid:27044496</t>
  </si>
  <si>
    <t xml:space="preserve">Potri.004G168600.1|PACid:26992979</t>
  </si>
  <si>
    <t xml:space="preserve">Potri.008G195100.1|PACid:27039037</t>
  </si>
  <si>
    <t xml:space="preserve">Potri.013G119600.1|PACid:26993429</t>
  </si>
  <si>
    <t xml:space="preserve">Potri.019G041500.1|PACid:27025417</t>
  </si>
  <si>
    <t xml:space="preserve">Potri.001G255800.1|PACid:27047840</t>
  </si>
  <si>
    <t xml:space="preserve">Potri.009G164400.1|PACid:26985860</t>
  </si>
  <si>
    <t xml:space="preserve">Potri.017G084000.1|PACid:26985025</t>
  </si>
  <si>
    <t xml:space="preserve">Potri.009G119500.5|PACid:26988310</t>
  </si>
  <si>
    <t xml:space="preserve">Potri.016G140200.1|PACid:27011820</t>
  </si>
  <si>
    <t xml:space="preserve">Potri.001G142800.1|PACid:27045967</t>
  </si>
  <si>
    <t xml:space="preserve">Potri.016G057600.1|PACid:27012372</t>
  </si>
  <si>
    <t xml:space="preserve">Potri.008G203200.1|PACid:27036007</t>
  </si>
  <si>
    <t xml:space="preserve">Potri.013G099500.1|PACid:26995097</t>
  </si>
  <si>
    <t xml:space="preserve">Potri.006G129900.1|PACid:27005923</t>
  </si>
  <si>
    <t xml:space="preserve">Potri.006G089800.1|PACid:27004834</t>
  </si>
  <si>
    <t xml:space="preserve">Potri.013G007000.1|PACid:26995986</t>
  </si>
  <si>
    <t xml:space="preserve">Potri.001G461400.1|PACid:27047695</t>
  </si>
  <si>
    <t xml:space="preserve">Potri.012G089700.3|PACid:27050524</t>
  </si>
  <si>
    <t xml:space="preserve">Potri.002G108400.1|PACid:27021140</t>
  </si>
  <si>
    <t xml:space="preserve">Potri.018G089300.1|PACid:27010726</t>
  </si>
  <si>
    <t xml:space="preserve">Potri.018G091400.1|PACid:27010947</t>
  </si>
  <si>
    <t xml:space="preserve">Potri.010G180000.1|PACid:26980604</t>
  </si>
  <si>
    <t xml:space="preserve">Potri.009G111800.1|PACid:26985786</t>
  </si>
  <si>
    <t xml:space="preserve">Potri.014G039100.2|PACid:27033022</t>
  </si>
  <si>
    <t xml:space="preserve">Potri.011G087500.2|PACid:27000966</t>
  </si>
  <si>
    <t xml:space="preserve">Potri.002G018600.2|PACid:27020094</t>
  </si>
  <si>
    <t xml:space="preserve">Potri.006G048100.1|PACid:27007774</t>
  </si>
  <si>
    <t xml:space="preserve">Potri.011G144900.1|PACid:27001069</t>
  </si>
  <si>
    <t xml:space="preserve">Potri.012G033900.1|PACid:27050419</t>
  </si>
  <si>
    <t xml:space="preserve">Potri.010G245200.1|PACid:26980440</t>
  </si>
  <si>
    <t xml:space="preserve">Potri.017G012100.1|PACid:26983570</t>
  </si>
  <si>
    <t xml:space="preserve">Potri.004G086600.1|PACid:26991514</t>
  </si>
  <si>
    <t xml:space="preserve">Potri.018G041400.1|PACid:27010239</t>
  </si>
  <si>
    <t xml:space="preserve">Potri.003G134500.1|PACid:26997797</t>
  </si>
  <si>
    <t xml:space="preserve">Potri.011G048500.1|PACid:27002394</t>
  </si>
  <si>
    <t xml:space="preserve">Potri.011G127900.1|PACid:27002190</t>
  </si>
  <si>
    <t xml:space="preserve">Potri.001G221800.2|PACid:27040631</t>
  </si>
  <si>
    <t xml:space="preserve">Potri.008G077800.1|PACid:27039946</t>
  </si>
  <si>
    <t xml:space="preserve">Potri.001G147700.1|PACid:27043762</t>
  </si>
  <si>
    <t xml:space="preserve">Potri.007G072100.1|PACid:27015217</t>
  </si>
  <si>
    <t xml:space="preserve">Potri.007G044500.2|PACid:27015816</t>
  </si>
  <si>
    <t xml:space="preserve">Potri.012G081800.1|PACid:27050504</t>
  </si>
  <si>
    <t xml:space="preserve">Potri.015G003100.3|PACid:27017531</t>
  </si>
  <si>
    <t xml:space="preserve">Potri.015G003100.4|PACid:27017532</t>
  </si>
  <si>
    <t xml:space="preserve">Potri.012G051500.1|PACid:27049099</t>
  </si>
  <si>
    <t xml:space="preserve">Potri.001G357100.3|PACid:27047021</t>
  </si>
  <si>
    <t xml:space="preserve">Potri.001G258100.1|PACid:27042225</t>
  </si>
  <si>
    <t xml:space="preserve">Potri.018G132100.1|PACid:27010714</t>
  </si>
  <si>
    <t xml:space="preserve">Potri.004G097900.1|PACid:26992341</t>
  </si>
  <si>
    <t xml:space="preserve">Potri.016G027700.1|PACid:27013927</t>
  </si>
  <si>
    <t xml:space="preserve">Potri.T162900.2|PACid:26993275</t>
  </si>
  <si>
    <t xml:space="preserve">Potri.001G041800.4|PACid:27045971</t>
  </si>
  <si>
    <t xml:space="preserve">Potri.005G210100.1|PACid:27030279</t>
  </si>
  <si>
    <t xml:space="preserve">Potri.009G012500.1|PACid:26986281</t>
  </si>
  <si>
    <t xml:space="preserve">Potri.010G142800.2|PACid:26979214</t>
  </si>
  <si>
    <t xml:space="preserve">Potri.006G131400.1|PACid:27005232</t>
  </si>
  <si>
    <t xml:space="preserve">Potri.005G079400.1|PACid:27031324</t>
  </si>
  <si>
    <t xml:space="preserve">Potri.019G001800.1|PACid:27026791</t>
  </si>
  <si>
    <t xml:space="preserve">Potri.002G256500.1|PACid:27023135</t>
  </si>
  <si>
    <t xml:space="preserve">Potri.012G003500.1|PACid:27049023</t>
  </si>
  <si>
    <t xml:space="preserve">Potri.008G028500.1|PACid:27039036</t>
  </si>
  <si>
    <t xml:space="preserve">Potri.016G046400.1|PACid:27013346</t>
  </si>
  <si>
    <t xml:space="preserve">Potri.004G014700.1|PACid:26989719</t>
  </si>
  <si>
    <t xml:space="preserve">Potri.013G145600.1|PACid:26995945</t>
  </si>
  <si>
    <t xml:space="preserve">Potri.016G107900.1|PACid:27013976</t>
  </si>
  <si>
    <t xml:space="preserve">Potri.011G110200.1|PACid:27002102</t>
  </si>
  <si>
    <t xml:space="preserve">Potri.009G082600.1|PACid:26985978</t>
  </si>
  <si>
    <t xml:space="preserve">Potri.009G082600.2|PACid:26985979</t>
  </si>
  <si>
    <t xml:space="preserve">Potri.013G115200.1|PACid:26994123</t>
  </si>
  <si>
    <t xml:space="preserve">Potri.004G106600.1|PACid:26989577</t>
  </si>
  <si>
    <t xml:space="preserve">Potri.008G011100.1|PACid:27036626</t>
  </si>
  <si>
    <t xml:space="preserve">Potri.001G270400.1|PACid:27047422</t>
  </si>
  <si>
    <t xml:space="preserve">Potri.001G069800.1|PACid:27042169</t>
  </si>
  <si>
    <t xml:space="preserve">Potri.003G087000.1|PACid:26999343</t>
  </si>
  <si>
    <t xml:space="preserve">Potri.003G111400.1|PACid:26998967</t>
  </si>
  <si>
    <t xml:space="preserve">Potri.009G151000.1|PACid:26986991</t>
  </si>
  <si>
    <t xml:space="preserve">Potri.003G091300.1|PACid:26996826</t>
  </si>
  <si>
    <t xml:space="preserve">Potri.010G203500.8|PACid:26980114</t>
  </si>
  <si>
    <t xml:space="preserve">Potri.001G041800.5|PACid:27045970</t>
  </si>
  <si>
    <t xml:space="preserve">Potri.005G106100.1|PACid:27027342</t>
  </si>
  <si>
    <t xml:space="preserve">Potri.006G058800.1|PACid:27006529</t>
  </si>
  <si>
    <t xml:space="preserve">Potri.007G084800.1|PACid:27015690</t>
  </si>
  <si>
    <t xml:space="preserve">Potri.001G222200.5|PACid:27047590</t>
  </si>
  <si>
    <t xml:space="preserve">Potri.010G138500.1|PACid:26980399</t>
  </si>
  <si>
    <t xml:space="preserve">Potri.019G034700.1|PACid:27025066</t>
  </si>
  <si>
    <t xml:space="preserve">Potri.006G042200.1|PACid:27003548</t>
  </si>
  <si>
    <t xml:space="preserve">Potri.001G083200.1|PACid:27041444</t>
  </si>
  <si>
    <t xml:space="preserve">Potri.004G019700.1|PACid:26992068</t>
  </si>
  <si>
    <t xml:space="preserve">Potri.009G140400.1|PACid:26987423</t>
  </si>
  <si>
    <t xml:space="preserve">Potri.005G029800.1|PACid:27029533</t>
  </si>
  <si>
    <t xml:space="preserve">Potri.016G107500.1|PACid:27012274</t>
  </si>
  <si>
    <t xml:space="preserve">Potri.008G189400.2|PACid:27036608</t>
  </si>
  <si>
    <t xml:space="preserve">Potri.015G099500.1|PACid:27019151</t>
  </si>
  <si>
    <t xml:space="preserve">Potri.017G083500.2|PACid:26984575</t>
  </si>
  <si>
    <t xml:space="preserve">Potri.018G089100.1|PACid:27011405</t>
  </si>
  <si>
    <t xml:space="preserve">Potri.T011200.1|PACid:27051412</t>
  </si>
  <si>
    <t xml:space="preserve">Potri.009G025200.1|PACid:26988480</t>
  </si>
  <si>
    <t xml:space="preserve">Potri.015G041900.1|PACid:27017373</t>
  </si>
  <si>
    <t xml:space="preserve">Potri.012G094400.1|PACid:27049509</t>
  </si>
  <si>
    <t xml:space="preserve">Potri.005G095500.1|PACid:27028433</t>
  </si>
  <si>
    <t xml:space="preserve">Potri.015G120900.1|PACid:27018810</t>
  </si>
  <si>
    <t xml:space="preserve">Potri.007G004700.1|PACid:27015401</t>
  </si>
  <si>
    <t xml:space="preserve">Potri.006G020000.1|PACid:27006057</t>
  </si>
  <si>
    <t xml:space="preserve">Potri.015G104400.1|PACid:27017128</t>
  </si>
  <si>
    <t xml:space="preserve">Potri.015G104400.2|PACid:27017127</t>
  </si>
  <si>
    <t xml:space="preserve">Potri.007G132800.1|PACid:27016267</t>
  </si>
  <si>
    <t xml:space="preserve">Potri.012G052400.1|PACid:27050017</t>
  </si>
  <si>
    <t xml:space="preserve">Potri.011G118900.1|PACid:27003230</t>
  </si>
  <si>
    <t xml:space="preserve">Potri.001G015500.1|PACid:27045237</t>
  </si>
  <si>
    <t xml:space="preserve">Potri.009G033900.3|PACid:26988553</t>
  </si>
  <si>
    <t xml:space="preserve">Potri.005G097900.1|PACid:27031065</t>
  </si>
  <si>
    <t xml:space="preserve">Potri.005G241400.1|PACid:27027473</t>
  </si>
  <si>
    <t xml:space="preserve">Potri.011G154900.1|PACid:27003123</t>
  </si>
  <si>
    <t xml:space="preserve">Potri.002G233600.1|PACid:27023580</t>
  </si>
  <si>
    <t xml:space="preserve">Potri.001G164700.2|PACid:27048643</t>
  </si>
  <si>
    <t xml:space="preserve">Potri.011G031800.2|PACid:27000554</t>
  </si>
  <si>
    <t xml:space="preserve">Potri.011G031800.3|PACid:27000555</t>
  </si>
  <si>
    <t xml:space="preserve">Potri.001G122100.1|PACid:27040280</t>
  </si>
  <si>
    <t xml:space="preserve">Potri.001G008500.1|PACid:27040276</t>
  </si>
  <si>
    <t xml:space="preserve">Potri.T060000.2|PACid:27051270</t>
  </si>
  <si>
    <t xml:space="preserve">Potri.002G161100.1|PACid:27022960</t>
  </si>
  <si>
    <t xml:space="preserve">Potri.002G006900.1|PACid:27021976</t>
  </si>
  <si>
    <t xml:space="preserve">Potri.016G093100.2|PACid:27011666</t>
  </si>
  <si>
    <t xml:space="preserve">Potri.017G032500.1|PACid:26983912</t>
  </si>
  <si>
    <t xml:space="preserve">Potri.009G046800.2|PACid:26987396</t>
  </si>
  <si>
    <t xml:space="preserve">Potri.009G027800.4|PACid:26987428</t>
  </si>
  <si>
    <t xml:space="preserve">Potri.001G295600.1|PACid:27044115</t>
  </si>
  <si>
    <t xml:space="preserve">Potri.007G029500.1|PACid:27016554</t>
  </si>
  <si>
    <t xml:space="preserve">Potri.006G054700.1|PACid:27005434</t>
  </si>
  <si>
    <t xml:space="preserve">Potri.009G028800.1|PACid:26985932</t>
  </si>
  <si>
    <t xml:space="preserve">Potri.013G066800.1|PACid:26994898</t>
  </si>
  <si>
    <t xml:space="preserve">Potri.013G081600.1|PACid:26994813</t>
  </si>
  <si>
    <t xml:space="preserve">Potri.T133300.1|PACid:27000345</t>
  </si>
  <si>
    <t xml:space="preserve">Potri.014G159000.4|PACid:27033287</t>
  </si>
  <si>
    <t xml:space="preserve">Potri.004G153200.2|PACid:26989749</t>
  </si>
  <si>
    <t xml:space="preserve">Potri.002G145500.1|PACid:27023537</t>
  </si>
  <si>
    <t xml:space="preserve">Potri.012G089600.1|PACid:27049179</t>
  </si>
  <si>
    <t xml:space="preserve">Potri.002G070100.1|PACid:27020521</t>
  </si>
  <si>
    <t xml:space="preserve">Potri.002G070100.2|PACid:27020522</t>
  </si>
  <si>
    <t xml:space="preserve">Potri.001G447400.1|PACid:27040567</t>
  </si>
  <si>
    <t xml:space="preserve">Potri.018G088600.1|PACid:27009381</t>
  </si>
  <si>
    <t xml:space="preserve">Potri.010G061200.1|PACid:26982766</t>
  </si>
  <si>
    <t xml:space="preserve">Potri.009G099200.1|PACid:26988273</t>
  </si>
  <si>
    <t xml:space="preserve">Potri.008G050700.2|PACid:27038289</t>
  </si>
  <si>
    <t xml:space="preserve">Potri.011G063100.1|PACid:27002265</t>
  </si>
  <si>
    <t xml:space="preserve">Potri.001G176500.1|PACid:27046630</t>
  </si>
  <si>
    <t xml:space="preserve">Potri.001G064900.1|PACid:27048709</t>
  </si>
  <si>
    <t xml:space="preserve">Potri.006G087200.2|PACid:27007494</t>
  </si>
  <si>
    <t xml:space="preserve">Potri.005G200500.1|PACid:27030758</t>
  </si>
  <si>
    <t xml:space="preserve">Potri.001G116600.1|PACid:27040607</t>
  </si>
  <si>
    <t xml:space="preserve">Potri.T051700.1|PACid:27027164</t>
  </si>
  <si>
    <t xml:space="preserve">Potri.008G055300.3|PACid:27037358</t>
  </si>
  <si>
    <t xml:space="preserve">Potri.003G175700.1|PACid:26999752</t>
  </si>
  <si>
    <t xml:space="preserve">Potri.010G133500.1|PACid:26979674</t>
  </si>
  <si>
    <t xml:space="preserve">Potri.001G237600.1|PACid:27046915</t>
  </si>
  <si>
    <t xml:space="preserve">Potri.017G082500.1|PACid:26985014</t>
  </si>
  <si>
    <t xml:space="preserve">Potri.005G185400.1|PACid:27027596</t>
  </si>
  <si>
    <t xml:space="preserve">Potri.006G195300.1|PACid:27007305</t>
  </si>
  <si>
    <t xml:space="preserve">Potri.005G195000.1|PACid:27029848</t>
  </si>
  <si>
    <t xml:space="preserve">Potri.005G061500.1|PACid:27031850</t>
  </si>
  <si>
    <t xml:space="preserve">Potri.005G087500.3|PACid:27029264</t>
  </si>
  <si>
    <t xml:space="preserve">Potri.009G148200.1|PACid:26988539</t>
  </si>
  <si>
    <t xml:space="preserve">Potri.010G061400.1|PACid:26980998</t>
  </si>
  <si>
    <t xml:space="preserve">Potri.005G026200.1|PACid:27031208</t>
  </si>
  <si>
    <t xml:space="preserve">Potri.004G057300.1|PACid:26990693</t>
  </si>
  <si>
    <t xml:space="preserve">Potri.001G242600.2|PACid:27045882</t>
  </si>
  <si>
    <t xml:space="preserve">Potri.006G004300.1|PACid:27003471</t>
  </si>
  <si>
    <t xml:space="preserve">Potri.002G248500.1|PACid:27022625</t>
  </si>
  <si>
    <t xml:space="preserve">Potri.016G125400.1|PACid:27012817</t>
  </si>
  <si>
    <t xml:space="preserve">Potri.001G093700.1|PACid:27043736</t>
  </si>
  <si>
    <t xml:space="preserve">Potri.007G019900.1|PACid:27016027</t>
  </si>
  <si>
    <t xml:space="preserve">Potri.003G107600.1|PACid:26999399</t>
  </si>
  <si>
    <t xml:space="preserve">Potri.006G070400.1|PACid:27006655</t>
  </si>
  <si>
    <t xml:space="preserve">Potri.001G436800.1|PACid:27046771</t>
  </si>
  <si>
    <t xml:space="preserve">Potri.018G040400.1|PACid:27011236</t>
  </si>
  <si>
    <t xml:space="preserve">Potri.006G118000.2|PACid:27003562</t>
  </si>
  <si>
    <t xml:space="preserve">Potri.007G097600.1|PACid:27015309</t>
  </si>
  <si>
    <t xml:space="preserve">Potri.011G021700.1|PACid:27002528</t>
  </si>
  <si>
    <t xml:space="preserve">Potri.013G100500.1|PACid:26995403</t>
  </si>
  <si>
    <t xml:space="preserve">Potri.013G100500.2|PACid:26995404</t>
  </si>
  <si>
    <t xml:space="preserve">Potri.001G414000.1|PACid:27047871</t>
  </si>
  <si>
    <t xml:space="preserve">Potri.018G089500.1|PACid:27009358</t>
  </si>
  <si>
    <t xml:space="preserve">Potri.001G227200.1|PACid:27047066</t>
  </si>
  <si>
    <t xml:space="preserve">Potri.008G136200.1|PACid:27039249</t>
  </si>
  <si>
    <t xml:space="preserve">Potri.014G034400.1|PACid:27032130</t>
  </si>
  <si>
    <t xml:space="preserve">Potri.007G038200.1|PACid:27015829</t>
  </si>
  <si>
    <t xml:space="preserve">Potri.010G139600.1|PACid:26982028</t>
  </si>
  <si>
    <t xml:space="preserve">Potri.001G356800.3|PACid:27048179</t>
  </si>
  <si>
    <t xml:space="preserve">Potri.008G065600.4|PACid:27037044</t>
  </si>
  <si>
    <t xml:space="preserve">Potri.008G065600.5|PACid:27037045</t>
  </si>
  <si>
    <t xml:space="preserve">CaCl2.FPKM</t>
  </si>
  <si>
    <t xml:space="preserve">Potri.012G117100.1|PACid:27051189</t>
  </si>
  <si>
    <t xml:space="preserve">Potri.019G069300.1|PACid:27025376</t>
  </si>
  <si>
    <t xml:space="preserve">Potri.007G100100.2|PACid:27014757</t>
  </si>
  <si>
    <t xml:space="preserve">Potri.016G065900.9|PACid:27013774</t>
  </si>
  <si>
    <t xml:space="preserve">Potri.016G011200.4|PACid:27012496</t>
  </si>
  <si>
    <t xml:space="preserve">Potri.010G249200.1|PACid:26981502</t>
  </si>
  <si>
    <t xml:space="preserve">Potri.004G074300.3|PACid:26991110</t>
  </si>
  <si>
    <t xml:space="preserve">Potri.004G114300.1|PACid:26991429</t>
  </si>
  <si>
    <t xml:space="preserve">Potri.001G348900.11|PACid:27042622</t>
  </si>
  <si>
    <t xml:space="preserve">Potri.001G348900.8|PACid:27042623</t>
  </si>
  <si>
    <t xml:space="preserve">Potri.005G100400.8|PACid:27029191</t>
  </si>
  <si>
    <t xml:space="preserve">Potri.005G100400.9|PACid:27029192</t>
  </si>
  <si>
    <t xml:space="preserve">Potri.009G082800.1|PACid:26988085</t>
  </si>
  <si>
    <t xml:space="preserve">Potri.001G015400.1|PACid:27044198</t>
  </si>
  <si>
    <t xml:space="preserve">Potri.017G114500.1|PACid:26984124</t>
  </si>
  <si>
    <t xml:space="preserve">Potri.005G036300.3|PACid:27028378</t>
  </si>
  <si>
    <t xml:space="preserve">Potri.002G251000.1|PACid:27024479</t>
  </si>
  <si>
    <t xml:space="preserve">Potri.002G251000.2|PACid:27024478</t>
  </si>
  <si>
    <t xml:space="preserve">Potri.009G110800.1|PACid:26987377</t>
  </si>
  <si>
    <t xml:space="preserve">Potri.006G134300.1|PACid:27008615</t>
  </si>
  <si>
    <t xml:space="preserve">Potri.014G125100.1|PACid:27033125</t>
  </si>
  <si>
    <t xml:space="preserve">Potri.T054100.1|PACid:27014223</t>
  </si>
  <si>
    <t xml:space="preserve">Potri.004G231500.3|PACid:26991963</t>
  </si>
  <si>
    <t xml:space="preserve">Potri.011G129300.1|PACid:27001035</t>
  </si>
  <si>
    <t xml:space="preserve">Potri.005G256000.1|PACid:27027950</t>
  </si>
  <si>
    <t xml:space="preserve">Potri.T041300.3|PACid:27051356</t>
  </si>
  <si>
    <t xml:space="preserve">Potri.019G121900.1|PACid:27026542</t>
  </si>
  <si>
    <t xml:space="preserve">Potri.016G011200.5|PACid:27012497</t>
  </si>
  <si>
    <t xml:space="preserve">Potri.001G019900.1|PACid:27046532</t>
  </si>
  <si>
    <t xml:space="preserve">Potri.015G031400.5|PACid:27019279</t>
  </si>
  <si>
    <t xml:space="preserve">Potri.001G020000.1|PACid:27048119</t>
  </si>
  <si>
    <t xml:space="preserve">Potri.014G113100.1|PACid:27034890</t>
  </si>
  <si>
    <t xml:space="preserve">Potri.010G058000.1|PACid:26979779</t>
  </si>
  <si>
    <t xml:space="preserve">Potri.018G148000.2|PACid:27009782</t>
  </si>
  <si>
    <t xml:space="preserve">Potri.011G047200.1|PACid:27002077</t>
  </si>
  <si>
    <t xml:space="preserve">Potri.008G132600.1|PACid:27039113</t>
  </si>
  <si>
    <t xml:space="preserve">Potri.003G125000.3|PACid:26999567</t>
  </si>
  <si>
    <t xml:space="preserve">Potri.002G104600.1|PACid:27022652</t>
  </si>
  <si>
    <t xml:space="preserve">Potri.016G012100.1|PACid:27012168</t>
  </si>
  <si>
    <t xml:space="preserve">Potri.010G129800.5|PACid:26982006</t>
  </si>
  <si>
    <t xml:space="preserve">Potri.003G126800.1|PACid:26998479</t>
  </si>
  <si>
    <t xml:space="preserve">Potri.010G233200.1|PACid:26981552</t>
  </si>
  <si>
    <t xml:space="preserve">Potri.001G318800.2|PACid:27045177</t>
  </si>
  <si>
    <t xml:space="preserve">Potri.001G369000.1|PACid:27045446</t>
  </si>
  <si>
    <t xml:space="preserve">Potri.001G063900.1|PACid:27040359</t>
  </si>
  <si>
    <t xml:space="preserve">Potri.015G057800.1|PACid:27017285</t>
  </si>
  <si>
    <t xml:space="preserve">Potri.002G128700.6|PACid:27022547</t>
  </si>
  <si>
    <t xml:space="preserve">Potri.002G128700.8|PACid:27022546</t>
  </si>
  <si>
    <t xml:space="preserve">Potri.018G121500.1|PACid:27010010</t>
  </si>
  <si>
    <t xml:space="preserve">Potri.001G404800.1|PACid:27040597</t>
  </si>
  <si>
    <t xml:space="preserve">Potri.006G107600.1|PACid:27007139</t>
  </si>
  <si>
    <t xml:space="preserve">Potri.013G156400.1|PACid:26994888</t>
  </si>
  <si>
    <t xml:space="preserve">Potri.014G019400.1|PACid:27032817</t>
  </si>
  <si>
    <t xml:space="preserve">Potri.014G113500.1|PACid:27031982</t>
  </si>
  <si>
    <t xml:space="preserve">Potri.014G113500.2|PACid:27031981</t>
  </si>
  <si>
    <t xml:space="preserve">Potri.T040800.4|PACid:27051344</t>
  </si>
  <si>
    <t xml:space="preserve">Potri.008G061800.1|PACid:27036374</t>
  </si>
  <si>
    <t xml:space="preserve">Potri.001G348300.1|PACid:27047679</t>
  </si>
  <si>
    <t xml:space="preserve">Potri.019G124700.1|PACid:27025587</t>
  </si>
  <si>
    <t xml:space="preserve">Potri.004G163200.2|PACid:26989873</t>
  </si>
  <si>
    <t xml:space="preserve">Potri.004G207600.1|PACid:26991225</t>
  </si>
  <si>
    <t xml:space="preserve">Potri.005G063000.1|PACid:27028210</t>
  </si>
  <si>
    <t xml:space="preserve">Potri.009G094100.1|PACid:26986481</t>
  </si>
  <si>
    <t xml:space="preserve">Potri.016G002300.2|PACid:27011717</t>
  </si>
  <si>
    <t xml:space="preserve">Potri.003G041600.1|PACid:26998357</t>
  </si>
  <si>
    <t xml:space="preserve">Potri.004G063900.1|PACid:26989586</t>
  </si>
  <si>
    <t xml:space="preserve">Potri.007G045100.1|PACid:27015446</t>
  </si>
  <si>
    <t xml:space="preserve">Potri.012G066600.2|PACid:27050776</t>
  </si>
  <si>
    <t xml:space="preserve">Potri.002G013700.1|PACid:27023128</t>
  </si>
  <si>
    <t xml:space="preserve">Potri.003G027200.1|PACid:26999398</t>
  </si>
  <si>
    <t xml:space="preserve">Potri.001G126100.1|PACid:27046730</t>
  </si>
  <si>
    <t xml:space="preserve">Potri.013G081600.2|PACid:26994814</t>
  </si>
  <si>
    <t xml:space="preserve">Potri.009G064300.1|PACid:26986090</t>
  </si>
  <si>
    <t xml:space="preserve">Potri.018G026500.1|PACid:27010542</t>
  </si>
  <si>
    <t xml:space="preserve">Potri.005G078700.11|PACid:27029251</t>
  </si>
  <si>
    <t xml:space="preserve">Potri.008G058200.1|PACid:27038150</t>
  </si>
  <si>
    <t xml:space="preserve">Potri.016G058200.1|PACid:27013269</t>
  </si>
  <si>
    <t xml:space="preserve">Potri.010G129800.4|PACid:26982005</t>
  </si>
  <si>
    <t xml:space="preserve">Potri.001G377900.1|PACid:27040601</t>
  </si>
  <si>
    <t xml:space="preserve">Potri.018G152600.1|PACid:27009286</t>
  </si>
  <si>
    <t xml:space="preserve">Potri.T116000.1|PACid:26993228</t>
  </si>
  <si>
    <t xml:space="preserve">Potri.001G462200.1|PACid:27047254</t>
  </si>
  <si>
    <t xml:space="preserve">Potri.005G258900.1|PACid:27030507</t>
  </si>
  <si>
    <t xml:space="preserve">Potri.001G457800.1|PACid:27046152</t>
  </si>
  <si>
    <t xml:space="preserve">Potri.010G024500.1|PACid:26982444</t>
  </si>
  <si>
    <t xml:space="preserve">Potri.003G041700.1|PACid:26996699</t>
  </si>
  <si>
    <t xml:space="preserve">Potri.007G058500.4|PACid:27016180</t>
  </si>
  <si>
    <t xml:space="preserve">Potri.006G279200.1|PACid:27008013</t>
  </si>
  <si>
    <t xml:space="preserve">Potri.015G040900.1|PACid:27018223</t>
  </si>
  <si>
    <t xml:space="preserve">Potri.019G117500.1|PACid:27026810</t>
  </si>
  <si>
    <t xml:space="preserve">Potri.002G157800.2|PACid:27022638</t>
  </si>
  <si>
    <t xml:space="preserve">Potri.015G024000.1|PACid:27019619</t>
  </si>
  <si>
    <t xml:space="preserve">Potri.010G153500.4|PACid:26979919</t>
  </si>
  <si>
    <t xml:space="preserve">Potri.001G064100.1|PACid:27041923</t>
  </si>
  <si>
    <t xml:space="preserve">Potri.018G091200.1|PACid:27010948</t>
  </si>
  <si>
    <t xml:space="preserve">Potri.002G230000.4|PACid:27023459</t>
  </si>
  <si>
    <t xml:space="preserve">Potri.015G006700.9|PACid:27017731</t>
  </si>
  <si>
    <t xml:space="preserve">Potri.016G065900.6|PACid:27013769</t>
  </si>
  <si>
    <t xml:space="preserve">Potri.017G071000.1|PACid:26984048</t>
  </si>
  <si>
    <t xml:space="preserve">Potri.016G011200.2|PACid:27012498</t>
  </si>
  <si>
    <t xml:space="preserve">Potri.016G011200.3|PACid:27012499</t>
  </si>
  <si>
    <t xml:space="preserve">Potri.006G141200.1|PACid:27005240</t>
  </si>
  <si>
    <t xml:space="preserve">Potri.006G275000.5|PACid:27007382</t>
  </si>
  <si>
    <t xml:space="preserve">Potri.005G144900.1|PACid:27027683</t>
  </si>
  <si>
    <t xml:space="preserve">Potri.010G130600.1|PACid:26978996</t>
  </si>
  <si>
    <t xml:space="preserve">Potri.T100100.1|PACid:26983186</t>
  </si>
  <si>
    <t xml:space="preserve">Potri.001G073100.2|PACid:27043514</t>
  </si>
  <si>
    <t xml:space="preserve">Potri.T160900.1|PACid:27003348</t>
  </si>
  <si>
    <t xml:space="preserve">Potri.016G051900.4|PACid:27013991</t>
  </si>
  <si>
    <t xml:space="preserve">Potri.001G096800.1|PACid:27041818</t>
  </si>
  <si>
    <t xml:space="preserve">Potri.007G143800.1|PACid:27016249</t>
  </si>
  <si>
    <t xml:space="preserve">Potri.009G029100.2|PACid:26986586</t>
  </si>
  <si>
    <t xml:space="preserve">Potri.016G125200.1|PACid:27014010</t>
  </si>
  <si>
    <t xml:space="preserve">Potri.001G373700.5|PACid:27048662</t>
  </si>
  <si>
    <t xml:space="preserve">Potri.009G145000.1|PACid:26988519</t>
  </si>
  <si>
    <t xml:space="preserve">Potri.003G221200.4|PACid:26997368</t>
  </si>
  <si>
    <t xml:space="preserve">Potri.003G205800.1|PACid:26998130</t>
  </si>
  <si>
    <t xml:space="preserve">Potri.001G179200.4|PACid:27042808</t>
  </si>
  <si>
    <t xml:space="preserve">Potri.002G242900.3|PACid:27020360</t>
  </si>
  <si>
    <t xml:space="preserve">Potri.003G013200.2|PACid:26996545</t>
  </si>
  <si>
    <t xml:space="preserve">Potri.005G143800.1|PACid:27028192</t>
  </si>
  <si>
    <t xml:space="preserve">Potri.012G042200.7|PACid:27050357</t>
  </si>
  <si>
    <t xml:space="preserve">Potri.015G080300.1|PACid:27018082</t>
  </si>
  <si>
    <t xml:space="preserve">Potri.018G090000.1|PACid:27010792</t>
  </si>
  <si>
    <t xml:space="preserve">Potri.005G247700.1|PACid:27029368</t>
  </si>
  <si>
    <t xml:space="preserve">Potri.009G139800.1|PACid:26987709</t>
  </si>
  <si>
    <t xml:space="preserve">Potri.016G054900.4|PACid:27013783</t>
  </si>
  <si>
    <t xml:space="preserve">Potri.019G068700.2|PACid:27025854</t>
  </si>
  <si>
    <t xml:space="preserve">Potri.T040800.2|PACid:27051343</t>
  </si>
  <si>
    <t xml:space="preserve">Potri.004G179100.1|PACid:26991778</t>
  </si>
  <si>
    <t xml:space="preserve">Potri.009G075400.1|PACid:26988181</t>
  </si>
  <si>
    <t xml:space="preserve">Potri.005G078700.12|PACid:27029261</t>
  </si>
  <si>
    <t xml:space="preserve">Potri.004G138400.3|PACid:26991795</t>
  </si>
  <si>
    <t xml:space="preserve">Potri.002G127100.2|PACid:27020722</t>
  </si>
  <si>
    <t xml:space="preserve">Potri.015G129400.1|PACid:27018251</t>
  </si>
  <si>
    <t xml:space="preserve">Potri.010G155200.2|PACid:26980294</t>
  </si>
  <si>
    <t xml:space="preserve">Potri.002G254300.2|PACid:27021599</t>
  </si>
  <si>
    <t xml:space="preserve">Potri.007G117000.1|PACid:27016577</t>
  </si>
  <si>
    <t xml:space="preserve">Potri.001G104600.1|PACid:27044870</t>
  </si>
  <si>
    <t xml:space="preserve">Potri.012G028500.1|PACid:27050880</t>
  </si>
  <si>
    <t xml:space="preserve">Potri.016G011600.1|PACid:27012633</t>
  </si>
  <si>
    <t xml:space="preserve">Potri.014G126900.1|PACid:27032624</t>
  </si>
  <si>
    <t xml:space="preserve">Potri.015G074600.1|PACid:27017223</t>
  </si>
  <si>
    <t xml:space="preserve">Potri.015G074600.5|PACid:27017222</t>
  </si>
  <si>
    <t xml:space="preserve">Potri.002G102100.6|PACid:27022882</t>
  </si>
  <si>
    <t xml:space="preserve">Potri.002G209700.1|PACid:27023841</t>
  </si>
  <si>
    <t xml:space="preserve">Potri.008G111600.1|PACid:27038019</t>
  </si>
  <si>
    <t xml:space="preserve">Potri.014G067100.1|PACid:27033963</t>
  </si>
  <si>
    <t xml:space="preserve">Potri.006G243600.3|PACid:27005187</t>
  </si>
  <si>
    <t xml:space="preserve">Potri.006G227400.1|PACid:27004514</t>
  </si>
  <si>
    <t xml:space="preserve">Potri.007G076500.4|PACid:27014860</t>
  </si>
  <si>
    <t xml:space="preserve">Potri.004G206900.2|PACid:26989547</t>
  </si>
  <si>
    <t xml:space="preserve">Potri.017G040800.1|PACid:26984114</t>
  </si>
  <si>
    <t xml:space="preserve">Potri.005G100400.1|PACid:27029190</t>
  </si>
  <si>
    <t xml:space="preserve">Potri.016G017200.1|PACid:27013443</t>
  </si>
  <si>
    <t xml:space="preserve">Potri.008G020900.1|PACid:27039316</t>
  </si>
  <si>
    <t xml:space="preserve">Potri.006G114200.1|PACid:27003958</t>
  </si>
  <si>
    <t xml:space="preserve">Potri.004G149000.1|PACid:26991039</t>
  </si>
  <si>
    <t xml:space="preserve">Potri.005G001800.1|PACid:27028303</t>
  </si>
  <si>
    <t xml:space="preserve">Potri.016G058800.1|PACid:27012232</t>
  </si>
  <si>
    <t xml:space="preserve">Potri.018G026400.2|PACid:27009226</t>
  </si>
  <si>
    <t xml:space="preserve">Potri.018G026400.3|PACid:27009225</t>
  </si>
  <si>
    <t xml:space="preserve">Potri.018G026400.4|PACid:27009227</t>
  </si>
  <si>
    <t xml:space="preserve">Potri.T042700.1|PACid:26993179</t>
  </si>
  <si>
    <t xml:space="preserve">Potri.017G079500.1|PACid:26985297</t>
  </si>
  <si>
    <t xml:space="preserve">Potri.004G231600.2|PACid:26992239</t>
  </si>
  <si>
    <t xml:space="preserve">Potri.007G004100.3|PACid:27015571</t>
  </si>
  <si>
    <t xml:space="preserve">Potri.006G076400.2|PACid:27006567</t>
  </si>
  <si>
    <t xml:space="preserve">Potri.009G019200.2|PACid:26986111</t>
  </si>
  <si>
    <t xml:space="preserve">Potri.001G020100.1|PACid:27045637</t>
  </si>
  <si>
    <t xml:space="preserve">Potri.008G049200.1|PACid:27039257</t>
  </si>
  <si>
    <t xml:space="preserve">Potri.010G155600.1|PACid:26980048</t>
  </si>
  <si>
    <t xml:space="preserve">Potri.002G098600.1|PACid:27019941</t>
  </si>
  <si>
    <t xml:space="preserve">Potri.001G013400.1|PACid:27046789</t>
  </si>
  <si>
    <t xml:space="preserve">Potri.002G201000.1|PACid:27022901</t>
  </si>
  <si>
    <t xml:space="preserve">Potri.010G089200.1|PACid:26978517</t>
  </si>
  <si>
    <t xml:space="preserve">Potri.001G312200.1|PACid:27043021</t>
  </si>
  <si>
    <t xml:space="preserve">Potri.002G121200.1|PACid:27020823</t>
  </si>
  <si>
    <t xml:space="preserve">Potri.012G027600.1|PACid:27049944</t>
  </si>
  <si>
    <t xml:space="preserve">Potri.018G144800.4|PACid:27009984</t>
  </si>
  <si>
    <t xml:space="preserve">Potri.003G028700.1|PACid:27000284</t>
  </si>
  <si>
    <t xml:space="preserve">Potri.001G206800.2|PACid:27045296</t>
  </si>
  <si>
    <t xml:space="preserve">Potri.001G213400.3|PACid:27047592</t>
  </si>
  <si>
    <t xml:space="preserve">Potri.001G213400.4|PACid:27047593</t>
  </si>
  <si>
    <t xml:space="preserve">Potri.014G038600.1|PACid:27034178</t>
  </si>
  <si>
    <t xml:space="preserve">Potri.001G151700.2|PACid:27041628</t>
  </si>
  <si>
    <t xml:space="preserve">Potri.016G056600.5|PACid:27013168</t>
  </si>
  <si>
    <t xml:space="preserve">Potri.003G012800.1|PACid:26998670</t>
  </si>
  <si>
    <t xml:space="preserve">Potri.001G465800.1|PACid:27046674</t>
  </si>
  <si>
    <t xml:space="preserve">Potri.008G159200.1|PACid:27035812</t>
  </si>
  <si>
    <t xml:space="preserve">Potri.016G131600.1|PACid:27012571</t>
  </si>
  <si>
    <t xml:space="preserve">Potri.001G162400.1|PACid:27045962</t>
  </si>
  <si>
    <t xml:space="preserve">Potri.019G088800.1|PACid:27025082</t>
  </si>
  <si>
    <t xml:space="preserve">Potri.014G119800.1|PACid:27033056</t>
  </si>
  <si>
    <t xml:space="preserve">Potri.008G131400.1|PACid:27037720</t>
  </si>
  <si>
    <t xml:space="preserve">Potri.010G200500.2|PACid:26978315</t>
  </si>
  <si>
    <t xml:space="preserve">Potri.002G238800.1|PACid:27021813</t>
  </si>
  <si>
    <t xml:space="preserve">Potri.008G182300.2|PACid:27038852</t>
  </si>
  <si>
    <t xml:space="preserve">Potri.001G375700.1|PACid:27042877</t>
  </si>
  <si>
    <t xml:space="preserve">Potri.002G018000.1|PACid:27020495</t>
  </si>
  <si>
    <t xml:space="preserve">Potri.010G255400.5|PACid:26981476</t>
  </si>
  <si>
    <t xml:space="preserve">Potri.016G035300.1|PACid:27012384</t>
  </si>
  <si>
    <t xml:space="preserve">Potri.011G081500.2|PACid:27001845</t>
  </si>
  <si>
    <t xml:space="preserve">Potri.006G261200.1|PACid:27006725</t>
  </si>
  <si>
    <t xml:space="preserve">Potri.006G010300.1|PACid:27005334</t>
  </si>
  <si>
    <t xml:space="preserve">Potri.T041300.2|PACid:27051355</t>
  </si>
  <si>
    <t xml:space="preserve">Potri.008G088300.2|PACid:27038433</t>
  </si>
  <si>
    <t xml:space="preserve">Potri.017G064100.1|PACid:26984210</t>
  </si>
  <si>
    <t xml:space="preserve">Potri.006G209600.2|PACid:27006761</t>
  </si>
  <si>
    <t xml:space="preserve">Potri.017G032700.1|PACid:26984933</t>
  </si>
  <si>
    <t xml:space="preserve">Potri.009G069900.1|PACid:26987156</t>
  </si>
  <si>
    <t xml:space="preserve">Potri.006G160300.1|PACid:27005406</t>
  </si>
  <si>
    <t xml:space="preserve">Potri.017G139100.1|PACid:26984333</t>
  </si>
  <si>
    <t xml:space="preserve">Potri.003G113700.1|PACid:26996722</t>
  </si>
  <si>
    <t xml:space="preserve">Potri.015G074200.1|PACid:27017975</t>
  </si>
  <si>
    <t xml:space="preserve">Potri.014G075600.1|PACid:27034449</t>
  </si>
  <si>
    <t xml:space="preserve">Potri.018G143400.3|PACid:27011369</t>
  </si>
  <si>
    <t xml:space="preserve">Potri.017G032300.1|PACid:26985162</t>
  </si>
  <si>
    <t xml:space="preserve">Potri.007G141000.2|PACid:27014456</t>
  </si>
  <si>
    <t xml:space="preserve">PEG.FPKM</t>
  </si>
  <si>
    <t xml:space="preserve">Potri.012G097400.1|PACid:27049543</t>
  </si>
  <si>
    <t xml:space="preserve">Potri.005G181600.2|PACid:27027893</t>
  </si>
  <si>
    <t xml:space="preserve">Potri.005G024200.1|PACid:27029617</t>
  </si>
  <si>
    <t xml:space="preserve">Potri.005G024200.3|PACid:27029618</t>
  </si>
  <si>
    <t xml:space="preserve">Potri.006G067700.4|PACid:27005687</t>
  </si>
  <si>
    <t xml:space="preserve">Potri.001G341100.2|PACid:27044659</t>
  </si>
  <si>
    <t xml:space="preserve">Potri.010G215000.1|PACid:26982386</t>
  </si>
  <si>
    <t xml:space="preserve">Potri.011G158100.1|PACid:27001933</t>
  </si>
  <si>
    <t xml:space="preserve">Potri.002G058700.1|PACid:27024348</t>
  </si>
  <si>
    <t xml:space="preserve">Potri.018G069700.2|PACid:27011072</t>
  </si>
  <si>
    <t xml:space="preserve">Potri.014G027900.1|PACid:27035103</t>
  </si>
  <si>
    <t xml:space="preserve">Potri.007G074800.2|PACid:27016825</t>
  </si>
  <si>
    <t xml:space="preserve">Potri.011G091200.5|PACid:27001641</t>
  </si>
  <si>
    <t xml:space="preserve">Potri.005G120700.1|PACid:27028567</t>
  </si>
  <si>
    <t xml:space="preserve">Potri.014G161000.2|PACid:27033039</t>
  </si>
  <si>
    <t xml:space="preserve">Potri.002G030400.2|PACid:27021024</t>
  </si>
  <si>
    <t xml:space="preserve">Potri.016G110800.3|PACid:27011813</t>
  </si>
  <si>
    <t xml:space="preserve">Potri.017G098700.1|PACid:26984488</t>
  </si>
  <si>
    <t xml:space="preserve">Potri.017G154600.2|PACid:26985532</t>
  </si>
  <si>
    <t xml:space="preserve">Potri.014G116800.3|PACid:27033469</t>
  </si>
  <si>
    <t xml:space="preserve">Potri.006G063700.3|PACid:27007784</t>
  </si>
  <si>
    <t xml:space="preserve">Potri.009G150300.4|PACid:26985790</t>
  </si>
  <si>
    <t xml:space="preserve">Potri.013G076000.2|PACid:26994098</t>
  </si>
  <si>
    <t xml:space="preserve">Potri.009G158200.1|PACid:26987608</t>
  </si>
  <si>
    <t xml:space="preserve">Potri.007G106300.1|PACid:27015337</t>
  </si>
  <si>
    <t xml:space="preserve">Potri.019G088500.1|PACid:27026925</t>
  </si>
  <si>
    <t xml:space="preserve">Potri.T071300.1|PACid:26996132</t>
  </si>
  <si>
    <t xml:space="preserve">Potri.002G078500.1|PACid:27022783</t>
  </si>
  <si>
    <t xml:space="preserve">Potri.004G058800.1|PACid:26992020</t>
  </si>
  <si>
    <t xml:space="preserve">Potri.012G141800.1|PACid:27051172</t>
  </si>
  <si>
    <t xml:space="preserve">Potri.014G025300.1|PACid:27033403</t>
  </si>
  <si>
    <t xml:space="preserve">Potri.019G125000.1|PACid:27025363</t>
  </si>
  <si>
    <t xml:space="preserve">Potri.004G097800.2|PACid:26992295</t>
  </si>
  <si>
    <t xml:space="preserve">Potri.005G112600.1|PACid:27030537</t>
  </si>
  <si>
    <t xml:space="preserve">Potri.001G222700.4|PACid:27048485</t>
  </si>
  <si>
    <t xml:space="preserve">Potri.014G162900.1|PACid:27035273</t>
  </si>
  <si>
    <t xml:space="preserve">Potri.014G162900.2|PACid:27035272</t>
  </si>
  <si>
    <t xml:space="preserve">Potri.002G084800.1|PACid:27022154</t>
  </si>
  <si>
    <t xml:space="preserve">Potri.002G242300.1|PACid:27020144</t>
  </si>
  <si>
    <t xml:space="preserve">Potri.009G013300.2|PACid:26987866</t>
  </si>
  <si>
    <t xml:space="preserve">Potri.013G075300.8|PACid:26994844</t>
  </si>
  <si>
    <t xml:space="preserve">Potri.002G169700.1|PACid:27023838</t>
  </si>
  <si>
    <t xml:space="preserve">Potri.018G067800.3|PACid:27009185</t>
  </si>
  <si>
    <t xml:space="preserve">Potri.001G467600.1|PACid:27048632</t>
  </si>
  <si>
    <t xml:space="preserve">Potri.013G111700.1|PACid:26995518</t>
  </si>
  <si>
    <t xml:space="preserve">Potri.015G074600.2|PACid:27017224</t>
  </si>
  <si>
    <t xml:space="preserve">Potri.001G205800.5|PACid:27046424</t>
  </si>
  <si>
    <t xml:space="preserve">Potri.008G032800.1|PACid:27039587</t>
  </si>
  <si>
    <t xml:space="preserve">Potri.006G052800.7|PACid:27006096</t>
  </si>
  <si>
    <t xml:space="preserve">Potri.015G062200.2|PACid:27017308</t>
  </si>
  <si>
    <t xml:space="preserve">Potri.018G140900.1|PACid:27011459</t>
  </si>
  <si>
    <t xml:space="preserve">Potri.006G277000.1|PACid:27008179</t>
  </si>
  <si>
    <t xml:space="preserve">Potri.009G011100.1|PACid:26988432</t>
  </si>
  <si>
    <t xml:space="preserve">Potri.004G051500.3|PACid:26991973</t>
  </si>
  <si>
    <t xml:space="preserve">Potri.002G120700.1|PACid:27020924</t>
  </si>
  <si>
    <t xml:space="preserve">Potri.001G064500.1|PACid:27043955</t>
  </si>
  <si>
    <t xml:space="preserve">Potri.T137100.1|PACid:27027027</t>
  </si>
  <si>
    <t xml:space="preserve">Potri.004G144600.1|PACid:26991617</t>
  </si>
  <si>
    <t xml:space="preserve">Potri.006G035200.1|PACid:27006122</t>
  </si>
  <si>
    <t xml:space="preserve">Potri.016G061500.1|PACid:27013721</t>
  </si>
  <si>
    <t xml:space="preserve">Potri.005G071100.1|PACid:27027411</t>
  </si>
  <si>
    <t xml:space="preserve">Potri.011G165200.1|PACid:27002140</t>
  </si>
  <si>
    <t xml:space="preserve">Potri.010G216800.1|PACid:26978933</t>
  </si>
  <si>
    <t xml:space="preserve">Potri.016G047800.1|PACid:27012083</t>
  </si>
  <si>
    <t xml:space="preserve">Potri.011G024800.3|PACid:27002299</t>
  </si>
  <si>
    <t xml:space="preserve">Potri.014G068700.1|PACid:27034667</t>
  </si>
  <si>
    <t xml:space="preserve">Potri.005G066600.1|PACid:27028814</t>
  </si>
  <si>
    <t xml:space="preserve">Potri.013G148700.1|PACid:26995692</t>
  </si>
  <si>
    <t xml:space="preserve">Potri.018G132200.1|PACid:27009111</t>
  </si>
  <si>
    <t xml:space="preserve">Potri.002G030400.1|PACid:27021023</t>
  </si>
  <si>
    <t xml:space="preserve">Potri.007G108400.1|PACid:27014844</t>
  </si>
  <si>
    <t xml:space="preserve">Potri.014G097600.3|PACid:27034377</t>
  </si>
  <si>
    <t xml:space="preserve">Potri.009G054900.1|PACid:26985766</t>
  </si>
  <si>
    <t xml:space="preserve">Potri.013G154700.1|PACid:26995726</t>
  </si>
  <si>
    <t xml:space="preserve">Potri.005G248900.1|PACid:27027665</t>
  </si>
  <si>
    <t xml:space="preserve">Potri.013G077900.4|PACid:26995353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4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40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L3" activeCellId="0" sqref="L3"/>
    </sheetView>
  </sheetViews>
  <sheetFormatPr defaultColWidth="8.99609375" defaultRowHeight="14.25" zeroHeight="false" outlineLevelRow="0" outlineLevelCol="0"/>
  <sheetData>
    <row r="1" customFormat="false" ht="14.2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</row>
    <row r="2" customFormat="false" ht="14.25" hidden="false" customHeight="false" outlineLevel="0" collapsed="false">
      <c r="A2" s="1" t="s">
        <v>8</v>
      </c>
      <c r="B2" s="1" t="n">
        <v>2364</v>
      </c>
      <c r="C2" s="1" t="n">
        <v>0</v>
      </c>
      <c r="D2" s="1" t="n">
        <v>64.62</v>
      </c>
      <c r="E2" s="1" t="n">
        <f aca="false">LOG((0.0001+D2)/(0.0001+C2),2)</f>
        <v>19.3016234576212</v>
      </c>
      <c r="F2" s="2" t="n">
        <v>6.90689210477395E-006</v>
      </c>
      <c r="G2" s="1" t="n">
        <v>0.0151335407779522</v>
      </c>
      <c r="H2" s="1" t="s">
        <v>9</v>
      </c>
    </row>
    <row r="3" customFormat="false" ht="14.25" hidden="false" customHeight="false" outlineLevel="0" collapsed="false">
      <c r="A3" s="1" t="s">
        <v>10</v>
      </c>
      <c r="B3" s="1" t="n">
        <v>1362</v>
      </c>
      <c r="C3" s="1" t="n">
        <v>0</v>
      </c>
      <c r="D3" s="1" t="n">
        <v>104.64</v>
      </c>
      <c r="E3" s="1" t="n">
        <f aca="false">LOG((0.0001+D3)/(0.0001+C3),2)</f>
        <v>19.9970043939945</v>
      </c>
      <c r="F3" s="2" t="n">
        <v>6.95147424498787E-006</v>
      </c>
      <c r="G3" s="1" t="n">
        <v>0.0151335407779522</v>
      </c>
      <c r="H3" s="1" t="s">
        <v>9</v>
      </c>
    </row>
    <row r="4" customFormat="false" ht="14.25" hidden="false" customHeight="false" outlineLevel="0" collapsed="false">
      <c r="A4" s="1" t="s">
        <v>11</v>
      </c>
      <c r="B4" s="1" t="n">
        <v>474</v>
      </c>
      <c r="C4" s="1" t="n">
        <v>0</v>
      </c>
      <c r="D4" s="1" t="n">
        <v>325.85</v>
      </c>
      <c r="E4" s="1" t="n">
        <f aca="false">LOG((0.0001+D4)/(0.0001+C4),2)</f>
        <v>21.6357770070266</v>
      </c>
      <c r="F4" s="2" t="n">
        <v>6.96445538225326E-006</v>
      </c>
      <c r="G4" s="1" t="n">
        <v>0.0151335407779522</v>
      </c>
      <c r="H4" s="1" t="s">
        <v>9</v>
      </c>
    </row>
    <row r="5" customFormat="false" ht="14.25" hidden="false" customHeight="false" outlineLevel="0" collapsed="false">
      <c r="A5" s="1" t="s">
        <v>12</v>
      </c>
      <c r="B5" s="1" t="n">
        <v>738</v>
      </c>
      <c r="C5" s="1" t="n">
        <v>0</v>
      </c>
      <c r="D5" s="1" t="n">
        <v>189.61</v>
      </c>
      <c r="E5" s="1" t="n">
        <f aca="false">LOG((0.0001+D5)/(0.0001+C5),2)</f>
        <v>20.8546043839392</v>
      </c>
      <c r="F5" s="2" t="n">
        <v>7.06937041925997E-006</v>
      </c>
      <c r="G5" s="1" t="n">
        <v>0.0151335407779522</v>
      </c>
      <c r="H5" s="1" t="s">
        <v>9</v>
      </c>
    </row>
    <row r="6" customFormat="false" ht="14.25" hidden="false" customHeight="false" outlineLevel="0" collapsed="false">
      <c r="A6" s="1" t="s">
        <v>13</v>
      </c>
      <c r="B6" s="1" t="n">
        <v>1095</v>
      </c>
      <c r="C6" s="1" t="n">
        <v>0</v>
      </c>
      <c r="D6" s="1" t="n">
        <v>161.32</v>
      </c>
      <c r="E6" s="1" t="n">
        <f aca="false">LOG((0.0001+D6)/(0.0001+C6),2)</f>
        <v>20.6214947744867</v>
      </c>
      <c r="F6" s="2" t="n">
        <v>7.09520621262618E-006</v>
      </c>
      <c r="G6" s="1" t="n">
        <v>0.0151335407779522</v>
      </c>
      <c r="H6" s="1" t="s">
        <v>9</v>
      </c>
    </row>
    <row r="7" customFormat="false" ht="14.25" hidden="false" customHeight="false" outlineLevel="0" collapsed="false">
      <c r="A7" s="1" t="s">
        <v>14</v>
      </c>
      <c r="B7" s="1" t="n">
        <v>885</v>
      </c>
      <c r="C7" s="1" t="n">
        <v>0</v>
      </c>
      <c r="D7" s="1" t="n">
        <v>216.24</v>
      </c>
      <c r="E7" s="1" t="n">
        <f aca="false">LOG((0.0001+D7)/(0.0001+C7),2)</f>
        <v>21.0442026534823</v>
      </c>
      <c r="F7" s="2" t="n">
        <v>7.33640513847588E-006</v>
      </c>
      <c r="G7" s="1" t="n">
        <v>0.0151335407779522</v>
      </c>
      <c r="H7" s="1" t="s">
        <v>9</v>
      </c>
    </row>
    <row r="8" customFormat="false" ht="14.25" hidden="false" customHeight="false" outlineLevel="0" collapsed="false">
      <c r="A8" s="1" t="s">
        <v>15</v>
      </c>
      <c r="B8" s="1" t="n">
        <v>2211</v>
      </c>
      <c r="C8" s="1" t="n">
        <v>0</v>
      </c>
      <c r="D8" s="1" t="n">
        <v>55.33</v>
      </c>
      <c r="E8" s="1" t="n">
        <f aca="false">LOG((0.0001+D8)/(0.0001+C8),2)</f>
        <v>19.0777050056525</v>
      </c>
      <c r="F8" s="2" t="n">
        <v>7.34700130419823E-006</v>
      </c>
      <c r="G8" s="1" t="n">
        <v>0.0151335407779522</v>
      </c>
      <c r="H8" s="1" t="s">
        <v>9</v>
      </c>
    </row>
    <row r="9" customFormat="false" ht="14.25" hidden="false" customHeight="false" outlineLevel="0" collapsed="false">
      <c r="A9" s="1" t="s">
        <v>16</v>
      </c>
      <c r="B9" s="1" t="n">
        <v>1182</v>
      </c>
      <c r="C9" s="1" t="n">
        <v>0</v>
      </c>
      <c r="D9" s="1" t="n">
        <v>104.38</v>
      </c>
      <c r="E9" s="1" t="n">
        <f aca="false">LOG((0.0001+D9)/(0.0001+C9),2)</f>
        <v>19.9934152585512</v>
      </c>
      <c r="F9" s="2" t="n">
        <v>7.41945666043885E-006</v>
      </c>
      <c r="G9" s="1" t="n">
        <v>0.0151335407779522</v>
      </c>
      <c r="H9" s="1" t="s">
        <v>9</v>
      </c>
    </row>
    <row r="10" customFormat="false" ht="14.25" hidden="false" customHeight="false" outlineLevel="0" collapsed="false">
      <c r="A10" s="1" t="s">
        <v>17</v>
      </c>
      <c r="B10" s="1" t="n">
        <v>4290</v>
      </c>
      <c r="C10" s="1" t="n">
        <v>0</v>
      </c>
      <c r="D10" s="1" t="n">
        <v>43.45</v>
      </c>
      <c r="E10" s="1" t="n">
        <f aca="false">LOG((0.0001+D10)/(0.0001+C10),2)</f>
        <v>18.7289999718295</v>
      </c>
      <c r="F10" s="2" t="n">
        <v>7.47735331883843E-006</v>
      </c>
      <c r="G10" s="1" t="n">
        <v>0.0151335407779522</v>
      </c>
      <c r="H10" s="1" t="s">
        <v>9</v>
      </c>
    </row>
    <row r="11" customFormat="false" ht="14.25" hidden="false" customHeight="false" outlineLevel="0" collapsed="false">
      <c r="A11" s="1" t="s">
        <v>18</v>
      </c>
      <c r="B11" s="1" t="n">
        <v>1749</v>
      </c>
      <c r="C11" s="1" t="n">
        <v>0</v>
      </c>
      <c r="D11" s="1" t="n">
        <v>61.24</v>
      </c>
      <c r="E11" s="1" t="n">
        <f aca="false">LOG((0.0001+D11)/(0.0001+C11),2)</f>
        <v>19.2241171130777</v>
      </c>
      <c r="F11" s="2" t="n">
        <v>8.23126043914782E-006</v>
      </c>
      <c r="G11" s="1" t="n">
        <v>0.0151335407779522</v>
      </c>
      <c r="H11" s="1" t="s">
        <v>9</v>
      </c>
    </row>
    <row r="12" customFormat="false" ht="14.25" hidden="false" customHeight="false" outlineLevel="0" collapsed="false">
      <c r="A12" s="1" t="s">
        <v>19</v>
      </c>
      <c r="B12" s="1" t="n">
        <v>987</v>
      </c>
      <c r="C12" s="1" t="n">
        <v>0</v>
      </c>
      <c r="D12" s="1" t="n">
        <v>111.03</v>
      </c>
      <c r="E12" s="1" t="n">
        <f aca="false">LOG((0.0001+D12)/(0.0001+C12),2)</f>
        <v>20.0825194101696</v>
      </c>
      <c r="F12" s="2" t="n">
        <v>8.27057186136949E-006</v>
      </c>
      <c r="G12" s="1" t="n">
        <v>0.0151335407779522</v>
      </c>
      <c r="H12" s="1" t="s">
        <v>9</v>
      </c>
    </row>
    <row r="13" customFormat="false" ht="14.25" hidden="false" customHeight="false" outlineLevel="0" collapsed="false">
      <c r="A13" s="1" t="s">
        <v>20</v>
      </c>
      <c r="B13" s="1" t="n">
        <v>2538</v>
      </c>
      <c r="C13" s="1" t="n">
        <v>0</v>
      </c>
      <c r="D13" s="1" t="n">
        <v>87.48</v>
      </c>
      <c r="E13" s="1" t="n">
        <f aca="false">LOG((0.0001+D13)/(0.0001+C13),2)</f>
        <v>19.7385953439932</v>
      </c>
      <c r="F13" s="2" t="n">
        <v>8.65629765896848E-006</v>
      </c>
      <c r="G13" s="1" t="n">
        <v>0.0151335407779522</v>
      </c>
      <c r="H13" s="1" t="s">
        <v>9</v>
      </c>
    </row>
    <row r="14" customFormat="false" ht="14.25" hidden="false" customHeight="false" outlineLevel="0" collapsed="false">
      <c r="A14" s="1" t="s">
        <v>21</v>
      </c>
      <c r="B14" s="1" t="n">
        <v>1509</v>
      </c>
      <c r="C14" s="1" t="n">
        <v>0</v>
      </c>
      <c r="D14" s="1" t="n">
        <v>66.71</v>
      </c>
      <c r="E14" s="1" t="n">
        <f aca="false">LOG((0.0001+D14)/(0.0001+C14),2)</f>
        <v>19.3475456783775</v>
      </c>
      <c r="F14" s="2" t="n">
        <v>8.87016156488035E-006</v>
      </c>
      <c r="G14" s="1" t="n">
        <v>0.0151335407779522</v>
      </c>
      <c r="H14" s="1" t="s">
        <v>9</v>
      </c>
    </row>
    <row r="15" customFormat="false" ht="14.25" hidden="false" customHeight="false" outlineLevel="0" collapsed="false">
      <c r="A15" s="1" t="s">
        <v>22</v>
      </c>
      <c r="B15" s="1" t="n">
        <v>1332</v>
      </c>
      <c r="C15" s="1" t="n">
        <v>0</v>
      </c>
      <c r="D15" s="1" t="n">
        <v>185.67</v>
      </c>
      <c r="E15" s="1" t="n">
        <f aca="false">LOG((0.0001+D15)/(0.0001+C15),2)</f>
        <v>20.8243100741244</v>
      </c>
      <c r="F15" s="2" t="n">
        <v>9.58160381420365E-006</v>
      </c>
      <c r="G15" s="1" t="n">
        <v>0.0151335407779522</v>
      </c>
      <c r="H15" s="1" t="s">
        <v>9</v>
      </c>
    </row>
    <row r="16" customFormat="false" ht="14.25" hidden="false" customHeight="false" outlineLevel="0" collapsed="false">
      <c r="A16" s="1" t="s">
        <v>23</v>
      </c>
      <c r="B16" s="1" t="n">
        <v>975</v>
      </c>
      <c r="C16" s="1" t="n">
        <v>0</v>
      </c>
      <c r="D16" s="1" t="n">
        <v>95.5</v>
      </c>
      <c r="E16" s="1" t="n">
        <f aca="false">LOG((0.0001+D16)/(0.0001+C16),2)</f>
        <v>19.8651427182598</v>
      </c>
      <c r="F16" s="2" t="n">
        <v>1.01488987072163E-005</v>
      </c>
      <c r="G16" s="1" t="n">
        <v>0.0151335407779522</v>
      </c>
      <c r="H16" s="1" t="s">
        <v>9</v>
      </c>
    </row>
    <row r="17" customFormat="false" ht="14.25" hidden="false" customHeight="false" outlineLevel="0" collapsed="false">
      <c r="A17" s="1" t="s">
        <v>24</v>
      </c>
      <c r="B17" s="1" t="n">
        <v>1746</v>
      </c>
      <c r="C17" s="1" t="n">
        <v>110.78</v>
      </c>
      <c r="D17" s="1" t="n">
        <v>0</v>
      </c>
      <c r="E17" s="1" t="n">
        <f aca="false">LOG((0.0001+D17)/(0.0001+C17),2)</f>
        <v>-20.0792673152439</v>
      </c>
      <c r="F17" s="2" t="n">
        <v>1.02134388783064E-005</v>
      </c>
      <c r="G17" s="1" t="n">
        <v>0.0151335407779522</v>
      </c>
      <c r="H17" s="1" t="s">
        <v>25</v>
      </c>
    </row>
    <row r="18" customFormat="false" ht="14.25" hidden="false" customHeight="false" outlineLevel="0" collapsed="false">
      <c r="A18" s="1" t="s">
        <v>26</v>
      </c>
      <c r="B18" s="1" t="n">
        <v>1224</v>
      </c>
      <c r="C18" s="1" t="n">
        <v>164.88</v>
      </c>
      <c r="D18" s="1" t="n">
        <v>0</v>
      </c>
      <c r="E18" s="1" t="n">
        <f aca="false">LOG((0.0001+D18)/(0.0001+C18),2)</f>
        <v>-20.6529858543107</v>
      </c>
      <c r="F18" s="2" t="n">
        <v>1.02280804420523E-005</v>
      </c>
      <c r="G18" s="1" t="n">
        <v>0.0151335407779522</v>
      </c>
      <c r="H18" s="1" t="s">
        <v>25</v>
      </c>
    </row>
    <row r="19" customFormat="false" ht="14.25" hidden="false" customHeight="false" outlineLevel="0" collapsed="false">
      <c r="A19" s="1" t="s">
        <v>27</v>
      </c>
      <c r="B19" s="1" t="n">
        <v>2154</v>
      </c>
      <c r="C19" s="1" t="n">
        <v>96.09</v>
      </c>
      <c r="D19" s="1" t="n">
        <v>0</v>
      </c>
      <c r="E19" s="1" t="n">
        <f aca="false">LOG((0.0001+D19)/(0.0001+C19),2)</f>
        <v>-19.8740282746696</v>
      </c>
      <c r="F19" s="2" t="n">
        <v>1.03049932167943E-005</v>
      </c>
      <c r="G19" s="1" t="n">
        <v>0.0151335407779522</v>
      </c>
      <c r="H19" s="1" t="s">
        <v>25</v>
      </c>
    </row>
    <row r="20" customFormat="false" ht="14.25" hidden="false" customHeight="false" outlineLevel="0" collapsed="false">
      <c r="A20" s="1" t="s">
        <v>28</v>
      </c>
      <c r="B20" s="1" t="n">
        <v>1509</v>
      </c>
      <c r="C20" s="1" t="n">
        <v>118.69</v>
      </c>
      <c r="D20" s="1" t="n">
        <v>0</v>
      </c>
      <c r="E20" s="1" t="n">
        <f aca="false">LOG((0.0001+D20)/(0.0001+C20),2)</f>
        <v>-20.1787681734148</v>
      </c>
      <c r="F20" s="2" t="n">
        <v>1.03055892804817E-005</v>
      </c>
      <c r="G20" s="1" t="n">
        <v>0.0151335407779522</v>
      </c>
      <c r="H20" s="1" t="s">
        <v>25</v>
      </c>
    </row>
    <row r="21" customFormat="false" ht="14.25" hidden="false" customHeight="false" outlineLevel="0" collapsed="false">
      <c r="A21" s="1" t="s">
        <v>29</v>
      </c>
      <c r="B21" s="1" t="n">
        <v>1143</v>
      </c>
      <c r="C21" s="1" t="n">
        <v>186.37</v>
      </c>
      <c r="D21" s="1" t="n">
        <v>0</v>
      </c>
      <c r="E21" s="1" t="n">
        <f aca="false">LOG((0.0001+D21)/(0.0001+C21),2)</f>
        <v>-20.8297389913238</v>
      </c>
      <c r="F21" s="2" t="n">
        <v>1.03143569791961E-005</v>
      </c>
      <c r="G21" s="1" t="n">
        <v>0.0151335407779522</v>
      </c>
      <c r="H21" s="1" t="s">
        <v>25</v>
      </c>
    </row>
    <row r="22" customFormat="false" ht="14.25" hidden="false" customHeight="false" outlineLevel="0" collapsed="false">
      <c r="A22" s="1" t="s">
        <v>30</v>
      </c>
      <c r="B22" s="1" t="n">
        <v>1464</v>
      </c>
      <c r="C22" s="1" t="n">
        <v>114.86</v>
      </c>
      <c r="D22" s="1" t="n">
        <v>0</v>
      </c>
      <c r="E22" s="1" t="n">
        <f aca="false">LOG((0.0001+D22)/(0.0001+C22),2)</f>
        <v>-20.1314462922067</v>
      </c>
      <c r="F22" s="2" t="n">
        <v>1.05219279719534E-005</v>
      </c>
      <c r="G22" s="1" t="n">
        <v>0.0151335407779522</v>
      </c>
      <c r="H22" s="1" t="s">
        <v>25</v>
      </c>
    </row>
    <row r="23" customFormat="false" ht="14.25" hidden="false" customHeight="false" outlineLevel="0" collapsed="false">
      <c r="A23" s="1" t="s">
        <v>31</v>
      </c>
      <c r="B23" s="1" t="n">
        <v>426</v>
      </c>
      <c r="C23" s="1" t="n">
        <v>434.29</v>
      </c>
      <c r="D23" s="1" t="n">
        <v>0</v>
      </c>
      <c r="E23" s="1" t="n">
        <f aca="false">LOG((0.0001+D23)/(0.0001+C23),2)</f>
        <v>-22.0502276350709</v>
      </c>
      <c r="F23" s="2" t="n">
        <v>1.05688494733368E-005</v>
      </c>
      <c r="G23" s="1" t="n">
        <v>0.0151335407779522</v>
      </c>
      <c r="H23" s="1" t="s">
        <v>25</v>
      </c>
    </row>
    <row r="24" customFormat="false" ht="14.25" hidden="false" customHeight="false" outlineLevel="0" collapsed="false">
      <c r="A24" s="1" t="s">
        <v>32</v>
      </c>
      <c r="B24" s="1" t="n">
        <v>1902</v>
      </c>
      <c r="C24" s="1" t="n">
        <v>122.25</v>
      </c>
      <c r="D24" s="1" t="n">
        <v>0</v>
      </c>
      <c r="E24" s="1" t="n">
        <f aca="false">LOG((0.0001+D24)/(0.0001+C24),2)</f>
        <v>-20.2214042146198</v>
      </c>
      <c r="F24" s="2" t="n">
        <v>1.07722629271609E-005</v>
      </c>
      <c r="G24" s="1" t="n">
        <v>0.0151335407779522</v>
      </c>
      <c r="H24" s="1" t="s">
        <v>25</v>
      </c>
    </row>
    <row r="25" customFormat="false" ht="14.25" hidden="false" customHeight="false" outlineLevel="0" collapsed="false">
      <c r="A25" s="1" t="s">
        <v>33</v>
      </c>
      <c r="B25" s="1" t="n">
        <v>978</v>
      </c>
      <c r="C25" s="1" t="n">
        <v>165.88</v>
      </c>
      <c r="D25" s="1" t="n">
        <v>0</v>
      </c>
      <c r="E25" s="1" t="n">
        <f aca="false">LOG((0.0001+D25)/(0.0001+C25),2)</f>
        <v>-20.6617093914025</v>
      </c>
      <c r="F25" s="2" t="n">
        <v>1.08221047762132E-005</v>
      </c>
      <c r="G25" s="1" t="n">
        <v>0.0151335407779522</v>
      </c>
      <c r="H25" s="1" t="s">
        <v>25</v>
      </c>
    </row>
    <row r="26" customFormat="false" ht="14.25" hidden="false" customHeight="false" outlineLevel="0" collapsed="false">
      <c r="A26" s="1" t="s">
        <v>34</v>
      </c>
      <c r="B26" s="1" t="n">
        <v>3882</v>
      </c>
      <c r="C26" s="1" t="n">
        <v>38.52</v>
      </c>
      <c r="D26" s="1" t="n">
        <v>0</v>
      </c>
      <c r="E26" s="1" t="n">
        <f aca="false">LOG((0.0001+D26)/(0.0001+C26),2)</f>
        <v>-18.5552519229276</v>
      </c>
      <c r="F26" s="2" t="n">
        <v>1.10637205372148E-005</v>
      </c>
      <c r="G26" s="1" t="n">
        <v>0.0151335407779522</v>
      </c>
      <c r="H26" s="1" t="s">
        <v>25</v>
      </c>
    </row>
    <row r="27" customFormat="false" ht="14.25" hidden="false" customHeight="false" outlineLevel="0" collapsed="false">
      <c r="A27" s="1" t="s">
        <v>35</v>
      </c>
      <c r="B27" s="1" t="n">
        <v>993</v>
      </c>
      <c r="C27" s="1" t="n">
        <v>157.16</v>
      </c>
      <c r="D27" s="1" t="n">
        <v>0</v>
      </c>
      <c r="E27" s="1" t="n">
        <f aca="false">LOG((0.0001+D27)/(0.0001+C27),2)</f>
        <v>-20.5838035602116</v>
      </c>
      <c r="F27" s="2" t="n">
        <v>1.10837538336737E-005</v>
      </c>
      <c r="G27" s="1" t="n">
        <v>0.0151335407779522</v>
      </c>
      <c r="H27" s="1" t="s">
        <v>25</v>
      </c>
    </row>
    <row r="28" customFormat="false" ht="14.25" hidden="false" customHeight="false" outlineLevel="0" collapsed="false">
      <c r="A28" s="1" t="s">
        <v>36</v>
      </c>
      <c r="B28" s="1" t="n">
        <v>2028</v>
      </c>
      <c r="C28" s="1" t="n">
        <v>0</v>
      </c>
      <c r="D28" s="1" t="n">
        <v>133.34</v>
      </c>
      <c r="E28" s="1" t="n">
        <f aca="false">LOG((0.0001+D28)/(0.0001+C28),2)</f>
        <v>20.3466792835185</v>
      </c>
      <c r="F28" s="2" t="n">
        <v>1.11468436446653E-005</v>
      </c>
      <c r="G28" s="1" t="n">
        <v>0.0151335407779522</v>
      </c>
      <c r="H28" s="1" t="s">
        <v>9</v>
      </c>
    </row>
    <row r="29" customFormat="false" ht="14.25" hidden="false" customHeight="false" outlineLevel="0" collapsed="false">
      <c r="A29" s="1" t="s">
        <v>37</v>
      </c>
      <c r="B29" s="1" t="n">
        <v>489</v>
      </c>
      <c r="C29" s="1" t="n">
        <v>566.18</v>
      </c>
      <c r="D29" s="1" t="n">
        <v>0</v>
      </c>
      <c r="E29" s="1" t="n">
        <f aca="false">LOG((0.0001+D29)/(0.0001+C29),2)</f>
        <v>-22.4328296118638</v>
      </c>
      <c r="F29" s="2" t="n">
        <v>1.13479620284644E-005</v>
      </c>
      <c r="G29" s="1" t="n">
        <v>0.0151335407779522</v>
      </c>
      <c r="H29" s="1" t="s">
        <v>25</v>
      </c>
    </row>
    <row r="30" customFormat="false" ht="14.25" hidden="false" customHeight="false" outlineLevel="0" collapsed="false">
      <c r="A30" s="1" t="s">
        <v>38</v>
      </c>
      <c r="B30" s="1" t="n">
        <v>2511</v>
      </c>
      <c r="C30" s="1" t="n">
        <v>0</v>
      </c>
      <c r="D30" s="1" t="n">
        <v>32.97</v>
      </c>
      <c r="E30" s="1" t="n">
        <f aca="false">LOG((0.0001+D30)/(0.0001+C30),2)</f>
        <v>18.3307987372196</v>
      </c>
      <c r="F30" s="2" t="n">
        <v>1.14739239710466E-005</v>
      </c>
      <c r="G30" s="1" t="n">
        <v>0.0151335407779522</v>
      </c>
      <c r="H30" s="1" t="s">
        <v>9</v>
      </c>
    </row>
    <row r="31" customFormat="false" ht="14.25" hidden="false" customHeight="false" outlineLevel="0" collapsed="false">
      <c r="A31" s="1" t="s">
        <v>39</v>
      </c>
      <c r="B31" s="1" t="n">
        <v>1266</v>
      </c>
      <c r="C31" s="1" t="n">
        <v>115.58</v>
      </c>
      <c r="D31" s="1" t="n">
        <v>0</v>
      </c>
      <c r="E31" s="1" t="n">
        <f aca="false">LOG((0.0001+D31)/(0.0001+C31),2)</f>
        <v>-20.1404615925718</v>
      </c>
      <c r="F31" s="2" t="n">
        <v>1.15211524863723E-005</v>
      </c>
      <c r="G31" s="1" t="n">
        <v>0.0151335407779522</v>
      </c>
      <c r="H31" s="1" t="s">
        <v>25</v>
      </c>
    </row>
    <row r="32" customFormat="false" ht="14.25" hidden="false" customHeight="false" outlineLevel="0" collapsed="false">
      <c r="A32" s="1" t="s">
        <v>40</v>
      </c>
      <c r="B32" s="1" t="n">
        <v>987</v>
      </c>
      <c r="C32" s="1" t="n">
        <v>146.84</v>
      </c>
      <c r="D32" s="1" t="n">
        <v>0</v>
      </c>
      <c r="E32" s="1" t="n">
        <f aca="false">LOG((0.0001+D32)/(0.0001+C32),2)</f>
        <v>-20.4858145713685</v>
      </c>
      <c r="F32" s="2" t="n">
        <v>1.17551043994602E-005</v>
      </c>
      <c r="G32" s="1" t="n">
        <v>0.0151335407779522</v>
      </c>
      <c r="H32" s="1" t="s">
        <v>25</v>
      </c>
    </row>
    <row r="33" customFormat="false" ht="14.25" hidden="false" customHeight="false" outlineLevel="0" collapsed="false">
      <c r="A33" s="1" t="s">
        <v>41</v>
      </c>
      <c r="B33" s="1" t="n">
        <v>645</v>
      </c>
      <c r="C33" s="1" t="n">
        <v>227.06</v>
      </c>
      <c r="D33" s="1" t="n">
        <v>0</v>
      </c>
      <c r="E33" s="1" t="n">
        <f aca="false">LOG((0.0001+D33)/(0.0001+C33),2)</f>
        <v>-21.1146427809194</v>
      </c>
      <c r="F33" s="2" t="n">
        <v>1.20098684945958E-005</v>
      </c>
      <c r="G33" s="1" t="n">
        <v>0.0151335407779522</v>
      </c>
      <c r="H33" s="1" t="s">
        <v>25</v>
      </c>
    </row>
    <row r="34" customFormat="false" ht="14.25" hidden="false" customHeight="false" outlineLevel="0" collapsed="false">
      <c r="A34" s="1" t="s">
        <v>42</v>
      </c>
      <c r="B34" s="1" t="n">
        <v>933</v>
      </c>
      <c r="C34" s="1" t="n">
        <v>0</v>
      </c>
      <c r="D34" s="1" t="n">
        <v>89.57</v>
      </c>
      <c r="E34" s="1" t="n">
        <f aca="false">LOG((0.0001+D34)/(0.0001+C34),2)</f>
        <v>19.7726576913092</v>
      </c>
      <c r="F34" s="2" t="n">
        <v>1.21362706190291E-005</v>
      </c>
      <c r="G34" s="1" t="n">
        <v>0.0151335407779522</v>
      </c>
      <c r="H34" s="1" t="s">
        <v>9</v>
      </c>
    </row>
    <row r="35" customFormat="false" ht="14.25" hidden="false" customHeight="false" outlineLevel="0" collapsed="false">
      <c r="A35" s="1" t="s">
        <v>43</v>
      </c>
      <c r="B35" s="1" t="n">
        <v>705</v>
      </c>
      <c r="C35" s="1" t="n">
        <v>409.59</v>
      </c>
      <c r="D35" s="1" t="n">
        <v>0</v>
      </c>
      <c r="E35" s="1" t="n">
        <f aca="false">LOG((0.0001+D35)/(0.0001+C35),2)</f>
        <v>-21.9657494144143</v>
      </c>
      <c r="F35" s="2" t="n">
        <v>1.21693924781375E-005</v>
      </c>
      <c r="G35" s="1" t="n">
        <v>0.0151335407779522</v>
      </c>
      <c r="H35" s="1" t="s">
        <v>25</v>
      </c>
    </row>
    <row r="36" customFormat="false" ht="14.25" hidden="false" customHeight="false" outlineLevel="0" collapsed="false">
      <c r="A36" s="1" t="s">
        <v>44</v>
      </c>
      <c r="B36" s="1" t="n">
        <v>393</v>
      </c>
      <c r="C36" s="1" t="n">
        <v>791.63</v>
      </c>
      <c r="D36" s="1" t="n">
        <v>0</v>
      </c>
      <c r="E36" s="1" t="n">
        <f aca="false">LOG((0.0001+D36)/(0.0001+C36),2)</f>
        <v>-22.9163950380703</v>
      </c>
      <c r="F36" s="2" t="n">
        <v>1.21819637269425E-005</v>
      </c>
      <c r="G36" s="1" t="n">
        <v>0.0151335407779522</v>
      </c>
      <c r="H36" s="1" t="s">
        <v>25</v>
      </c>
    </row>
    <row r="37" customFormat="false" ht="14.25" hidden="false" customHeight="false" outlineLevel="0" collapsed="false">
      <c r="A37" s="1" t="s">
        <v>45</v>
      </c>
      <c r="B37" s="1" t="n">
        <v>1398</v>
      </c>
      <c r="C37" s="1" t="n">
        <v>97.98</v>
      </c>
      <c r="D37" s="1" t="n">
        <v>0</v>
      </c>
      <c r="E37" s="1" t="n">
        <f aca="false">LOG((0.0001+D37)/(0.0001+C37),2)</f>
        <v>-19.9021292384951</v>
      </c>
      <c r="F37" s="2" t="n">
        <v>1.21843712948193E-005</v>
      </c>
      <c r="G37" s="1" t="n">
        <v>0.0151335407779522</v>
      </c>
      <c r="H37" s="1" t="s">
        <v>25</v>
      </c>
    </row>
    <row r="38" customFormat="false" ht="14.25" hidden="false" customHeight="false" outlineLevel="0" collapsed="false">
      <c r="A38" s="1" t="s">
        <v>46</v>
      </c>
      <c r="B38" s="1" t="n">
        <v>1452</v>
      </c>
      <c r="C38" s="1" t="n">
        <v>93.96</v>
      </c>
      <c r="D38" s="1" t="n">
        <v>0</v>
      </c>
      <c r="E38" s="1" t="n">
        <f aca="false">LOG((0.0001+D38)/(0.0001+C38),2)</f>
        <v>-19.8416887232214</v>
      </c>
      <c r="F38" s="2" t="n">
        <v>1.22116227502999E-005</v>
      </c>
      <c r="G38" s="1" t="n">
        <v>0.0151335407779522</v>
      </c>
      <c r="H38" s="1" t="s">
        <v>25</v>
      </c>
    </row>
    <row r="39" customFormat="false" ht="14.25" hidden="false" customHeight="false" outlineLevel="0" collapsed="false">
      <c r="A39" s="1" t="s">
        <v>47</v>
      </c>
      <c r="B39" s="1" t="n">
        <v>1497</v>
      </c>
      <c r="C39" s="1" t="n">
        <v>0</v>
      </c>
      <c r="D39" s="1" t="n">
        <v>54.14</v>
      </c>
      <c r="E39" s="1" t="n">
        <f aca="false">LOG((0.0001+D39)/(0.0001+C39),2)</f>
        <v>19.0463380267361</v>
      </c>
      <c r="F39" s="2" t="n">
        <v>1.22423747254509E-005</v>
      </c>
      <c r="G39" s="1" t="n">
        <v>0.0151335407779522</v>
      </c>
      <c r="H39" s="1" t="s">
        <v>9</v>
      </c>
    </row>
    <row r="40" customFormat="false" ht="14.25" hidden="false" customHeight="false" outlineLevel="0" collapsed="false">
      <c r="A40" s="1" t="s">
        <v>48</v>
      </c>
      <c r="B40" s="1" t="n">
        <v>1485</v>
      </c>
      <c r="C40" s="1" t="n">
        <v>195.04</v>
      </c>
      <c r="D40" s="1" t="n">
        <v>0</v>
      </c>
      <c r="E40" s="1" t="n">
        <f aca="false">LOG((0.0001+D40)/(0.0001+C40),2)</f>
        <v>-20.8953393400866</v>
      </c>
      <c r="F40" s="2" t="n">
        <v>1.27764984972581E-005</v>
      </c>
      <c r="G40" s="1" t="n">
        <v>0.0151335407779522</v>
      </c>
      <c r="H40" s="1" t="s">
        <v>25</v>
      </c>
    </row>
    <row r="41" customFormat="false" ht="14.25" hidden="false" customHeight="false" outlineLevel="0" collapsed="false">
      <c r="A41" s="1" t="s">
        <v>49</v>
      </c>
      <c r="B41" s="1" t="n">
        <v>984</v>
      </c>
      <c r="C41" s="1" t="n">
        <v>135.6</v>
      </c>
      <c r="D41" s="1" t="n">
        <v>0</v>
      </c>
      <c r="E41" s="1" t="n">
        <f aca="false">LOG((0.0001+D41)/(0.0001+C41),2)</f>
        <v>-20.3709268117324</v>
      </c>
      <c r="F41" s="2" t="n">
        <v>1.27767239852819E-005</v>
      </c>
      <c r="G41" s="1" t="n">
        <v>0.0151335407779522</v>
      </c>
      <c r="H41" s="1" t="s">
        <v>25</v>
      </c>
    </row>
    <row r="42" customFormat="false" ht="14.25" hidden="false" customHeight="false" outlineLevel="0" collapsed="false">
      <c r="A42" s="1" t="s">
        <v>50</v>
      </c>
      <c r="B42" s="1" t="n">
        <v>1764</v>
      </c>
      <c r="C42" s="1" t="n">
        <v>0</v>
      </c>
      <c r="D42" s="1" t="n">
        <v>44.61</v>
      </c>
      <c r="E42" s="1" t="n">
        <f aca="false">LOG((0.0001+D42)/(0.0001+C42),2)</f>
        <v>18.7670108565618</v>
      </c>
      <c r="F42" s="2" t="n">
        <v>1.27775707720758E-005</v>
      </c>
      <c r="G42" s="1" t="n">
        <v>0.0151335407779522</v>
      </c>
      <c r="H42" s="1" t="s">
        <v>9</v>
      </c>
    </row>
    <row r="43" customFormat="false" ht="14.25" hidden="false" customHeight="false" outlineLevel="0" collapsed="false">
      <c r="A43" s="1" t="s">
        <v>51</v>
      </c>
      <c r="B43" s="1" t="n">
        <v>2706</v>
      </c>
      <c r="C43" s="1" t="n">
        <v>47.37</v>
      </c>
      <c r="D43" s="1" t="n">
        <v>0</v>
      </c>
      <c r="E43" s="1" t="n">
        <f aca="false">LOG((0.0001+D43)/(0.0001+C43),2)</f>
        <v>-18.8536171919409</v>
      </c>
      <c r="F43" s="2" t="n">
        <v>1.27878583348692E-005</v>
      </c>
      <c r="G43" s="1" t="n">
        <v>0.0151335407779522</v>
      </c>
      <c r="H43" s="1" t="s">
        <v>25</v>
      </c>
    </row>
    <row r="44" customFormat="false" ht="14.25" hidden="false" customHeight="false" outlineLevel="0" collapsed="false">
      <c r="A44" s="1" t="s">
        <v>52</v>
      </c>
      <c r="B44" s="1" t="n">
        <v>1560</v>
      </c>
      <c r="C44" s="1" t="n">
        <v>83.3</v>
      </c>
      <c r="D44" s="1" t="n">
        <v>0</v>
      </c>
      <c r="E44" s="1" t="n">
        <f aca="false">LOG((0.0001+D44)/(0.0001+C44),2)</f>
        <v>-19.6679587019534</v>
      </c>
      <c r="F44" s="2" t="n">
        <v>1.28214968958495E-005</v>
      </c>
      <c r="G44" s="1" t="n">
        <v>0.0151335407779522</v>
      </c>
      <c r="H44" s="1" t="s">
        <v>25</v>
      </c>
    </row>
    <row r="45" customFormat="false" ht="14.25" hidden="false" customHeight="false" outlineLevel="0" collapsed="false">
      <c r="A45" s="1" t="s">
        <v>53</v>
      </c>
      <c r="B45" s="1" t="n">
        <v>1293</v>
      </c>
      <c r="C45" s="1" t="n">
        <v>98.19</v>
      </c>
      <c r="D45" s="1" t="n">
        <v>0.04</v>
      </c>
      <c r="E45" s="1" t="n">
        <f aca="false">LOG((0.0001+D45)/(0.0001+C45),2)</f>
        <v>-11.2577596203742</v>
      </c>
      <c r="F45" s="2" t="n">
        <v>1.33056457091063E-005</v>
      </c>
      <c r="G45" s="1" t="n">
        <v>0.0152017195781842</v>
      </c>
      <c r="H45" s="1" t="s">
        <v>25</v>
      </c>
    </row>
    <row r="46" customFormat="false" ht="14.25" hidden="false" customHeight="false" outlineLevel="0" collapsed="false">
      <c r="A46" s="1" t="s">
        <v>54</v>
      </c>
      <c r="B46" s="1" t="n">
        <v>1635</v>
      </c>
      <c r="C46" s="1" t="n">
        <v>76.09</v>
      </c>
      <c r="D46" s="1" t="n">
        <v>0</v>
      </c>
      <c r="E46" s="1" t="n">
        <f aca="false">LOG((0.0001+D46)/(0.0001+C46),2)</f>
        <v>-19.537349232896</v>
      </c>
      <c r="F46" s="2" t="n">
        <v>1.34782949327795E-005</v>
      </c>
      <c r="G46" s="1" t="n">
        <v>0.0152017195781842</v>
      </c>
      <c r="H46" s="1" t="s">
        <v>25</v>
      </c>
    </row>
    <row r="47" customFormat="false" ht="14.25" hidden="false" customHeight="false" outlineLevel="0" collapsed="false">
      <c r="A47" s="1" t="s">
        <v>55</v>
      </c>
      <c r="B47" s="1" t="n">
        <v>1206</v>
      </c>
      <c r="C47" s="1" t="n">
        <v>0</v>
      </c>
      <c r="D47" s="1" t="n">
        <v>62.98</v>
      </c>
      <c r="E47" s="1" t="n">
        <f aca="false">LOG((0.0001+D47)/(0.0001+C47),2)</f>
        <v>19.2645365226277</v>
      </c>
      <c r="F47" s="2" t="n">
        <v>1.40613037776992E-005</v>
      </c>
      <c r="G47" s="1" t="n">
        <v>0.0152239835548747</v>
      </c>
      <c r="H47" s="1" t="s">
        <v>9</v>
      </c>
    </row>
    <row r="48" customFormat="false" ht="14.25" hidden="false" customHeight="false" outlineLevel="0" collapsed="false">
      <c r="A48" s="1" t="s">
        <v>56</v>
      </c>
      <c r="B48" s="1" t="n">
        <v>789</v>
      </c>
      <c r="C48" s="1" t="n">
        <v>0</v>
      </c>
      <c r="D48" s="1" t="n">
        <v>98.8</v>
      </c>
      <c r="E48" s="1" t="n">
        <f aca="false">LOG((0.0001+D48)/(0.0001+C48),2)</f>
        <v>19.9141529764637</v>
      </c>
      <c r="F48" s="2" t="n">
        <v>1.4097947493382E-005</v>
      </c>
      <c r="G48" s="1" t="n">
        <v>0.0152239835548747</v>
      </c>
      <c r="H48" s="1" t="s">
        <v>9</v>
      </c>
    </row>
    <row r="49" customFormat="false" ht="14.25" hidden="false" customHeight="false" outlineLevel="0" collapsed="false">
      <c r="A49" s="1" t="s">
        <v>57</v>
      </c>
      <c r="B49" s="1" t="n">
        <v>1689</v>
      </c>
      <c r="C49" s="1" t="n">
        <v>68</v>
      </c>
      <c r="D49" s="1" t="n">
        <v>0</v>
      </c>
      <c r="E49" s="1" t="n">
        <f aca="false">LOG((0.0001+D49)/(0.0001+C49),2)</f>
        <v>-19.3751773424086</v>
      </c>
      <c r="F49" s="2" t="n">
        <v>1.49786521437568E-005</v>
      </c>
      <c r="G49" s="1" t="n">
        <v>0.0152362069588941</v>
      </c>
      <c r="H49" s="1" t="s">
        <v>25</v>
      </c>
    </row>
    <row r="50" customFormat="false" ht="14.25" hidden="false" customHeight="false" outlineLevel="0" collapsed="false">
      <c r="A50" s="1" t="s">
        <v>58</v>
      </c>
      <c r="B50" s="1" t="n">
        <v>1296</v>
      </c>
      <c r="C50" s="1" t="n">
        <v>0</v>
      </c>
      <c r="D50" s="1" t="n">
        <v>56.23</v>
      </c>
      <c r="E50" s="1" t="n">
        <f aca="false">LOG((0.0001+D50)/(0.0001+C50),2)</f>
        <v>19.1009830870167</v>
      </c>
      <c r="F50" s="2" t="n">
        <v>1.51694124954945E-005</v>
      </c>
      <c r="G50" s="1" t="n">
        <v>0.0152362069588941</v>
      </c>
      <c r="H50" s="1" t="s">
        <v>9</v>
      </c>
    </row>
    <row r="51" customFormat="false" ht="14.25" hidden="false" customHeight="false" outlineLevel="0" collapsed="false">
      <c r="A51" s="1" t="s">
        <v>59</v>
      </c>
      <c r="B51" s="1" t="n">
        <v>951</v>
      </c>
      <c r="C51" s="1" t="n">
        <v>122.9</v>
      </c>
      <c r="D51" s="1" t="n">
        <v>0</v>
      </c>
      <c r="E51" s="1" t="n">
        <f aca="false">LOG((0.0001+D51)/(0.0001+C51),2)</f>
        <v>-20.2290546589114</v>
      </c>
      <c r="F51" s="2" t="n">
        <v>1.52120070075863E-005</v>
      </c>
      <c r="G51" s="1" t="n">
        <v>0.0152362069588941</v>
      </c>
      <c r="H51" s="1" t="s">
        <v>25</v>
      </c>
    </row>
    <row r="52" customFormat="false" ht="14.25" hidden="false" customHeight="false" outlineLevel="0" collapsed="false">
      <c r="A52" s="1" t="s">
        <v>60</v>
      </c>
      <c r="B52" s="1" t="n">
        <v>690</v>
      </c>
      <c r="C52" s="1" t="n">
        <v>170.5</v>
      </c>
      <c r="D52" s="1" t="n">
        <v>0</v>
      </c>
      <c r="E52" s="1" t="n">
        <f aca="false">LOG((0.0001+D52)/(0.0001+C52),2)</f>
        <v>-20.7013411547288</v>
      </c>
      <c r="F52" s="2" t="n">
        <v>1.56249042241763E-005</v>
      </c>
      <c r="G52" s="1" t="n">
        <v>0.0152362069588941</v>
      </c>
      <c r="H52" s="1" t="s">
        <v>25</v>
      </c>
    </row>
    <row r="53" customFormat="false" ht="14.25" hidden="false" customHeight="false" outlineLevel="0" collapsed="false">
      <c r="A53" s="1" t="s">
        <v>61</v>
      </c>
      <c r="B53" s="1" t="n">
        <v>1011</v>
      </c>
      <c r="C53" s="1" t="n">
        <v>112.8</v>
      </c>
      <c r="D53" s="1" t="n">
        <v>0</v>
      </c>
      <c r="E53" s="1" t="n">
        <f aca="false">LOG((0.0001+D53)/(0.0001+C53),2)</f>
        <v>-20.1053369160453</v>
      </c>
      <c r="F53" s="2" t="n">
        <v>1.56895581781465E-005</v>
      </c>
      <c r="G53" s="1" t="n">
        <v>0.0152362069588941</v>
      </c>
      <c r="H53" s="1" t="s">
        <v>25</v>
      </c>
    </row>
    <row r="54" customFormat="false" ht="14.25" hidden="false" customHeight="false" outlineLevel="0" collapsed="false">
      <c r="A54" s="1" t="s">
        <v>62</v>
      </c>
      <c r="B54" s="1" t="n">
        <v>1674</v>
      </c>
      <c r="C54" s="1" t="n">
        <v>65.91</v>
      </c>
      <c r="D54" s="1" t="n">
        <v>0</v>
      </c>
      <c r="E54" s="1" t="n">
        <f aca="false">LOG((0.0001+D54)/(0.0001+C54),2)</f>
        <v>-19.3301400338039</v>
      </c>
      <c r="F54" s="2" t="n">
        <v>1.59104497935412E-005</v>
      </c>
      <c r="G54" s="1" t="n">
        <v>0.0152362069588941</v>
      </c>
      <c r="H54" s="1" t="s">
        <v>25</v>
      </c>
    </row>
    <row r="55" customFormat="false" ht="14.25" hidden="false" customHeight="false" outlineLevel="0" collapsed="false">
      <c r="A55" s="1" t="s">
        <v>63</v>
      </c>
      <c r="B55" s="1" t="n">
        <v>1374</v>
      </c>
      <c r="C55" s="1" t="n">
        <v>0</v>
      </c>
      <c r="D55" s="1" t="n">
        <v>50.84</v>
      </c>
      <c r="E55" s="1" t="n">
        <f aca="false">LOG((0.0001+D55)/(0.0001+C55),2)</f>
        <v>18.9556073424933</v>
      </c>
      <c r="F55" s="2" t="n">
        <v>1.64721026899822E-005</v>
      </c>
      <c r="G55" s="1" t="n">
        <v>0.0154819462949511</v>
      </c>
      <c r="H55" s="1" t="s">
        <v>9</v>
      </c>
    </row>
    <row r="56" customFormat="false" ht="14.25" hidden="false" customHeight="false" outlineLevel="0" collapsed="false">
      <c r="A56" s="1" t="s">
        <v>64</v>
      </c>
      <c r="B56" s="1" t="n">
        <v>1776</v>
      </c>
      <c r="C56" s="1" t="n">
        <v>0</v>
      </c>
      <c r="D56" s="1" t="n">
        <v>189.45</v>
      </c>
      <c r="E56" s="1" t="n">
        <f aca="false">LOG((0.0001+D56)/(0.0001+C56),2)</f>
        <v>20.8533864706882</v>
      </c>
      <c r="F56" s="2" t="n">
        <v>1.72464027917288E-005</v>
      </c>
      <c r="G56" s="1" t="n">
        <v>0.0159149804962074</v>
      </c>
      <c r="H56" s="1" t="s">
        <v>9</v>
      </c>
    </row>
    <row r="57" customFormat="false" ht="14.25" hidden="false" customHeight="false" outlineLevel="0" collapsed="false">
      <c r="A57" s="1" t="s">
        <v>65</v>
      </c>
      <c r="B57" s="1" t="n">
        <v>1929</v>
      </c>
      <c r="C57" s="1" t="n">
        <v>0</v>
      </c>
      <c r="D57" s="1" t="n">
        <v>34.4</v>
      </c>
      <c r="E57" s="1" t="n">
        <f aca="false">LOG((0.0001+D57)/(0.0001+C57),2)</f>
        <v>18.392053233239</v>
      </c>
      <c r="F57" s="2" t="n">
        <v>1.78950690764465E-005</v>
      </c>
      <c r="G57" s="1" t="n">
        <v>0.0162186845697494</v>
      </c>
      <c r="H57" s="1" t="s">
        <v>9</v>
      </c>
    </row>
    <row r="58" customFormat="false" ht="14.25" hidden="false" customHeight="false" outlineLevel="0" collapsed="false">
      <c r="A58" s="1" t="s">
        <v>66</v>
      </c>
      <c r="B58" s="1" t="n">
        <v>1002</v>
      </c>
      <c r="C58" s="1" t="n">
        <v>98.98</v>
      </c>
      <c r="D58" s="1" t="n">
        <v>0</v>
      </c>
      <c r="E58" s="1" t="n">
        <f aca="false">LOG((0.0001+D58)/(0.0001+C58),2)</f>
        <v>-19.9167789742032</v>
      </c>
      <c r="F58" s="2" t="n">
        <v>1.98862577434472E-005</v>
      </c>
      <c r="G58" s="1" t="n">
        <v>0.0164750199157625</v>
      </c>
      <c r="H58" s="1" t="s">
        <v>25</v>
      </c>
    </row>
    <row r="59" customFormat="false" ht="14.25" hidden="false" customHeight="false" outlineLevel="0" collapsed="false">
      <c r="A59" s="1" t="s">
        <v>67</v>
      </c>
      <c r="B59" s="1" t="n">
        <v>2004</v>
      </c>
      <c r="C59" s="1" t="n">
        <v>47.76</v>
      </c>
      <c r="D59" s="1" t="n">
        <v>0</v>
      </c>
      <c r="E59" s="1" t="n">
        <f aca="false">LOG((0.0001+D59)/(0.0001+C59),2)</f>
        <v>-18.8654463317546</v>
      </c>
      <c r="F59" s="2" t="n">
        <v>2.00812183490088E-005</v>
      </c>
      <c r="G59" s="1" t="n">
        <v>0.0164750199157625</v>
      </c>
      <c r="H59" s="1" t="s">
        <v>25</v>
      </c>
    </row>
    <row r="60" customFormat="false" ht="14.25" hidden="false" customHeight="false" outlineLevel="0" collapsed="false">
      <c r="A60" s="1" t="s">
        <v>68</v>
      </c>
      <c r="B60" s="1" t="n">
        <v>1773</v>
      </c>
      <c r="C60" s="1" t="n">
        <v>0.06</v>
      </c>
      <c r="D60" s="1" t="n">
        <v>97.91</v>
      </c>
      <c r="E60" s="1" t="n">
        <f aca="false">LOG((0.0001+D60)/(0.0001+C60),2)</f>
        <v>10.6698769836704</v>
      </c>
      <c r="F60" s="2" t="n">
        <v>2.00849477392116E-005</v>
      </c>
      <c r="G60" s="1" t="n">
        <v>0.0164750199157625</v>
      </c>
      <c r="H60" s="1" t="s">
        <v>9</v>
      </c>
    </row>
    <row r="61" customFormat="false" ht="14.25" hidden="false" customHeight="false" outlineLevel="0" collapsed="false">
      <c r="A61" s="1" t="s">
        <v>69</v>
      </c>
      <c r="B61" s="1" t="n">
        <v>1869</v>
      </c>
      <c r="C61" s="1" t="n">
        <v>0</v>
      </c>
      <c r="D61" s="1" t="n">
        <v>33.61</v>
      </c>
      <c r="E61" s="1" t="n">
        <f aca="false">LOG((0.0001+D61)/(0.0001+C61),2)</f>
        <v>18.3585353095341</v>
      </c>
      <c r="F61" s="2" t="n">
        <v>2.02944501203554E-005</v>
      </c>
      <c r="G61" s="1" t="n">
        <v>0.0164750199157625</v>
      </c>
      <c r="H61" s="1" t="s">
        <v>9</v>
      </c>
    </row>
    <row r="62" customFormat="false" ht="14.25" hidden="false" customHeight="false" outlineLevel="0" collapsed="false">
      <c r="A62" s="1" t="s">
        <v>70</v>
      </c>
      <c r="B62" s="1" t="n">
        <v>1743</v>
      </c>
      <c r="C62" s="1" t="n">
        <v>0</v>
      </c>
      <c r="D62" s="1" t="n">
        <v>35.96</v>
      </c>
      <c r="E62" s="1" t="n">
        <f aca="false">LOG((0.0001+D62)/(0.0001+C62),2)</f>
        <v>18.4560375072275</v>
      </c>
      <c r="F62" s="2" t="n">
        <v>2.05211458660905E-005</v>
      </c>
      <c r="G62" s="1" t="n">
        <v>0.0164750199157625</v>
      </c>
      <c r="H62" s="1" t="s">
        <v>9</v>
      </c>
    </row>
    <row r="63" customFormat="false" ht="14.25" hidden="false" customHeight="false" outlineLevel="0" collapsed="false">
      <c r="A63" s="1" t="s">
        <v>71</v>
      </c>
      <c r="B63" s="1" t="n">
        <v>720</v>
      </c>
      <c r="C63" s="1" t="n">
        <v>0.21</v>
      </c>
      <c r="D63" s="1" t="n">
        <v>195.77</v>
      </c>
      <c r="E63" s="1" t="n">
        <f aca="false">LOG((0.0001+D63)/(0.0001+C63),2)</f>
        <v>9.86386856136351</v>
      </c>
      <c r="F63" s="2" t="n">
        <v>2.05602720078799E-005</v>
      </c>
      <c r="G63" s="1" t="n">
        <v>0.0164750199157625</v>
      </c>
      <c r="H63" s="1" t="s">
        <v>9</v>
      </c>
    </row>
    <row r="64" customFormat="false" ht="14.25" hidden="false" customHeight="false" outlineLevel="0" collapsed="false">
      <c r="A64" s="1" t="s">
        <v>72</v>
      </c>
      <c r="B64" s="1" t="n">
        <v>981</v>
      </c>
      <c r="C64" s="1" t="n">
        <v>98.83</v>
      </c>
      <c r="D64" s="1" t="n">
        <v>0</v>
      </c>
      <c r="E64" s="1" t="n">
        <f aca="false">LOG((0.0001+D64)/(0.0001+C64),2)</f>
        <v>-19.9145909748218</v>
      </c>
      <c r="F64" s="2" t="n">
        <v>2.08189643597154E-005</v>
      </c>
      <c r="G64" s="1" t="n">
        <v>0.0164750199157625</v>
      </c>
      <c r="H64" s="1" t="s">
        <v>25</v>
      </c>
    </row>
    <row r="65" customFormat="false" ht="14.25" hidden="false" customHeight="false" outlineLevel="0" collapsed="false">
      <c r="A65" s="1" t="s">
        <v>73</v>
      </c>
      <c r="B65" s="1" t="n">
        <v>2148</v>
      </c>
      <c r="C65" s="1" t="n">
        <v>43.41</v>
      </c>
      <c r="D65" s="1" t="n">
        <v>0</v>
      </c>
      <c r="E65" s="1" t="n">
        <f aca="false">LOG((0.0001+D65)/(0.0001+C65),2)</f>
        <v>-18.7276712204401</v>
      </c>
      <c r="F65" s="2" t="n">
        <v>2.10343779862074E-005</v>
      </c>
      <c r="G65" s="1" t="n">
        <v>0.0164750199157625</v>
      </c>
      <c r="H65" s="1" t="s">
        <v>25</v>
      </c>
    </row>
    <row r="66" customFormat="false" ht="14.25" hidden="false" customHeight="false" outlineLevel="0" collapsed="false">
      <c r="A66" s="1" t="s">
        <v>74</v>
      </c>
      <c r="B66" s="1" t="n">
        <v>1086</v>
      </c>
      <c r="C66" s="1" t="n">
        <v>0</v>
      </c>
      <c r="D66" s="1" t="n">
        <v>57.61</v>
      </c>
      <c r="E66" s="1" t="n">
        <f aca="false">LOG((0.0001+D66)/(0.0001+C66),2)</f>
        <v>19.1359622364959</v>
      </c>
      <c r="F66" s="2" t="n">
        <v>2.16420408738737E-005</v>
      </c>
      <c r="G66" s="1" t="n">
        <v>0.0164750199157625</v>
      </c>
      <c r="H66" s="1" t="s">
        <v>9</v>
      </c>
    </row>
    <row r="67" customFormat="false" ht="14.25" hidden="false" customHeight="false" outlineLevel="0" collapsed="false">
      <c r="A67" s="1" t="s">
        <v>75</v>
      </c>
      <c r="B67" s="1" t="n">
        <v>576</v>
      </c>
      <c r="C67" s="1" t="n">
        <v>0.19</v>
      </c>
      <c r="D67" s="1" t="n">
        <v>387.14</v>
      </c>
      <c r="E67" s="1" t="n">
        <f aca="false">LOG((0.0001+D67)/(0.0001+C67),2)</f>
        <v>10.9918815025039</v>
      </c>
      <c r="F67" s="2" t="n">
        <v>2.20086624867504E-005</v>
      </c>
      <c r="G67" s="1" t="n">
        <v>0.0164750199157625</v>
      </c>
      <c r="H67" s="1" t="s">
        <v>9</v>
      </c>
    </row>
    <row r="68" customFormat="false" ht="14.25" hidden="false" customHeight="false" outlineLevel="0" collapsed="false">
      <c r="A68" s="1" t="s">
        <v>76</v>
      </c>
      <c r="B68" s="1" t="n">
        <v>3870</v>
      </c>
      <c r="C68" s="1" t="n">
        <v>23.17</v>
      </c>
      <c r="D68" s="1" t="n">
        <v>0</v>
      </c>
      <c r="E68" s="1" t="n">
        <f aca="false">LOG((0.0001+D68)/(0.0001+C68),2)</f>
        <v>-17.8219047451908</v>
      </c>
      <c r="F68" s="2" t="n">
        <v>2.21375338762911E-005</v>
      </c>
      <c r="G68" s="1" t="n">
        <v>0.0164750199157625</v>
      </c>
      <c r="H68" s="1" t="s">
        <v>25</v>
      </c>
    </row>
    <row r="69" customFormat="false" ht="14.25" hidden="false" customHeight="false" outlineLevel="0" collapsed="false">
      <c r="A69" s="1" t="s">
        <v>77</v>
      </c>
      <c r="B69" s="1" t="n">
        <v>1011</v>
      </c>
      <c r="C69" s="1" t="n">
        <v>92.45</v>
      </c>
      <c r="D69" s="1" t="n">
        <v>0</v>
      </c>
      <c r="E69" s="1" t="n">
        <f aca="false">LOG((0.0001+D69)/(0.0001+C69),2)</f>
        <v>-19.8183153545793</v>
      </c>
      <c r="F69" s="2" t="n">
        <v>2.22839716610927E-005</v>
      </c>
      <c r="G69" s="1" t="n">
        <v>0.0164750199157625</v>
      </c>
      <c r="H69" s="1" t="s">
        <v>25</v>
      </c>
    </row>
    <row r="70" customFormat="false" ht="14.25" hidden="false" customHeight="false" outlineLevel="0" collapsed="false">
      <c r="A70" s="1" t="s">
        <v>78</v>
      </c>
      <c r="B70" s="1" t="n">
        <v>1857</v>
      </c>
      <c r="C70" s="1" t="n">
        <v>0.05</v>
      </c>
      <c r="D70" s="1" t="n">
        <v>62.56</v>
      </c>
      <c r="E70" s="1" t="n">
        <f aca="false">LOG((0.0001+D70)/(0.0001+C70),2)</f>
        <v>10.2862164999832</v>
      </c>
      <c r="F70" s="2" t="n">
        <v>2.25341557685299E-005</v>
      </c>
      <c r="G70" s="1" t="n">
        <v>0.0164750199157625</v>
      </c>
      <c r="H70" s="1" t="s">
        <v>9</v>
      </c>
    </row>
    <row r="71" customFormat="false" ht="14.25" hidden="false" customHeight="false" outlineLevel="0" collapsed="false">
      <c r="A71" s="1" t="s">
        <v>79</v>
      </c>
      <c r="B71" s="1" t="n">
        <v>1449</v>
      </c>
      <c r="C71" s="1" t="n">
        <v>62.34</v>
      </c>
      <c r="D71" s="1" t="n">
        <v>0</v>
      </c>
      <c r="E71" s="1" t="n">
        <f aca="false">LOG((0.0001+D71)/(0.0001+C71),2)</f>
        <v>-19.2498009436348</v>
      </c>
      <c r="F71" s="2" t="n">
        <v>2.29944618156198E-005</v>
      </c>
      <c r="G71" s="1" t="n">
        <v>0.0164750199157625</v>
      </c>
      <c r="H71" s="1" t="s">
        <v>25</v>
      </c>
    </row>
    <row r="72" customFormat="false" ht="14.25" hidden="false" customHeight="false" outlineLevel="0" collapsed="false">
      <c r="A72" s="1" t="s">
        <v>80</v>
      </c>
      <c r="B72" s="1" t="n">
        <v>1797</v>
      </c>
      <c r="C72" s="1" t="n">
        <v>49.8</v>
      </c>
      <c r="D72" s="1" t="n">
        <v>0</v>
      </c>
      <c r="E72" s="1" t="n">
        <f aca="false">LOG((0.0001+D72)/(0.0001+C72),2)</f>
        <v>-18.9257891137053</v>
      </c>
      <c r="F72" s="2" t="n">
        <v>2.30469798246274E-005</v>
      </c>
      <c r="G72" s="1" t="n">
        <v>0.0164750199157625</v>
      </c>
      <c r="H72" s="1" t="s">
        <v>25</v>
      </c>
    </row>
    <row r="73" customFormat="false" ht="14.25" hidden="false" customHeight="false" outlineLevel="0" collapsed="false">
      <c r="A73" s="1" t="s">
        <v>81</v>
      </c>
      <c r="B73" s="1" t="n">
        <v>2118</v>
      </c>
      <c r="C73" s="1" t="n">
        <v>0</v>
      </c>
      <c r="D73" s="1" t="n">
        <v>27.62</v>
      </c>
      <c r="E73" s="1" t="n">
        <f aca="false">LOG((0.0001+D73)/(0.0001+C73),2)</f>
        <v>18.0753590173942</v>
      </c>
      <c r="F73" s="2" t="n">
        <v>2.38359196074891E-005</v>
      </c>
      <c r="G73" s="1" t="n">
        <v>0.0166774585966388</v>
      </c>
      <c r="H73" s="1" t="s">
        <v>9</v>
      </c>
    </row>
    <row r="74" customFormat="false" ht="14.25" hidden="false" customHeight="false" outlineLevel="0" collapsed="false">
      <c r="A74" s="1" t="s">
        <v>82</v>
      </c>
      <c r="B74" s="1" t="n">
        <v>1791</v>
      </c>
      <c r="C74" s="1" t="n">
        <v>0.07</v>
      </c>
      <c r="D74" s="1" t="n">
        <v>57.85</v>
      </c>
      <c r="E74" s="1" t="n">
        <f aca="false">LOG((0.0001+D74)/(0.0001+C74),2)</f>
        <v>9.68868929361167</v>
      </c>
      <c r="F74" s="2" t="n">
        <v>2.53023189768331E-005</v>
      </c>
      <c r="G74" s="1" t="n">
        <v>0.0166774585966388</v>
      </c>
      <c r="H74" s="1" t="s">
        <v>9</v>
      </c>
    </row>
    <row r="75" customFormat="false" ht="14.25" hidden="false" customHeight="false" outlineLevel="0" collapsed="false">
      <c r="A75" s="1" t="s">
        <v>83</v>
      </c>
      <c r="B75" s="1" t="n">
        <v>738</v>
      </c>
      <c r="C75" s="1" t="n">
        <v>120.62</v>
      </c>
      <c r="D75" s="1" t="n">
        <v>0</v>
      </c>
      <c r="E75" s="1" t="n">
        <f aca="false">LOG((0.0001+D75)/(0.0001+C75),2)</f>
        <v>-20.2020389057005</v>
      </c>
      <c r="F75" s="2" t="n">
        <v>2.58162675083386E-005</v>
      </c>
      <c r="G75" s="1" t="n">
        <v>0.0166774585966388</v>
      </c>
      <c r="H75" s="1" t="s">
        <v>25</v>
      </c>
    </row>
    <row r="76" customFormat="false" ht="14.25" hidden="false" customHeight="false" outlineLevel="0" collapsed="false">
      <c r="A76" s="1" t="s">
        <v>84</v>
      </c>
      <c r="B76" s="1" t="n">
        <v>969</v>
      </c>
      <c r="C76" s="1" t="n">
        <v>89.82</v>
      </c>
      <c r="D76" s="1" t="n">
        <v>0</v>
      </c>
      <c r="E76" s="1" t="n">
        <f aca="false">LOG((0.0001+D76)/(0.0001+C76),2)</f>
        <v>-19.7766788027603</v>
      </c>
      <c r="F76" s="2" t="n">
        <v>2.59485574425169E-005</v>
      </c>
      <c r="G76" s="1" t="n">
        <v>0.0166774585966388</v>
      </c>
      <c r="H76" s="1" t="s">
        <v>25</v>
      </c>
    </row>
    <row r="77" customFormat="false" ht="14.25" hidden="false" customHeight="false" outlineLevel="0" collapsed="false">
      <c r="A77" s="1" t="s">
        <v>85</v>
      </c>
      <c r="B77" s="1" t="n">
        <v>1098</v>
      </c>
      <c r="C77" s="1" t="n">
        <v>0</v>
      </c>
      <c r="D77" s="1" t="n">
        <v>52.88</v>
      </c>
      <c r="E77" s="1" t="n">
        <f aca="false">LOG((0.0001+D77)/(0.0001+C77),2)</f>
        <v>19.0123653795231</v>
      </c>
      <c r="F77" s="2" t="n">
        <v>2.59769322796687E-005</v>
      </c>
      <c r="G77" s="1" t="n">
        <v>0.0166774585966388</v>
      </c>
      <c r="H77" s="1" t="s">
        <v>9</v>
      </c>
    </row>
    <row r="78" customFormat="false" ht="14.25" hidden="false" customHeight="false" outlineLevel="0" collapsed="false">
      <c r="A78" s="1" t="s">
        <v>86</v>
      </c>
      <c r="B78" s="1" t="n">
        <v>1098</v>
      </c>
      <c r="C78" s="1" t="n">
        <v>0</v>
      </c>
      <c r="D78" s="1" t="n">
        <v>52.88</v>
      </c>
      <c r="E78" s="1" t="n">
        <f aca="false">LOG((0.0001+D78)/(0.0001+C78),2)</f>
        <v>19.0123653795231</v>
      </c>
      <c r="F78" s="2" t="n">
        <v>2.59769322796687E-005</v>
      </c>
      <c r="G78" s="1" t="n">
        <v>0.0166774585966388</v>
      </c>
      <c r="H78" s="1" t="s">
        <v>9</v>
      </c>
    </row>
    <row r="79" customFormat="false" ht="14.25" hidden="false" customHeight="false" outlineLevel="0" collapsed="false">
      <c r="A79" s="1" t="s">
        <v>87</v>
      </c>
      <c r="B79" s="1" t="n">
        <v>1515</v>
      </c>
      <c r="C79" s="1" t="n">
        <v>55.95</v>
      </c>
      <c r="D79" s="1" t="n">
        <v>0</v>
      </c>
      <c r="E79" s="1" t="n">
        <f aca="false">LOG((0.0001+D79)/(0.0001+C79),2)</f>
        <v>-19.0937811841796</v>
      </c>
      <c r="F79" s="2" t="n">
        <v>2.61494450503251E-005</v>
      </c>
      <c r="G79" s="1" t="n">
        <v>0.0166774585966388</v>
      </c>
      <c r="H79" s="1" t="s">
        <v>25</v>
      </c>
    </row>
    <row r="80" customFormat="false" ht="14.25" hidden="false" customHeight="false" outlineLevel="0" collapsed="false">
      <c r="A80" s="1" t="s">
        <v>88</v>
      </c>
      <c r="B80" s="1" t="n">
        <v>666</v>
      </c>
      <c r="C80" s="1" t="n">
        <v>133.62</v>
      </c>
      <c r="D80" s="1" t="n">
        <v>0</v>
      </c>
      <c r="E80" s="1" t="n">
        <f aca="false">LOG((0.0001+D80)/(0.0001+C80),2)</f>
        <v>-20.3497056129832</v>
      </c>
      <c r="F80" s="2" t="n">
        <v>2.63533251780461E-005</v>
      </c>
      <c r="G80" s="1" t="n">
        <v>0.0166774585966388</v>
      </c>
      <c r="H80" s="1" t="s">
        <v>25</v>
      </c>
    </row>
    <row r="81" customFormat="false" ht="14.25" hidden="false" customHeight="false" outlineLevel="0" collapsed="false">
      <c r="A81" s="1" t="s">
        <v>89</v>
      </c>
      <c r="B81" s="1" t="n">
        <v>2190</v>
      </c>
      <c r="C81" s="1" t="n">
        <v>0</v>
      </c>
      <c r="D81" s="1" t="n">
        <v>25.62</v>
      </c>
      <c r="E81" s="1" t="n">
        <f aca="false">LOG((0.0001+D81)/(0.0001+C81),2)</f>
        <v>17.9669165812336</v>
      </c>
      <c r="F81" s="2" t="n">
        <v>2.64446001062881E-005</v>
      </c>
      <c r="G81" s="1" t="n">
        <v>0.0166774585966388</v>
      </c>
      <c r="H81" s="1" t="s">
        <v>9</v>
      </c>
    </row>
    <row r="82" customFormat="false" ht="14.25" hidden="false" customHeight="false" outlineLevel="0" collapsed="false">
      <c r="A82" s="1" t="s">
        <v>90</v>
      </c>
      <c r="B82" s="1" t="n">
        <v>645</v>
      </c>
      <c r="C82" s="1" t="n">
        <v>135.92</v>
      </c>
      <c r="D82" s="1" t="n">
        <v>0</v>
      </c>
      <c r="E82" s="1" t="n">
        <f aca="false">LOG((0.0001+D82)/(0.0001+C82),2)</f>
        <v>-20.3743273883881</v>
      </c>
      <c r="F82" s="2" t="n">
        <v>2.74196415771053E-005</v>
      </c>
      <c r="G82" s="1" t="n">
        <v>0.0166774585966388</v>
      </c>
      <c r="H82" s="1" t="s">
        <v>25</v>
      </c>
    </row>
    <row r="83" customFormat="false" ht="14.25" hidden="false" customHeight="false" outlineLevel="0" collapsed="false">
      <c r="A83" s="1" t="s">
        <v>91</v>
      </c>
      <c r="B83" s="1" t="n">
        <v>3069</v>
      </c>
      <c r="C83" s="1" t="n">
        <v>26.39</v>
      </c>
      <c r="D83" s="1" t="n">
        <v>0</v>
      </c>
      <c r="E83" s="1" t="n">
        <f aca="false">LOG((0.0001+D83)/(0.0001+C83),2)</f>
        <v>-18.0096372919153</v>
      </c>
      <c r="F83" s="2" t="n">
        <v>2.76427128202026E-005</v>
      </c>
      <c r="G83" s="1" t="n">
        <v>0.0166774585966388</v>
      </c>
      <c r="H83" s="1" t="s">
        <v>25</v>
      </c>
    </row>
    <row r="84" customFormat="false" ht="14.25" hidden="false" customHeight="false" outlineLevel="0" collapsed="false">
      <c r="A84" s="1" t="s">
        <v>92</v>
      </c>
      <c r="B84" s="1" t="n">
        <v>1944</v>
      </c>
      <c r="C84" s="1" t="n">
        <v>0</v>
      </c>
      <c r="D84" s="1" t="n">
        <v>28.37</v>
      </c>
      <c r="E84" s="1" t="n">
        <f aca="false">LOG((0.0001+D84)/(0.0001+C84),2)</f>
        <v>18.114011710324</v>
      </c>
      <c r="F84" s="2" t="n">
        <v>2.78064086978694E-005</v>
      </c>
      <c r="G84" s="1" t="n">
        <v>0.0166774585966388</v>
      </c>
      <c r="H84" s="1" t="s">
        <v>9</v>
      </c>
    </row>
    <row r="85" customFormat="false" ht="14.25" hidden="false" customHeight="false" outlineLevel="0" collapsed="false">
      <c r="A85" s="1" t="s">
        <v>93</v>
      </c>
      <c r="B85" s="1" t="n">
        <v>1515</v>
      </c>
      <c r="C85" s="1" t="n">
        <v>54.25</v>
      </c>
      <c r="D85" s="1" t="n">
        <v>0</v>
      </c>
      <c r="E85" s="1" t="n">
        <f aca="false">LOG((0.0001+D85)/(0.0001+C85),2)</f>
        <v>-19.0492662713372</v>
      </c>
      <c r="F85" s="2" t="n">
        <v>2.79454689559061E-005</v>
      </c>
      <c r="G85" s="1" t="n">
        <v>0.0166774585966388</v>
      </c>
      <c r="H85" s="1" t="s">
        <v>25</v>
      </c>
    </row>
    <row r="86" customFormat="false" ht="14.25" hidden="false" customHeight="false" outlineLevel="0" collapsed="false">
      <c r="A86" s="1" t="s">
        <v>94</v>
      </c>
      <c r="B86" s="1" t="n">
        <v>1731</v>
      </c>
      <c r="C86" s="1" t="n">
        <v>46.58</v>
      </c>
      <c r="D86" s="1" t="n">
        <v>0</v>
      </c>
      <c r="E86" s="1" t="n">
        <f aca="false">LOG((0.0001+D86)/(0.0001+C86),2)</f>
        <v>-18.8293542112237</v>
      </c>
      <c r="F86" s="2" t="n">
        <v>2.88918038326559E-005</v>
      </c>
      <c r="G86" s="1" t="n">
        <v>0.0166774585966388</v>
      </c>
      <c r="H86" s="1" t="s">
        <v>25</v>
      </c>
    </row>
    <row r="87" customFormat="false" ht="14.25" hidden="false" customHeight="false" outlineLevel="0" collapsed="false">
      <c r="A87" s="1" t="s">
        <v>95</v>
      </c>
      <c r="B87" s="1" t="n">
        <v>1011</v>
      </c>
      <c r="C87" s="1" t="n">
        <v>193.67</v>
      </c>
      <c r="D87" s="1" t="n">
        <v>0.1</v>
      </c>
      <c r="E87" s="1" t="n">
        <f aca="false">LOG((0.0001+D87)/(0.0001+C87),2)</f>
        <v>-10.9179435493473</v>
      </c>
      <c r="F87" s="2" t="n">
        <v>2.93307856196916E-005</v>
      </c>
      <c r="G87" s="1" t="n">
        <v>0.0166774585966388</v>
      </c>
      <c r="H87" s="1" t="s">
        <v>25</v>
      </c>
    </row>
    <row r="88" customFormat="false" ht="14.25" hidden="false" customHeight="false" outlineLevel="0" collapsed="false">
      <c r="A88" s="1" t="s">
        <v>96</v>
      </c>
      <c r="B88" s="1" t="n">
        <v>597</v>
      </c>
      <c r="C88" s="1" t="n">
        <v>416.3</v>
      </c>
      <c r="D88" s="1" t="n">
        <v>0.18</v>
      </c>
      <c r="E88" s="1" t="n">
        <f aca="false">LOG((0.0001+D88)/(0.0001+C88),2)</f>
        <v>-11.1746100084478</v>
      </c>
      <c r="F88" s="2" t="n">
        <v>3.00534703019436E-005</v>
      </c>
      <c r="G88" s="1" t="n">
        <v>0.0166774585966388</v>
      </c>
      <c r="H88" s="1" t="s">
        <v>25</v>
      </c>
    </row>
    <row r="89" customFormat="false" ht="14.25" hidden="false" customHeight="false" outlineLevel="0" collapsed="false">
      <c r="A89" s="1" t="s">
        <v>97</v>
      </c>
      <c r="B89" s="1" t="n">
        <v>804</v>
      </c>
      <c r="C89" s="1" t="n">
        <v>0</v>
      </c>
      <c r="D89" s="1" t="n">
        <v>69.49</v>
      </c>
      <c r="E89" s="1" t="n">
        <f aca="false">LOG((0.0001+D89)/(0.0001+C89),2)</f>
        <v>19.4064479314347</v>
      </c>
      <c r="F89" s="2" t="n">
        <v>3.03018374517255E-005</v>
      </c>
      <c r="G89" s="1" t="n">
        <v>0.0166774585966388</v>
      </c>
      <c r="H89" s="1" t="s">
        <v>9</v>
      </c>
    </row>
    <row r="90" customFormat="false" ht="14.25" hidden="false" customHeight="false" outlineLevel="0" collapsed="false">
      <c r="A90" s="1" t="s">
        <v>98</v>
      </c>
      <c r="B90" s="1" t="n">
        <v>1797</v>
      </c>
      <c r="C90" s="1" t="n">
        <v>94.26</v>
      </c>
      <c r="D90" s="1" t="n">
        <v>0.06</v>
      </c>
      <c r="E90" s="1" t="n">
        <f aca="false">LOG((0.0001+D90)/(0.0001+C90),2)</f>
        <v>-10.6150665056266</v>
      </c>
      <c r="F90" s="2" t="n">
        <v>3.04244953199189E-005</v>
      </c>
      <c r="G90" s="1" t="n">
        <v>0.0166774585966388</v>
      </c>
      <c r="H90" s="1" t="s">
        <v>25</v>
      </c>
    </row>
    <row r="91" customFormat="false" ht="14.25" hidden="false" customHeight="false" outlineLevel="0" collapsed="false">
      <c r="A91" s="1" t="s">
        <v>99</v>
      </c>
      <c r="B91" s="1" t="n">
        <v>1239</v>
      </c>
      <c r="C91" s="1" t="n">
        <v>136.71</v>
      </c>
      <c r="D91" s="1" t="n">
        <v>0.08</v>
      </c>
      <c r="E91" s="1" t="n">
        <f aca="false">LOG((0.0001+D91)/(0.0001+C91),2)</f>
        <v>-10.7370299686059</v>
      </c>
      <c r="F91" s="2" t="n">
        <v>3.06498794988723E-005</v>
      </c>
      <c r="G91" s="1" t="n">
        <v>0.0166774585966388</v>
      </c>
      <c r="H91" s="1" t="s">
        <v>25</v>
      </c>
    </row>
    <row r="92" customFormat="false" ht="14.25" hidden="false" customHeight="false" outlineLevel="0" collapsed="false">
      <c r="A92" s="1" t="s">
        <v>100</v>
      </c>
      <c r="B92" s="1" t="n">
        <v>2193</v>
      </c>
      <c r="C92" s="1" t="n">
        <v>35.51</v>
      </c>
      <c r="D92" s="1" t="n">
        <v>0</v>
      </c>
      <c r="E92" s="1" t="n">
        <f aca="false">LOG((0.0001+D92)/(0.0001+C92),2)</f>
        <v>-18.4378698975752</v>
      </c>
      <c r="F92" s="2" t="n">
        <v>3.06969632432794E-005</v>
      </c>
      <c r="G92" s="1" t="n">
        <v>0.0166774585966388</v>
      </c>
      <c r="H92" s="1" t="s">
        <v>25</v>
      </c>
    </row>
    <row r="93" customFormat="false" ht="14.25" hidden="false" customHeight="false" outlineLevel="0" collapsed="false">
      <c r="A93" s="1" t="s">
        <v>101</v>
      </c>
      <c r="B93" s="1" t="n">
        <v>1599</v>
      </c>
      <c r="C93" s="1" t="n">
        <v>154.46</v>
      </c>
      <c r="D93" s="1" t="n">
        <v>0.06</v>
      </c>
      <c r="E93" s="1" t="n">
        <f aca="false">LOG((0.0001+D93)/(0.0001+C93),2)</f>
        <v>-11.3275815991286</v>
      </c>
      <c r="F93" s="2" t="n">
        <v>3.08973216705496E-005</v>
      </c>
      <c r="G93" s="1" t="n">
        <v>0.0166774585966388</v>
      </c>
      <c r="H93" s="1" t="s">
        <v>25</v>
      </c>
    </row>
    <row r="94" customFormat="false" ht="14.25" hidden="false" customHeight="false" outlineLevel="0" collapsed="false">
      <c r="A94" s="1" t="s">
        <v>102</v>
      </c>
      <c r="B94" s="1" t="n">
        <v>705</v>
      </c>
      <c r="C94" s="1" t="n">
        <v>244.94</v>
      </c>
      <c r="D94" s="1" t="n">
        <v>0.15</v>
      </c>
      <c r="E94" s="1" t="n">
        <f aca="false">LOG((0.0001+D94)/(0.0001+C94),2)</f>
        <v>-10.6722892895894</v>
      </c>
      <c r="F94" s="2" t="n">
        <v>3.09634995676286E-005</v>
      </c>
      <c r="G94" s="1" t="n">
        <v>0.0166774585966388</v>
      </c>
      <c r="H94" s="1" t="s">
        <v>25</v>
      </c>
    </row>
    <row r="95" customFormat="false" ht="14.25" hidden="false" customHeight="false" outlineLevel="0" collapsed="false">
      <c r="A95" s="1" t="s">
        <v>103</v>
      </c>
      <c r="B95" s="1" t="n">
        <v>1443</v>
      </c>
      <c r="C95" s="1" t="n">
        <v>0</v>
      </c>
      <c r="D95" s="1" t="n">
        <v>37.07</v>
      </c>
      <c r="E95" s="1" t="n">
        <f aca="false">LOG((0.0001+D95)/(0.0001+C95),2)</f>
        <v>18.4998964814015</v>
      </c>
      <c r="F95" s="2" t="n">
        <v>3.10608158605179E-005</v>
      </c>
      <c r="G95" s="1" t="n">
        <v>0.0166774585966388</v>
      </c>
      <c r="H95" s="1" t="s">
        <v>9</v>
      </c>
    </row>
    <row r="96" customFormat="false" ht="14.25" hidden="false" customHeight="false" outlineLevel="0" collapsed="false">
      <c r="A96" s="1" t="s">
        <v>104</v>
      </c>
      <c r="B96" s="1" t="n">
        <v>4050</v>
      </c>
      <c r="C96" s="1" t="n">
        <v>0.02</v>
      </c>
      <c r="D96" s="1" t="n">
        <v>21.49</v>
      </c>
      <c r="E96" s="1" t="n">
        <f aca="false">LOG((0.0001+D96)/(0.0001+C96),2)</f>
        <v>10.0622609793399</v>
      </c>
      <c r="F96" s="2" t="n">
        <v>3.12164276053253E-005</v>
      </c>
      <c r="G96" s="1" t="n">
        <v>0.0166774585966388</v>
      </c>
      <c r="H96" s="1" t="s">
        <v>9</v>
      </c>
    </row>
    <row r="97" customFormat="false" ht="14.25" hidden="false" customHeight="false" outlineLevel="0" collapsed="false">
      <c r="A97" s="1" t="s">
        <v>105</v>
      </c>
      <c r="B97" s="1" t="n">
        <v>2190</v>
      </c>
      <c r="C97" s="1" t="n">
        <v>0.05</v>
      </c>
      <c r="D97" s="1" t="n">
        <v>39.62</v>
      </c>
      <c r="E97" s="1" t="n">
        <f aca="false">LOG((0.0001+D97)/(0.0001+C97),2)</f>
        <v>9.62720620279465</v>
      </c>
      <c r="F97" s="2" t="n">
        <v>3.20033365054045E-005</v>
      </c>
      <c r="G97" s="1" t="n">
        <v>0.016745257427369</v>
      </c>
      <c r="H97" s="1" t="s">
        <v>9</v>
      </c>
    </row>
    <row r="98" customFormat="false" ht="14.25" hidden="false" customHeight="false" outlineLevel="0" collapsed="false">
      <c r="A98" s="1" t="s">
        <v>106</v>
      </c>
      <c r="B98" s="1" t="n">
        <v>1194</v>
      </c>
      <c r="C98" s="1" t="n">
        <v>226.13</v>
      </c>
      <c r="D98" s="1" t="n">
        <v>0.09</v>
      </c>
      <c r="E98" s="1" t="n">
        <f aca="false">LOG((0.0001+D98)/(0.0001+C98),2)</f>
        <v>-11.2933383143858</v>
      </c>
      <c r="F98" s="2" t="n">
        <v>3.24015503893668E-005</v>
      </c>
      <c r="G98" s="1" t="n">
        <v>0.016745257427369</v>
      </c>
      <c r="H98" s="1" t="s">
        <v>25</v>
      </c>
    </row>
    <row r="99" customFormat="false" ht="14.25" hidden="false" customHeight="false" outlineLevel="0" collapsed="false">
      <c r="A99" s="1" t="s">
        <v>107</v>
      </c>
      <c r="B99" s="1" t="n">
        <v>558</v>
      </c>
      <c r="C99" s="1" t="n">
        <v>532.15</v>
      </c>
      <c r="D99" s="1" t="n">
        <v>0.19</v>
      </c>
      <c r="E99" s="1" t="n">
        <f aca="false">LOG((0.0001+D99)/(0.0001+C99),2)</f>
        <v>-11.4508589870911</v>
      </c>
      <c r="F99" s="2" t="n">
        <v>3.32509246719378E-005</v>
      </c>
      <c r="G99" s="1" t="n">
        <v>0.016745257427369</v>
      </c>
      <c r="H99" s="1" t="s">
        <v>25</v>
      </c>
    </row>
    <row r="100" customFormat="false" ht="14.25" hidden="false" customHeight="false" outlineLevel="0" collapsed="false">
      <c r="A100" s="1" t="s">
        <v>108</v>
      </c>
      <c r="B100" s="1" t="n">
        <v>3756</v>
      </c>
      <c r="C100" s="1" t="n">
        <v>38.28</v>
      </c>
      <c r="D100" s="1" t="n">
        <v>0.03</v>
      </c>
      <c r="E100" s="1" t="n">
        <f aca="false">LOG((0.0001+D100)/(0.0001+C100),2)</f>
        <v>-10.312615396292</v>
      </c>
      <c r="F100" s="2" t="n">
        <v>3.3561665245145E-005</v>
      </c>
      <c r="G100" s="1" t="n">
        <v>0.016745257427369</v>
      </c>
      <c r="H100" s="1" t="s">
        <v>25</v>
      </c>
    </row>
    <row r="101" customFormat="false" ht="14.25" hidden="false" customHeight="false" outlineLevel="0" collapsed="false">
      <c r="A101" s="1" t="s">
        <v>109</v>
      </c>
      <c r="B101" s="1" t="n">
        <v>3345</v>
      </c>
      <c r="C101" s="1" t="n">
        <v>22.16</v>
      </c>
      <c r="D101" s="1" t="n">
        <v>0</v>
      </c>
      <c r="E101" s="1" t="n">
        <f aca="false">LOG((0.0001+D101)/(0.0001+C101),2)</f>
        <v>-17.7576048661659</v>
      </c>
      <c r="F101" s="2" t="n">
        <v>3.37625475128682E-005</v>
      </c>
      <c r="G101" s="1" t="n">
        <v>0.016745257427369</v>
      </c>
      <c r="H101" s="1" t="s">
        <v>25</v>
      </c>
    </row>
    <row r="102" customFormat="false" ht="14.25" hidden="false" customHeight="false" outlineLevel="0" collapsed="false">
      <c r="A102" s="1" t="s">
        <v>110</v>
      </c>
      <c r="B102" s="1" t="n">
        <v>387</v>
      </c>
      <c r="C102" s="1" t="n">
        <v>220.16</v>
      </c>
      <c r="D102" s="1" t="n">
        <v>0</v>
      </c>
      <c r="E102" s="1" t="n">
        <f aca="false">LOG((0.0001+D102)/(0.0001+C102),2)</f>
        <v>-21.0701215997706</v>
      </c>
      <c r="F102" s="2" t="n">
        <v>3.41976440798464E-005</v>
      </c>
      <c r="G102" s="1" t="n">
        <v>0.016745257427369</v>
      </c>
      <c r="H102" s="1" t="s">
        <v>25</v>
      </c>
    </row>
    <row r="103" customFormat="false" ht="14.25" hidden="false" customHeight="false" outlineLevel="0" collapsed="false">
      <c r="A103" s="1" t="s">
        <v>111</v>
      </c>
      <c r="B103" s="1" t="n">
        <v>753</v>
      </c>
      <c r="C103" s="1" t="n">
        <v>0.14</v>
      </c>
      <c r="D103" s="1" t="n">
        <v>418.14</v>
      </c>
      <c r="E103" s="1" t="n">
        <f aca="false">LOG((0.0001+D103)/(0.0001+C103),2)</f>
        <v>11.5433137346218</v>
      </c>
      <c r="F103" s="2" t="n">
        <v>3.42868422938262E-005</v>
      </c>
      <c r="G103" s="1" t="n">
        <v>0.016745257427369</v>
      </c>
      <c r="H103" s="1" t="s">
        <v>9</v>
      </c>
    </row>
    <row r="104" customFormat="false" ht="14.25" hidden="false" customHeight="false" outlineLevel="0" collapsed="false">
      <c r="A104" s="1" t="s">
        <v>112</v>
      </c>
      <c r="B104" s="1" t="n">
        <v>906</v>
      </c>
      <c r="C104" s="1" t="n">
        <v>85.21</v>
      </c>
      <c r="D104" s="1" t="n">
        <v>0</v>
      </c>
      <c r="E104" s="1" t="n">
        <f aca="false">LOG((0.0001+D104)/(0.0001+C104),2)</f>
        <v>-19.7006649184597</v>
      </c>
      <c r="F104" s="2" t="n">
        <v>3.44188830674022E-005</v>
      </c>
      <c r="G104" s="1" t="n">
        <v>0.016745257427369</v>
      </c>
      <c r="H104" s="1" t="s">
        <v>25</v>
      </c>
    </row>
    <row r="105" customFormat="false" ht="14.25" hidden="false" customHeight="false" outlineLevel="0" collapsed="false">
      <c r="A105" s="1" t="s">
        <v>113</v>
      </c>
      <c r="B105" s="1" t="n">
        <v>339</v>
      </c>
      <c r="C105" s="1" t="n">
        <v>256.32</v>
      </c>
      <c r="D105" s="1" t="n">
        <v>0</v>
      </c>
      <c r="E105" s="1" t="n">
        <f aca="false">LOG((0.0001+D105)/(0.0001+C105),2)</f>
        <v>-21.2895151850325</v>
      </c>
      <c r="F105" s="2" t="n">
        <v>3.4642629740981E-005</v>
      </c>
      <c r="G105" s="1" t="n">
        <v>0.016745257427369</v>
      </c>
      <c r="H105" s="1" t="s">
        <v>25</v>
      </c>
    </row>
    <row r="106" customFormat="false" ht="14.25" hidden="false" customHeight="false" outlineLevel="0" collapsed="false">
      <c r="A106" s="1" t="s">
        <v>114</v>
      </c>
      <c r="B106" s="1" t="n">
        <v>1761</v>
      </c>
      <c r="C106" s="1" t="n">
        <v>42.31</v>
      </c>
      <c r="D106" s="1" t="n">
        <v>0</v>
      </c>
      <c r="E106" s="1" t="n">
        <f aca="false">LOG((0.0001+D106)/(0.0001+C106),2)</f>
        <v>-18.6906425699475</v>
      </c>
      <c r="F106" s="2" t="n">
        <v>3.4642629740981E-005</v>
      </c>
      <c r="G106" s="1" t="n">
        <v>0.016745257427369</v>
      </c>
      <c r="H106" s="1" t="s">
        <v>25</v>
      </c>
    </row>
    <row r="107" customFormat="false" ht="14.25" hidden="false" customHeight="false" outlineLevel="0" collapsed="false">
      <c r="A107" s="1" t="s">
        <v>115</v>
      </c>
      <c r="B107" s="1" t="n">
        <v>2580</v>
      </c>
      <c r="C107" s="1" t="n">
        <v>28.41</v>
      </c>
      <c r="D107" s="1" t="n">
        <v>0</v>
      </c>
      <c r="E107" s="1" t="n">
        <f aca="false">LOG((0.0001+D107)/(0.0001+C107),2)</f>
        <v>-18.1160443840794</v>
      </c>
      <c r="F107" s="2" t="n">
        <v>3.50977915279245E-005</v>
      </c>
      <c r="G107" s="1" t="n">
        <v>0.0168052199170592</v>
      </c>
      <c r="H107" s="1" t="s">
        <v>25</v>
      </c>
    </row>
    <row r="108" customFormat="false" ht="14.25" hidden="false" customHeight="false" outlineLevel="0" collapsed="false">
      <c r="A108" s="1" t="s">
        <v>116</v>
      </c>
      <c r="B108" s="1" t="n">
        <v>1734</v>
      </c>
      <c r="C108" s="1" t="n">
        <v>42.35</v>
      </c>
      <c r="D108" s="1" t="n">
        <v>0</v>
      </c>
      <c r="E108" s="1" t="n">
        <f aca="false">LOG((0.0001+D108)/(0.0001+C108),2)</f>
        <v>-18.6920058505901</v>
      </c>
      <c r="F108" s="2" t="n">
        <v>3.5919710795986E-005</v>
      </c>
      <c r="G108" s="1" t="n">
        <v>0.0168362199041223</v>
      </c>
      <c r="H108" s="1" t="s">
        <v>25</v>
      </c>
    </row>
    <row r="109" customFormat="false" ht="14.25" hidden="false" customHeight="false" outlineLevel="0" collapsed="false">
      <c r="A109" s="1" t="s">
        <v>117</v>
      </c>
      <c r="B109" s="1" t="n">
        <v>1764</v>
      </c>
      <c r="C109" s="1" t="n">
        <v>0</v>
      </c>
      <c r="D109" s="1" t="n">
        <v>28.4</v>
      </c>
      <c r="E109" s="1" t="n">
        <f aca="false">LOG((0.0001+D109)/(0.0001+C109),2)</f>
        <v>18.1155364840699</v>
      </c>
      <c r="F109" s="2" t="n">
        <v>3.61382489828449E-005</v>
      </c>
      <c r="G109" s="1" t="n">
        <v>0.0168362199041223</v>
      </c>
      <c r="H109" s="1" t="s">
        <v>9</v>
      </c>
    </row>
    <row r="110" customFormat="false" ht="14.25" hidden="false" customHeight="false" outlineLevel="0" collapsed="false">
      <c r="A110" s="1" t="s">
        <v>118</v>
      </c>
      <c r="B110" s="1" t="n">
        <v>1545</v>
      </c>
      <c r="C110" s="1" t="n">
        <v>47.38</v>
      </c>
      <c r="D110" s="1" t="n">
        <v>0</v>
      </c>
      <c r="E110" s="1" t="n">
        <f aca="false">LOG((0.0001+D110)/(0.0001+C110),2)</f>
        <v>-18.853921717957</v>
      </c>
      <c r="F110" s="2" t="n">
        <v>3.65273588484842E-005</v>
      </c>
      <c r="G110" s="1" t="n">
        <v>0.0168362199041223</v>
      </c>
      <c r="H110" s="1" t="s">
        <v>25</v>
      </c>
    </row>
    <row r="111" customFormat="false" ht="14.25" hidden="false" customHeight="false" outlineLevel="0" collapsed="false">
      <c r="A111" s="1" t="s">
        <v>119</v>
      </c>
      <c r="B111" s="1" t="n">
        <v>1749</v>
      </c>
      <c r="C111" s="1" t="n">
        <v>41.55</v>
      </c>
      <c r="D111" s="1" t="n">
        <v>0</v>
      </c>
      <c r="E111" s="1" t="n">
        <f aca="false">LOG((0.0001+D111)/(0.0001+C111),2)</f>
        <v>-18.6644924236185</v>
      </c>
      <c r="F111" s="2" t="n">
        <v>3.67753820623862E-005</v>
      </c>
      <c r="G111" s="1" t="n">
        <v>0.0168362199041223</v>
      </c>
      <c r="H111" s="1" t="s">
        <v>25</v>
      </c>
    </row>
    <row r="112" customFormat="false" ht="14.25" hidden="false" customHeight="false" outlineLevel="0" collapsed="false">
      <c r="A112" s="1" t="s">
        <v>120</v>
      </c>
      <c r="B112" s="1" t="n">
        <v>1413</v>
      </c>
      <c r="C112" s="1" t="n">
        <v>0</v>
      </c>
      <c r="D112" s="1" t="n">
        <v>35.53</v>
      </c>
      <c r="E112" s="1" t="n">
        <f aca="false">LOG((0.0001+D112)/(0.0001+C112),2)</f>
        <v>18.4386822235985</v>
      </c>
      <c r="F112" s="2" t="n">
        <v>3.69419426251918E-005</v>
      </c>
      <c r="G112" s="1" t="n">
        <v>0.0168362199041223</v>
      </c>
      <c r="H112" s="1" t="s">
        <v>9</v>
      </c>
    </row>
    <row r="113" customFormat="false" ht="14.25" hidden="false" customHeight="false" outlineLevel="0" collapsed="false">
      <c r="A113" s="1" t="s">
        <v>121</v>
      </c>
      <c r="B113" s="1" t="n">
        <v>4245</v>
      </c>
      <c r="C113" s="1" t="n">
        <v>16.72</v>
      </c>
      <c r="D113" s="1" t="n">
        <v>0</v>
      </c>
      <c r="E113" s="1" t="n">
        <f aca="false">LOG((0.0001+D113)/(0.0001+C113),2)</f>
        <v>-17.3512239503887</v>
      </c>
      <c r="F113" s="2" t="n">
        <v>3.71528673456614E-005</v>
      </c>
      <c r="G113" s="1" t="n">
        <v>0.0168362199041223</v>
      </c>
      <c r="H113" s="1" t="s">
        <v>25</v>
      </c>
    </row>
    <row r="114" customFormat="false" ht="14.25" hidden="false" customHeight="false" outlineLevel="0" collapsed="false">
      <c r="A114" s="1" t="s">
        <v>122</v>
      </c>
      <c r="B114" s="1" t="n">
        <v>231</v>
      </c>
      <c r="C114" s="1" t="n">
        <v>1.13</v>
      </c>
      <c r="D114" s="1" t="n">
        <v>871.32</v>
      </c>
      <c r="E114" s="1" t="n">
        <f aca="false">LOG((0.0001+D114)/(0.0001+C114),2)</f>
        <v>9.59060857492685</v>
      </c>
      <c r="F114" s="2" t="n">
        <v>3.83013374078985E-005</v>
      </c>
      <c r="G114" s="1" t="n">
        <v>0.0170507007079647</v>
      </c>
      <c r="H114" s="1" t="s">
        <v>9</v>
      </c>
    </row>
    <row r="115" customFormat="false" ht="14.25" hidden="false" customHeight="false" outlineLevel="0" collapsed="false">
      <c r="A115" s="1" t="s">
        <v>123</v>
      </c>
      <c r="B115" s="1" t="n">
        <v>501</v>
      </c>
      <c r="C115" s="1" t="n">
        <v>0.44</v>
      </c>
      <c r="D115" s="1" t="n">
        <v>316.46</v>
      </c>
      <c r="E115" s="1" t="n">
        <f aca="false">LOG((0.0001+D115)/(0.0001+C115),2)</f>
        <v>9.48997652581911</v>
      </c>
      <c r="F115" s="2" t="n">
        <v>3.89186609157939E-005</v>
      </c>
      <c r="G115" s="1" t="n">
        <v>0.0170507007079647</v>
      </c>
      <c r="H115" s="1" t="s">
        <v>9</v>
      </c>
    </row>
    <row r="116" customFormat="false" ht="14.25" hidden="false" customHeight="false" outlineLevel="0" collapsed="false">
      <c r="A116" s="1" t="s">
        <v>124</v>
      </c>
      <c r="B116" s="1" t="n">
        <v>2076</v>
      </c>
      <c r="C116" s="1" t="n">
        <v>0.1</v>
      </c>
      <c r="D116" s="1" t="n">
        <v>88.92</v>
      </c>
      <c r="E116" s="1" t="n">
        <f aca="false">LOG((0.0001+D116)/(0.0001+C116),2)</f>
        <v>9.79492378642887</v>
      </c>
      <c r="F116" s="2" t="n">
        <v>3.91097317092838E-005</v>
      </c>
      <c r="G116" s="1" t="n">
        <v>0.0170507007079647</v>
      </c>
      <c r="H116" s="1" t="s">
        <v>9</v>
      </c>
    </row>
    <row r="117" customFormat="false" ht="14.25" hidden="false" customHeight="false" outlineLevel="0" collapsed="false">
      <c r="A117" s="1" t="s">
        <v>125</v>
      </c>
      <c r="B117" s="1" t="n">
        <v>1464</v>
      </c>
      <c r="C117" s="1" t="n">
        <v>0</v>
      </c>
      <c r="D117" s="1" t="n">
        <v>33.36</v>
      </c>
      <c r="E117" s="1" t="n">
        <f aca="false">LOG((0.0001+D117)/(0.0001+C117),2)</f>
        <v>18.3477640878383</v>
      </c>
      <c r="F117" s="2" t="n">
        <v>3.95295422366884E-005</v>
      </c>
      <c r="G117" s="1" t="n">
        <v>0.0170507007079647</v>
      </c>
      <c r="H117" s="1" t="s">
        <v>9</v>
      </c>
    </row>
    <row r="118" customFormat="false" ht="14.25" hidden="false" customHeight="false" outlineLevel="0" collapsed="false">
      <c r="A118" s="1" t="s">
        <v>126</v>
      </c>
      <c r="B118" s="1" t="n">
        <v>1722</v>
      </c>
      <c r="C118" s="1" t="n">
        <v>41.01</v>
      </c>
      <c r="D118" s="1" t="n">
        <v>0</v>
      </c>
      <c r="E118" s="1" t="n">
        <f aca="false">LOG((0.0001+D118)/(0.0001+C118),2)</f>
        <v>-18.645619736008</v>
      </c>
      <c r="F118" s="2" t="n">
        <v>3.95632751326502E-005</v>
      </c>
      <c r="G118" s="1" t="n">
        <v>0.0170507007079647</v>
      </c>
      <c r="H118" s="1" t="s">
        <v>25</v>
      </c>
    </row>
    <row r="119" customFormat="false" ht="14.25" hidden="false" customHeight="false" outlineLevel="0" collapsed="false">
      <c r="A119" s="1" t="s">
        <v>127</v>
      </c>
      <c r="B119" s="1" t="n">
        <v>1821</v>
      </c>
      <c r="C119" s="1" t="n">
        <v>38.61</v>
      </c>
      <c r="D119" s="1" t="n">
        <v>0</v>
      </c>
      <c r="E119" s="1" t="n">
        <f aca="false">LOG((0.0001+D119)/(0.0001+C119),2)</f>
        <v>-18.5586187652956</v>
      </c>
      <c r="F119" s="2" t="n">
        <v>3.98474067517781E-005</v>
      </c>
      <c r="G119" s="1" t="n">
        <v>0.0170507007079647</v>
      </c>
      <c r="H119" s="1" t="s">
        <v>25</v>
      </c>
    </row>
    <row r="120" customFormat="false" ht="14.25" hidden="false" customHeight="false" outlineLevel="0" collapsed="false">
      <c r="A120" s="1" t="s">
        <v>128</v>
      </c>
      <c r="B120" s="1" t="n">
        <v>747</v>
      </c>
      <c r="C120" s="1" t="n">
        <v>98.21</v>
      </c>
      <c r="D120" s="1" t="n">
        <v>0</v>
      </c>
      <c r="E120" s="1" t="n">
        <f aca="false">LOG((0.0001+D120)/(0.0001+C120),2)</f>
        <v>-19.9055118744414</v>
      </c>
      <c r="F120" s="2" t="n">
        <v>4.04260623200849E-005</v>
      </c>
      <c r="G120" s="1" t="n">
        <v>0.0170507007079647</v>
      </c>
      <c r="H120" s="1" t="s">
        <v>25</v>
      </c>
    </row>
    <row r="121" customFormat="false" ht="14.25" hidden="false" customHeight="false" outlineLevel="0" collapsed="false">
      <c r="A121" s="1" t="s">
        <v>129</v>
      </c>
      <c r="B121" s="1" t="n">
        <v>855</v>
      </c>
      <c r="C121" s="1" t="n">
        <v>149.34</v>
      </c>
      <c r="D121" s="1" t="n">
        <v>0.12</v>
      </c>
      <c r="E121" s="1" t="n">
        <f aca="false">LOG((0.0001+D121)/(0.0001+C121),2)</f>
        <v>-10.2801497358183</v>
      </c>
      <c r="F121" s="2" t="n">
        <v>4.05339911733508E-005</v>
      </c>
      <c r="G121" s="1" t="n">
        <v>0.0170507007079647</v>
      </c>
      <c r="H121" s="1" t="s">
        <v>25</v>
      </c>
    </row>
    <row r="122" customFormat="false" ht="14.25" hidden="false" customHeight="false" outlineLevel="0" collapsed="false">
      <c r="A122" s="1" t="s">
        <v>130</v>
      </c>
      <c r="B122" s="1" t="n">
        <v>1581</v>
      </c>
      <c r="C122" s="1" t="n">
        <v>0.11</v>
      </c>
      <c r="D122" s="1" t="n">
        <v>83.42</v>
      </c>
      <c r="E122" s="1" t="n">
        <f aca="false">LOG((0.0001+D122)/(0.0001+C122),2)</f>
        <v>9.56543676253398</v>
      </c>
      <c r="F122" s="2" t="n">
        <v>4.06496982634615E-005</v>
      </c>
      <c r="G122" s="1" t="n">
        <v>0.0170507007079647</v>
      </c>
      <c r="H122" s="1" t="s">
        <v>9</v>
      </c>
    </row>
    <row r="123" customFormat="false" ht="14.25" hidden="false" customHeight="false" outlineLevel="0" collapsed="false">
      <c r="A123" s="1" t="s">
        <v>131</v>
      </c>
      <c r="B123" s="1" t="n">
        <v>1473</v>
      </c>
      <c r="C123" s="1" t="n">
        <v>47.26</v>
      </c>
      <c r="D123" s="1" t="n">
        <v>0</v>
      </c>
      <c r="E123" s="1" t="n">
        <f aca="false">LOG((0.0001+D123)/(0.0001+C123),2)</f>
        <v>-18.8502631564221</v>
      </c>
      <c r="F123" s="2" t="n">
        <v>4.16264672862942E-005</v>
      </c>
      <c r="G123" s="1" t="n">
        <v>0.0171535640340413</v>
      </c>
      <c r="H123" s="1" t="s">
        <v>25</v>
      </c>
    </row>
    <row r="124" customFormat="false" ht="14.25" hidden="false" customHeight="false" outlineLevel="0" collapsed="false">
      <c r="A124" s="1" t="s">
        <v>132</v>
      </c>
      <c r="B124" s="1" t="n">
        <v>1518</v>
      </c>
      <c r="C124" s="1" t="n">
        <v>45.74</v>
      </c>
      <c r="D124" s="1" t="n">
        <v>0</v>
      </c>
      <c r="E124" s="1" t="n">
        <f aca="false">LOG((0.0001+D124)/(0.0001+C124),2)</f>
        <v>-18.8030999943042</v>
      </c>
      <c r="F124" s="2" t="n">
        <v>4.17806953814576E-005</v>
      </c>
      <c r="G124" s="1" t="n">
        <v>0.0171535640340413</v>
      </c>
      <c r="H124" s="1" t="s">
        <v>25</v>
      </c>
    </row>
    <row r="125" customFormat="false" ht="14.25" hidden="false" customHeight="false" outlineLevel="0" collapsed="false">
      <c r="A125" s="1" t="s">
        <v>133</v>
      </c>
      <c r="B125" s="1" t="n">
        <v>1557</v>
      </c>
      <c r="C125" s="1" t="n">
        <v>0</v>
      </c>
      <c r="D125" s="1" t="n">
        <v>30.64</v>
      </c>
      <c r="E125" s="1" t="n">
        <f aca="false">LOG((0.0001+D125)/(0.0001+C125),2)</f>
        <v>18.2250614802267</v>
      </c>
      <c r="F125" s="2" t="n">
        <v>4.19088532967081E-005</v>
      </c>
      <c r="G125" s="1" t="n">
        <v>0.0171535640340413</v>
      </c>
      <c r="H125" s="1" t="s">
        <v>9</v>
      </c>
    </row>
    <row r="126" customFormat="false" ht="14.25" hidden="false" customHeight="false" outlineLevel="0" collapsed="false">
      <c r="A126" s="1" t="s">
        <v>134</v>
      </c>
      <c r="B126" s="1" t="n">
        <v>1188</v>
      </c>
      <c r="C126" s="1" t="n">
        <v>0</v>
      </c>
      <c r="D126" s="1" t="n">
        <v>40.18</v>
      </c>
      <c r="E126" s="1" t="n">
        <f aca="false">LOG((0.0001+D126)/(0.0001+C126),2)</f>
        <v>18.6161216290835</v>
      </c>
      <c r="F126" s="2" t="n">
        <v>4.34445876549772E-005</v>
      </c>
      <c r="G126" s="1" t="n">
        <v>0.0174858697676955</v>
      </c>
      <c r="H126" s="1" t="s">
        <v>9</v>
      </c>
    </row>
    <row r="127" customFormat="false" ht="14.25" hidden="false" customHeight="false" outlineLevel="0" collapsed="false">
      <c r="A127" s="1" t="s">
        <v>135</v>
      </c>
      <c r="B127" s="1" t="n">
        <v>1188</v>
      </c>
      <c r="C127" s="1" t="n">
        <v>0</v>
      </c>
      <c r="D127" s="1" t="n">
        <v>40.18</v>
      </c>
      <c r="E127" s="1" t="n">
        <f aca="false">LOG((0.0001+D127)/(0.0001+C127),2)</f>
        <v>18.6161216290835</v>
      </c>
      <c r="F127" s="2" t="n">
        <v>4.34445876549772E-005</v>
      </c>
      <c r="G127" s="1" t="n">
        <v>0.0174858697676955</v>
      </c>
      <c r="H127" s="1" t="s">
        <v>9</v>
      </c>
    </row>
    <row r="128" customFormat="false" ht="14.25" hidden="false" customHeight="false" outlineLevel="0" collapsed="false">
      <c r="A128" s="1" t="s">
        <v>136</v>
      </c>
      <c r="B128" s="1" t="n">
        <v>1821</v>
      </c>
      <c r="C128" s="1" t="n">
        <v>63.85</v>
      </c>
      <c r="D128" s="1" t="n">
        <v>0.05</v>
      </c>
      <c r="E128" s="1" t="n">
        <f aca="false">LOG((0.0001+D128)/(0.0001+C128),2)</f>
        <v>-10.3156625606746</v>
      </c>
      <c r="F128" s="2" t="n">
        <v>4.37542944496459E-005</v>
      </c>
      <c r="G128" s="1" t="n">
        <v>0.0174858697676955</v>
      </c>
      <c r="H128" s="1" t="s">
        <v>25</v>
      </c>
    </row>
    <row r="129" customFormat="false" ht="14.25" hidden="false" customHeight="false" outlineLevel="0" collapsed="false">
      <c r="A129" s="1" t="s">
        <v>137</v>
      </c>
      <c r="B129" s="1" t="n">
        <v>744</v>
      </c>
      <c r="C129" s="1" t="n">
        <v>0.28</v>
      </c>
      <c r="D129" s="1" t="n">
        <v>158.06</v>
      </c>
      <c r="E129" s="1" t="n">
        <f aca="false">LOG((0.0001+D129)/(0.0001+C129),2)</f>
        <v>9.14031552728205</v>
      </c>
      <c r="F129" s="2" t="n">
        <v>4.61398007825036E-005</v>
      </c>
      <c r="G129" s="1" t="n">
        <v>0.0182951519446499</v>
      </c>
      <c r="H129" s="1" t="s">
        <v>9</v>
      </c>
    </row>
    <row r="130" customFormat="false" ht="14.25" hidden="false" customHeight="false" outlineLevel="0" collapsed="false">
      <c r="A130" s="1" t="s">
        <v>138</v>
      </c>
      <c r="B130" s="1" t="n">
        <v>1638</v>
      </c>
      <c r="C130" s="1" t="n">
        <v>0</v>
      </c>
      <c r="D130" s="1" t="n">
        <v>27.78</v>
      </c>
      <c r="E130" s="1" t="n">
        <f aca="false">LOG((0.0001+D130)/(0.0001+C130),2)</f>
        <v>18.0836922670335</v>
      </c>
      <c r="F130" s="2" t="n">
        <v>4.76845013509424E-005</v>
      </c>
      <c r="G130" s="1" t="n">
        <v>0.0187610789268661</v>
      </c>
      <c r="H130" s="1" t="s">
        <v>9</v>
      </c>
    </row>
    <row r="131" customFormat="false" ht="14.25" hidden="false" customHeight="false" outlineLevel="0" collapsed="false">
      <c r="A131" s="1" t="s">
        <v>139</v>
      </c>
      <c r="B131" s="1" t="n">
        <v>624</v>
      </c>
      <c r="C131" s="1" t="n">
        <v>111.62</v>
      </c>
      <c r="D131" s="1" t="n">
        <v>0</v>
      </c>
      <c r="E131" s="1" t="n">
        <f aca="false">LOG((0.0001+D131)/(0.0001+C131),2)</f>
        <v>-20.0901654133304</v>
      </c>
      <c r="F131" s="2" t="n">
        <v>4.8225477484481E-005</v>
      </c>
      <c r="G131" s="1" t="n">
        <v>0.0188279683403642</v>
      </c>
      <c r="H131" s="1" t="s">
        <v>25</v>
      </c>
    </row>
    <row r="132" customFormat="false" ht="14.25" hidden="false" customHeight="false" outlineLevel="0" collapsed="false">
      <c r="A132" s="1" t="s">
        <v>140</v>
      </c>
      <c r="B132" s="1" t="n">
        <v>1554</v>
      </c>
      <c r="C132" s="1" t="n">
        <v>69.24</v>
      </c>
      <c r="D132" s="1" t="n">
        <v>0.06</v>
      </c>
      <c r="E132" s="1" t="n">
        <f aca="false">LOG((0.0001+D132)/(0.0001+C132),2)</f>
        <v>-10.1700271020437</v>
      </c>
      <c r="F132" s="2" t="n">
        <v>4.97233402323424E-005</v>
      </c>
      <c r="G132" s="1" t="n">
        <v>0.0191607957413748</v>
      </c>
      <c r="H132" s="1" t="s">
        <v>25</v>
      </c>
    </row>
    <row r="133" customFormat="false" ht="14.25" hidden="false" customHeight="false" outlineLevel="0" collapsed="false">
      <c r="A133" s="1" t="s">
        <v>141</v>
      </c>
      <c r="B133" s="1" t="n">
        <v>1623</v>
      </c>
      <c r="C133" s="1" t="n">
        <v>39.85</v>
      </c>
      <c r="D133" s="1" t="n">
        <v>0</v>
      </c>
      <c r="E133" s="1" t="n">
        <f aca="false">LOG((0.0001+D133)/(0.0001+C133),2)</f>
        <v>-18.6042238189618</v>
      </c>
      <c r="F133" s="2" t="n">
        <v>4.98330188332244E-005</v>
      </c>
      <c r="G133" s="1" t="n">
        <v>0.0191607957413748</v>
      </c>
      <c r="H133" s="1" t="s">
        <v>25</v>
      </c>
    </row>
    <row r="134" customFormat="false" ht="14.25" hidden="false" customHeight="false" outlineLevel="0" collapsed="false">
      <c r="A134" s="1" t="s">
        <v>142</v>
      </c>
      <c r="B134" s="1" t="n">
        <v>1470</v>
      </c>
      <c r="C134" s="1" t="n">
        <v>0</v>
      </c>
      <c r="D134" s="1" t="n">
        <v>30.4</v>
      </c>
      <c r="E134" s="1" t="n">
        <f aca="false">LOG((0.0001+D134)/(0.0001+C134),2)</f>
        <v>18.2137165438052</v>
      </c>
      <c r="F134" s="2" t="n">
        <v>5.12071938091034E-005</v>
      </c>
      <c r="G134" s="1" t="n">
        <v>0.0195411271773476</v>
      </c>
      <c r="H134" s="1" t="s">
        <v>9</v>
      </c>
    </row>
    <row r="135" customFormat="false" ht="14.25" hidden="false" customHeight="false" outlineLevel="0" collapsed="false">
      <c r="A135" s="1" t="s">
        <v>143</v>
      </c>
      <c r="B135" s="1" t="n">
        <v>1137</v>
      </c>
      <c r="C135" s="1" t="n">
        <v>92.39</v>
      </c>
      <c r="D135" s="1" t="n">
        <v>0.1</v>
      </c>
      <c r="E135" s="1" t="n">
        <f aca="false">LOG((0.0001+D135)/(0.0001+C135),2)</f>
        <v>-9.85015248449212</v>
      </c>
      <c r="F135" s="2" t="n">
        <v>5.30337556001811E-005</v>
      </c>
      <c r="G135" s="1" t="n">
        <v>0.0200243349282822</v>
      </c>
      <c r="H135" s="1" t="s">
        <v>25</v>
      </c>
    </row>
    <row r="136" customFormat="false" ht="14.25" hidden="false" customHeight="false" outlineLevel="0" collapsed="false">
      <c r="A136" s="1" t="s">
        <v>144</v>
      </c>
      <c r="B136" s="1" t="n">
        <v>1107</v>
      </c>
      <c r="C136" s="1" t="n">
        <v>94.47</v>
      </c>
      <c r="D136" s="1" t="n">
        <v>0.09</v>
      </c>
      <c r="E136" s="1" t="n">
        <f aca="false">LOG((0.0001+D136)/(0.0001+C136),2)</f>
        <v>-10.0341149639632</v>
      </c>
      <c r="F136" s="2" t="n">
        <v>5.35762345689321E-005</v>
      </c>
      <c r="G136" s="1" t="n">
        <v>0.0200243349282822</v>
      </c>
      <c r="H136" s="1" t="s">
        <v>25</v>
      </c>
    </row>
    <row r="137" customFormat="false" ht="14.25" hidden="false" customHeight="false" outlineLevel="0" collapsed="false">
      <c r="A137" s="1" t="s">
        <v>145</v>
      </c>
      <c r="B137" s="1" t="n">
        <v>2328</v>
      </c>
      <c r="C137" s="1" t="n">
        <v>0</v>
      </c>
      <c r="D137" s="1" t="n">
        <v>18.57</v>
      </c>
      <c r="E137" s="1" t="n">
        <f aca="false">LOG((0.0001+D137)/(0.0001+C137),2)</f>
        <v>17.5026220586448</v>
      </c>
      <c r="F137" s="2" t="n">
        <v>5.3657042799511E-005</v>
      </c>
      <c r="G137" s="1" t="n">
        <v>0.0200243349282822</v>
      </c>
      <c r="H137" s="1" t="s">
        <v>9</v>
      </c>
    </row>
    <row r="138" customFormat="false" ht="14.25" hidden="false" customHeight="false" outlineLevel="0" collapsed="false">
      <c r="A138" s="1" t="s">
        <v>146</v>
      </c>
      <c r="B138" s="1" t="n">
        <v>1002</v>
      </c>
      <c r="C138" s="1" t="n">
        <v>63.82</v>
      </c>
      <c r="D138" s="1" t="n">
        <v>0</v>
      </c>
      <c r="E138" s="1" t="n">
        <f aca="false">LOG((0.0001+D138)/(0.0001+C138),2)</f>
        <v>-19.2836513436211</v>
      </c>
      <c r="F138" s="2" t="n">
        <v>5.47253671757343E-005</v>
      </c>
      <c r="G138" s="1" t="n">
        <v>0.0202154249270447</v>
      </c>
      <c r="H138" s="1" t="s">
        <v>25</v>
      </c>
    </row>
    <row r="139" customFormat="false" ht="14.25" hidden="false" customHeight="false" outlineLevel="0" collapsed="false">
      <c r="A139" s="1" t="s">
        <v>147</v>
      </c>
      <c r="B139" s="1" t="n">
        <v>2172</v>
      </c>
      <c r="C139" s="1" t="n">
        <v>28.43</v>
      </c>
      <c r="D139" s="1" t="n">
        <v>0</v>
      </c>
      <c r="E139" s="1" t="n">
        <f aca="false">LOG((0.0001+D139)/(0.0001+C139),2)</f>
        <v>-18.117059647995</v>
      </c>
      <c r="F139" s="2" t="n">
        <v>5.49656901905696E-005</v>
      </c>
      <c r="G139" s="1" t="n">
        <v>0.0202154249270447</v>
      </c>
      <c r="H139" s="1" t="s">
        <v>25</v>
      </c>
    </row>
    <row r="140" customFormat="false" ht="14.25" hidden="false" customHeight="false" outlineLevel="0" collapsed="false">
      <c r="A140" s="1" t="s">
        <v>148</v>
      </c>
      <c r="B140" s="1" t="n">
        <v>1728</v>
      </c>
      <c r="C140" s="1" t="n">
        <v>35.83</v>
      </c>
      <c r="D140" s="1" t="n">
        <v>0</v>
      </c>
      <c r="E140" s="1" t="n">
        <f aca="false">LOG((0.0001+D140)/(0.0001+C140),2)</f>
        <v>-18.4508125444801</v>
      </c>
      <c r="F140" s="2" t="n">
        <v>5.56967411301331E-005</v>
      </c>
      <c r="G140" s="1" t="n">
        <v>0.0203369237361063</v>
      </c>
      <c r="H140" s="1" t="s">
        <v>25</v>
      </c>
    </row>
    <row r="141" customFormat="false" ht="14.25" hidden="false" customHeight="false" outlineLevel="0" collapsed="false">
      <c r="A141" s="1" t="s">
        <v>149</v>
      </c>
      <c r="B141" s="1" t="n">
        <v>2922</v>
      </c>
      <c r="C141" s="1" t="n">
        <v>0</v>
      </c>
      <c r="D141" s="1" t="n">
        <v>14.46</v>
      </c>
      <c r="E141" s="1" t="n">
        <f aca="false">LOG((0.0001+D141)/(0.0001+C141),2)</f>
        <v>17.1417180038355</v>
      </c>
      <c r="F141" s="2" t="n">
        <v>5.66778393351284E-005</v>
      </c>
      <c r="G141" s="1" t="n">
        <v>0.0205473361258222</v>
      </c>
      <c r="H141" s="1" t="s">
        <v>9</v>
      </c>
    </row>
    <row r="142" customFormat="false" ht="14.25" hidden="false" customHeight="false" outlineLevel="0" collapsed="false">
      <c r="A142" s="1" t="s">
        <v>150</v>
      </c>
      <c r="B142" s="1" t="n">
        <v>2313</v>
      </c>
      <c r="C142" s="1" t="n">
        <v>26.06</v>
      </c>
      <c r="D142" s="1" t="n">
        <v>0</v>
      </c>
      <c r="E142" s="1" t="n">
        <f aca="false">LOG((0.0001+D142)/(0.0001+C142),2)</f>
        <v>-17.9914830943838</v>
      </c>
      <c r="F142" s="2" t="n">
        <v>5.85125138812634E-005</v>
      </c>
      <c r="G142" s="1" t="n">
        <v>0.0208142557083808</v>
      </c>
      <c r="H142" s="1" t="s">
        <v>25</v>
      </c>
    </row>
    <row r="143" customFormat="false" ht="14.25" hidden="false" customHeight="false" outlineLevel="0" collapsed="false">
      <c r="A143" s="1" t="s">
        <v>151</v>
      </c>
      <c r="B143" s="1" t="n">
        <v>2169</v>
      </c>
      <c r="C143" s="1" t="n">
        <v>27.74</v>
      </c>
      <c r="D143" s="1" t="n">
        <v>0</v>
      </c>
      <c r="E143" s="1" t="n">
        <f aca="false">LOG((0.0001+D143)/(0.0001+C143),2)</f>
        <v>-18.0816134628642</v>
      </c>
      <c r="F143" s="2" t="n">
        <v>5.90484130502887E-005</v>
      </c>
      <c r="G143" s="1" t="n">
        <v>0.0208142557083808</v>
      </c>
      <c r="H143" s="1" t="s">
        <v>25</v>
      </c>
    </row>
    <row r="144" customFormat="false" ht="14.25" hidden="false" customHeight="false" outlineLevel="0" collapsed="false">
      <c r="A144" s="1" t="s">
        <v>152</v>
      </c>
      <c r="B144" s="1" t="n">
        <v>423</v>
      </c>
      <c r="C144" s="1" t="n">
        <v>671.63</v>
      </c>
      <c r="D144" s="1" t="n">
        <v>0.4</v>
      </c>
      <c r="E144" s="1" t="n">
        <f aca="false">LOG((0.0001+D144)/(0.0001+C144),2)</f>
        <v>-10.7130905440076</v>
      </c>
      <c r="F144" s="2" t="n">
        <v>5.90545143635345E-005</v>
      </c>
      <c r="G144" s="1" t="n">
        <v>0.0208142557083808</v>
      </c>
      <c r="H144" s="1" t="s">
        <v>25</v>
      </c>
    </row>
    <row r="145" customFormat="false" ht="14.25" hidden="false" customHeight="false" outlineLevel="0" collapsed="false">
      <c r="A145" s="1" t="s">
        <v>153</v>
      </c>
      <c r="B145" s="1" t="n">
        <v>423</v>
      </c>
      <c r="C145" s="1" t="n">
        <v>671.63</v>
      </c>
      <c r="D145" s="1" t="n">
        <v>0.4</v>
      </c>
      <c r="E145" s="1" t="n">
        <f aca="false">LOG((0.0001+D145)/(0.0001+C145),2)</f>
        <v>-10.7130905440076</v>
      </c>
      <c r="F145" s="2" t="n">
        <v>5.90545143635345E-005</v>
      </c>
      <c r="G145" s="1" t="n">
        <v>0.0208142557083808</v>
      </c>
      <c r="H145" s="1" t="s">
        <v>25</v>
      </c>
    </row>
    <row r="146" customFormat="false" ht="14.25" hidden="false" customHeight="false" outlineLevel="0" collapsed="false">
      <c r="A146" s="1" t="s">
        <v>154</v>
      </c>
      <c r="B146" s="1" t="n">
        <v>453</v>
      </c>
      <c r="C146" s="1" t="n">
        <v>394.74</v>
      </c>
      <c r="D146" s="1" t="n">
        <v>0.61</v>
      </c>
      <c r="E146" s="1" t="n">
        <f aca="false">LOG((0.0001+D146)/(0.0001+C146),2)</f>
        <v>-9.33764163803278</v>
      </c>
      <c r="F146" s="2" t="n">
        <v>6.12826543894449E-005</v>
      </c>
      <c r="G146" s="1" t="n">
        <v>0.0213036975402869</v>
      </c>
      <c r="H146" s="1" t="s">
        <v>25</v>
      </c>
    </row>
    <row r="147" customFormat="false" ht="14.25" hidden="false" customHeight="false" outlineLevel="0" collapsed="false">
      <c r="A147" s="1" t="s">
        <v>155</v>
      </c>
      <c r="B147" s="1" t="n">
        <v>453</v>
      </c>
      <c r="C147" s="1" t="n">
        <v>394.74</v>
      </c>
      <c r="D147" s="1" t="n">
        <v>0.61</v>
      </c>
      <c r="E147" s="1" t="n">
        <f aca="false">LOG((0.0001+D147)/(0.0001+C147),2)</f>
        <v>-9.33764163803278</v>
      </c>
      <c r="F147" s="2" t="n">
        <v>6.12826543894449E-005</v>
      </c>
      <c r="G147" s="1" t="n">
        <v>0.0213036975402869</v>
      </c>
      <c r="H147" s="1" t="s">
        <v>25</v>
      </c>
    </row>
    <row r="148" customFormat="false" ht="14.25" hidden="false" customHeight="false" outlineLevel="0" collapsed="false">
      <c r="A148" s="1" t="s">
        <v>156</v>
      </c>
      <c r="B148" s="1" t="n">
        <v>1596</v>
      </c>
      <c r="C148" s="1" t="n">
        <v>0.19</v>
      </c>
      <c r="D148" s="1" t="n">
        <v>99.2</v>
      </c>
      <c r="E148" s="1" t="n">
        <f aca="false">LOG((0.0001+D148)/(0.0001+C148),2)</f>
        <v>9.02743923272936</v>
      </c>
      <c r="F148" s="2" t="n">
        <v>6.19631073888656E-005</v>
      </c>
      <c r="G148" s="1" t="n">
        <v>0.0213937112409149</v>
      </c>
      <c r="H148" s="1" t="s">
        <v>9</v>
      </c>
    </row>
    <row r="149" customFormat="false" ht="14.25" hidden="false" customHeight="false" outlineLevel="0" collapsed="false">
      <c r="A149" s="1" t="s">
        <v>157</v>
      </c>
      <c r="B149" s="1" t="n">
        <v>510</v>
      </c>
      <c r="C149" s="1" t="n">
        <v>127.02</v>
      </c>
      <c r="D149" s="1" t="n">
        <v>0</v>
      </c>
      <c r="E149" s="1" t="n">
        <f aca="false">LOG((0.0001+D149)/(0.0001+C149),2)</f>
        <v>-20.2766253803045</v>
      </c>
      <c r="F149" s="2" t="n">
        <v>6.24305355839225E-005</v>
      </c>
      <c r="G149" s="1" t="n">
        <v>0.0214094554258541</v>
      </c>
      <c r="H149" s="1" t="s">
        <v>25</v>
      </c>
    </row>
    <row r="150" customFormat="false" ht="14.25" hidden="false" customHeight="false" outlineLevel="0" collapsed="false">
      <c r="A150" s="1" t="s">
        <v>158</v>
      </c>
      <c r="B150" s="1" t="n">
        <v>1644</v>
      </c>
      <c r="C150" s="1" t="n">
        <v>36.06</v>
      </c>
      <c r="D150" s="1" t="n">
        <v>0</v>
      </c>
      <c r="E150" s="1" t="n">
        <f aca="false">LOG((0.0001+D150)/(0.0001+C150),2)</f>
        <v>-18.4600438720197</v>
      </c>
      <c r="F150" s="2" t="n">
        <v>6.30233910424763E-005</v>
      </c>
      <c r="G150" s="1" t="n">
        <v>0.0214487436431818</v>
      </c>
      <c r="H150" s="1" t="s">
        <v>25</v>
      </c>
    </row>
    <row r="151" customFormat="false" ht="14.25" hidden="false" customHeight="false" outlineLevel="0" collapsed="false">
      <c r="A151" s="1" t="s">
        <v>159</v>
      </c>
      <c r="B151" s="1" t="n">
        <v>1185</v>
      </c>
      <c r="C151" s="1" t="n">
        <v>131.86</v>
      </c>
      <c r="D151" s="1" t="n">
        <v>0.17</v>
      </c>
      <c r="E151" s="1" t="n">
        <f aca="false">LOG((0.0001+D151)/(0.0001+C151),2)</f>
        <v>-9.59840922424398</v>
      </c>
      <c r="F151" s="2" t="n">
        <v>6.34907481325846E-005</v>
      </c>
      <c r="G151" s="1" t="n">
        <v>0.0214487436431818</v>
      </c>
      <c r="H151" s="1" t="s">
        <v>25</v>
      </c>
    </row>
    <row r="152" customFormat="false" ht="14.25" hidden="false" customHeight="false" outlineLevel="0" collapsed="false">
      <c r="A152" s="1" t="s">
        <v>160</v>
      </c>
      <c r="B152" s="1" t="n">
        <v>1755</v>
      </c>
      <c r="C152" s="1" t="n">
        <v>247.67</v>
      </c>
      <c r="D152" s="1" t="n">
        <v>0.06</v>
      </c>
      <c r="E152" s="1" t="n">
        <f aca="false">LOG((0.0001+D152)/(0.0001+C152),2)</f>
        <v>-12.0087670981926</v>
      </c>
      <c r="F152" s="2" t="n">
        <v>6.38935299346907E-005</v>
      </c>
      <c r="G152" s="1" t="n">
        <v>0.0214487436431818</v>
      </c>
      <c r="H152" s="1" t="s">
        <v>25</v>
      </c>
    </row>
    <row r="153" customFormat="false" ht="14.25" hidden="false" customHeight="false" outlineLevel="0" collapsed="false">
      <c r="A153" s="1" t="s">
        <v>161</v>
      </c>
      <c r="B153" s="1" t="n">
        <v>1080</v>
      </c>
      <c r="C153" s="1" t="n">
        <v>55.58</v>
      </c>
      <c r="D153" s="1" t="n">
        <v>0</v>
      </c>
      <c r="E153" s="1" t="n">
        <f aca="false">LOG((0.0001+D153)/(0.0001+C153),2)</f>
        <v>-19.0842089046819</v>
      </c>
      <c r="F153" s="2" t="n">
        <v>6.42355091965881E-005</v>
      </c>
      <c r="G153" s="1" t="n">
        <v>0.0214487436431818</v>
      </c>
      <c r="H153" s="1" t="s">
        <v>25</v>
      </c>
    </row>
    <row r="154" customFormat="false" ht="14.25" hidden="false" customHeight="false" outlineLevel="0" collapsed="false">
      <c r="A154" s="1" t="s">
        <v>162</v>
      </c>
      <c r="B154" s="1" t="n">
        <v>888</v>
      </c>
      <c r="C154" s="1" t="n">
        <v>0.37</v>
      </c>
      <c r="D154" s="1" t="n">
        <v>239.62</v>
      </c>
      <c r="E154" s="1" t="n">
        <f aca="false">LOG((0.0001+D154)/(0.0001+C154),2)</f>
        <v>9.3386180794965</v>
      </c>
      <c r="F154" s="2" t="n">
        <v>6.51140087317573E-005</v>
      </c>
      <c r="G154" s="1" t="n">
        <v>0.0215816366209664</v>
      </c>
      <c r="H154" s="1" t="s">
        <v>9</v>
      </c>
    </row>
    <row r="155" customFormat="false" ht="14.25" hidden="false" customHeight="false" outlineLevel="0" collapsed="false">
      <c r="A155" s="1" t="s">
        <v>163</v>
      </c>
      <c r="B155" s="1" t="n">
        <v>351</v>
      </c>
      <c r="C155" s="1" t="n">
        <v>192.46</v>
      </c>
      <c r="D155" s="1" t="n">
        <v>0</v>
      </c>
      <c r="E155" s="1" t="n">
        <f aca="false">LOG((0.0001+D155)/(0.0001+C155),2)</f>
        <v>-20.8761279528012</v>
      </c>
      <c r="F155" s="2" t="n">
        <v>6.54839429331447E-005</v>
      </c>
      <c r="G155" s="1" t="n">
        <v>0.0215816366209664</v>
      </c>
      <c r="H155" s="1" t="s">
        <v>25</v>
      </c>
    </row>
    <row r="156" customFormat="false" ht="14.25" hidden="false" customHeight="false" outlineLevel="0" collapsed="false">
      <c r="A156" s="1" t="s">
        <v>164</v>
      </c>
      <c r="B156" s="1" t="n">
        <v>1125</v>
      </c>
      <c r="C156" s="1" t="n">
        <v>0.27</v>
      </c>
      <c r="D156" s="1" t="n">
        <v>116.86</v>
      </c>
      <c r="E156" s="1" t="n">
        <f aca="false">LOG((0.0001+D156)/(0.0001+C156),2)</f>
        <v>8.75707307376019</v>
      </c>
      <c r="F156" s="2" t="n">
        <v>6.74767479113039E-005</v>
      </c>
      <c r="G156" s="1" t="n">
        <v>0.0219336057164852</v>
      </c>
      <c r="H156" s="1" t="s">
        <v>9</v>
      </c>
    </row>
    <row r="157" customFormat="false" ht="14.25" hidden="false" customHeight="false" outlineLevel="0" collapsed="false">
      <c r="A157" s="1" t="s">
        <v>165</v>
      </c>
      <c r="B157" s="1" t="n">
        <v>1491</v>
      </c>
      <c r="C157" s="1" t="n">
        <v>38.77</v>
      </c>
      <c r="D157" s="1" t="n">
        <v>0</v>
      </c>
      <c r="E157" s="1" t="n">
        <f aca="false">LOG((0.0001+D157)/(0.0001+C157),2)</f>
        <v>-18.5645849306845</v>
      </c>
      <c r="F157" s="2" t="n">
        <v>6.84329471987118E-005</v>
      </c>
      <c r="G157" s="1" t="n">
        <v>0.0219336057164852</v>
      </c>
      <c r="H157" s="1" t="s">
        <v>25</v>
      </c>
    </row>
    <row r="158" customFormat="false" ht="14.25" hidden="false" customHeight="false" outlineLevel="0" collapsed="false">
      <c r="A158" s="1" t="s">
        <v>166</v>
      </c>
      <c r="B158" s="1" t="n">
        <v>1419</v>
      </c>
      <c r="C158" s="1" t="n">
        <v>0.22</v>
      </c>
      <c r="D158" s="1" t="n">
        <v>159.68</v>
      </c>
      <c r="E158" s="1" t="n">
        <f aca="false">LOG((0.0001+D158)/(0.0001+C158),2)</f>
        <v>9.50280966871153</v>
      </c>
      <c r="F158" s="2" t="n">
        <v>6.86622879936751E-005</v>
      </c>
      <c r="G158" s="1" t="n">
        <v>0.0219336057164852</v>
      </c>
      <c r="H158" s="1" t="s">
        <v>9</v>
      </c>
    </row>
    <row r="159" customFormat="false" ht="14.25" hidden="false" customHeight="false" outlineLevel="0" collapsed="false">
      <c r="A159" s="1" t="s">
        <v>167</v>
      </c>
      <c r="B159" s="1" t="n">
        <v>1011</v>
      </c>
      <c r="C159" s="1" t="n">
        <v>139.87</v>
      </c>
      <c r="D159" s="1" t="n">
        <v>0.2</v>
      </c>
      <c r="E159" s="1" t="n">
        <f aca="false">LOG((0.0001+D159)/(0.0001+C159),2)</f>
        <v>-9.44915070828391</v>
      </c>
      <c r="F159" s="2" t="n">
        <v>7.02859026718065E-005</v>
      </c>
      <c r="G159" s="1" t="n">
        <v>0.0219336057164852</v>
      </c>
      <c r="H159" s="1" t="s">
        <v>25</v>
      </c>
    </row>
    <row r="160" customFormat="false" ht="14.25" hidden="false" customHeight="false" outlineLevel="0" collapsed="false">
      <c r="A160" s="1" t="s">
        <v>168</v>
      </c>
      <c r="B160" s="1" t="n">
        <v>1827</v>
      </c>
      <c r="C160" s="1" t="n">
        <v>0.16</v>
      </c>
      <c r="D160" s="1" t="n">
        <v>66.51</v>
      </c>
      <c r="E160" s="1" t="n">
        <f aca="false">LOG((0.0001+D160)/(0.0001+C160),2)</f>
        <v>8.69845632198534</v>
      </c>
      <c r="F160" s="2" t="n">
        <v>7.04873637039332E-005</v>
      </c>
      <c r="G160" s="1" t="n">
        <v>0.0219336057164852</v>
      </c>
      <c r="H160" s="1" t="s">
        <v>9</v>
      </c>
    </row>
    <row r="161" customFormat="false" ht="14.25" hidden="false" customHeight="false" outlineLevel="0" collapsed="false">
      <c r="A161" s="1" t="s">
        <v>169</v>
      </c>
      <c r="B161" s="1" t="n">
        <v>1032</v>
      </c>
      <c r="C161" s="1" t="n">
        <v>56.44</v>
      </c>
      <c r="D161" s="1" t="n">
        <v>0</v>
      </c>
      <c r="E161" s="1" t="n">
        <f aca="false">LOG((0.0001+D161)/(0.0001+C161),2)</f>
        <v>-19.1063610185268</v>
      </c>
      <c r="F161" s="2" t="n">
        <v>7.05133137411202E-005</v>
      </c>
      <c r="G161" s="1" t="n">
        <v>0.0219336057164852</v>
      </c>
      <c r="H161" s="1" t="s">
        <v>25</v>
      </c>
    </row>
    <row r="162" customFormat="false" ht="14.25" hidden="false" customHeight="false" outlineLevel="0" collapsed="false">
      <c r="A162" s="1" t="s">
        <v>170</v>
      </c>
      <c r="B162" s="1" t="n">
        <v>978</v>
      </c>
      <c r="C162" s="1" t="n">
        <v>0.32</v>
      </c>
      <c r="D162" s="1" t="n">
        <v>127.37</v>
      </c>
      <c r="E162" s="1" t="n">
        <f aca="false">LOG((0.0001+D162)/(0.0001+C162),2)</f>
        <v>8.63628825394062</v>
      </c>
      <c r="F162" s="2" t="n">
        <v>7.07802279268498E-005</v>
      </c>
      <c r="G162" s="1" t="n">
        <v>0.0219336057164852</v>
      </c>
      <c r="H162" s="1" t="s">
        <v>9</v>
      </c>
    </row>
    <row r="163" customFormat="false" ht="14.25" hidden="false" customHeight="false" outlineLevel="0" collapsed="false">
      <c r="A163" s="1" t="s">
        <v>171</v>
      </c>
      <c r="B163" s="1" t="n">
        <v>738</v>
      </c>
      <c r="C163" s="1" t="n">
        <v>80.7</v>
      </c>
      <c r="D163" s="1" t="n">
        <v>0</v>
      </c>
      <c r="E163" s="1" t="n">
        <f aca="false">LOG((0.0001+D163)/(0.0001+C163),2)</f>
        <v>-19.622210935665</v>
      </c>
      <c r="F163" s="2" t="n">
        <v>7.08693972567125E-005</v>
      </c>
      <c r="G163" s="1" t="n">
        <v>0.0219336057164852</v>
      </c>
      <c r="H163" s="1" t="s">
        <v>25</v>
      </c>
    </row>
    <row r="164" customFormat="false" ht="14.25" hidden="false" customHeight="false" outlineLevel="0" collapsed="false">
      <c r="A164" s="1" t="s">
        <v>172</v>
      </c>
      <c r="B164" s="1" t="n">
        <v>417</v>
      </c>
      <c r="C164" s="1" t="n">
        <v>237.68</v>
      </c>
      <c r="D164" s="1" t="n">
        <v>0.27</v>
      </c>
      <c r="E164" s="1" t="n">
        <f aca="false">LOG((0.0001+D164)/(0.0001+C164),2)</f>
        <v>-9.78131176209155</v>
      </c>
      <c r="F164" s="2" t="n">
        <v>7.1107595031704E-005</v>
      </c>
      <c r="G164" s="1" t="n">
        <v>0.0219336057164852</v>
      </c>
      <c r="H164" s="1" t="s">
        <v>25</v>
      </c>
    </row>
    <row r="165" customFormat="false" ht="14.25" hidden="false" customHeight="false" outlineLevel="0" collapsed="false">
      <c r="A165" s="1" t="s">
        <v>173</v>
      </c>
      <c r="B165" s="1" t="n">
        <v>1791</v>
      </c>
      <c r="C165" s="1" t="n">
        <v>31.6</v>
      </c>
      <c r="D165" s="1" t="n">
        <v>0</v>
      </c>
      <c r="E165" s="1" t="n">
        <f aca="false">LOG((0.0001+D165)/(0.0001+C165),2)</f>
        <v>-18.2695695983226</v>
      </c>
      <c r="F165" s="2" t="n">
        <v>7.12282229172504E-005</v>
      </c>
      <c r="G165" s="1" t="n">
        <v>0.0219336057164852</v>
      </c>
      <c r="H165" s="1" t="s">
        <v>25</v>
      </c>
    </row>
    <row r="166" customFormat="false" ht="14.25" hidden="false" customHeight="false" outlineLevel="0" collapsed="false">
      <c r="A166" s="1" t="s">
        <v>174</v>
      </c>
      <c r="B166" s="1" t="n">
        <v>4422</v>
      </c>
      <c r="C166" s="1" t="n">
        <v>30.13</v>
      </c>
      <c r="D166" s="1" t="n">
        <v>0.04</v>
      </c>
      <c r="E166" s="1" t="n">
        <f aca="false">LOG((0.0001+D166)/(0.0001+C166),2)</f>
        <v>-9.55338750914078</v>
      </c>
      <c r="F166" s="2" t="n">
        <v>7.13056102616555E-005</v>
      </c>
      <c r="G166" s="1" t="n">
        <v>0.0219336057164852</v>
      </c>
      <c r="H166" s="1" t="s">
        <v>25</v>
      </c>
    </row>
    <row r="167" customFormat="false" ht="14.25" hidden="false" customHeight="false" outlineLevel="0" collapsed="false">
      <c r="A167" s="1" t="s">
        <v>175</v>
      </c>
      <c r="B167" s="1" t="n">
        <v>1830</v>
      </c>
      <c r="C167" s="1" t="n">
        <v>30.52</v>
      </c>
      <c r="D167" s="1" t="n">
        <v>0</v>
      </c>
      <c r="E167" s="1" t="n">
        <f aca="false">LOG((0.0001+D167)/(0.0001+C167),2)</f>
        <v>-18.2194001636495</v>
      </c>
      <c r="F167" s="2" t="n">
        <v>7.38190543212053E-005</v>
      </c>
      <c r="G167" s="1" t="n">
        <v>0.0225508228570897</v>
      </c>
      <c r="H167" s="1" t="s">
        <v>25</v>
      </c>
    </row>
    <row r="168" customFormat="false" ht="14.25" hidden="false" customHeight="false" outlineLevel="0" collapsed="false">
      <c r="A168" s="1" t="s">
        <v>176</v>
      </c>
      <c r="B168" s="1" t="n">
        <v>864</v>
      </c>
      <c r="C168" s="1" t="n">
        <v>67</v>
      </c>
      <c r="D168" s="1" t="n">
        <v>0</v>
      </c>
      <c r="E168" s="1" t="n">
        <f aca="false">LOG((0.0001+D168)/(0.0001+C168),2)</f>
        <v>-19.3538037232818</v>
      </c>
      <c r="F168" s="2" t="n">
        <v>7.42008002745397E-005</v>
      </c>
      <c r="G168" s="1" t="n">
        <v>0.0225508228570897</v>
      </c>
      <c r="H168" s="1" t="s">
        <v>25</v>
      </c>
    </row>
    <row r="169" customFormat="false" ht="14.25" hidden="false" customHeight="false" outlineLevel="0" collapsed="false">
      <c r="A169" s="1" t="s">
        <v>177</v>
      </c>
      <c r="B169" s="1" t="n">
        <v>1194</v>
      </c>
      <c r="C169" s="1" t="n">
        <v>0</v>
      </c>
      <c r="D169" s="1" t="n">
        <v>33.31</v>
      </c>
      <c r="E169" s="1" t="n">
        <f aca="false">LOG((0.0001+D169)/(0.0001+C169),2)</f>
        <v>18.3456001595595</v>
      </c>
      <c r="F169" s="2" t="n">
        <v>7.48826906668313E-005</v>
      </c>
      <c r="G169" s="1" t="n">
        <v>0.0226225957268116</v>
      </c>
      <c r="H169" s="1" t="s">
        <v>9</v>
      </c>
    </row>
    <row r="170" customFormat="false" ht="14.25" hidden="false" customHeight="false" outlineLevel="0" collapsed="false">
      <c r="A170" s="1" t="s">
        <v>178</v>
      </c>
      <c r="B170" s="1" t="n">
        <v>1080</v>
      </c>
      <c r="C170" s="1" t="n">
        <v>0</v>
      </c>
      <c r="D170" s="1" t="n">
        <v>36.89</v>
      </c>
      <c r="E170" s="1" t="n">
        <f aca="false">LOG((0.0001+D170)/(0.0001+C170),2)</f>
        <v>18.4928741742667</v>
      </c>
      <c r="F170" s="2" t="n">
        <v>7.61167286157435E-005</v>
      </c>
      <c r="G170" s="1" t="n">
        <v>0.0228593399062926</v>
      </c>
      <c r="H170" s="1" t="s">
        <v>9</v>
      </c>
    </row>
    <row r="171" customFormat="false" ht="14.25" hidden="false" customHeight="false" outlineLevel="0" collapsed="false">
      <c r="A171" s="1" t="s">
        <v>179</v>
      </c>
      <c r="B171" s="1" t="n">
        <v>387</v>
      </c>
      <c r="C171" s="1" t="n">
        <v>0.89</v>
      </c>
      <c r="D171" s="1" t="n">
        <v>327.58</v>
      </c>
      <c r="E171" s="1" t="n">
        <f aca="false">LOG((0.0001+D171)/(0.0001+C171),2)</f>
        <v>8.52366457520262</v>
      </c>
      <c r="F171" s="2" t="n">
        <v>7.6767296700545E-005</v>
      </c>
      <c r="G171" s="1" t="n">
        <v>0.0229191022161145</v>
      </c>
      <c r="H171" s="1" t="s">
        <v>9</v>
      </c>
    </row>
    <row r="172" customFormat="false" ht="14.25" hidden="false" customHeight="false" outlineLevel="0" collapsed="false">
      <c r="A172" s="1" t="s">
        <v>180</v>
      </c>
      <c r="B172" s="1" t="n">
        <v>942</v>
      </c>
      <c r="C172" s="1" t="n">
        <v>60.2</v>
      </c>
      <c r="D172" s="1" t="n">
        <v>0</v>
      </c>
      <c r="E172" s="1" t="n">
        <f aca="false">LOG((0.0001+D172)/(0.0001+C172),2)</f>
        <v>-19.1994063579232</v>
      </c>
      <c r="F172" s="2" t="n">
        <v>7.73650299957312E-005</v>
      </c>
      <c r="G172" s="1" t="n">
        <v>0.0229498972953933</v>
      </c>
      <c r="H172" s="1" t="s">
        <v>25</v>
      </c>
    </row>
    <row r="173" customFormat="false" ht="14.25" hidden="false" customHeight="false" outlineLevel="0" collapsed="false">
      <c r="A173" s="1" t="s">
        <v>181</v>
      </c>
      <c r="B173" s="1" t="n">
        <v>4263</v>
      </c>
      <c r="C173" s="1" t="n">
        <v>12.64</v>
      </c>
      <c r="D173" s="1" t="n">
        <v>0</v>
      </c>
      <c r="E173" s="1" t="n">
        <f aca="false">LOG((0.0001+D173)/(0.0001+C173),2)</f>
        <v>-16.9476483516333</v>
      </c>
      <c r="F173" s="2" t="n">
        <v>7.77748026718613E-005</v>
      </c>
      <c r="G173" s="1" t="n">
        <v>0.0229498972953933</v>
      </c>
      <c r="H173" s="1" t="s">
        <v>25</v>
      </c>
    </row>
    <row r="174" customFormat="false" ht="14.25" hidden="false" customHeight="false" outlineLevel="0" collapsed="false">
      <c r="A174" s="1" t="s">
        <v>182</v>
      </c>
      <c r="B174" s="1" t="n">
        <v>1719</v>
      </c>
      <c r="C174" s="1" t="n">
        <v>31.71</v>
      </c>
      <c r="D174" s="1" t="n">
        <v>0</v>
      </c>
      <c r="E174" s="1" t="n">
        <f aca="false">LOG((0.0001+D174)/(0.0001+C174),2)</f>
        <v>-18.2745829015246</v>
      </c>
      <c r="F174" s="2" t="n">
        <v>7.98733957985164E-005</v>
      </c>
      <c r="G174" s="1" t="n">
        <v>0.0234329152043809</v>
      </c>
      <c r="H174" s="1" t="s">
        <v>25</v>
      </c>
    </row>
    <row r="175" customFormat="false" ht="14.25" hidden="false" customHeight="false" outlineLevel="0" collapsed="false">
      <c r="A175" s="1" t="s">
        <v>183</v>
      </c>
      <c r="B175" s="1" t="n">
        <v>1164</v>
      </c>
      <c r="C175" s="1" t="n">
        <v>47.26</v>
      </c>
      <c r="D175" s="1" t="n">
        <v>0</v>
      </c>
      <c r="E175" s="1" t="n">
        <f aca="false">LOG((0.0001+D175)/(0.0001+C175),2)</f>
        <v>-18.8502631564221</v>
      </c>
      <c r="F175" s="2" t="n">
        <v>8.16139802226559E-005</v>
      </c>
      <c r="G175" s="1" t="n">
        <v>0.0236664243690651</v>
      </c>
      <c r="H175" s="1" t="s">
        <v>25</v>
      </c>
    </row>
    <row r="176" customFormat="false" ht="14.25" hidden="false" customHeight="false" outlineLevel="0" collapsed="false">
      <c r="A176" s="1" t="s">
        <v>184</v>
      </c>
      <c r="B176" s="1" t="n">
        <v>1830</v>
      </c>
      <c r="C176" s="1" t="n">
        <v>29.47</v>
      </c>
      <c r="D176" s="1" t="n">
        <v>0</v>
      </c>
      <c r="E176" s="1" t="n">
        <f aca="false">LOG((0.0001+D176)/(0.0001+C176),2)</f>
        <v>-18.1688924303605</v>
      </c>
      <c r="F176" s="2" t="n">
        <v>8.16139802226559E-005</v>
      </c>
      <c r="G176" s="1" t="n">
        <v>0.0236664243690651</v>
      </c>
      <c r="H176" s="1" t="s">
        <v>25</v>
      </c>
    </row>
    <row r="177" customFormat="false" ht="14.25" hidden="false" customHeight="false" outlineLevel="0" collapsed="false">
      <c r="A177" s="1" t="s">
        <v>185</v>
      </c>
      <c r="B177" s="1" t="n">
        <v>2604</v>
      </c>
      <c r="C177" s="1" t="n">
        <v>0</v>
      </c>
      <c r="D177" s="1" t="n">
        <v>14.46</v>
      </c>
      <c r="E177" s="1" t="n">
        <f aca="false">LOG((0.0001+D177)/(0.0001+C177),2)</f>
        <v>17.1417180038355</v>
      </c>
      <c r="F177" s="2" t="n">
        <v>8.20682249469097E-005</v>
      </c>
      <c r="G177" s="1" t="n">
        <v>0.0236664243690651</v>
      </c>
      <c r="H177" s="1" t="s">
        <v>9</v>
      </c>
    </row>
    <row r="178" customFormat="false" ht="14.25" hidden="false" customHeight="false" outlineLevel="0" collapsed="false">
      <c r="A178" s="1" t="s">
        <v>186</v>
      </c>
      <c r="B178" s="1" t="n">
        <v>1443</v>
      </c>
      <c r="C178" s="1" t="n">
        <v>37.29</v>
      </c>
      <c r="D178" s="1" t="n">
        <v>0</v>
      </c>
      <c r="E178" s="1" t="n">
        <f aca="false">LOG((0.0001+D178)/(0.0001+C178),2)</f>
        <v>-18.5084331403955</v>
      </c>
      <c r="F178" s="2" t="n">
        <v>8.43330433901039E-005</v>
      </c>
      <c r="G178" s="1" t="n">
        <v>0.024044212982093</v>
      </c>
      <c r="H178" s="1" t="s">
        <v>25</v>
      </c>
    </row>
    <row r="179" customFormat="false" ht="14.25" hidden="false" customHeight="false" outlineLevel="0" collapsed="false">
      <c r="A179" s="1" t="s">
        <v>187</v>
      </c>
      <c r="B179" s="1" t="n">
        <v>1443</v>
      </c>
      <c r="C179" s="1" t="n">
        <v>37.29</v>
      </c>
      <c r="D179" s="1" t="n">
        <v>0</v>
      </c>
      <c r="E179" s="1" t="n">
        <f aca="false">LOG((0.0001+D179)/(0.0001+C179),2)</f>
        <v>-18.5084331403955</v>
      </c>
      <c r="F179" s="2" t="n">
        <v>8.43330433901039E-005</v>
      </c>
      <c r="G179" s="1" t="n">
        <v>0.024044212982093</v>
      </c>
      <c r="H179" s="1" t="s">
        <v>25</v>
      </c>
    </row>
    <row r="180" customFormat="false" ht="14.25" hidden="false" customHeight="false" outlineLevel="0" collapsed="false">
      <c r="A180" s="1" t="s">
        <v>188</v>
      </c>
      <c r="B180" s="1" t="n">
        <v>945</v>
      </c>
      <c r="C180" s="1" t="n">
        <v>58.12</v>
      </c>
      <c r="D180" s="1" t="n">
        <v>0</v>
      </c>
      <c r="E180" s="1" t="n">
        <f aca="false">LOG((0.0001+D180)/(0.0001+C180),2)</f>
        <v>-19.1486776596749</v>
      </c>
      <c r="F180" s="2" t="n">
        <v>8.47995059265208E-005</v>
      </c>
      <c r="G180" s="1" t="n">
        <v>0.024044212982093</v>
      </c>
      <c r="H180" s="1" t="s">
        <v>25</v>
      </c>
    </row>
    <row r="181" customFormat="false" ht="14.25" hidden="false" customHeight="false" outlineLevel="0" collapsed="false">
      <c r="A181" s="1" t="s">
        <v>189</v>
      </c>
      <c r="B181" s="1" t="n">
        <v>4452</v>
      </c>
      <c r="C181" s="1" t="n">
        <v>11.66</v>
      </c>
      <c r="D181" s="1" t="n">
        <v>0</v>
      </c>
      <c r="E181" s="1" t="n">
        <f aca="false">LOG((0.0001+D181)/(0.0001+C181),2)</f>
        <v>-16.83122063595</v>
      </c>
      <c r="F181" s="2" t="n">
        <v>8.62243604284773E-005</v>
      </c>
      <c r="G181" s="1" t="n">
        <v>0.024312395495483</v>
      </c>
      <c r="H181" s="1" t="s">
        <v>25</v>
      </c>
    </row>
    <row r="182" customFormat="false" ht="14.25" hidden="false" customHeight="false" outlineLevel="0" collapsed="false">
      <c r="A182" s="1" t="s">
        <v>190</v>
      </c>
      <c r="B182" s="1" t="n">
        <v>825</v>
      </c>
      <c r="C182" s="1" t="n">
        <v>283.88</v>
      </c>
      <c r="D182" s="1" t="n">
        <v>0.38</v>
      </c>
      <c r="E182" s="1" t="n">
        <f aca="false">LOG((0.0001+D182)/(0.0001+C182),2)</f>
        <v>-9.54468697912133</v>
      </c>
      <c r="F182" s="2" t="n">
        <v>9.0769963487938E-005</v>
      </c>
      <c r="G182" s="1" t="n">
        <v>0.0253202254159637</v>
      </c>
      <c r="H182" s="1" t="s">
        <v>25</v>
      </c>
    </row>
    <row r="183" customFormat="false" ht="14.25" hidden="false" customHeight="false" outlineLevel="0" collapsed="false">
      <c r="A183" s="1" t="s">
        <v>191</v>
      </c>
      <c r="B183" s="1" t="n">
        <v>1680</v>
      </c>
      <c r="C183" s="1" t="n">
        <v>67.5</v>
      </c>
      <c r="D183" s="1" t="n">
        <v>0.11</v>
      </c>
      <c r="E183" s="1" t="n">
        <f aca="false">LOG((0.0001+D183)/(0.0001+C183),2)</f>
        <v>-9.25993136036031</v>
      </c>
      <c r="F183" s="2" t="n">
        <v>9.08419274422206E-005</v>
      </c>
      <c r="G183" s="1" t="n">
        <v>0.0253202254159637</v>
      </c>
      <c r="H183" s="1" t="s">
        <v>25</v>
      </c>
    </row>
    <row r="184" customFormat="false" ht="14.25" hidden="false" customHeight="false" outlineLevel="0" collapsed="false">
      <c r="A184" s="1" t="s">
        <v>192</v>
      </c>
      <c r="B184" s="1" t="n">
        <v>1461</v>
      </c>
      <c r="C184" s="1" t="n">
        <v>163.85</v>
      </c>
      <c r="D184" s="1" t="n">
        <v>0.21</v>
      </c>
      <c r="E184" s="1" t="n">
        <f aca="false">LOG((0.0001+D184)/(0.0001+C184),2)</f>
        <v>-9.60708467602897</v>
      </c>
      <c r="F184" s="2" t="n">
        <v>9.17215048719417E-005</v>
      </c>
      <c r="G184" s="1" t="n">
        <v>0.0253202254159637</v>
      </c>
      <c r="H184" s="1" t="s">
        <v>25</v>
      </c>
    </row>
    <row r="185" customFormat="false" ht="14.25" hidden="false" customHeight="false" outlineLevel="0" collapsed="false">
      <c r="A185" s="1" t="s">
        <v>193</v>
      </c>
      <c r="B185" s="1" t="n">
        <v>1884</v>
      </c>
      <c r="C185" s="1" t="n">
        <v>27.47</v>
      </c>
      <c r="D185" s="1" t="n">
        <v>0</v>
      </c>
      <c r="E185" s="1" t="n">
        <f aca="false">LOG((0.0001+D185)/(0.0001+C185),2)</f>
        <v>-18.0675026367341</v>
      </c>
      <c r="F185" s="2" t="n">
        <v>9.17941733959355E-005</v>
      </c>
      <c r="G185" s="1" t="n">
        <v>0.0253202254159637</v>
      </c>
      <c r="H185" s="1" t="s">
        <v>25</v>
      </c>
    </row>
    <row r="186" customFormat="false" ht="14.25" hidden="false" customHeight="false" outlineLevel="0" collapsed="false">
      <c r="A186" s="1" t="s">
        <v>194</v>
      </c>
      <c r="B186" s="1" t="n">
        <v>1878</v>
      </c>
      <c r="C186" s="1" t="n">
        <v>0.08</v>
      </c>
      <c r="D186" s="1" t="n">
        <v>28.05</v>
      </c>
      <c r="E186" s="1" t="n">
        <f aca="false">LOG((0.0001+D186)/(0.0001+C186),2)</f>
        <v>8.45198795615083</v>
      </c>
      <c r="F186" s="2" t="n">
        <v>9.30396686133815E-005</v>
      </c>
      <c r="G186" s="1" t="n">
        <v>0.0255250558962355</v>
      </c>
      <c r="H186" s="1" t="s">
        <v>9</v>
      </c>
    </row>
    <row r="187" customFormat="false" ht="14.25" hidden="false" customHeight="false" outlineLevel="0" collapsed="false">
      <c r="A187" s="1" t="s">
        <v>195</v>
      </c>
      <c r="B187" s="1" t="n">
        <v>1689</v>
      </c>
      <c r="C187" s="1" t="n">
        <v>0</v>
      </c>
      <c r="D187" s="1" t="n">
        <v>21.55</v>
      </c>
      <c r="E187" s="1" t="n">
        <f aca="false">LOG((0.0001+D187)/(0.0001+C187),2)</f>
        <v>17.7173350383762</v>
      </c>
      <c r="F187" s="2" t="n">
        <v>9.53667313623531E-005</v>
      </c>
      <c r="G187" s="1" t="n">
        <v>0.0260228122772305</v>
      </c>
      <c r="H187" s="1" t="s">
        <v>9</v>
      </c>
    </row>
    <row r="188" customFormat="false" ht="14.25" hidden="false" customHeight="false" outlineLevel="0" collapsed="false">
      <c r="A188" s="1" t="s">
        <v>196</v>
      </c>
      <c r="B188" s="1" t="n">
        <v>2346</v>
      </c>
      <c r="C188" s="1" t="n">
        <v>0.13</v>
      </c>
      <c r="D188" s="1" t="n">
        <v>39.06</v>
      </c>
      <c r="E188" s="1" t="n">
        <f aca="false">LOG((0.0001+D188)/(0.0001+C188),2)</f>
        <v>8.22993087047468</v>
      </c>
      <c r="F188" s="2" t="n">
        <v>9.71361617856605E-005</v>
      </c>
      <c r="G188" s="1" t="n">
        <v>0.0263638970870022</v>
      </c>
      <c r="H188" s="1" t="s">
        <v>9</v>
      </c>
    </row>
    <row r="189" customFormat="false" ht="14.25" hidden="false" customHeight="false" outlineLevel="0" collapsed="false">
      <c r="A189" s="1" t="s">
        <v>197</v>
      </c>
      <c r="B189" s="1" t="n">
        <v>2505</v>
      </c>
      <c r="C189" s="1" t="n">
        <v>0</v>
      </c>
      <c r="D189" s="1" t="n">
        <v>14.21</v>
      </c>
      <c r="E189" s="1" t="n">
        <f aca="false">LOG((0.0001+D189)/(0.0001+C189),2)</f>
        <v>17.1165571816562</v>
      </c>
      <c r="F189" s="2" t="n">
        <v>9.89521716891071E-005</v>
      </c>
      <c r="G189" s="1" t="n">
        <v>0.0265074967504087</v>
      </c>
      <c r="H189" s="1" t="s">
        <v>9</v>
      </c>
    </row>
    <row r="190" customFormat="false" ht="14.25" hidden="false" customHeight="false" outlineLevel="0" collapsed="false">
      <c r="A190" s="1" t="s">
        <v>198</v>
      </c>
      <c r="B190" s="1" t="n">
        <v>1626</v>
      </c>
      <c r="C190" s="1" t="n">
        <v>0</v>
      </c>
      <c r="D190" s="1" t="n">
        <v>22.13</v>
      </c>
      <c r="E190" s="1" t="n">
        <f aca="false">LOG((0.0001+D190)/(0.0001+C190),2)</f>
        <v>17.7556504447433</v>
      </c>
      <c r="F190" s="2" t="n">
        <v>9.89521716891071E-005</v>
      </c>
      <c r="G190" s="1" t="n">
        <v>0.0265074967504087</v>
      </c>
      <c r="H190" s="1" t="s">
        <v>9</v>
      </c>
    </row>
    <row r="191" customFormat="false" ht="14.25" hidden="false" customHeight="false" outlineLevel="0" collapsed="false">
      <c r="A191" s="1" t="s">
        <v>199</v>
      </c>
      <c r="B191" s="1" t="n">
        <v>897</v>
      </c>
      <c r="C191" s="1" t="n">
        <v>123.36</v>
      </c>
      <c r="D191" s="1" t="n">
        <v>0.23</v>
      </c>
      <c r="E191" s="1" t="n">
        <f aca="false">LOG((0.0001+D191)/(0.0001+C191),2)</f>
        <v>-9.06639914096507</v>
      </c>
      <c r="F191" s="2" t="n">
        <v>9.92964531049044E-005</v>
      </c>
      <c r="G191" s="1" t="n">
        <v>0.0265074967504087</v>
      </c>
      <c r="H191" s="1" t="s">
        <v>25</v>
      </c>
    </row>
    <row r="192" customFormat="false" ht="14.25" hidden="false" customHeight="false" outlineLevel="0" collapsed="false">
      <c r="A192" s="1" t="s">
        <v>200</v>
      </c>
      <c r="B192" s="1" t="n">
        <v>1845</v>
      </c>
      <c r="C192" s="1" t="n">
        <v>27.34</v>
      </c>
      <c r="D192" s="1" t="n">
        <v>0</v>
      </c>
      <c r="E192" s="1" t="n">
        <f aca="false">LOG((0.0001+D192)/(0.0001+C192),2)</f>
        <v>-18.0606589942367</v>
      </c>
      <c r="F192" s="2" t="n">
        <v>9.97543421075788E-005</v>
      </c>
      <c r="G192" s="1" t="n">
        <v>0.0265074967504087</v>
      </c>
      <c r="H192" s="1" t="s">
        <v>25</v>
      </c>
    </row>
    <row r="193" customFormat="false" ht="14.25" hidden="false" customHeight="false" outlineLevel="0" collapsed="false">
      <c r="A193" s="1" t="s">
        <v>201</v>
      </c>
      <c r="B193" s="1" t="n">
        <v>708</v>
      </c>
      <c r="C193" s="1" t="n">
        <v>111.76</v>
      </c>
      <c r="D193" s="1" t="n">
        <v>0.15</v>
      </c>
      <c r="E193" s="1" t="n">
        <f aca="false">LOG((0.0001+D193)/(0.0001+C193),2)</f>
        <v>-9.54026552444968</v>
      </c>
      <c r="F193" s="1" t="n">
        <v>0.000101317596457335</v>
      </c>
      <c r="G193" s="1" t="n">
        <v>0.0267826733885186</v>
      </c>
      <c r="H193" s="1" t="s">
        <v>25</v>
      </c>
    </row>
    <row r="194" customFormat="false" ht="14.25" hidden="false" customHeight="false" outlineLevel="0" collapsed="false">
      <c r="A194" s="1" t="s">
        <v>202</v>
      </c>
      <c r="B194" s="1" t="n">
        <v>1611</v>
      </c>
      <c r="C194" s="1" t="n">
        <v>98.04</v>
      </c>
      <c r="D194" s="1" t="n">
        <v>0.17</v>
      </c>
      <c r="E194" s="1" t="n">
        <f aca="false">LOG((0.0001+D194)/(0.0001+C194),2)</f>
        <v>-9.1708450045146</v>
      </c>
      <c r="F194" s="1" t="n">
        <v>0.000102293345402825</v>
      </c>
      <c r="G194" s="1" t="n">
        <v>0.0269004997542745</v>
      </c>
      <c r="H194" s="1" t="s">
        <v>25</v>
      </c>
    </row>
    <row r="195" customFormat="false" ht="14.25" hidden="false" customHeight="false" outlineLevel="0" collapsed="false">
      <c r="A195" s="1" t="s">
        <v>203</v>
      </c>
      <c r="B195" s="1" t="n">
        <v>717</v>
      </c>
      <c r="C195" s="1" t="n">
        <v>108.9</v>
      </c>
      <c r="D195" s="1" t="n">
        <v>0.15</v>
      </c>
      <c r="E195" s="1" t="n">
        <f aca="false">LOG((0.0001+D195)/(0.0001+C195),2)</f>
        <v>-9.50286558654653</v>
      </c>
      <c r="F195" s="1" t="n">
        <v>0.000104261866985459</v>
      </c>
      <c r="G195" s="1" t="n">
        <v>0.0270658243042963</v>
      </c>
      <c r="H195" s="1" t="s">
        <v>25</v>
      </c>
    </row>
    <row r="196" customFormat="false" ht="14.25" hidden="false" customHeight="false" outlineLevel="0" collapsed="false">
      <c r="A196" s="1" t="s">
        <v>204</v>
      </c>
      <c r="B196" s="1" t="n">
        <v>462</v>
      </c>
      <c r="C196" s="1" t="n">
        <v>0.73</v>
      </c>
      <c r="D196" s="1" t="n">
        <v>211.22</v>
      </c>
      <c r="E196" s="1" t="n">
        <f aca="false">LOG((0.0001+D196)/(0.0001+C196),2)</f>
        <v>8.17643733485285</v>
      </c>
      <c r="F196" s="1" t="n">
        <v>0.000104739329036212</v>
      </c>
      <c r="G196" s="1" t="n">
        <v>0.0270658243042963</v>
      </c>
      <c r="H196" s="1" t="s">
        <v>9</v>
      </c>
    </row>
    <row r="197" customFormat="false" ht="14.25" hidden="false" customHeight="false" outlineLevel="0" collapsed="false">
      <c r="A197" s="1" t="s">
        <v>205</v>
      </c>
      <c r="B197" s="1" t="n">
        <v>1368</v>
      </c>
      <c r="C197" s="1" t="n">
        <v>76.32</v>
      </c>
      <c r="D197" s="1" t="n">
        <v>0.15</v>
      </c>
      <c r="E197" s="1" t="n">
        <f aca="false">LOG((0.0001+D197)/(0.0001+C197),2)</f>
        <v>-8.989995274482</v>
      </c>
      <c r="F197" s="1" t="n">
        <v>0.000105259365058779</v>
      </c>
      <c r="G197" s="1" t="n">
        <v>0.0270658243042963</v>
      </c>
      <c r="H197" s="1" t="s">
        <v>25</v>
      </c>
    </row>
    <row r="198" customFormat="false" ht="14.25" hidden="false" customHeight="false" outlineLevel="0" collapsed="false">
      <c r="A198" s="1" t="s">
        <v>206</v>
      </c>
      <c r="B198" s="1" t="n">
        <v>2271</v>
      </c>
      <c r="C198" s="1" t="n">
        <v>21.67</v>
      </c>
      <c r="D198" s="1" t="n">
        <v>0</v>
      </c>
      <c r="E198" s="1" t="n">
        <f aca="false">LOG((0.0001+D198)/(0.0001+C198),2)</f>
        <v>-17.7253462854213</v>
      </c>
      <c r="F198" s="1" t="n">
        <v>0.000105457063088456</v>
      </c>
      <c r="G198" s="1" t="n">
        <v>0.0270658243042963</v>
      </c>
      <c r="H198" s="1" t="s">
        <v>25</v>
      </c>
    </row>
    <row r="199" customFormat="false" ht="14.25" hidden="false" customHeight="false" outlineLevel="0" collapsed="false">
      <c r="A199" s="1" t="s">
        <v>207</v>
      </c>
      <c r="B199" s="1" t="n">
        <v>6645</v>
      </c>
      <c r="C199" s="1" t="n">
        <v>10.83</v>
      </c>
      <c r="D199" s="1" t="n">
        <v>0.02</v>
      </c>
      <c r="E199" s="1" t="n">
        <f aca="false">LOG((0.0001+D199)/(0.0001+C199),2)</f>
        <v>-9.07363534742647</v>
      </c>
      <c r="F199" s="1" t="n">
        <v>0.0001056182278008</v>
      </c>
      <c r="G199" s="1" t="n">
        <v>0.0270658243042963</v>
      </c>
      <c r="H199" s="1" t="s">
        <v>25</v>
      </c>
    </row>
    <row r="200" customFormat="false" ht="14.25" hidden="false" customHeight="false" outlineLevel="0" collapsed="false">
      <c r="A200" s="1" t="s">
        <v>208</v>
      </c>
      <c r="B200" s="1" t="n">
        <v>768</v>
      </c>
      <c r="C200" s="1" t="n">
        <v>67.39</v>
      </c>
      <c r="D200" s="1" t="n">
        <v>0</v>
      </c>
      <c r="E200" s="1" t="n">
        <f aca="false">LOG((0.0001+D200)/(0.0001+C200),2)</f>
        <v>-19.3621771410671</v>
      </c>
      <c r="F200" s="1" t="n">
        <v>0.000106121666007703</v>
      </c>
      <c r="G200" s="1" t="n">
        <v>0.0270658243042963</v>
      </c>
      <c r="H200" s="1" t="s">
        <v>25</v>
      </c>
    </row>
    <row r="201" customFormat="false" ht="14.25" hidden="false" customHeight="false" outlineLevel="0" collapsed="false">
      <c r="A201" s="1" t="s">
        <v>209</v>
      </c>
      <c r="B201" s="1" t="n">
        <v>2856</v>
      </c>
      <c r="C201" s="1" t="n">
        <v>0</v>
      </c>
      <c r="D201" s="1" t="n">
        <v>12.1</v>
      </c>
      <c r="E201" s="1" t="n">
        <f aca="false">LOG((0.0001+D201)/(0.0001+C201),2)</f>
        <v>16.8846594449869</v>
      </c>
      <c r="F201" s="1" t="n">
        <v>0.000107764000726175</v>
      </c>
      <c r="G201" s="1" t="n">
        <v>0.0272618618979218</v>
      </c>
      <c r="H201" s="1" t="s">
        <v>9</v>
      </c>
    </row>
    <row r="202" customFormat="false" ht="14.25" hidden="false" customHeight="false" outlineLevel="0" collapsed="false">
      <c r="A202" s="1" t="s">
        <v>210</v>
      </c>
      <c r="B202" s="1" t="n">
        <v>483</v>
      </c>
      <c r="C202" s="1" t="n">
        <v>0.23</v>
      </c>
      <c r="D202" s="1" t="n">
        <v>113.84</v>
      </c>
      <c r="E202" s="1" t="n">
        <f aca="false">LOG((0.0001+D202)/(0.0001+C202),2)</f>
        <v>8.9505321353772</v>
      </c>
      <c r="F202" s="1" t="n">
        <v>0.000107964578978647</v>
      </c>
      <c r="G202" s="1" t="n">
        <v>0.0272618618979218</v>
      </c>
      <c r="H202" s="1" t="s">
        <v>9</v>
      </c>
    </row>
    <row r="203" customFormat="false" ht="14.25" hidden="false" customHeight="false" outlineLevel="0" collapsed="false">
      <c r="A203" s="1" t="s">
        <v>211</v>
      </c>
      <c r="B203" s="1" t="n">
        <v>2928</v>
      </c>
      <c r="C203" s="1" t="n">
        <v>0.14</v>
      </c>
      <c r="D203" s="1" t="n">
        <v>39.25</v>
      </c>
      <c r="E203" s="1" t="n">
        <f aca="false">LOG((0.0001+D203)/(0.0001+C203),2)</f>
        <v>8.13009556366173</v>
      </c>
      <c r="F203" s="1" t="n">
        <v>0.0001088946571953</v>
      </c>
      <c r="G203" s="1" t="n">
        <v>0.0273605912440113</v>
      </c>
      <c r="H203" s="1" t="s">
        <v>9</v>
      </c>
    </row>
    <row r="204" customFormat="false" ht="14.25" hidden="false" customHeight="false" outlineLevel="0" collapsed="false">
      <c r="A204" s="1" t="s">
        <v>212</v>
      </c>
      <c r="B204" s="1" t="n">
        <v>489</v>
      </c>
      <c r="C204" s="1" t="n">
        <v>978.13</v>
      </c>
      <c r="D204" s="1" t="n">
        <v>0.45</v>
      </c>
      <c r="E204" s="1" t="n">
        <f aca="false">LOG((0.0001+D204)/(0.0001+C204),2)</f>
        <v>-11.0855650891465</v>
      </c>
      <c r="F204" s="1" t="n">
        <v>0.000111819217282046</v>
      </c>
      <c r="G204" s="1" t="n">
        <v>0.0278288277541353</v>
      </c>
      <c r="H204" s="1" t="s">
        <v>25</v>
      </c>
    </row>
    <row r="205" customFormat="false" ht="14.25" hidden="false" customHeight="false" outlineLevel="0" collapsed="false">
      <c r="A205" s="1" t="s">
        <v>213</v>
      </c>
      <c r="B205" s="1" t="n">
        <v>1641</v>
      </c>
      <c r="C205" s="1" t="n">
        <v>29.67</v>
      </c>
      <c r="D205" s="1" t="n">
        <v>0</v>
      </c>
      <c r="E205" s="1" t="n">
        <f aca="false">LOG((0.0001+D205)/(0.0001+C205),2)</f>
        <v>-18.1786502637174</v>
      </c>
      <c r="F205" s="1" t="n">
        <v>0.000112403154226223</v>
      </c>
      <c r="G205" s="1" t="n">
        <v>0.0278288277541353</v>
      </c>
      <c r="H205" s="1" t="s">
        <v>25</v>
      </c>
    </row>
    <row r="206" customFormat="false" ht="14.25" hidden="false" customHeight="false" outlineLevel="0" collapsed="false">
      <c r="A206" s="1" t="s">
        <v>214</v>
      </c>
      <c r="B206" s="1" t="n">
        <v>2664</v>
      </c>
      <c r="C206" s="1" t="n">
        <v>18.02</v>
      </c>
      <c r="D206" s="1" t="n">
        <v>0</v>
      </c>
      <c r="E206" s="1" t="n">
        <f aca="false">LOG((0.0001+D206)/(0.0001+C206),2)</f>
        <v>-17.4592474916429</v>
      </c>
      <c r="F206" s="1" t="n">
        <v>0.000112403154226223</v>
      </c>
      <c r="G206" s="1" t="n">
        <v>0.0278288277541353</v>
      </c>
      <c r="H206" s="1" t="s">
        <v>25</v>
      </c>
    </row>
    <row r="207" customFormat="false" ht="14.25" hidden="false" customHeight="false" outlineLevel="0" collapsed="false">
      <c r="A207" s="1" t="s">
        <v>215</v>
      </c>
      <c r="B207" s="1" t="n">
        <v>2778</v>
      </c>
      <c r="C207" s="1" t="n">
        <v>0.15</v>
      </c>
      <c r="D207" s="1" t="n">
        <v>39.26</v>
      </c>
      <c r="E207" s="1" t="n">
        <f aca="false">LOG((0.0001+D207)/(0.0001+C207),2)</f>
        <v>8.03099606033545</v>
      </c>
      <c r="F207" s="1" t="n">
        <v>0.000115057998045428</v>
      </c>
      <c r="G207" s="1" t="n">
        <v>0.0281202034719854</v>
      </c>
      <c r="H207" s="1" t="s">
        <v>9</v>
      </c>
    </row>
    <row r="208" customFormat="false" ht="14.25" hidden="false" customHeight="false" outlineLevel="0" collapsed="false">
      <c r="A208" s="1" t="s">
        <v>216</v>
      </c>
      <c r="B208" s="1" t="n">
        <v>1062</v>
      </c>
      <c r="C208" s="1" t="n">
        <v>46.39</v>
      </c>
      <c r="D208" s="1" t="n">
        <v>0</v>
      </c>
      <c r="E208" s="1" t="n">
        <f aca="false">LOG((0.0001+D208)/(0.0001+C208),2)</f>
        <v>-18.823457430548</v>
      </c>
      <c r="F208" s="1" t="n">
        <v>0.000115378130175712</v>
      </c>
      <c r="G208" s="1" t="n">
        <v>0.0281202034719854</v>
      </c>
      <c r="H208" s="1" t="s">
        <v>25</v>
      </c>
    </row>
    <row r="209" customFormat="false" ht="14.25" hidden="false" customHeight="false" outlineLevel="0" collapsed="false">
      <c r="A209" s="1" t="s">
        <v>217</v>
      </c>
      <c r="B209" s="1" t="n">
        <v>1773</v>
      </c>
      <c r="C209" s="1" t="n">
        <v>27.15</v>
      </c>
      <c r="D209" s="1" t="n">
        <v>0</v>
      </c>
      <c r="E209" s="1" t="n">
        <f aca="false">LOG((0.0001+D209)/(0.0001+C209),2)</f>
        <v>-18.0505979862506</v>
      </c>
      <c r="F209" s="1" t="n">
        <v>0.000115378130175712</v>
      </c>
      <c r="G209" s="1" t="n">
        <v>0.0281202034719854</v>
      </c>
      <c r="H209" s="1" t="s">
        <v>25</v>
      </c>
    </row>
    <row r="210" customFormat="false" ht="14.25" hidden="false" customHeight="false" outlineLevel="0" collapsed="false">
      <c r="A210" s="1" t="s">
        <v>218</v>
      </c>
      <c r="B210" s="1" t="n">
        <v>987</v>
      </c>
      <c r="C210" s="1" t="n">
        <v>143.8</v>
      </c>
      <c r="D210" s="1" t="n">
        <v>0.31</v>
      </c>
      <c r="E210" s="1" t="n">
        <f aca="false">LOG((0.0001+D210)/(0.0001+C210),2)</f>
        <v>-8.85711543775339</v>
      </c>
      <c r="F210" s="1" t="n">
        <v>0.000115796243165957</v>
      </c>
      <c r="G210" s="1" t="n">
        <v>0.0281202034719854</v>
      </c>
      <c r="H210" s="1" t="s">
        <v>25</v>
      </c>
    </row>
    <row r="211" customFormat="false" ht="14.25" hidden="false" customHeight="false" outlineLevel="0" collapsed="false">
      <c r="A211" s="1" t="s">
        <v>219</v>
      </c>
      <c r="B211" s="1" t="n">
        <v>1461</v>
      </c>
      <c r="C211" s="1" t="n">
        <v>33.05</v>
      </c>
      <c r="D211" s="1" t="n">
        <v>0</v>
      </c>
      <c r="E211" s="1" t="n">
        <f aca="false">LOG((0.0001+D211)/(0.0001+C211),2)</f>
        <v>-18.3342951113524</v>
      </c>
      <c r="F211" s="1" t="n">
        <v>0.000116910465275082</v>
      </c>
      <c r="G211" s="1" t="n">
        <v>0.0281216765619502</v>
      </c>
      <c r="H211" s="1" t="s">
        <v>25</v>
      </c>
    </row>
    <row r="212" customFormat="false" ht="14.25" hidden="false" customHeight="false" outlineLevel="0" collapsed="false">
      <c r="A212" s="1" t="s">
        <v>220</v>
      </c>
      <c r="B212" s="1" t="n">
        <v>579</v>
      </c>
      <c r="C212" s="1" t="n">
        <v>89.02</v>
      </c>
      <c r="D212" s="1" t="n">
        <v>0</v>
      </c>
      <c r="E212" s="1" t="n">
        <f aca="false">LOG((0.0001+D212)/(0.0001+C212),2)</f>
        <v>-19.7637715958676</v>
      </c>
      <c r="F212" s="1" t="n">
        <v>0.000116910465275082</v>
      </c>
      <c r="G212" s="1" t="n">
        <v>0.0281216765619502</v>
      </c>
      <c r="H212" s="1" t="s">
        <v>25</v>
      </c>
    </row>
    <row r="213" customFormat="false" ht="14.25" hidden="false" customHeight="false" outlineLevel="0" collapsed="false">
      <c r="A213" s="1" t="s">
        <v>221</v>
      </c>
      <c r="B213" s="1" t="n">
        <v>330</v>
      </c>
      <c r="C213" s="1" t="n">
        <v>1249.67</v>
      </c>
      <c r="D213" s="1" t="n">
        <v>1.07</v>
      </c>
      <c r="E213" s="1" t="n">
        <f aca="false">LOG((0.0001+D213)/(0.0001+C213),2)</f>
        <v>-10.1895859515823</v>
      </c>
      <c r="F213" s="1" t="n">
        <v>0.000119605317712911</v>
      </c>
      <c r="G213" s="1" t="n">
        <v>0.0286001328964347</v>
      </c>
      <c r="H213" s="1" t="s">
        <v>25</v>
      </c>
    </row>
    <row r="214" customFormat="false" ht="14.25" hidden="false" customHeight="false" outlineLevel="0" collapsed="false">
      <c r="A214" s="1" t="s">
        <v>222</v>
      </c>
      <c r="B214" s="1" t="n">
        <v>1485</v>
      </c>
      <c r="C214" s="1" t="n">
        <v>495.21</v>
      </c>
      <c r="D214" s="1" t="n">
        <v>0</v>
      </c>
      <c r="E214" s="1" t="n">
        <f aca="false">LOG((0.0001+D214)/(0.0001+C214),2)</f>
        <v>-22.2396093084953</v>
      </c>
      <c r="F214" s="1" t="n">
        <v>0.00012002656553061</v>
      </c>
      <c r="G214" s="1" t="n">
        <v>0.0286001328964347</v>
      </c>
      <c r="H214" s="1" t="s">
        <v>25</v>
      </c>
    </row>
    <row r="215" customFormat="false" ht="14.25" hidden="false" customHeight="false" outlineLevel="0" collapsed="false">
      <c r="A215" s="1" t="s">
        <v>223</v>
      </c>
      <c r="B215" s="1" t="n">
        <v>1560</v>
      </c>
      <c r="C215" s="1" t="n">
        <v>30.42</v>
      </c>
      <c r="D215" s="1" t="n">
        <v>0</v>
      </c>
      <c r="E215" s="1" t="n">
        <f aca="false">LOG((0.0001+D215)/(0.0001+C215),2)</f>
        <v>-18.2146653700787</v>
      </c>
      <c r="F215" s="1" t="n">
        <v>0.000122521703328469</v>
      </c>
      <c r="G215" s="1" t="n">
        <v>0.0290582548165099</v>
      </c>
      <c r="H215" s="1" t="s">
        <v>25</v>
      </c>
    </row>
    <row r="216" customFormat="false" ht="14.25" hidden="false" customHeight="false" outlineLevel="0" collapsed="false">
      <c r="A216" s="1" t="s">
        <v>224</v>
      </c>
      <c r="B216" s="1" t="n">
        <v>2508</v>
      </c>
      <c r="C216" s="1" t="n">
        <v>0.16</v>
      </c>
      <c r="D216" s="1" t="n">
        <v>41.17</v>
      </c>
      <c r="E216" s="1" t="n">
        <f aca="false">LOG((0.0001+D216)/(0.0001+C216),2)</f>
        <v>8.00647983481411</v>
      </c>
      <c r="F216" s="1" t="n">
        <v>0.000123114047514061</v>
      </c>
      <c r="G216" s="1" t="n">
        <v>0.0290629319419938</v>
      </c>
      <c r="H216" s="1" t="s">
        <v>9</v>
      </c>
    </row>
    <row r="217" customFormat="false" ht="14.25" hidden="false" customHeight="false" outlineLevel="0" collapsed="false">
      <c r="A217" s="1" t="s">
        <v>225</v>
      </c>
      <c r="B217" s="1" t="n">
        <v>1809</v>
      </c>
      <c r="C217" s="1" t="n">
        <v>0.28</v>
      </c>
      <c r="D217" s="1" t="n">
        <v>89.17</v>
      </c>
      <c r="E217" s="1" t="n">
        <f aca="false">LOG((0.0001+D217)/(0.0001+C217),2)</f>
        <v>8.31447424147349</v>
      </c>
      <c r="F217" s="1" t="n">
        <v>0.000123832767136582</v>
      </c>
      <c r="G217" s="1" t="n">
        <v>0.0290972604780097</v>
      </c>
      <c r="H217" s="1" t="s">
        <v>9</v>
      </c>
    </row>
    <row r="218" customFormat="false" ht="14.25" hidden="false" customHeight="false" outlineLevel="0" collapsed="false">
      <c r="A218" s="1" t="s">
        <v>226</v>
      </c>
      <c r="B218" s="1" t="n">
        <v>1719</v>
      </c>
      <c r="C218" s="1" t="n">
        <v>27.31</v>
      </c>
      <c r="D218" s="1" t="n">
        <v>0</v>
      </c>
      <c r="E218" s="1" t="n">
        <f aca="false">LOG((0.0001+D218)/(0.0001+C218),2)</f>
        <v>-18.0590750711925</v>
      </c>
      <c r="F218" s="1" t="n">
        <v>0.000125050512695269</v>
      </c>
      <c r="G218" s="1" t="n">
        <v>0.0292479894992427</v>
      </c>
      <c r="H218" s="1" t="s">
        <v>25</v>
      </c>
    </row>
    <row r="219" customFormat="false" ht="14.25" hidden="false" customHeight="false" outlineLevel="0" collapsed="false">
      <c r="A219" s="1" t="s">
        <v>227</v>
      </c>
      <c r="B219" s="1" t="n">
        <v>999</v>
      </c>
      <c r="C219" s="1" t="n">
        <v>70.56</v>
      </c>
      <c r="D219" s="1" t="n">
        <v>0.1</v>
      </c>
      <c r="E219" s="1" t="n">
        <f aca="false">LOG((0.0001+D219)/(0.0001+C219),2)</f>
        <v>-9.46126682113063</v>
      </c>
      <c r="F219" s="1" t="n">
        <v>0.000125929328348077</v>
      </c>
      <c r="G219" s="1" t="n">
        <v>0.029265905932766</v>
      </c>
      <c r="H219" s="1" t="s">
        <v>25</v>
      </c>
    </row>
    <row r="220" customFormat="false" ht="14.25" hidden="false" customHeight="false" outlineLevel="0" collapsed="false">
      <c r="A220" s="1" t="s">
        <v>228</v>
      </c>
      <c r="B220" s="1" t="n">
        <v>1131</v>
      </c>
      <c r="C220" s="1" t="n">
        <v>0</v>
      </c>
      <c r="D220" s="1" t="n">
        <v>30.11</v>
      </c>
      <c r="E220" s="1" t="n">
        <f aca="false">LOG((0.0001+D220)/(0.0001+C220),2)</f>
        <v>18.1998879739064</v>
      </c>
      <c r="F220" s="1" t="n">
        <v>0.000126421816124472</v>
      </c>
      <c r="G220" s="1" t="n">
        <v>0.029265905932766</v>
      </c>
      <c r="H220" s="1" t="s">
        <v>9</v>
      </c>
    </row>
    <row r="221" customFormat="false" ht="14.25" hidden="false" customHeight="false" outlineLevel="0" collapsed="false">
      <c r="A221" s="1" t="s">
        <v>229</v>
      </c>
      <c r="B221" s="1" t="n">
        <v>324</v>
      </c>
      <c r="C221" s="1" t="n">
        <v>248.74</v>
      </c>
      <c r="D221" s="1" t="n">
        <v>0.36</v>
      </c>
      <c r="E221" s="1" t="n">
        <f aca="false">LOG((0.0001+D221)/(0.0001+C221),2)</f>
        <v>-9.43202579183488</v>
      </c>
      <c r="F221" s="1" t="n">
        <v>0.000126856982803494</v>
      </c>
      <c r="G221" s="1" t="n">
        <v>0.029265905932766</v>
      </c>
      <c r="H221" s="1" t="s">
        <v>25</v>
      </c>
    </row>
    <row r="222" customFormat="false" ht="14.25" hidden="false" customHeight="false" outlineLevel="0" collapsed="false">
      <c r="A222" s="1" t="s">
        <v>230</v>
      </c>
      <c r="B222" s="1" t="n">
        <v>2169</v>
      </c>
      <c r="C222" s="1" t="n">
        <v>21.37</v>
      </c>
      <c r="D222" s="1" t="n">
        <v>0</v>
      </c>
      <c r="E222" s="1" t="n">
        <f aca="false">LOG((0.0001+D222)/(0.0001+C222),2)</f>
        <v>-17.7052341334484</v>
      </c>
      <c r="F222" s="1" t="n">
        <v>0.000127657738722083</v>
      </c>
      <c r="G222" s="1" t="n">
        <v>0.0293173795072425</v>
      </c>
      <c r="H222" s="1" t="s">
        <v>25</v>
      </c>
    </row>
    <row r="223" customFormat="false" ht="14.25" hidden="false" customHeight="false" outlineLevel="0" collapsed="false">
      <c r="A223" s="1" t="s">
        <v>231</v>
      </c>
      <c r="B223" s="1" t="n">
        <v>564</v>
      </c>
      <c r="C223" s="1" t="n">
        <v>130.06</v>
      </c>
      <c r="D223" s="1" t="n">
        <v>0.19</v>
      </c>
      <c r="E223" s="1" t="n">
        <f aca="false">LOG((0.0001+D223)/(0.0001+C223),2)</f>
        <v>-9.41820419081946</v>
      </c>
      <c r="F223" s="1" t="n">
        <v>0.000128746420288301</v>
      </c>
      <c r="G223" s="1" t="n">
        <v>0.0294033763134451</v>
      </c>
      <c r="H223" s="1" t="s">
        <v>25</v>
      </c>
    </row>
    <row r="224" customFormat="false" ht="14.25" hidden="false" customHeight="false" outlineLevel="0" collapsed="false">
      <c r="A224" s="1" t="s">
        <v>232</v>
      </c>
      <c r="B224" s="1" t="n">
        <v>1065</v>
      </c>
      <c r="C224" s="1" t="n">
        <v>0.39</v>
      </c>
      <c r="D224" s="1" t="n">
        <v>96.16</v>
      </c>
      <c r="E224" s="1" t="n">
        <f aca="false">LOG((0.0001+D224)/(0.0001+C224),2)</f>
        <v>7.94545058776739</v>
      </c>
      <c r="F224" s="1" t="n">
        <v>0.000129797779026155</v>
      </c>
      <c r="G224" s="1" t="n">
        <v>0.0294033763134451</v>
      </c>
      <c r="H224" s="1" t="s">
        <v>9</v>
      </c>
    </row>
    <row r="225" customFormat="false" ht="14.25" hidden="false" customHeight="false" outlineLevel="0" collapsed="false">
      <c r="A225" s="1" t="s">
        <v>233</v>
      </c>
      <c r="B225" s="1" t="n">
        <v>1029</v>
      </c>
      <c r="C225" s="1" t="n">
        <v>46.15</v>
      </c>
      <c r="D225" s="1" t="n">
        <v>0</v>
      </c>
      <c r="E225" s="1" t="n">
        <f aca="false">LOG((0.0001+D225)/(0.0001+C225),2)</f>
        <v>-18.8159742484042</v>
      </c>
      <c r="F225" s="1" t="n">
        <v>0.000130346327283186</v>
      </c>
      <c r="G225" s="1" t="n">
        <v>0.0294033763134451</v>
      </c>
      <c r="H225" s="1" t="s">
        <v>25</v>
      </c>
    </row>
    <row r="226" customFormat="false" ht="14.25" hidden="false" customHeight="false" outlineLevel="0" collapsed="false">
      <c r="A226" s="1" t="s">
        <v>234</v>
      </c>
      <c r="B226" s="1" t="n">
        <v>480</v>
      </c>
      <c r="C226" s="1" t="n">
        <v>0.69</v>
      </c>
      <c r="D226" s="1" t="n">
        <v>177.87</v>
      </c>
      <c r="E226" s="1" t="n">
        <f aca="false">LOG((0.0001+D226)/(0.0001+C226),2)</f>
        <v>8.00980286533967</v>
      </c>
      <c r="F226" s="1" t="n">
        <v>0.000130850875828928</v>
      </c>
      <c r="G226" s="1" t="n">
        <v>0.0294033763134451</v>
      </c>
      <c r="H226" s="1" t="s">
        <v>9</v>
      </c>
    </row>
    <row r="227" customFormat="false" ht="14.25" hidden="false" customHeight="false" outlineLevel="0" collapsed="false">
      <c r="A227" s="1" t="s">
        <v>235</v>
      </c>
      <c r="B227" s="1" t="n">
        <v>1977</v>
      </c>
      <c r="C227" s="1" t="n">
        <v>0</v>
      </c>
      <c r="D227" s="1" t="n">
        <v>16.63</v>
      </c>
      <c r="E227" s="1" t="n">
        <f aca="false">LOG((0.0001+D227)/(0.0001+C227),2)</f>
        <v>17.3434373182917</v>
      </c>
      <c r="F227" s="1" t="n">
        <v>0.000131789457336712</v>
      </c>
      <c r="G227" s="1" t="n">
        <v>0.0294033763134451</v>
      </c>
      <c r="H227" s="1" t="s">
        <v>9</v>
      </c>
    </row>
    <row r="228" customFormat="false" ht="14.25" hidden="false" customHeight="false" outlineLevel="0" collapsed="false">
      <c r="A228" s="1" t="s">
        <v>236</v>
      </c>
      <c r="B228" s="1" t="n">
        <v>2406</v>
      </c>
      <c r="C228" s="1" t="n">
        <v>0</v>
      </c>
      <c r="D228" s="1" t="n">
        <v>13.58</v>
      </c>
      <c r="E228" s="1" t="n">
        <f aca="false">LOG((0.0001+D228)/(0.0001+C228),2)</f>
        <v>17.0511345776552</v>
      </c>
      <c r="F228" s="1" t="n">
        <v>0.000131789457336712</v>
      </c>
      <c r="G228" s="1" t="n">
        <v>0.0294033763134451</v>
      </c>
      <c r="H228" s="1" t="s">
        <v>9</v>
      </c>
    </row>
    <row r="229" customFormat="false" ht="14.25" hidden="false" customHeight="false" outlineLevel="0" collapsed="false">
      <c r="A229" s="1" t="s">
        <v>237</v>
      </c>
      <c r="B229" s="1" t="n">
        <v>1671</v>
      </c>
      <c r="C229" s="1" t="n">
        <v>125.71</v>
      </c>
      <c r="D229" s="1" t="n">
        <v>0.24</v>
      </c>
      <c r="E229" s="1" t="n">
        <f aca="false">LOG((0.0001+D229)/(0.0001+C229),2)</f>
        <v>-9.03224944679924</v>
      </c>
      <c r="F229" s="1" t="n">
        <v>0.00013212336116891</v>
      </c>
      <c r="G229" s="1" t="n">
        <v>0.0294033763134451</v>
      </c>
      <c r="H229" s="1" t="s">
        <v>25</v>
      </c>
    </row>
    <row r="230" customFormat="false" ht="14.25" hidden="false" customHeight="false" outlineLevel="0" collapsed="false">
      <c r="A230" s="1" t="s">
        <v>238</v>
      </c>
      <c r="B230" s="1" t="n">
        <v>2715</v>
      </c>
      <c r="C230" s="1" t="n">
        <v>24.49</v>
      </c>
      <c r="D230" s="1" t="n">
        <v>0.04</v>
      </c>
      <c r="E230" s="1" t="n">
        <f aca="false">LOG((0.0001+D230)/(0.0001+C230),2)</f>
        <v>-9.25438071282741</v>
      </c>
      <c r="F230" s="1" t="n">
        <v>0.000132666847455943</v>
      </c>
      <c r="G230" s="1" t="n">
        <v>0.0294033763134451</v>
      </c>
      <c r="H230" s="1" t="s">
        <v>25</v>
      </c>
    </row>
    <row r="231" customFormat="false" ht="14.25" hidden="false" customHeight="false" outlineLevel="0" collapsed="false">
      <c r="A231" s="1" t="s">
        <v>239</v>
      </c>
      <c r="B231" s="1" t="n">
        <v>987</v>
      </c>
      <c r="C231" s="1" t="n">
        <v>398.76</v>
      </c>
      <c r="D231" s="1" t="n">
        <v>0.31</v>
      </c>
      <c r="E231" s="1" t="n">
        <f aca="false">LOG((0.0001+D231)/(0.0001+C231),2)</f>
        <v>-10.3285718193706</v>
      </c>
      <c r="F231" s="1" t="n">
        <v>0.000133997853448604</v>
      </c>
      <c r="G231" s="1" t="n">
        <v>0.0294514289994656</v>
      </c>
      <c r="H231" s="1" t="s">
        <v>25</v>
      </c>
    </row>
    <row r="232" customFormat="false" ht="14.25" hidden="false" customHeight="false" outlineLevel="0" collapsed="false">
      <c r="A232" s="1" t="s">
        <v>240</v>
      </c>
      <c r="B232" s="1" t="n">
        <v>486</v>
      </c>
      <c r="C232" s="1" t="n">
        <v>0.23</v>
      </c>
      <c r="D232" s="1" t="n">
        <v>104.43</v>
      </c>
      <c r="E232" s="1" t="n">
        <f aca="false">LOG((0.0001+D232)/(0.0001+C232),2)</f>
        <v>8.82606090248963</v>
      </c>
      <c r="F232" s="1" t="n">
        <v>0.000134044215212132</v>
      </c>
      <c r="G232" s="1" t="n">
        <v>0.0294514289994656</v>
      </c>
      <c r="H232" s="1" t="s">
        <v>9</v>
      </c>
    </row>
    <row r="233" customFormat="false" ht="14.25" hidden="false" customHeight="false" outlineLevel="0" collapsed="false">
      <c r="A233" s="1" t="s">
        <v>241</v>
      </c>
      <c r="B233" s="1" t="n">
        <v>954</v>
      </c>
      <c r="C233" s="1" t="n">
        <v>0.54</v>
      </c>
      <c r="D233" s="1" t="n">
        <v>143.59</v>
      </c>
      <c r="E233" s="1" t="n">
        <f aca="false">LOG((0.0001+D233)/(0.0001+C233),2)</f>
        <v>8.05451402053829</v>
      </c>
      <c r="F233" s="1" t="n">
        <v>0.000135183049897973</v>
      </c>
      <c r="G233" s="1" t="n">
        <v>0.0295736229074213</v>
      </c>
      <c r="H233" s="1" t="s">
        <v>9</v>
      </c>
    </row>
    <row r="234" customFormat="false" ht="14.25" hidden="false" customHeight="false" outlineLevel="0" collapsed="false">
      <c r="A234" s="1" t="s">
        <v>242</v>
      </c>
      <c r="B234" s="1" t="n">
        <v>1080</v>
      </c>
      <c r="C234" s="1" t="n">
        <v>0.19</v>
      </c>
      <c r="D234" s="1" t="n">
        <v>56.5</v>
      </c>
      <c r="E234" s="1" t="n">
        <f aca="false">LOG((0.0001+D234)/(0.0001+C234),2)</f>
        <v>8.21535107875638</v>
      </c>
      <c r="F234" s="1" t="n">
        <v>0.000136889055714419</v>
      </c>
      <c r="G234" s="1" t="n">
        <v>0.0297834105173902</v>
      </c>
      <c r="H234" s="1" t="s">
        <v>9</v>
      </c>
    </row>
    <row r="235" customFormat="false" ht="14.25" hidden="false" customHeight="false" outlineLevel="0" collapsed="false">
      <c r="A235" s="1" t="s">
        <v>243</v>
      </c>
      <c r="B235" s="1" t="n">
        <v>1164</v>
      </c>
      <c r="C235" s="1" t="n">
        <v>58</v>
      </c>
      <c r="D235" s="1" t="n">
        <v>0.09</v>
      </c>
      <c r="E235" s="1" t="n">
        <f aca="false">LOG((0.0001+D235)/(0.0001+C235),2)</f>
        <v>-9.33031256626658</v>
      </c>
      <c r="F235" s="1" t="n">
        <v>0.000137315641349831</v>
      </c>
      <c r="G235" s="1" t="n">
        <v>0.0297834105173902</v>
      </c>
      <c r="H235" s="1" t="s">
        <v>25</v>
      </c>
    </row>
    <row r="236" customFormat="false" ht="14.25" hidden="false" customHeight="false" outlineLevel="0" collapsed="false">
      <c r="A236" s="1" t="s">
        <v>244</v>
      </c>
      <c r="B236" s="1" t="n">
        <v>816</v>
      </c>
      <c r="C236" s="1" t="n">
        <v>0.52</v>
      </c>
      <c r="D236" s="1" t="n">
        <v>122.17</v>
      </c>
      <c r="E236" s="1" t="n">
        <f aca="false">LOG((0.0001+D236)/(0.0001+C236),2)</f>
        <v>7.87588648884099</v>
      </c>
      <c r="F236" s="1" t="n">
        <v>0.000138125627660537</v>
      </c>
      <c r="G236" s="1" t="n">
        <v>0.0298316089629059</v>
      </c>
      <c r="H236" s="1" t="s">
        <v>9</v>
      </c>
    </row>
    <row r="237" customFormat="false" ht="14.25" hidden="false" customHeight="false" outlineLevel="0" collapsed="false">
      <c r="A237" s="1" t="s">
        <v>245</v>
      </c>
      <c r="B237" s="1" t="n">
        <v>1263</v>
      </c>
      <c r="C237" s="1" t="n">
        <v>0</v>
      </c>
      <c r="D237" s="1" t="n">
        <v>26.14</v>
      </c>
      <c r="E237" s="1" t="n">
        <f aca="false">LOG((0.0001+D237)/(0.0001+C237),2)</f>
        <v>17.9959051346684</v>
      </c>
      <c r="F237" s="1" t="n">
        <v>0.000138954382646038</v>
      </c>
      <c r="G237" s="1" t="n">
        <v>0.0298834353254959</v>
      </c>
      <c r="H237" s="1" t="s">
        <v>9</v>
      </c>
    </row>
    <row r="238" customFormat="false" ht="14.25" hidden="false" customHeight="false" outlineLevel="0" collapsed="false">
      <c r="A238" s="1" t="s">
        <v>246</v>
      </c>
      <c r="B238" s="1" t="n">
        <v>903</v>
      </c>
      <c r="C238" s="1" t="n">
        <v>324.41</v>
      </c>
      <c r="D238" s="1" t="n">
        <v>0.52</v>
      </c>
      <c r="E238" s="1" t="n">
        <f aca="false">LOG((0.0001+D238)/(0.0001+C238),2)</f>
        <v>-9.28481398303126</v>
      </c>
      <c r="F238" s="1" t="n">
        <v>0.000141386444425359</v>
      </c>
      <c r="G238" s="1" t="n">
        <v>0.0301509563040532</v>
      </c>
      <c r="H238" s="1" t="s">
        <v>25</v>
      </c>
    </row>
    <row r="239" customFormat="false" ht="14.25" hidden="false" customHeight="false" outlineLevel="0" collapsed="false">
      <c r="A239" s="1" t="s">
        <v>247</v>
      </c>
      <c r="B239" s="1" t="n">
        <v>903</v>
      </c>
      <c r="C239" s="1" t="n">
        <v>324.41</v>
      </c>
      <c r="D239" s="1" t="n">
        <v>0.52</v>
      </c>
      <c r="E239" s="1" t="n">
        <f aca="false">LOG((0.0001+D239)/(0.0001+C239),2)</f>
        <v>-9.28481398303126</v>
      </c>
      <c r="F239" s="1" t="n">
        <v>0.000141386444425359</v>
      </c>
      <c r="G239" s="1" t="n">
        <v>0.0301509563040532</v>
      </c>
      <c r="H239" s="1" t="s">
        <v>25</v>
      </c>
    </row>
    <row r="240" customFormat="false" ht="14.25" hidden="false" customHeight="false" outlineLevel="0" collapsed="false">
      <c r="A240" s="1" t="s">
        <v>248</v>
      </c>
      <c r="B240" s="1" t="n">
        <v>354</v>
      </c>
      <c r="C240" s="1" t="n">
        <v>0</v>
      </c>
      <c r="D240" s="1" t="n">
        <v>105.08</v>
      </c>
      <c r="E240" s="1" t="n">
        <f aca="false">LOG((0.0001+D240)/(0.0001+C240),2)</f>
        <v>20.0030580478569</v>
      </c>
      <c r="F240" s="1" t="n">
        <v>0.000145079298321599</v>
      </c>
      <c r="G240" s="1" t="n">
        <v>0.0308090155105206</v>
      </c>
      <c r="H240" s="1" t="s">
        <v>9</v>
      </c>
    </row>
    <row r="241" customFormat="false" ht="14.25" hidden="false" customHeight="false" outlineLevel="0" collapsed="false">
      <c r="A241" s="1" t="s">
        <v>249</v>
      </c>
      <c r="B241" s="1" t="n">
        <v>1278</v>
      </c>
      <c r="C241" s="1" t="n">
        <v>239.77</v>
      </c>
      <c r="D241" s="1" t="n">
        <v>0.32</v>
      </c>
      <c r="E241" s="1" t="n">
        <f aca="false">LOG((0.0001+D241)/(0.0001+C241),2)</f>
        <v>-9.54891336965318</v>
      </c>
      <c r="F241" s="1" t="n">
        <v>0.000146998281214618</v>
      </c>
      <c r="G241" s="1" t="n">
        <v>0.0310864615198614</v>
      </c>
      <c r="H241" s="1" t="s">
        <v>25</v>
      </c>
    </row>
    <row r="242" customFormat="false" ht="14.25" hidden="false" customHeight="false" outlineLevel="0" collapsed="false">
      <c r="A242" s="1" t="s">
        <v>250</v>
      </c>
      <c r="B242" s="1" t="n">
        <v>696</v>
      </c>
      <c r="C242" s="1" t="n">
        <v>0</v>
      </c>
      <c r="D242" s="1" t="n">
        <v>48.47</v>
      </c>
      <c r="E242" s="1" t="n">
        <f aca="false">LOG((0.0001+D242)/(0.0001+C242),2)</f>
        <v>18.8867355334081</v>
      </c>
      <c r="F242" s="1" t="n">
        <v>0.000148281468871914</v>
      </c>
      <c r="G242" s="1" t="n">
        <v>0.0312277081789425</v>
      </c>
      <c r="H242" s="1" t="s">
        <v>9</v>
      </c>
    </row>
    <row r="243" customFormat="false" ht="14.25" hidden="false" customHeight="false" outlineLevel="0" collapsed="false">
      <c r="A243" s="1" t="s">
        <v>251</v>
      </c>
      <c r="B243" s="1" t="n">
        <v>951</v>
      </c>
      <c r="C243" s="1" t="n">
        <v>123.01</v>
      </c>
      <c r="D243" s="1" t="n">
        <v>0.33</v>
      </c>
      <c r="E243" s="1" t="n">
        <f aca="false">LOG((0.0001+D243)/(0.0001+C243),2)</f>
        <v>-8.54165792200515</v>
      </c>
      <c r="F243" s="1" t="n">
        <v>0.000150000004112036</v>
      </c>
      <c r="G243" s="1" t="n">
        <v>0.031459091771497</v>
      </c>
      <c r="H243" s="1" t="s">
        <v>25</v>
      </c>
    </row>
    <row r="244" customFormat="false" ht="14.25" hidden="false" customHeight="false" outlineLevel="0" collapsed="false">
      <c r="A244" s="1" t="s">
        <v>252</v>
      </c>
      <c r="B244" s="1" t="n">
        <v>1590</v>
      </c>
      <c r="C244" s="1" t="n">
        <v>0.12</v>
      </c>
      <c r="D244" s="1" t="n">
        <v>36.1</v>
      </c>
      <c r="E244" s="1" t="n">
        <f aca="false">LOG((0.0001+D244)/(0.0001+C244),2)</f>
        <v>8.23162287222325</v>
      </c>
      <c r="F244" s="1" t="n">
        <v>0.000151665266712436</v>
      </c>
      <c r="G244" s="1" t="n">
        <v>0.0315578815705533</v>
      </c>
      <c r="H244" s="1" t="s">
        <v>9</v>
      </c>
    </row>
    <row r="245" customFormat="false" ht="14.25" hidden="false" customHeight="false" outlineLevel="0" collapsed="false">
      <c r="A245" s="1" t="s">
        <v>253</v>
      </c>
      <c r="B245" s="1" t="n">
        <v>744</v>
      </c>
      <c r="C245" s="1" t="n">
        <v>89.82</v>
      </c>
      <c r="D245" s="1" t="n">
        <v>0.14</v>
      </c>
      <c r="E245" s="1" t="n">
        <f aca="false">LOG((0.0001+D245)/(0.0001+C245),2)</f>
        <v>-9.32443756232949</v>
      </c>
      <c r="F245" s="1" t="n">
        <v>0.000152336386980052</v>
      </c>
      <c r="G245" s="1" t="n">
        <v>0.0315578815705533</v>
      </c>
      <c r="H245" s="1" t="s">
        <v>25</v>
      </c>
    </row>
    <row r="246" customFormat="false" ht="14.25" hidden="false" customHeight="false" outlineLevel="0" collapsed="false">
      <c r="A246" s="1" t="s">
        <v>254</v>
      </c>
      <c r="B246" s="1" t="n">
        <v>912</v>
      </c>
      <c r="C246" s="1" t="n">
        <v>72.14</v>
      </c>
      <c r="D246" s="1" t="n">
        <v>0.11</v>
      </c>
      <c r="E246" s="1" t="n">
        <f aca="false">LOG((0.0001+D246)/(0.0001+C246),2)</f>
        <v>-9.35584314385105</v>
      </c>
      <c r="F246" s="1" t="n">
        <v>0.000152336386980052</v>
      </c>
      <c r="G246" s="1" t="n">
        <v>0.0315578815705533</v>
      </c>
      <c r="H246" s="1" t="s">
        <v>25</v>
      </c>
    </row>
    <row r="247" customFormat="false" ht="14.25" hidden="false" customHeight="false" outlineLevel="0" collapsed="false">
      <c r="A247" s="1" t="s">
        <v>255</v>
      </c>
      <c r="B247" s="1" t="n">
        <v>1038</v>
      </c>
      <c r="C247" s="1" t="n">
        <v>43.34</v>
      </c>
      <c r="D247" s="1" t="n">
        <v>0</v>
      </c>
      <c r="E247" s="1" t="n">
        <f aca="false">LOG((0.0001+D247)/(0.0001+C247),2)</f>
        <v>-18.7253429566487</v>
      </c>
      <c r="F247" s="1" t="n">
        <v>0.000155183396121685</v>
      </c>
      <c r="G247" s="1" t="n">
        <v>0.0320169840925202</v>
      </c>
      <c r="H247" s="1" t="s">
        <v>25</v>
      </c>
    </row>
    <row r="248" customFormat="false" ht="14.25" hidden="false" customHeight="false" outlineLevel="0" collapsed="false">
      <c r="A248" s="1" t="s">
        <v>256</v>
      </c>
      <c r="B248" s="1" t="n">
        <v>4398</v>
      </c>
      <c r="C248" s="1" t="n">
        <v>9.76</v>
      </c>
      <c r="D248" s="1" t="n">
        <v>0</v>
      </c>
      <c r="E248" s="1" t="n">
        <f aca="false">LOG((0.0001+D248)/(0.0001+C248),2)</f>
        <v>-16.5746083089734</v>
      </c>
      <c r="F248" s="1" t="n">
        <v>0.00015636279467011</v>
      </c>
      <c r="G248" s="1" t="n">
        <v>0.032102499130593</v>
      </c>
      <c r="H248" s="1" t="s">
        <v>25</v>
      </c>
    </row>
    <row r="249" customFormat="false" ht="14.25" hidden="false" customHeight="false" outlineLevel="0" collapsed="false">
      <c r="A249" s="1" t="s">
        <v>257</v>
      </c>
      <c r="B249" s="1" t="n">
        <v>3513</v>
      </c>
      <c r="C249" s="1" t="n">
        <v>12.23</v>
      </c>
      <c r="D249" s="1" t="n">
        <v>0</v>
      </c>
      <c r="E249" s="1" t="n">
        <f aca="false">LOG((0.0001+D249)/(0.0001+C249),2)</f>
        <v>-16.9000766746156</v>
      </c>
      <c r="F249" s="1" t="n">
        <v>0.000157555085569693</v>
      </c>
      <c r="G249" s="1" t="n">
        <v>0.032102499130593</v>
      </c>
      <c r="H249" s="1" t="s">
        <v>25</v>
      </c>
    </row>
    <row r="250" customFormat="false" ht="14.25" hidden="false" customHeight="false" outlineLevel="0" collapsed="false">
      <c r="A250" s="1" t="s">
        <v>258</v>
      </c>
      <c r="B250" s="1" t="n">
        <v>1392</v>
      </c>
      <c r="C250" s="1" t="n">
        <v>31.59</v>
      </c>
      <c r="D250" s="1" t="n">
        <v>0</v>
      </c>
      <c r="E250" s="1" t="n">
        <f aca="false">LOG((0.0001+D250)/(0.0001+C250),2)</f>
        <v>-18.2691129784502</v>
      </c>
      <c r="F250" s="1" t="n">
        <v>0.000158760438227112</v>
      </c>
      <c r="G250" s="1" t="n">
        <v>0.032102499130593</v>
      </c>
      <c r="H250" s="1" t="s">
        <v>25</v>
      </c>
    </row>
    <row r="251" customFormat="false" ht="14.25" hidden="false" customHeight="false" outlineLevel="0" collapsed="false">
      <c r="A251" s="1" t="s">
        <v>259</v>
      </c>
      <c r="B251" s="1" t="n">
        <v>1392</v>
      </c>
      <c r="C251" s="1" t="n">
        <v>31.59</v>
      </c>
      <c r="D251" s="1" t="n">
        <v>0</v>
      </c>
      <c r="E251" s="1" t="n">
        <f aca="false">LOG((0.0001+D251)/(0.0001+C251),2)</f>
        <v>-18.2691129784502</v>
      </c>
      <c r="F251" s="1" t="n">
        <v>0.000158760438227112</v>
      </c>
      <c r="G251" s="1" t="n">
        <v>0.032102499130593</v>
      </c>
      <c r="H251" s="1" t="s">
        <v>25</v>
      </c>
    </row>
    <row r="252" customFormat="false" ht="14.25" hidden="false" customHeight="false" outlineLevel="0" collapsed="false">
      <c r="A252" s="1" t="s">
        <v>260</v>
      </c>
      <c r="B252" s="1" t="n">
        <v>1392</v>
      </c>
      <c r="C252" s="1" t="n">
        <v>31.59</v>
      </c>
      <c r="D252" s="1" t="n">
        <v>0</v>
      </c>
      <c r="E252" s="1" t="n">
        <f aca="false">LOG((0.0001+D252)/(0.0001+C252),2)</f>
        <v>-18.2691129784502</v>
      </c>
      <c r="F252" s="1" t="n">
        <v>0.000158760438227112</v>
      </c>
      <c r="G252" s="1" t="n">
        <v>0.032102499130593</v>
      </c>
      <c r="H252" s="1" t="s">
        <v>25</v>
      </c>
    </row>
    <row r="253" customFormat="false" ht="14.25" hidden="false" customHeight="false" outlineLevel="0" collapsed="false">
      <c r="A253" s="1" t="s">
        <v>261</v>
      </c>
      <c r="B253" s="1" t="n">
        <v>1479</v>
      </c>
      <c r="C253" s="1" t="n">
        <v>0</v>
      </c>
      <c r="D253" s="1" t="n">
        <v>21.21</v>
      </c>
      <c r="E253" s="1" t="n">
        <f aca="false">LOG((0.0001+D253)/(0.0001+C253),2)</f>
        <v>17.6943918972461</v>
      </c>
      <c r="F253" s="1" t="n">
        <v>0.00016210311414866</v>
      </c>
      <c r="G253" s="1" t="n">
        <v>0.0326483391091313</v>
      </c>
      <c r="H253" s="1" t="s">
        <v>9</v>
      </c>
    </row>
    <row r="254" customFormat="false" ht="14.25" hidden="false" customHeight="false" outlineLevel="0" collapsed="false">
      <c r="A254" s="1" t="s">
        <v>262</v>
      </c>
      <c r="B254" s="1" t="n">
        <v>4095</v>
      </c>
      <c r="C254" s="1" t="n">
        <v>10.34</v>
      </c>
      <c r="D254" s="1" t="n">
        <v>0</v>
      </c>
      <c r="E254" s="1" t="n">
        <f aca="false">LOG((0.0001+D254)/(0.0001+C254),2)</f>
        <v>-16.6578906125855</v>
      </c>
      <c r="F254" s="1" t="n">
        <v>0.000163715945669654</v>
      </c>
      <c r="G254" s="1" t="n">
        <v>0.0328428423182515</v>
      </c>
      <c r="H254" s="1" t="s">
        <v>25</v>
      </c>
    </row>
    <row r="255" customFormat="false" ht="14.25" hidden="false" customHeight="false" outlineLevel="0" collapsed="false">
      <c r="A255" s="1" t="s">
        <v>263</v>
      </c>
      <c r="B255" s="1" t="n">
        <v>1869</v>
      </c>
      <c r="C255" s="1" t="n">
        <v>43.88</v>
      </c>
      <c r="D255" s="1" t="n">
        <v>0.11</v>
      </c>
      <c r="E255" s="1" t="n">
        <f aca="false">LOG((0.0001+D255)/(0.0001+C255),2)</f>
        <v>-8.63860853442895</v>
      </c>
      <c r="F255" s="1" t="n">
        <v>0.000164718657151708</v>
      </c>
      <c r="G255" s="1" t="n">
        <v>0.0328743335419369</v>
      </c>
      <c r="H255" s="1" t="s">
        <v>25</v>
      </c>
    </row>
    <row r="256" customFormat="false" ht="14.25" hidden="false" customHeight="false" outlineLevel="0" collapsed="false">
      <c r="A256" s="1" t="s">
        <v>264</v>
      </c>
      <c r="B256" s="1" t="n">
        <v>1233</v>
      </c>
      <c r="C256" s="1" t="n">
        <v>87.91</v>
      </c>
      <c r="D256" s="1" t="n">
        <v>0.25</v>
      </c>
      <c r="E256" s="1" t="n">
        <f aca="false">LOG((0.0001+D256)/(0.0001+C256),2)</f>
        <v>-8.45738005852141</v>
      </c>
      <c r="F256" s="1" t="n">
        <v>0.000165512402639666</v>
      </c>
      <c r="G256" s="1" t="n">
        <v>0.0328743335419369</v>
      </c>
      <c r="H256" s="1" t="s">
        <v>25</v>
      </c>
    </row>
    <row r="257" customFormat="false" ht="14.25" hidden="false" customHeight="false" outlineLevel="0" collapsed="false">
      <c r="A257" s="1" t="s">
        <v>265</v>
      </c>
      <c r="B257" s="1" t="n">
        <v>1308</v>
      </c>
      <c r="C257" s="1" t="n">
        <v>110.68</v>
      </c>
      <c r="D257" s="1" t="n">
        <v>0.31</v>
      </c>
      <c r="E257" s="1" t="n">
        <f aca="false">LOG((0.0001+D257)/(0.0001+C257),2)</f>
        <v>-8.47944661125452</v>
      </c>
      <c r="F257" s="1" t="n">
        <v>0.000165816081229772</v>
      </c>
      <c r="G257" s="1" t="n">
        <v>0.0328743335419369</v>
      </c>
      <c r="H257" s="1" t="s">
        <v>25</v>
      </c>
    </row>
    <row r="258" customFormat="false" ht="14.25" hidden="false" customHeight="false" outlineLevel="0" collapsed="false">
      <c r="A258" s="1" t="s">
        <v>266</v>
      </c>
      <c r="B258" s="1" t="n">
        <v>1818</v>
      </c>
      <c r="C258" s="1" t="n">
        <v>33.73</v>
      </c>
      <c r="D258" s="1" t="n">
        <v>0.05</v>
      </c>
      <c r="E258" s="1" t="n">
        <f aca="false">LOG((0.0001+D258)/(0.0001+C258),2)</f>
        <v>-9.39501027677791</v>
      </c>
      <c r="F258" s="1" t="n">
        <v>0.000167935318857481</v>
      </c>
      <c r="G258" s="1" t="n">
        <v>0.033164938417481</v>
      </c>
      <c r="H258" s="1" t="s">
        <v>25</v>
      </c>
    </row>
    <row r="259" customFormat="false" ht="14.25" hidden="false" customHeight="false" outlineLevel="0" collapsed="false">
      <c r="A259" s="1" t="s">
        <v>267</v>
      </c>
      <c r="B259" s="1" t="n">
        <v>1812</v>
      </c>
      <c r="C259" s="1" t="n">
        <v>0</v>
      </c>
      <c r="D259" s="1" t="n">
        <v>16.96</v>
      </c>
      <c r="E259" s="1" t="n">
        <f aca="false">LOG((0.0001+D259)/(0.0001+C259),2)</f>
        <v>17.3717851507695</v>
      </c>
      <c r="F259" s="1" t="n">
        <v>0.000169675409824214</v>
      </c>
      <c r="G259" s="1" t="n">
        <v>0.0332812398350265</v>
      </c>
      <c r="H259" s="1" t="s">
        <v>9</v>
      </c>
    </row>
    <row r="260" customFormat="false" ht="14.25" hidden="false" customHeight="false" outlineLevel="0" collapsed="false">
      <c r="A260" s="1" t="s">
        <v>268</v>
      </c>
      <c r="B260" s="1" t="n">
        <v>2964</v>
      </c>
      <c r="C260" s="1" t="n">
        <v>14.21</v>
      </c>
      <c r="D260" s="1" t="n">
        <v>0</v>
      </c>
      <c r="E260" s="1" t="n">
        <f aca="false">LOG((0.0001+D260)/(0.0001+C260),2)</f>
        <v>-17.1165571816562</v>
      </c>
      <c r="F260" s="1" t="n">
        <v>0.000170225654276049</v>
      </c>
      <c r="G260" s="1" t="n">
        <v>0.0332812398350265</v>
      </c>
      <c r="H260" s="1" t="s">
        <v>25</v>
      </c>
    </row>
    <row r="261" customFormat="false" ht="14.25" hidden="false" customHeight="false" outlineLevel="0" collapsed="false">
      <c r="A261" s="1" t="s">
        <v>269</v>
      </c>
      <c r="B261" s="1" t="n">
        <v>1611</v>
      </c>
      <c r="C261" s="1" t="n">
        <v>86.84</v>
      </c>
      <c r="D261" s="1" t="n">
        <v>0.22</v>
      </c>
      <c r="E261" s="1" t="n">
        <f aca="false">LOG((0.0001+D261)/(0.0001+C261),2)</f>
        <v>-8.62405843182283</v>
      </c>
      <c r="F261" s="1" t="n">
        <v>0.00017049143628299</v>
      </c>
      <c r="G261" s="1" t="n">
        <v>0.0332812398350265</v>
      </c>
      <c r="H261" s="1" t="s">
        <v>25</v>
      </c>
    </row>
    <row r="262" customFormat="false" ht="14.25" hidden="false" customHeight="false" outlineLevel="0" collapsed="false">
      <c r="A262" s="1" t="s">
        <v>270</v>
      </c>
      <c r="B262" s="1" t="n">
        <v>2001</v>
      </c>
      <c r="C262" s="1" t="n">
        <v>30.1</v>
      </c>
      <c r="D262" s="1" t="n">
        <v>0.07</v>
      </c>
      <c r="E262" s="1" t="n">
        <f aca="false">LOG((0.0001+D262)/(0.0001+C262),2)</f>
        <v>-8.74613812040998</v>
      </c>
      <c r="F262" s="1" t="n">
        <v>0.000174732876239257</v>
      </c>
      <c r="G262" s="1" t="n">
        <v>0.0339012639029526</v>
      </c>
      <c r="H262" s="1" t="s">
        <v>25</v>
      </c>
    </row>
    <row r="263" customFormat="false" ht="14.25" hidden="false" customHeight="false" outlineLevel="0" collapsed="false">
      <c r="A263" s="1" t="s">
        <v>271</v>
      </c>
      <c r="B263" s="1" t="n">
        <v>1494</v>
      </c>
      <c r="C263" s="1" t="n">
        <v>0</v>
      </c>
      <c r="D263" s="1" t="n">
        <v>20.46</v>
      </c>
      <c r="E263" s="1" t="n">
        <f aca="false">LOG((0.0001+D263)/(0.0001+C263),2)</f>
        <v>17.6424536707982</v>
      </c>
      <c r="F263" s="1" t="n">
        <v>0.000175671521584043</v>
      </c>
      <c r="G263" s="1" t="n">
        <v>0.0339012639029526</v>
      </c>
      <c r="H263" s="1" t="s">
        <v>9</v>
      </c>
    </row>
    <row r="264" customFormat="false" ht="14.25" hidden="false" customHeight="false" outlineLevel="0" collapsed="false">
      <c r="A264" s="1" t="s">
        <v>272</v>
      </c>
      <c r="B264" s="1" t="n">
        <v>1494</v>
      </c>
      <c r="C264" s="1" t="n">
        <v>0</v>
      </c>
      <c r="D264" s="1" t="n">
        <v>20.46</v>
      </c>
      <c r="E264" s="1" t="n">
        <f aca="false">LOG((0.0001+D264)/(0.0001+C264),2)</f>
        <v>17.6424536707982</v>
      </c>
      <c r="F264" s="1" t="n">
        <v>0.000175671521584043</v>
      </c>
      <c r="G264" s="1" t="n">
        <v>0.0339012639029526</v>
      </c>
      <c r="H264" s="1" t="s">
        <v>9</v>
      </c>
    </row>
    <row r="265" customFormat="false" ht="14.25" hidden="false" customHeight="false" outlineLevel="0" collapsed="false">
      <c r="A265" s="1" t="s">
        <v>273</v>
      </c>
      <c r="B265" s="1" t="n">
        <v>3900</v>
      </c>
      <c r="C265" s="1" t="n">
        <v>10.62</v>
      </c>
      <c r="D265" s="1" t="n">
        <v>0</v>
      </c>
      <c r="E265" s="1" t="n">
        <f aca="false">LOG((0.0001+D265)/(0.0001+C265),2)</f>
        <v>-16.696437825214</v>
      </c>
      <c r="F265" s="1" t="n">
        <v>0.000177108142478395</v>
      </c>
      <c r="G265" s="1" t="n">
        <v>0.0340490403914714</v>
      </c>
      <c r="H265" s="1" t="s">
        <v>25</v>
      </c>
    </row>
    <row r="266" customFormat="false" ht="14.25" hidden="false" customHeight="false" outlineLevel="0" collapsed="false">
      <c r="A266" s="1" t="s">
        <v>274</v>
      </c>
      <c r="B266" s="1" t="n">
        <v>1095</v>
      </c>
      <c r="C266" s="1" t="n">
        <v>73.91</v>
      </c>
      <c r="D266" s="1" t="n">
        <v>0.23</v>
      </c>
      <c r="E266" s="1" t="n">
        <f aca="false">LOG((0.0001+D266)/(0.0001+C266),2)</f>
        <v>-8.32736673194099</v>
      </c>
      <c r="F266" s="1" t="n">
        <v>0.000178373178467067</v>
      </c>
      <c r="G266" s="1" t="n">
        <v>0.0340830602952254</v>
      </c>
      <c r="H266" s="1" t="s">
        <v>25</v>
      </c>
    </row>
    <row r="267" customFormat="false" ht="14.25" hidden="false" customHeight="false" outlineLevel="0" collapsed="false">
      <c r="A267" s="1" t="s">
        <v>275</v>
      </c>
      <c r="B267" s="1" t="n">
        <v>2898</v>
      </c>
      <c r="C267" s="1" t="n">
        <v>0</v>
      </c>
      <c r="D267" s="1" t="n">
        <v>10.29</v>
      </c>
      <c r="E267" s="1" t="n">
        <f aca="false">LOG((0.0001+D267)/(0.0001+C267),2)</f>
        <v>16.6508974769605</v>
      </c>
      <c r="F267" s="1" t="n">
        <v>0.000179828411096759</v>
      </c>
      <c r="G267" s="1" t="n">
        <v>0.0340830602952254</v>
      </c>
      <c r="H267" s="1" t="s">
        <v>9</v>
      </c>
    </row>
    <row r="268" customFormat="false" ht="14.25" hidden="false" customHeight="false" outlineLevel="0" collapsed="false">
      <c r="A268" s="1" t="s">
        <v>276</v>
      </c>
      <c r="B268" s="1" t="n">
        <v>1038</v>
      </c>
      <c r="C268" s="1" t="n">
        <v>0</v>
      </c>
      <c r="D268" s="1" t="n">
        <v>29.84</v>
      </c>
      <c r="E268" s="1" t="n">
        <f aca="false">LOG((0.0001+D268)/(0.0001+C268),2)</f>
        <v>18.1868928447908</v>
      </c>
      <c r="F268" s="1" t="n">
        <v>0.000179828411096759</v>
      </c>
      <c r="G268" s="1" t="n">
        <v>0.0340830602952254</v>
      </c>
      <c r="H268" s="1" t="s">
        <v>9</v>
      </c>
    </row>
    <row r="269" customFormat="false" ht="14.25" hidden="false" customHeight="false" outlineLevel="0" collapsed="false">
      <c r="A269" s="1" t="s">
        <v>277</v>
      </c>
      <c r="B269" s="1" t="n">
        <v>1683</v>
      </c>
      <c r="C269" s="1" t="n">
        <v>24.99</v>
      </c>
      <c r="D269" s="1" t="n">
        <v>0</v>
      </c>
      <c r="E269" s="1" t="n">
        <f aca="false">LOG((0.0001+D269)/(0.0001+C269),2)</f>
        <v>-17.9309971489393</v>
      </c>
      <c r="F269" s="1" t="n">
        <v>0.000179971236929511</v>
      </c>
      <c r="G269" s="1" t="n">
        <v>0.0340830602952254</v>
      </c>
      <c r="H269" s="1" t="s">
        <v>25</v>
      </c>
    </row>
    <row r="270" customFormat="false" ht="14.25" hidden="false" customHeight="false" outlineLevel="0" collapsed="false">
      <c r="A270" s="1" t="s">
        <v>278</v>
      </c>
      <c r="B270" s="1" t="n">
        <v>1410</v>
      </c>
      <c r="C270" s="1" t="n">
        <v>183.5</v>
      </c>
      <c r="D270" s="1" t="n">
        <v>0.36</v>
      </c>
      <c r="E270" s="1" t="n">
        <f aca="false">LOG((0.0001+D270)/(0.0001+C270),2)</f>
        <v>-8.993167534412</v>
      </c>
      <c r="F270" s="1" t="n">
        <v>0.000182779095905209</v>
      </c>
      <c r="G270" s="1" t="n">
        <v>0.0342542365729897</v>
      </c>
      <c r="H270" s="1" t="s">
        <v>25</v>
      </c>
    </row>
    <row r="271" customFormat="false" ht="14.25" hidden="false" customHeight="false" outlineLevel="0" collapsed="false">
      <c r="A271" s="1" t="s">
        <v>279</v>
      </c>
      <c r="B271" s="1" t="n">
        <v>660</v>
      </c>
      <c r="C271" s="1" t="n">
        <v>0.81</v>
      </c>
      <c r="D271" s="1" t="n">
        <v>159.68</v>
      </c>
      <c r="E271" s="1" t="n">
        <f aca="false">LOG((0.0001+D271)/(0.0001+C271),2)</f>
        <v>7.62286880643843</v>
      </c>
      <c r="F271" s="1" t="n">
        <v>0.00018289109345632</v>
      </c>
      <c r="G271" s="1" t="n">
        <v>0.0342542365729897</v>
      </c>
      <c r="H271" s="1" t="s">
        <v>9</v>
      </c>
    </row>
    <row r="272" customFormat="false" ht="14.25" hidden="false" customHeight="false" outlineLevel="0" collapsed="false">
      <c r="A272" s="1" t="s">
        <v>280</v>
      </c>
      <c r="B272" s="1" t="n">
        <v>1383</v>
      </c>
      <c r="C272" s="1" t="n">
        <v>30.51</v>
      </c>
      <c r="D272" s="1" t="n">
        <v>0</v>
      </c>
      <c r="E272" s="1" t="n">
        <f aca="false">LOG((0.0001+D272)/(0.0001+C272),2)</f>
        <v>-18.2189273829429</v>
      </c>
      <c r="F272" s="1" t="n">
        <v>0.000182899832747768</v>
      </c>
      <c r="G272" s="1" t="n">
        <v>0.0342542365729897</v>
      </c>
      <c r="H272" s="1" t="s">
        <v>25</v>
      </c>
    </row>
    <row r="273" customFormat="false" ht="14.25" hidden="false" customHeight="false" outlineLevel="0" collapsed="false">
      <c r="A273" s="1" t="s">
        <v>281</v>
      </c>
      <c r="B273" s="1" t="n">
        <v>939</v>
      </c>
      <c r="C273" s="1" t="n">
        <v>45.66</v>
      </c>
      <c r="D273" s="1" t="n">
        <v>0</v>
      </c>
      <c r="E273" s="1" t="n">
        <f aca="false">LOG((0.0001+D273)/(0.0001+C273),2)</f>
        <v>-18.8005744936435</v>
      </c>
      <c r="F273" s="1" t="n">
        <v>0.000185895730119154</v>
      </c>
      <c r="G273" s="1" t="n">
        <v>0.0346382403754842</v>
      </c>
      <c r="H273" s="1" t="s">
        <v>25</v>
      </c>
    </row>
    <row r="274" customFormat="false" ht="14.25" hidden="false" customHeight="false" outlineLevel="0" collapsed="false">
      <c r="A274" s="1" t="s">
        <v>282</v>
      </c>
      <c r="B274" s="1" t="n">
        <v>927</v>
      </c>
      <c r="C274" s="1" t="n">
        <v>0</v>
      </c>
      <c r="D274" s="1" t="n">
        <v>33.32</v>
      </c>
      <c r="E274" s="1" t="n">
        <f aca="false">LOG((0.0001+D274)/(0.0001+C274),2)</f>
        <v>18.3460332049508</v>
      </c>
      <c r="F274" s="1" t="n">
        <v>0.00018631515983976</v>
      </c>
      <c r="G274" s="1" t="n">
        <v>0.0346382403754842</v>
      </c>
      <c r="H274" s="1" t="s">
        <v>9</v>
      </c>
    </row>
    <row r="275" customFormat="false" ht="14.25" hidden="false" customHeight="false" outlineLevel="0" collapsed="false">
      <c r="A275" s="1" t="s">
        <v>283</v>
      </c>
      <c r="B275" s="1" t="n">
        <v>1647</v>
      </c>
      <c r="C275" s="1" t="n">
        <v>0.31</v>
      </c>
      <c r="D275" s="1" t="n">
        <v>59.33</v>
      </c>
      <c r="E275" s="1" t="n">
        <f aca="false">LOG((0.0001+D275)/(0.0001+C275),2)</f>
        <v>7.57988687826515</v>
      </c>
      <c r="F275" s="1" t="n">
        <v>0.000187598298495526</v>
      </c>
      <c r="G275" s="1" t="n">
        <v>0.0347495038023427</v>
      </c>
      <c r="H275" s="1" t="s">
        <v>9</v>
      </c>
    </row>
    <row r="276" customFormat="false" ht="14.25" hidden="false" customHeight="false" outlineLevel="0" collapsed="false">
      <c r="A276" s="1" t="s">
        <v>284</v>
      </c>
      <c r="B276" s="1" t="n">
        <v>819</v>
      </c>
      <c r="C276" s="1" t="n">
        <v>0</v>
      </c>
      <c r="D276" s="1" t="n">
        <v>37.93</v>
      </c>
      <c r="E276" s="1" t="n">
        <f aca="false">LOG((0.0001+D276)/(0.0001+C276),2)</f>
        <v>18.5329836496364</v>
      </c>
      <c r="F276" s="1" t="n">
        <v>0.000188547011236611</v>
      </c>
      <c r="G276" s="1" t="n">
        <v>0.034798236393829</v>
      </c>
      <c r="H276" s="1" t="s">
        <v>9</v>
      </c>
    </row>
    <row r="277" customFormat="false" ht="14.25" hidden="false" customHeight="false" outlineLevel="0" collapsed="false">
      <c r="A277" s="1" t="s">
        <v>285</v>
      </c>
      <c r="B277" s="1" t="n">
        <v>1803</v>
      </c>
      <c r="C277" s="1" t="n">
        <v>22.86</v>
      </c>
      <c r="D277" s="1" t="n">
        <v>0</v>
      </c>
      <c r="E277" s="1" t="n">
        <f aca="false">LOG((0.0001+D277)/(0.0001+C277),2)</f>
        <v>-17.8024721889773</v>
      </c>
      <c r="F277" s="1" t="n">
        <v>0.00019051984571975</v>
      </c>
      <c r="G277" s="1" t="n">
        <v>0.0350349429335515</v>
      </c>
      <c r="H277" s="1" t="s">
        <v>25</v>
      </c>
    </row>
    <row r="278" customFormat="false" ht="14.25" hidden="false" customHeight="false" outlineLevel="0" collapsed="false">
      <c r="A278" s="1" t="s">
        <v>286</v>
      </c>
      <c r="B278" s="1" t="n">
        <v>1251</v>
      </c>
      <c r="C278" s="1" t="n">
        <v>33.38</v>
      </c>
      <c r="D278" s="1" t="n">
        <v>0</v>
      </c>
      <c r="E278" s="1" t="n">
        <f aca="false">LOG((0.0001+D278)/(0.0001+C278),2)</f>
        <v>-18.3486287511651</v>
      </c>
      <c r="F278" s="1" t="n">
        <v>0.000192096918221604</v>
      </c>
      <c r="G278" s="1" t="n">
        <v>0.035197425947362</v>
      </c>
      <c r="H278" s="1" t="s">
        <v>25</v>
      </c>
    </row>
    <row r="279" customFormat="false" ht="14.25" hidden="false" customHeight="false" outlineLevel="0" collapsed="false">
      <c r="A279" s="1" t="s">
        <v>287</v>
      </c>
      <c r="B279" s="1" t="n">
        <v>1242</v>
      </c>
      <c r="C279" s="1" t="n">
        <v>0.33</v>
      </c>
      <c r="D279" s="1" t="n">
        <v>63.6</v>
      </c>
      <c r="E279" s="1" t="n">
        <f aca="false">LOG((0.0001+D279)/(0.0001+C279),2)</f>
        <v>7.58998208511055</v>
      </c>
      <c r="F279" s="1" t="n">
        <v>0.000194019442022369</v>
      </c>
      <c r="G279" s="1" t="n">
        <v>0.0354218084906595</v>
      </c>
      <c r="H279" s="1" t="s">
        <v>9</v>
      </c>
    </row>
    <row r="280" customFormat="false" ht="14.25" hidden="false" customHeight="false" outlineLevel="0" collapsed="false">
      <c r="A280" s="1" t="s">
        <v>288</v>
      </c>
      <c r="B280" s="1" t="n">
        <v>2730</v>
      </c>
      <c r="C280" s="1" t="n">
        <v>35.04</v>
      </c>
      <c r="D280" s="1" t="n">
        <v>0.11</v>
      </c>
      <c r="E280" s="1" t="n">
        <f aca="false">LOG((0.0001+D280)/(0.0001+C280),2)</f>
        <v>-8.31404861308602</v>
      </c>
      <c r="F280" s="1" t="n">
        <v>0.000196827474327834</v>
      </c>
      <c r="G280" s="1" t="n">
        <v>0.0355709186085619</v>
      </c>
      <c r="H280" s="1" t="s">
        <v>25</v>
      </c>
    </row>
    <row r="281" customFormat="false" ht="14.25" hidden="false" customHeight="false" outlineLevel="0" collapsed="false">
      <c r="A281" s="1" t="s">
        <v>289</v>
      </c>
      <c r="B281" s="1" t="n">
        <v>1110</v>
      </c>
      <c r="C281" s="1" t="n">
        <v>37.55</v>
      </c>
      <c r="D281" s="1" t="n">
        <v>0</v>
      </c>
      <c r="E281" s="1" t="n">
        <f aca="false">LOG((0.0001+D281)/(0.0001+C281),2)</f>
        <v>-18.5184572242353</v>
      </c>
      <c r="F281" s="1" t="n">
        <v>0.000196938726583243</v>
      </c>
      <c r="G281" s="1" t="n">
        <v>0.0355709186085619</v>
      </c>
      <c r="H281" s="1" t="s">
        <v>25</v>
      </c>
    </row>
    <row r="282" customFormat="false" ht="14.25" hidden="false" customHeight="false" outlineLevel="0" collapsed="false">
      <c r="A282" s="1" t="s">
        <v>290</v>
      </c>
      <c r="B282" s="1" t="n">
        <v>843</v>
      </c>
      <c r="C282" s="1" t="n">
        <v>50.39</v>
      </c>
      <c r="D282" s="1" t="n">
        <v>0</v>
      </c>
      <c r="E282" s="1" t="n">
        <f aca="false">LOG((0.0001+D282)/(0.0001+C282),2)</f>
        <v>-18.9427807937999</v>
      </c>
      <c r="F282" s="1" t="n">
        <v>0.000196938726583243</v>
      </c>
      <c r="G282" s="1" t="n">
        <v>0.0355709186085619</v>
      </c>
      <c r="H282" s="1" t="s">
        <v>25</v>
      </c>
    </row>
    <row r="283" customFormat="false" ht="14.25" hidden="false" customHeight="false" outlineLevel="0" collapsed="false">
      <c r="A283" s="1" t="s">
        <v>291</v>
      </c>
      <c r="B283" s="1" t="n">
        <v>1533</v>
      </c>
      <c r="C283" s="1" t="n">
        <v>0</v>
      </c>
      <c r="D283" s="1" t="n">
        <v>19.24</v>
      </c>
      <c r="E283" s="1" t="n">
        <f aca="false">LOG((0.0001+D283)/(0.0001+C283),2)</f>
        <v>17.5537567719403</v>
      </c>
      <c r="F283" s="1" t="n">
        <v>0.000200258816548248</v>
      </c>
      <c r="G283" s="1" t="n">
        <v>0.0359154207276964</v>
      </c>
      <c r="H283" s="1" t="s">
        <v>9</v>
      </c>
    </row>
    <row r="284" customFormat="false" ht="14.25" hidden="false" customHeight="false" outlineLevel="0" collapsed="false">
      <c r="A284" s="1" t="s">
        <v>292</v>
      </c>
      <c r="B284" s="1" t="n">
        <v>954</v>
      </c>
      <c r="C284" s="1" t="n">
        <v>43.88</v>
      </c>
      <c r="D284" s="1" t="n">
        <v>0</v>
      </c>
      <c r="E284" s="1" t="n">
        <f aca="false">LOG((0.0001+D284)/(0.0001+C284),2)</f>
        <v>-18.7432072879933</v>
      </c>
      <c r="F284" s="1" t="n">
        <v>0.000200261340306933</v>
      </c>
      <c r="G284" s="1" t="n">
        <v>0.0359154207276964</v>
      </c>
      <c r="H284" s="1" t="s">
        <v>25</v>
      </c>
    </row>
    <row r="285" customFormat="false" ht="14.25" hidden="false" customHeight="false" outlineLevel="0" collapsed="false">
      <c r="A285" s="1" t="s">
        <v>293</v>
      </c>
      <c r="B285" s="1" t="n">
        <v>1302</v>
      </c>
      <c r="C285" s="1" t="n">
        <v>0.55</v>
      </c>
      <c r="D285" s="1" t="n">
        <v>157.35</v>
      </c>
      <c r="E285" s="1" t="n">
        <f aca="false">LOG((0.0001+D285)/(0.0001+C285),2)</f>
        <v>8.16006847718495</v>
      </c>
      <c r="F285" s="1" t="n">
        <v>0.000203675115862421</v>
      </c>
      <c r="G285" s="1" t="n">
        <v>0.0362752083549939</v>
      </c>
      <c r="H285" s="1" t="s">
        <v>9</v>
      </c>
    </row>
    <row r="286" customFormat="false" ht="14.25" hidden="false" customHeight="false" outlineLevel="0" collapsed="false">
      <c r="A286" s="1" t="s">
        <v>294</v>
      </c>
      <c r="B286" s="1" t="n">
        <v>573</v>
      </c>
      <c r="C286" s="1" t="n">
        <v>0.76</v>
      </c>
      <c r="D286" s="1" t="n">
        <v>727.39</v>
      </c>
      <c r="E286" s="1" t="n">
        <f aca="false">LOG((0.0001+D286)/(0.0001+C286),2)</f>
        <v>9.90232434070845</v>
      </c>
      <c r="F286" s="1" t="n">
        <v>0.000205039011098993</v>
      </c>
      <c r="G286" s="1" t="n">
        <v>0.0362752083549939</v>
      </c>
      <c r="H286" s="1" t="s">
        <v>9</v>
      </c>
    </row>
    <row r="287" customFormat="false" ht="14.25" hidden="false" customHeight="false" outlineLevel="0" collapsed="false">
      <c r="A287" s="1" t="s">
        <v>295</v>
      </c>
      <c r="B287" s="1" t="n">
        <v>3315</v>
      </c>
      <c r="C287" s="1" t="n">
        <v>0</v>
      </c>
      <c r="D287" s="1" t="n">
        <v>8.65</v>
      </c>
      <c r="E287" s="1" t="n">
        <f aca="false">LOG((0.0001+D287)/(0.0001+C287),2)</f>
        <v>16.4004291907578</v>
      </c>
      <c r="F287" s="1" t="n">
        <v>0.000205214836893948</v>
      </c>
      <c r="G287" s="1" t="n">
        <v>0.0362752083549939</v>
      </c>
      <c r="H287" s="1" t="s">
        <v>9</v>
      </c>
    </row>
    <row r="288" customFormat="false" ht="14.25" hidden="false" customHeight="false" outlineLevel="0" collapsed="false">
      <c r="A288" s="1" t="s">
        <v>296</v>
      </c>
      <c r="B288" s="1" t="n">
        <v>1545</v>
      </c>
      <c r="C288" s="1" t="n">
        <v>48.45</v>
      </c>
      <c r="D288" s="1" t="n">
        <v>0.13</v>
      </c>
      <c r="E288" s="1" t="n">
        <f aca="false">LOG((0.0001+D288)/(0.0001+C288),2)</f>
        <v>-8.54073487105504</v>
      </c>
      <c r="F288" s="1" t="n">
        <v>0.000205291096163376</v>
      </c>
      <c r="G288" s="1" t="n">
        <v>0.0362752083549939</v>
      </c>
      <c r="H288" s="1" t="s">
        <v>25</v>
      </c>
    </row>
    <row r="289" customFormat="false" ht="14.25" hidden="false" customHeight="false" outlineLevel="0" collapsed="false">
      <c r="A289" s="1" t="s">
        <v>297</v>
      </c>
      <c r="B289" s="1" t="n">
        <v>1893</v>
      </c>
      <c r="C289" s="1" t="n">
        <v>0.32</v>
      </c>
      <c r="D289" s="1" t="n">
        <v>59.7</v>
      </c>
      <c r="E289" s="1" t="n">
        <f aca="false">LOG((0.0001+D289)/(0.0001+C289),2)</f>
        <v>7.54306686095389</v>
      </c>
      <c r="F289" s="1" t="n">
        <v>0.000206169981432332</v>
      </c>
      <c r="G289" s="1" t="n">
        <v>0.0362752083549939</v>
      </c>
      <c r="H289" s="1" t="s">
        <v>9</v>
      </c>
    </row>
    <row r="290" customFormat="false" ht="14.25" hidden="false" customHeight="false" outlineLevel="0" collapsed="false">
      <c r="A290" s="1" t="s">
        <v>298</v>
      </c>
      <c r="B290" s="1" t="n">
        <v>2721</v>
      </c>
      <c r="C290" s="1" t="n">
        <v>0.1</v>
      </c>
      <c r="D290" s="1" t="n">
        <v>22.58</v>
      </c>
      <c r="E290" s="1" t="n">
        <f aca="false">LOG((0.0001+D290)/(0.0001+C290),2)</f>
        <v>7.81746609095817</v>
      </c>
      <c r="F290" s="1" t="n">
        <v>0.000206555842191615</v>
      </c>
      <c r="G290" s="1" t="n">
        <v>0.0362752083549939</v>
      </c>
      <c r="H290" s="1" t="s">
        <v>9</v>
      </c>
    </row>
    <row r="291" customFormat="false" ht="14.25" hidden="false" customHeight="false" outlineLevel="0" collapsed="false">
      <c r="A291" s="1" t="s">
        <v>299</v>
      </c>
      <c r="B291" s="1" t="n">
        <v>1509</v>
      </c>
      <c r="C291" s="1" t="n">
        <v>0</v>
      </c>
      <c r="D291" s="1" t="n">
        <v>19.26</v>
      </c>
      <c r="E291" s="1" t="n">
        <f aca="false">LOG((0.0001+D291)/(0.0001+C291),2)</f>
        <v>17.5552556682272</v>
      </c>
      <c r="F291" s="1" t="n">
        <v>0.000210335009164611</v>
      </c>
      <c r="G291" s="1" t="n">
        <v>0.0367500442489297</v>
      </c>
      <c r="H291" s="1" t="s">
        <v>9</v>
      </c>
    </row>
    <row r="292" customFormat="false" ht="14.25" hidden="false" customHeight="false" outlineLevel="0" collapsed="false">
      <c r="A292" s="1" t="s">
        <v>300</v>
      </c>
      <c r="B292" s="1" t="n">
        <v>1818</v>
      </c>
      <c r="C292" s="1" t="n">
        <v>22.01</v>
      </c>
      <c r="D292" s="1" t="n">
        <v>0</v>
      </c>
      <c r="E292" s="1" t="n">
        <f aca="false">LOG((0.0001+D292)/(0.0001+C292),2)</f>
        <v>-17.7478061743767</v>
      </c>
      <c r="F292" s="1" t="n">
        <v>0.000210707784143881</v>
      </c>
      <c r="G292" s="1" t="n">
        <v>0.0367500442489297</v>
      </c>
      <c r="H292" s="1" t="s">
        <v>25</v>
      </c>
    </row>
    <row r="293" customFormat="false" ht="14.25" hidden="false" customHeight="false" outlineLevel="0" collapsed="false">
      <c r="A293" s="1" t="s">
        <v>301</v>
      </c>
      <c r="B293" s="1" t="n">
        <v>1638</v>
      </c>
      <c r="C293" s="1" t="n">
        <v>24.47</v>
      </c>
      <c r="D293" s="1" t="n">
        <v>0</v>
      </c>
      <c r="E293" s="1" t="n">
        <f aca="false">LOG((0.0001+D293)/(0.0001+C293),2)</f>
        <v>-17.9006604716126</v>
      </c>
      <c r="F293" s="1" t="n">
        <v>0.000212521639067406</v>
      </c>
      <c r="G293" s="1" t="n">
        <v>0.036866622626185</v>
      </c>
      <c r="H293" s="1" t="s">
        <v>25</v>
      </c>
    </row>
    <row r="294" customFormat="false" ht="14.25" hidden="false" customHeight="false" outlineLevel="0" collapsed="false">
      <c r="A294" s="1" t="s">
        <v>302</v>
      </c>
      <c r="B294" s="1" t="n">
        <v>2775</v>
      </c>
      <c r="C294" s="1" t="n">
        <v>0</v>
      </c>
      <c r="D294" s="1" t="n">
        <v>10.27</v>
      </c>
      <c r="E294" s="1" t="n">
        <f aca="false">LOG((0.0001+D294)/(0.0001+C294),2)</f>
        <v>16.648090703688</v>
      </c>
      <c r="F294" s="1" t="n">
        <v>0.000212958659274787</v>
      </c>
      <c r="G294" s="1" t="n">
        <v>0.036866622626185</v>
      </c>
      <c r="H294" s="1" t="s">
        <v>9</v>
      </c>
    </row>
    <row r="295" customFormat="false" ht="14.25" hidden="false" customHeight="false" outlineLevel="0" collapsed="false">
      <c r="A295" s="1" t="s">
        <v>303</v>
      </c>
      <c r="B295" s="1" t="n">
        <v>588</v>
      </c>
      <c r="C295" s="1" t="n">
        <v>72.77</v>
      </c>
      <c r="D295" s="1" t="n">
        <v>0</v>
      </c>
      <c r="E295" s="1" t="n">
        <f aca="false">LOG((0.0001+D295)/(0.0001+C295),2)</f>
        <v>-19.4729862676828</v>
      </c>
      <c r="F295" s="1" t="n">
        <v>0.000214357077559911</v>
      </c>
      <c r="G295" s="1" t="n">
        <v>0.036866622626185</v>
      </c>
      <c r="H295" s="1" t="s">
        <v>25</v>
      </c>
    </row>
    <row r="296" customFormat="false" ht="14.25" hidden="false" customHeight="false" outlineLevel="0" collapsed="false">
      <c r="A296" s="1" t="s">
        <v>304</v>
      </c>
      <c r="B296" s="1" t="n">
        <v>1326</v>
      </c>
      <c r="C296" s="1" t="n">
        <v>42.72</v>
      </c>
      <c r="D296" s="1" t="n">
        <v>0.08</v>
      </c>
      <c r="E296" s="1" t="n">
        <f aca="false">LOG((0.0001+D296)/(0.0001+C296),2)</f>
        <v>-9.05889706614475</v>
      </c>
      <c r="F296" s="1" t="n">
        <v>0.000215008084039697</v>
      </c>
      <c r="G296" s="1" t="n">
        <v>0.036866622626185</v>
      </c>
      <c r="H296" s="1" t="s">
        <v>25</v>
      </c>
    </row>
    <row r="297" customFormat="false" ht="14.25" hidden="false" customHeight="false" outlineLevel="0" collapsed="false">
      <c r="A297" s="1" t="s">
        <v>305</v>
      </c>
      <c r="B297" s="1" t="n">
        <v>1326</v>
      </c>
      <c r="C297" s="1" t="n">
        <v>42.72</v>
      </c>
      <c r="D297" s="1" t="n">
        <v>0.08</v>
      </c>
      <c r="E297" s="1" t="n">
        <f aca="false">LOG((0.0001+D297)/(0.0001+C297),2)</f>
        <v>-9.05889706614475</v>
      </c>
      <c r="F297" s="1" t="n">
        <v>0.000215008084039697</v>
      </c>
      <c r="G297" s="1" t="n">
        <v>0.036866622626185</v>
      </c>
      <c r="H297" s="1" t="s">
        <v>25</v>
      </c>
    </row>
    <row r="298" customFormat="false" ht="14.25" hidden="false" customHeight="false" outlineLevel="0" collapsed="false">
      <c r="A298" s="1" t="s">
        <v>306</v>
      </c>
      <c r="B298" s="1" t="n">
        <v>1548</v>
      </c>
      <c r="C298" s="1" t="n">
        <v>36.18</v>
      </c>
      <c r="D298" s="1" t="n">
        <v>0.06</v>
      </c>
      <c r="E298" s="1" t="n">
        <f aca="false">LOG((0.0001+D298)/(0.0001+C298),2)</f>
        <v>-9.23361568922775</v>
      </c>
      <c r="F298" s="1" t="n">
        <v>0.000218258310288721</v>
      </c>
      <c r="G298" s="1" t="n">
        <v>0.0371861524376453</v>
      </c>
      <c r="H298" s="1" t="s">
        <v>25</v>
      </c>
    </row>
    <row r="299" customFormat="false" ht="14.25" hidden="false" customHeight="false" outlineLevel="0" collapsed="false">
      <c r="A299" s="1" t="s">
        <v>307</v>
      </c>
      <c r="B299" s="1" t="n">
        <v>2193</v>
      </c>
      <c r="C299" s="1" t="n">
        <v>0</v>
      </c>
      <c r="D299" s="1" t="n">
        <v>12.96</v>
      </c>
      <c r="E299" s="1" t="n">
        <f aca="false">LOG((0.0001+D299)/(0.0001+C299),2)</f>
        <v>16.9837173245226</v>
      </c>
      <c r="F299" s="1" t="n">
        <v>0.000218336947362145</v>
      </c>
      <c r="G299" s="1" t="n">
        <v>0.0371861524376453</v>
      </c>
      <c r="H299" s="1" t="s">
        <v>9</v>
      </c>
    </row>
    <row r="300" customFormat="false" ht="14.25" hidden="false" customHeight="false" outlineLevel="0" collapsed="false">
      <c r="A300" s="1" t="s">
        <v>308</v>
      </c>
      <c r="B300" s="1" t="n">
        <v>3282</v>
      </c>
      <c r="C300" s="1" t="n">
        <v>11.87</v>
      </c>
      <c r="D300" s="1" t="n">
        <v>0</v>
      </c>
      <c r="E300" s="1" t="n">
        <f aca="false">LOG((0.0001+D300)/(0.0001+C300),2)</f>
        <v>-16.8569725634938</v>
      </c>
      <c r="F300" s="1" t="n">
        <v>0.000219995987174355</v>
      </c>
      <c r="G300" s="1" t="n">
        <v>0.0371998710960677</v>
      </c>
      <c r="H300" s="1" t="s">
        <v>25</v>
      </c>
    </row>
    <row r="301" customFormat="false" ht="14.25" hidden="false" customHeight="false" outlineLevel="0" collapsed="false">
      <c r="A301" s="1" t="s">
        <v>309</v>
      </c>
      <c r="B301" s="1" t="n">
        <v>957</v>
      </c>
      <c r="C301" s="1" t="n">
        <v>0</v>
      </c>
      <c r="D301" s="1" t="n">
        <v>30.7</v>
      </c>
      <c r="E301" s="1" t="n">
        <f aca="false">LOG((0.0001+D301)/(0.0001+C301),2)</f>
        <v>18.227883829357</v>
      </c>
      <c r="F301" s="1" t="n">
        <v>0.000221092289854385</v>
      </c>
      <c r="G301" s="1" t="n">
        <v>0.0371998710960677</v>
      </c>
      <c r="H301" s="1" t="s">
        <v>9</v>
      </c>
    </row>
    <row r="302" customFormat="false" ht="14.25" hidden="false" customHeight="false" outlineLevel="0" collapsed="false">
      <c r="A302" s="1" t="s">
        <v>310</v>
      </c>
      <c r="B302" s="1" t="n">
        <v>2361</v>
      </c>
      <c r="C302" s="1" t="n">
        <v>30.3</v>
      </c>
      <c r="D302" s="1" t="n">
        <v>0.07</v>
      </c>
      <c r="E302" s="1" t="n">
        <f aca="false">LOG((0.0001+D302)/(0.0001+C302),2)</f>
        <v>-8.75569239548633</v>
      </c>
      <c r="F302" s="1" t="n">
        <v>0.000221150792343196</v>
      </c>
      <c r="G302" s="1" t="n">
        <v>0.0371998710960677</v>
      </c>
      <c r="H302" s="1" t="s">
        <v>25</v>
      </c>
    </row>
    <row r="303" customFormat="false" ht="14.25" hidden="false" customHeight="false" outlineLevel="0" collapsed="false">
      <c r="A303" s="1" t="s">
        <v>311</v>
      </c>
      <c r="B303" s="1" t="n">
        <v>1518</v>
      </c>
      <c r="C303" s="1" t="n">
        <v>60.32</v>
      </c>
      <c r="D303" s="1" t="n">
        <v>0.2</v>
      </c>
      <c r="E303" s="1" t="n">
        <f aca="false">LOG((0.0001+D303)/(0.0001+C303),2)</f>
        <v>-8.23577384287148</v>
      </c>
      <c r="F303" s="1" t="n">
        <v>0.000221349274362857</v>
      </c>
      <c r="G303" s="1" t="n">
        <v>0.0371998710960677</v>
      </c>
      <c r="H303" s="1" t="s">
        <v>25</v>
      </c>
    </row>
    <row r="304" customFormat="false" ht="14.25" hidden="false" customHeight="false" outlineLevel="0" collapsed="false">
      <c r="A304" s="1" t="s">
        <v>312</v>
      </c>
      <c r="B304" s="1" t="n">
        <v>765</v>
      </c>
      <c r="C304" s="1" t="n">
        <v>0.28</v>
      </c>
      <c r="D304" s="1" t="n">
        <v>67.28</v>
      </c>
      <c r="E304" s="1" t="n">
        <f aca="false">LOG((0.0001+D304)/(0.0001+C304),2)</f>
        <v>7.90809405626863</v>
      </c>
      <c r="F304" s="1" t="n">
        <v>0.000222507905979576</v>
      </c>
      <c r="G304" s="1" t="n">
        <v>0.0372711757758661</v>
      </c>
      <c r="H304" s="1" t="s">
        <v>9</v>
      </c>
    </row>
    <row r="305" customFormat="false" ht="14.25" hidden="false" customHeight="false" outlineLevel="0" collapsed="false">
      <c r="A305" s="1" t="s">
        <v>313</v>
      </c>
      <c r="B305" s="1" t="n">
        <v>1665</v>
      </c>
      <c r="C305" s="1" t="n">
        <v>0.33</v>
      </c>
      <c r="D305" s="1" t="n">
        <v>63.69</v>
      </c>
      <c r="E305" s="1" t="n">
        <f aca="false">LOG((0.0001+D305)/(0.0001+C305),2)</f>
        <v>7.59202218835993</v>
      </c>
      <c r="F305" s="1" t="n">
        <v>0.000223415298570745</v>
      </c>
      <c r="G305" s="1" t="n">
        <v>0.0373000659988802</v>
      </c>
      <c r="H305" s="1" t="s">
        <v>9</v>
      </c>
    </row>
    <row r="306" customFormat="false" ht="14.25" hidden="false" customHeight="false" outlineLevel="0" collapsed="false">
      <c r="A306" s="1" t="s">
        <v>314</v>
      </c>
      <c r="B306" s="1" t="n">
        <v>1476</v>
      </c>
      <c r="C306" s="1" t="n">
        <v>0</v>
      </c>
      <c r="D306" s="1" t="n">
        <v>19.29</v>
      </c>
      <c r="E306" s="1" t="n">
        <f aca="false">LOG((0.0001+D306)/(0.0001+C306),2)</f>
        <v>17.5575010967834</v>
      </c>
      <c r="F306" s="1" t="n">
        <v>0.000226738915118797</v>
      </c>
      <c r="G306" s="1" t="n">
        <v>0.0373912983020809</v>
      </c>
      <c r="H306" s="1" t="s">
        <v>9</v>
      </c>
    </row>
    <row r="307" customFormat="false" ht="14.25" hidden="false" customHeight="false" outlineLevel="0" collapsed="false">
      <c r="A307" s="1" t="s">
        <v>315</v>
      </c>
      <c r="B307" s="1" t="n">
        <v>1887</v>
      </c>
      <c r="C307" s="1" t="n">
        <v>0</v>
      </c>
      <c r="D307" s="1" t="n">
        <v>14.97</v>
      </c>
      <c r="E307" s="1" t="n">
        <f aca="false">LOG((0.0001+D307)/(0.0001+C307),2)</f>
        <v>17.1917243330424</v>
      </c>
      <c r="F307" s="1" t="n">
        <v>0.000226738915118797</v>
      </c>
      <c r="G307" s="1" t="n">
        <v>0.0373912983020809</v>
      </c>
      <c r="H307" s="1" t="s">
        <v>9</v>
      </c>
    </row>
    <row r="308" customFormat="false" ht="14.25" hidden="false" customHeight="false" outlineLevel="0" collapsed="false">
      <c r="A308" s="1" t="s">
        <v>316</v>
      </c>
      <c r="B308" s="1" t="n">
        <v>1545</v>
      </c>
      <c r="C308" s="1" t="n">
        <v>46.29</v>
      </c>
      <c r="D308" s="1" t="n">
        <v>0.13</v>
      </c>
      <c r="E308" s="1" t="n">
        <f aca="false">LOG((0.0001+D308)/(0.0001+C308),2)</f>
        <v>-8.47493890699061</v>
      </c>
      <c r="F308" s="1" t="n">
        <v>0.000228706278354922</v>
      </c>
      <c r="G308" s="1" t="n">
        <v>0.0373912983020809</v>
      </c>
      <c r="H308" s="1" t="s">
        <v>25</v>
      </c>
    </row>
    <row r="309" customFormat="false" ht="14.25" hidden="false" customHeight="false" outlineLevel="0" collapsed="false">
      <c r="A309" s="1" t="s">
        <v>317</v>
      </c>
      <c r="B309" s="1" t="n">
        <v>2235</v>
      </c>
      <c r="C309" s="1" t="n">
        <v>0.13</v>
      </c>
      <c r="D309" s="1" t="n">
        <v>26.39</v>
      </c>
      <c r="E309" s="1" t="n">
        <f aca="false">LOG((0.0001+D309)/(0.0001+C309),2)</f>
        <v>7.66423204519755</v>
      </c>
      <c r="F309" s="1" t="n">
        <v>0.000228810351698032</v>
      </c>
      <c r="G309" s="1" t="n">
        <v>0.0373912983020809</v>
      </c>
      <c r="H309" s="1" t="s">
        <v>9</v>
      </c>
    </row>
    <row r="310" customFormat="false" ht="14.25" hidden="false" customHeight="false" outlineLevel="0" collapsed="false">
      <c r="A310" s="1" t="s">
        <v>318</v>
      </c>
      <c r="B310" s="1" t="n">
        <v>2235</v>
      </c>
      <c r="C310" s="1" t="n">
        <v>0.13</v>
      </c>
      <c r="D310" s="1" t="n">
        <v>26.39</v>
      </c>
      <c r="E310" s="1" t="n">
        <f aca="false">LOG((0.0001+D310)/(0.0001+C310),2)</f>
        <v>7.66423204519755</v>
      </c>
      <c r="F310" s="1" t="n">
        <v>0.000228810351698032</v>
      </c>
      <c r="G310" s="1" t="n">
        <v>0.0373912983020809</v>
      </c>
      <c r="H310" s="1" t="s">
        <v>9</v>
      </c>
    </row>
    <row r="311" customFormat="false" ht="14.25" hidden="false" customHeight="false" outlineLevel="0" collapsed="false">
      <c r="A311" s="1" t="s">
        <v>319</v>
      </c>
      <c r="B311" s="1" t="n">
        <v>2235</v>
      </c>
      <c r="C311" s="1" t="n">
        <v>0.13</v>
      </c>
      <c r="D311" s="1" t="n">
        <v>26.39</v>
      </c>
      <c r="E311" s="1" t="n">
        <f aca="false">LOG((0.0001+D311)/(0.0001+C311),2)</f>
        <v>7.66423204519755</v>
      </c>
      <c r="F311" s="1" t="n">
        <v>0.000228810351698032</v>
      </c>
      <c r="G311" s="1" t="n">
        <v>0.0373912983020809</v>
      </c>
      <c r="H311" s="1" t="s">
        <v>9</v>
      </c>
    </row>
    <row r="312" customFormat="false" ht="14.25" hidden="false" customHeight="false" outlineLevel="0" collapsed="false">
      <c r="A312" s="1" t="s">
        <v>320</v>
      </c>
      <c r="B312" s="1" t="n">
        <v>534</v>
      </c>
      <c r="C312" s="1" t="n">
        <v>79.38</v>
      </c>
      <c r="D312" s="1" t="n">
        <v>0</v>
      </c>
      <c r="E312" s="1" t="n">
        <f aca="false">LOG((0.0001+D312)/(0.0001+C312),2)</f>
        <v>-19.5984178542275</v>
      </c>
      <c r="F312" s="1" t="n">
        <v>0.000229855480755196</v>
      </c>
      <c r="G312" s="1" t="n">
        <v>0.0373912983020809</v>
      </c>
      <c r="H312" s="1" t="s">
        <v>25</v>
      </c>
    </row>
    <row r="313" customFormat="false" ht="14.25" hidden="false" customHeight="false" outlineLevel="0" collapsed="false">
      <c r="A313" s="1" t="s">
        <v>321</v>
      </c>
      <c r="B313" s="1" t="n">
        <v>5538</v>
      </c>
      <c r="C313" s="1" t="n">
        <v>6.9</v>
      </c>
      <c r="D313" s="1" t="n">
        <v>0</v>
      </c>
      <c r="E313" s="1" t="n">
        <f aca="false">LOG((0.0001+D313)/(0.0001+C313),2)</f>
        <v>-16.0743296499125</v>
      </c>
      <c r="F313" s="1" t="n">
        <v>0.000229855480755196</v>
      </c>
      <c r="G313" s="1" t="n">
        <v>0.0373912983020809</v>
      </c>
      <c r="H313" s="1" t="s">
        <v>25</v>
      </c>
    </row>
    <row r="314" customFormat="false" ht="14.25" hidden="false" customHeight="false" outlineLevel="0" collapsed="false">
      <c r="A314" s="1" t="s">
        <v>322</v>
      </c>
      <c r="B314" s="1" t="n">
        <v>1353</v>
      </c>
      <c r="C314" s="1" t="n">
        <v>0.45</v>
      </c>
      <c r="D314" s="1" t="n">
        <v>77</v>
      </c>
      <c r="E314" s="1" t="n">
        <f aca="false">LOG((0.0001+D314)/(0.0001+C314),2)</f>
        <v>7.41847094448751</v>
      </c>
      <c r="F314" s="1" t="n">
        <v>0.000230911883030339</v>
      </c>
      <c r="G314" s="1" t="n">
        <v>0.0374431364578972</v>
      </c>
      <c r="H314" s="1" t="s">
        <v>9</v>
      </c>
    </row>
    <row r="315" customFormat="false" ht="14.25" hidden="false" customHeight="false" outlineLevel="0" collapsed="false">
      <c r="A315" s="1" t="s">
        <v>323</v>
      </c>
      <c r="B315" s="1" t="n">
        <v>1779</v>
      </c>
      <c r="C315" s="1" t="n">
        <v>21.91</v>
      </c>
      <c r="D315" s="1" t="n">
        <v>0</v>
      </c>
      <c r="E315" s="1" t="n">
        <f aca="false">LOG((0.0001+D315)/(0.0001+C315),2)</f>
        <v>-17.7412365433918</v>
      </c>
      <c r="F315" s="1" t="n">
        <v>0.000231899596537726</v>
      </c>
      <c r="G315" s="1" t="n">
        <v>0.037483541791961</v>
      </c>
      <c r="H315" s="1" t="s">
        <v>25</v>
      </c>
    </row>
    <row r="316" customFormat="false" ht="14.25" hidden="false" customHeight="false" outlineLevel="0" collapsed="false">
      <c r="A316" s="1" t="s">
        <v>324</v>
      </c>
      <c r="B316" s="1" t="n">
        <v>2295</v>
      </c>
      <c r="C316" s="1" t="n">
        <v>38.36</v>
      </c>
      <c r="D316" s="1" t="n">
        <v>0.13</v>
      </c>
      <c r="E316" s="1" t="n">
        <f aca="false">LOG((0.0001+D316)/(0.0001+C316),2)</f>
        <v>-8.20384170900614</v>
      </c>
      <c r="F316" s="1" t="n">
        <v>0.00023305571096917</v>
      </c>
      <c r="G316" s="1" t="n">
        <v>0.0375508239826325</v>
      </c>
      <c r="H316" s="1" t="s">
        <v>25</v>
      </c>
    </row>
    <row r="317" customFormat="false" ht="14.25" hidden="false" customHeight="false" outlineLevel="0" collapsed="false">
      <c r="A317" s="1" t="s">
        <v>325</v>
      </c>
      <c r="B317" s="1" t="n">
        <v>285</v>
      </c>
      <c r="C317" s="1" t="n">
        <v>165.06</v>
      </c>
      <c r="D317" s="1" t="n">
        <v>0</v>
      </c>
      <c r="E317" s="1" t="n">
        <f aca="false">LOG((0.0001+D317)/(0.0001+C317),2)</f>
        <v>-20.6545599888546</v>
      </c>
      <c r="F317" s="1" t="n">
        <v>0.000236062853475594</v>
      </c>
      <c r="G317" s="1" t="n">
        <v>0.0375656252737</v>
      </c>
      <c r="H317" s="1" t="s">
        <v>25</v>
      </c>
    </row>
    <row r="318" customFormat="false" ht="14.25" hidden="false" customHeight="false" outlineLevel="0" collapsed="false">
      <c r="A318" s="1" t="s">
        <v>326</v>
      </c>
      <c r="B318" s="1" t="n">
        <v>285</v>
      </c>
      <c r="C318" s="1" t="n">
        <v>165.06</v>
      </c>
      <c r="D318" s="1" t="n">
        <v>0</v>
      </c>
      <c r="E318" s="1" t="n">
        <f aca="false">LOG((0.0001+D318)/(0.0001+C318),2)</f>
        <v>-20.6545599888546</v>
      </c>
      <c r="F318" s="1" t="n">
        <v>0.000236062853475594</v>
      </c>
      <c r="G318" s="1" t="n">
        <v>0.0375656252737</v>
      </c>
      <c r="H318" s="1" t="s">
        <v>25</v>
      </c>
    </row>
    <row r="319" customFormat="false" ht="14.25" hidden="false" customHeight="false" outlineLevel="0" collapsed="false">
      <c r="A319" s="1" t="s">
        <v>327</v>
      </c>
      <c r="B319" s="1" t="n">
        <v>477</v>
      </c>
      <c r="C319" s="1" t="n">
        <v>591.88</v>
      </c>
      <c r="D319" s="1" t="n">
        <v>1.39</v>
      </c>
      <c r="E319" s="1" t="n">
        <f aca="false">LOG((0.0001+D319)/(0.0001+C319),2)</f>
        <v>-8.73397247132424</v>
      </c>
      <c r="F319" s="1" t="n">
        <v>0.000236108177923125</v>
      </c>
      <c r="G319" s="1" t="n">
        <v>0.0375656252737</v>
      </c>
      <c r="H319" s="1" t="s">
        <v>25</v>
      </c>
    </row>
    <row r="320" customFormat="false" ht="14.25" hidden="false" customHeight="false" outlineLevel="0" collapsed="false">
      <c r="A320" s="1" t="s">
        <v>328</v>
      </c>
      <c r="B320" s="1" t="n">
        <v>477</v>
      </c>
      <c r="C320" s="1" t="n">
        <v>591.88</v>
      </c>
      <c r="D320" s="1" t="n">
        <v>1.39</v>
      </c>
      <c r="E320" s="1" t="n">
        <f aca="false">LOG((0.0001+D320)/(0.0001+C320),2)</f>
        <v>-8.73397247132424</v>
      </c>
      <c r="F320" s="1" t="n">
        <v>0.000236108177923125</v>
      </c>
      <c r="G320" s="1" t="n">
        <v>0.0375656252737</v>
      </c>
      <c r="H320" s="1" t="s">
        <v>25</v>
      </c>
    </row>
    <row r="321" customFormat="false" ht="14.25" hidden="false" customHeight="false" outlineLevel="0" collapsed="false">
      <c r="A321" s="1" t="s">
        <v>329</v>
      </c>
      <c r="B321" s="1" t="n">
        <v>486</v>
      </c>
      <c r="C321" s="1" t="n">
        <v>0.46</v>
      </c>
      <c r="D321" s="1" t="n">
        <v>108.51</v>
      </c>
      <c r="E321" s="1" t="n">
        <f aca="false">LOG((0.0001+D321)/(0.0001+C321),2)</f>
        <v>7.88166616159811</v>
      </c>
      <c r="F321" s="1" t="n">
        <v>0.000237650704199443</v>
      </c>
      <c r="G321" s="1" t="n">
        <v>0.037692887002933</v>
      </c>
      <c r="H321" s="1" t="s">
        <v>9</v>
      </c>
    </row>
    <row r="322" customFormat="false" ht="14.25" hidden="false" customHeight="false" outlineLevel="0" collapsed="false">
      <c r="A322" s="1" t="s">
        <v>330</v>
      </c>
      <c r="B322" s="1" t="n">
        <v>285</v>
      </c>
      <c r="C322" s="1" t="n">
        <v>1172.33</v>
      </c>
      <c r="D322" s="1" t="n">
        <v>2.57</v>
      </c>
      <c r="E322" s="1" t="n">
        <f aca="false">LOG((0.0001+D322)/(0.0001+C322),2)</f>
        <v>-8.83333864557813</v>
      </c>
      <c r="F322" s="1" t="n">
        <v>0.000240950382424792</v>
      </c>
      <c r="G322" s="1" t="n">
        <v>0.0377615111131054</v>
      </c>
      <c r="H322" s="1" t="s">
        <v>25</v>
      </c>
    </row>
    <row r="323" customFormat="false" ht="14.25" hidden="false" customHeight="false" outlineLevel="0" collapsed="false">
      <c r="A323" s="1" t="s">
        <v>331</v>
      </c>
      <c r="B323" s="1" t="n">
        <v>2103</v>
      </c>
      <c r="C323" s="1" t="n">
        <v>0</v>
      </c>
      <c r="D323" s="1" t="n">
        <v>13.15</v>
      </c>
      <c r="E323" s="1" t="n">
        <f aca="false">LOG((0.0001+D323)/(0.0001+C323),2)</f>
        <v>17.0047142449776</v>
      </c>
      <c r="F323" s="1" t="n">
        <v>0.000241690923405463</v>
      </c>
      <c r="G323" s="1" t="n">
        <v>0.0377615111131054</v>
      </c>
      <c r="H323" s="1" t="s">
        <v>9</v>
      </c>
    </row>
    <row r="324" customFormat="false" ht="14.25" hidden="false" customHeight="false" outlineLevel="0" collapsed="false">
      <c r="A324" s="1" t="s">
        <v>332</v>
      </c>
      <c r="B324" s="1" t="n">
        <v>1632</v>
      </c>
      <c r="C324" s="1" t="n">
        <v>42.74</v>
      </c>
      <c r="D324" s="1" t="n">
        <v>0.09</v>
      </c>
      <c r="E324" s="1" t="n">
        <f aca="false">LOG((0.0001+D324)/(0.0001+C324),2)</f>
        <v>-8.88984746213188</v>
      </c>
      <c r="F324" s="1" t="n">
        <v>0.000241729948879943</v>
      </c>
      <c r="G324" s="1" t="n">
        <v>0.0377615111131054</v>
      </c>
      <c r="H324" s="1" t="s">
        <v>25</v>
      </c>
    </row>
    <row r="325" customFormat="false" ht="14.25" hidden="false" customHeight="false" outlineLevel="0" collapsed="false">
      <c r="A325" s="1" t="s">
        <v>333</v>
      </c>
      <c r="B325" s="1" t="n">
        <v>1254</v>
      </c>
      <c r="C325" s="1" t="n">
        <v>43.43</v>
      </c>
      <c r="D325" s="1" t="n">
        <v>0.08</v>
      </c>
      <c r="E325" s="1" t="n">
        <f aca="false">LOG((0.0001+D325)/(0.0001+C325),2)</f>
        <v>-9.08267731670197</v>
      </c>
      <c r="F325" s="1" t="n">
        <v>0.000241948533890505</v>
      </c>
      <c r="G325" s="1" t="n">
        <v>0.0377615111131054</v>
      </c>
      <c r="H325" s="1" t="s">
        <v>25</v>
      </c>
    </row>
    <row r="326" customFormat="false" ht="14.25" hidden="false" customHeight="false" outlineLevel="0" collapsed="false">
      <c r="A326" s="1" t="s">
        <v>334</v>
      </c>
      <c r="B326" s="1" t="n">
        <v>1293</v>
      </c>
      <c r="C326" s="1" t="n">
        <v>30.12</v>
      </c>
      <c r="D326" s="1" t="n">
        <v>0</v>
      </c>
      <c r="E326" s="1" t="n">
        <f aca="false">LOG((0.0001+D326)/(0.0001+C326),2)</f>
        <v>-18.2003670342629</v>
      </c>
      <c r="F326" s="1" t="n">
        <v>0.000242500811589599</v>
      </c>
      <c r="G326" s="1" t="n">
        <v>0.0377615111131054</v>
      </c>
      <c r="H326" s="1" t="s">
        <v>25</v>
      </c>
    </row>
    <row r="327" customFormat="false" ht="14.25" hidden="false" customHeight="false" outlineLevel="0" collapsed="false">
      <c r="A327" s="1" t="s">
        <v>335</v>
      </c>
      <c r="B327" s="1" t="n">
        <v>720</v>
      </c>
      <c r="C327" s="1" t="n">
        <v>78.03</v>
      </c>
      <c r="D327" s="1" t="n">
        <v>0.15</v>
      </c>
      <c r="E327" s="1" t="n">
        <f aca="false">LOG((0.0001+D327)/(0.0001+C327),2)</f>
        <v>-9.02196296171491</v>
      </c>
      <c r="F327" s="1" t="n">
        <v>0.000245832002275183</v>
      </c>
      <c r="G327" s="1" t="n">
        <v>0.0377615111131054</v>
      </c>
      <c r="H327" s="1" t="s">
        <v>25</v>
      </c>
    </row>
    <row r="328" customFormat="false" ht="14.25" hidden="false" customHeight="false" outlineLevel="0" collapsed="false">
      <c r="A328" s="1" t="s">
        <v>336</v>
      </c>
      <c r="B328" s="1" t="n">
        <v>1878</v>
      </c>
      <c r="C328" s="1" t="n">
        <v>28.37</v>
      </c>
      <c r="D328" s="1" t="n">
        <v>0.05</v>
      </c>
      <c r="E328" s="1" t="n">
        <f aca="false">LOG((0.0001+D328)/(0.0001+C328),2)</f>
        <v>-9.14534491712881</v>
      </c>
      <c r="F328" s="1" t="n">
        <v>0.000245832002275183</v>
      </c>
      <c r="G328" s="1" t="n">
        <v>0.0377615111131054</v>
      </c>
      <c r="H328" s="1" t="s">
        <v>25</v>
      </c>
    </row>
    <row r="329" customFormat="false" ht="14.25" hidden="false" customHeight="false" outlineLevel="0" collapsed="false">
      <c r="A329" s="1" t="s">
        <v>337</v>
      </c>
      <c r="B329" s="1" t="n">
        <v>933</v>
      </c>
      <c r="C329" s="1" t="n">
        <v>42.29</v>
      </c>
      <c r="D329" s="1" t="n">
        <v>0</v>
      </c>
      <c r="E329" s="1" t="n">
        <f aca="false">LOG((0.0001+D329)/(0.0001+C329),2)</f>
        <v>-18.6899604462326</v>
      </c>
      <c r="F329" s="1" t="n">
        <v>0.000246925928396983</v>
      </c>
      <c r="G329" s="1" t="n">
        <v>0.0377615111131054</v>
      </c>
      <c r="H329" s="1" t="s">
        <v>25</v>
      </c>
    </row>
    <row r="330" customFormat="false" ht="14.25" hidden="false" customHeight="false" outlineLevel="0" collapsed="false">
      <c r="A330" s="1" t="s">
        <v>338</v>
      </c>
      <c r="B330" s="1" t="n">
        <v>1284</v>
      </c>
      <c r="C330" s="1" t="n">
        <v>0.64</v>
      </c>
      <c r="D330" s="1" t="n">
        <v>140.08</v>
      </c>
      <c r="E330" s="1" t="n">
        <f aca="false">LOG((0.0001+D330)/(0.0001+C330),2)</f>
        <v>7.77373899485018</v>
      </c>
      <c r="F330" s="1" t="n">
        <v>0.000246998833641237</v>
      </c>
      <c r="G330" s="1" t="n">
        <v>0.0377615111131054</v>
      </c>
      <c r="H330" s="1" t="s">
        <v>9</v>
      </c>
    </row>
    <row r="331" customFormat="false" ht="14.25" hidden="false" customHeight="false" outlineLevel="0" collapsed="false">
      <c r="A331" s="1" t="s">
        <v>339</v>
      </c>
      <c r="B331" s="1" t="n">
        <v>1284</v>
      </c>
      <c r="C331" s="1" t="n">
        <v>0.64</v>
      </c>
      <c r="D331" s="1" t="n">
        <v>140.08</v>
      </c>
      <c r="E331" s="1" t="n">
        <f aca="false">LOG((0.0001+D331)/(0.0001+C331),2)</f>
        <v>7.77373899485018</v>
      </c>
      <c r="F331" s="1" t="n">
        <v>0.000246998833641237</v>
      </c>
      <c r="G331" s="1" t="n">
        <v>0.0377615111131054</v>
      </c>
      <c r="H331" s="1" t="s">
        <v>9</v>
      </c>
    </row>
    <row r="332" customFormat="false" ht="14.25" hidden="false" customHeight="false" outlineLevel="0" collapsed="false">
      <c r="A332" s="1" t="s">
        <v>340</v>
      </c>
      <c r="B332" s="1" t="n">
        <v>1461</v>
      </c>
      <c r="C332" s="1" t="n">
        <v>0.56</v>
      </c>
      <c r="D332" s="1" t="n">
        <v>120.88</v>
      </c>
      <c r="E332" s="1" t="n">
        <f aca="false">LOG((0.0001+D332)/(0.0001+C332),2)</f>
        <v>7.75367661548528</v>
      </c>
      <c r="F332" s="1" t="n">
        <v>0.000247363107499724</v>
      </c>
      <c r="G332" s="1" t="n">
        <v>0.0377615111131054</v>
      </c>
      <c r="H332" s="1" t="s">
        <v>9</v>
      </c>
    </row>
    <row r="333" customFormat="false" ht="14.25" hidden="false" customHeight="false" outlineLevel="0" collapsed="false">
      <c r="A333" s="1" t="s">
        <v>341</v>
      </c>
      <c r="B333" s="1" t="n">
        <v>837</v>
      </c>
      <c r="C333" s="1" t="n">
        <v>0</v>
      </c>
      <c r="D333" s="1" t="n">
        <v>34.32</v>
      </c>
      <c r="E333" s="1" t="n">
        <f aca="false">LOG((0.0001+D333)/(0.0001+C333),2)</f>
        <v>18.388694230925</v>
      </c>
      <c r="F333" s="1" t="n">
        <v>0.000248026153446419</v>
      </c>
      <c r="G333" s="1" t="n">
        <v>0.0377615111131054</v>
      </c>
      <c r="H333" s="1" t="s">
        <v>9</v>
      </c>
    </row>
    <row r="334" customFormat="false" ht="14.25" hidden="false" customHeight="false" outlineLevel="0" collapsed="false">
      <c r="A334" s="1" t="s">
        <v>342</v>
      </c>
      <c r="B334" s="1" t="n">
        <v>2391</v>
      </c>
      <c r="C334" s="1" t="n">
        <v>0</v>
      </c>
      <c r="D334" s="1" t="n">
        <v>11.44</v>
      </c>
      <c r="E334" s="1" t="n">
        <f aca="false">LOG((0.0001+D334)/(0.0001+C334),2)</f>
        <v>16.8037401374686</v>
      </c>
      <c r="F334" s="1" t="n">
        <v>0.000248026153446419</v>
      </c>
      <c r="G334" s="1" t="n">
        <v>0.0377615111131054</v>
      </c>
      <c r="H334" s="1" t="s">
        <v>9</v>
      </c>
    </row>
    <row r="335" customFormat="false" ht="14.25" hidden="false" customHeight="false" outlineLevel="0" collapsed="false">
      <c r="A335" s="1" t="s">
        <v>343</v>
      </c>
      <c r="B335" s="1" t="n">
        <v>357</v>
      </c>
      <c r="C335" s="1" t="n">
        <v>0.33</v>
      </c>
      <c r="D335" s="1" t="n">
        <v>121.38</v>
      </c>
      <c r="E335" s="1" t="n">
        <f aca="false">LOG((0.0001+D335)/(0.0001+C335),2)</f>
        <v>8.52241306040837</v>
      </c>
      <c r="F335" s="1" t="n">
        <v>0.000248499521452047</v>
      </c>
      <c r="G335" s="1" t="n">
        <v>0.0377615111131054</v>
      </c>
      <c r="H335" s="1" t="s">
        <v>9</v>
      </c>
    </row>
    <row r="336" customFormat="false" ht="14.25" hidden="false" customHeight="false" outlineLevel="0" collapsed="false">
      <c r="A336" s="1" t="s">
        <v>344</v>
      </c>
      <c r="B336" s="1" t="n">
        <v>888</v>
      </c>
      <c r="C336" s="1" t="n">
        <v>61.76</v>
      </c>
      <c r="D336" s="1" t="n">
        <v>0.12</v>
      </c>
      <c r="E336" s="1" t="n">
        <f aca="false">LOG((0.0001+D336)/(0.0001+C336),2)</f>
        <v>-9.00629512730523</v>
      </c>
      <c r="F336" s="1" t="n">
        <v>0.000251159876399111</v>
      </c>
      <c r="G336" s="1" t="n">
        <v>0.0380518458709268</v>
      </c>
      <c r="H336" s="1" t="s">
        <v>25</v>
      </c>
    </row>
    <row r="337" customFormat="false" ht="14.25" hidden="false" customHeight="false" outlineLevel="0" collapsed="false">
      <c r="A337" s="1" t="s">
        <v>345</v>
      </c>
      <c r="B337" s="1" t="n">
        <v>2736</v>
      </c>
      <c r="C337" s="1" t="n">
        <v>0.04</v>
      </c>
      <c r="D337" s="1" t="n">
        <v>13.41</v>
      </c>
      <c r="E337" s="1" t="n">
        <f aca="false">LOG((0.0001+D337)/(0.0001+C337),2)</f>
        <v>8.38550204353645</v>
      </c>
      <c r="F337" s="1" t="n">
        <v>0.00025488063985984</v>
      </c>
      <c r="G337" s="1" t="n">
        <v>0.0385006309388284</v>
      </c>
      <c r="H337" s="1" t="s">
        <v>9</v>
      </c>
    </row>
    <row r="338" customFormat="false" ht="14.25" hidden="false" customHeight="false" outlineLevel="0" collapsed="false">
      <c r="A338" s="1" t="s">
        <v>346</v>
      </c>
      <c r="B338" s="1" t="n">
        <v>1743</v>
      </c>
      <c r="C338" s="1" t="n">
        <v>21.71</v>
      </c>
      <c r="D338" s="1" t="n">
        <v>0</v>
      </c>
      <c r="E338" s="1" t="n">
        <f aca="false">LOG((0.0001+D338)/(0.0001+C338),2)</f>
        <v>-17.7280068456765</v>
      </c>
      <c r="F338" s="1" t="n">
        <v>0.000256110019350257</v>
      </c>
      <c r="G338" s="1" t="n">
        <v>0.0385715368608396</v>
      </c>
      <c r="H338" s="1" t="s">
        <v>25</v>
      </c>
    </row>
    <row r="339" customFormat="false" ht="14.25" hidden="false" customHeight="false" outlineLevel="0" collapsed="false">
      <c r="A339" s="1" t="s">
        <v>347</v>
      </c>
      <c r="B339" s="1" t="n">
        <v>936</v>
      </c>
      <c r="C339" s="1" t="n">
        <v>41.59</v>
      </c>
      <c r="D339" s="1" t="n">
        <v>0</v>
      </c>
      <c r="E339" s="1" t="n">
        <f aca="false">LOG((0.0001+D339)/(0.0001+C339),2)</f>
        <v>-18.6658806282677</v>
      </c>
      <c r="F339" s="1" t="n">
        <v>0.000258478013259535</v>
      </c>
      <c r="G339" s="1" t="n">
        <v>0.0386985046754408</v>
      </c>
      <c r="H339" s="1" t="s">
        <v>25</v>
      </c>
    </row>
    <row r="340" customFormat="false" ht="14.25" hidden="false" customHeight="false" outlineLevel="0" collapsed="false">
      <c r="A340" s="1" t="s">
        <v>348</v>
      </c>
      <c r="B340" s="1" t="n">
        <v>984</v>
      </c>
      <c r="C340" s="1" t="n">
        <v>39.43</v>
      </c>
      <c r="D340" s="1" t="n">
        <v>0.05</v>
      </c>
      <c r="E340" s="1" t="n">
        <f aca="false">LOG((0.0001+D340)/(0.0001+C340),2)</f>
        <v>-9.62027105055929</v>
      </c>
      <c r="F340" s="1" t="n">
        <v>0.000258478013259535</v>
      </c>
      <c r="G340" s="1" t="n">
        <v>0.0386985046754408</v>
      </c>
      <c r="H340" s="1" t="s">
        <v>25</v>
      </c>
    </row>
    <row r="341" customFormat="false" ht="14.25" hidden="false" customHeight="false" outlineLevel="0" collapsed="false">
      <c r="A341" s="1" t="s">
        <v>349</v>
      </c>
      <c r="B341" s="1" t="n">
        <v>2205</v>
      </c>
      <c r="C341" s="1" t="n">
        <v>0</v>
      </c>
      <c r="D341" s="1" t="n">
        <v>12.24</v>
      </c>
      <c r="E341" s="1" t="n">
        <f aca="false">LOG((0.0001+D341)/(0.0001+C341),2)</f>
        <v>16.9012558191434</v>
      </c>
      <c r="F341" s="1" t="n">
        <v>0.000261349987571209</v>
      </c>
      <c r="G341" s="1" t="n">
        <v>0.0390134037329092</v>
      </c>
      <c r="H341" s="1" t="s">
        <v>9</v>
      </c>
    </row>
    <row r="342" customFormat="false" ht="14.25" hidden="false" customHeight="false" outlineLevel="0" collapsed="false">
      <c r="A342" s="1" t="s">
        <v>350</v>
      </c>
      <c r="B342" s="1" t="n">
        <v>1212</v>
      </c>
      <c r="C342" s="1" t="n">
        <v>106.19</v>
      </c>
      <c r="D342" s="1" t="n">
        <v>0.38</v>
      </c>
      <c r="E342" s="1" t="n">
        <f aca="false">LOG((0.0001+D342)/(0.0001+C342),2)</f>
        <v>-8.12605453081459</v>
      </c>
      <c r="F342" s="1" t="n">
        <v>0.000266764628176267</v>
      </c>
      <c r="G342" s="1" t="n">
        <v>0.0397049030453322</v>
      </c>
      <c r="H342" s="1" t="s">
        <v>25</v>
      </c>
    </row>
    <row r="343" customFormat="false" ht="14.25" hidden="false" customHeight="false" outlineLevel="0" collapsed="false">
      <c r="A343" s="1" t="s">
        <v>351</v>
      </c>
      <c r="B343" s="1" t="n">
        <v>2664</v>
      </c>
      <c r="C343" s="1" t="n">
        <v>0</v>
      </c>
      <c r="D343" s="1" t="n">
        <v>10.02</v>
      </c>
      <c r="E343" s="1" t="n">
        <f aca="false">LOG((0.0001+D343)/(0.0001+C343),2)</f>
        <v>16.6125373810522</v>
      </c>
      <c r="F343" s="1" t="n">
        <v>0.00026835656873217</v>
      </c>
      <c r="G343" s="1" t="n">
        <v>0.0398250564018495</v>
      </c>
      <c r="H343" s="1" t="s">
        <v>9</v>
      </c>
    </row>
    <row r="344" customFormat="false" ht="14.25" hidden="false" customHeight="false" outlineLevel="0" collapsed="false">
      <c r="A344" s="1" t="s">
        <v>352</v>
      </c>
      <c r="B344" s="1" t="n">
        <v>1767</v>
      </c>
      <c r="C344" s="1" t="n">
        <v>37.19</v>
      </c>
      <c r="D344" s="1" t="n">
        <v>0.11</v>
      </c>
      <c r="E344" s="1" t="n">
        <f aca="false">LOG((0.0001+D344)/(0.0001+C344),2)</f>
        <v>-8.39996034807242</v>
      </c>
      <c r="F344" s="1" t="n">
        <v>0.000278078082959664</v>
      </c>
      <c r="G344" s="1" t="n">
        <v>0.0411474490452909</v>
      </c>
      <c r="H344" s="1" t="s">
        <v>25</v>
      </c>
    </row>
    <row r="345" customFormat="false" ht="14.25" hidden="false" customHeight="false" outlineLevel="0" collapsed="false">
      <c r="A345" s="1" t="s">
        <v>353</v>
      </c>
      <c r="B345" s="1" t="n">
        <v>312</v>
      </c>
      <c r="C345" s="1" t="n">
        <v>1845.87</v>
      </c>
      <c r="D345" s="1" t="n">
        <v>1.53</v>
      </c>
      <c r="E345" s="1" t="n">
        <f aca="false">LOG((0.0001+D345)/(0.0001+C345),2)</f>
        <v>-10.2364593703538</v>
      </c>
      <c r="F345" s="1" t="n">
        <v>0.000279961592638214</v>
      </c>
      <c r="G345" s="1" t="n">
        <v>0.041209679621177</v>
      </c>
      <c r="H345" s="1" t="s">
        <v>25</v>
      </c>
    </row>
    <row r="346" customFormat="false" ht="14.25" hidden="false" customHeight="false" outlineLevel="0" collapsed="false">
      <c r="A346" s="1" t="s">
        <v>354</v>
      </c>
      <c r="B346" s="1" t="n">
        <v>1146</v>
      </c>
      <c r="C346" s="1" t="n">
        <v>0.55</v>
      </c>
      <c r="D346" s="1" t="n">
        <v>80.18</v>
      </c>
      <c r="E346" s="1" t="n">
        <f aca="false">LOG((0.0001+D346)/(0.0001+C346),2)</f>
        <v>7.18740650359938</v>
      </c>
      <c r="F346" s="1" t="n">
        <v>0.000280122541460891</v>
      </c>
      <c r="G346" s="1" t="n">
        <v>0.041209679621177</v>
      </c>
      <c r="H346" s="1" t="s">
        <v>9</v>
      </c>
    </row>
    <row r="347" customFormat="false" ht="14.25" hidden="false" customHeight="false" outlineLevel="0" collapsed="false">
      <c r="A347" s="1" t="s">
        <v>355</v>
      </c>
      <c r="B347" s="1" t="n">
        <v>1899</v>
      </c>
      <c r="C347" s="1" t="n">
        <v>0.1</v>
      </c>
      <c r="D347" s="1" t="n">
        <v>23.64</v>
      </c>
      <c r="E347" s="1" t="n">
        <f aca="false">LOG((0.0001+D347)/(0.0001+C347),2)</f>
        <v>7.88365035387426</v>
      </c>
      <c r="F347" s="1" t="n">
        <v>0.000281560477599104</v>
      </c>
      <c r="G347" s="1" t="n">
        <v>0.0413015042776443</v>
      </c>
      <c r="H347" s="1" t="s">
        <v>9</v>
      </c>
    </row>
    <row r="348" customFormat="false" ht="14.25" hidden="false" customHeight="false" outlineLevel="0" collapsed="false">
      <c r="A348" s="1" t="s">
        <v>356</v>
      </c>
      <c r="B348" s="1" t="n">
        <v>978</v>
      </c>
      <c r="C348" s="1" t="n">
        <v>0.42</v>
      </c>
      <c r="D348" s="1" t="n">
        <v>470.73</v>
      </c>
      <c r="E348" s="1" t="n">
        <f aca="false">LOG((0.0001+D348)/(0.0001+C348),2)</f>
        <v>10.1299516053858</v>
      </c>
      <c r="F348" s="1" t="n">
        <v>0.000284604496998607</v>
      </c>
      <c r="G348" s="1" t="n">
        <v>0.0416277136618654</v>
      </c>
      <c r="H348" s="1" t="s">
        <v>9</v>
      </c>
    </row>
    <row r="349" customFormat="false" ht="14.25" hidden="false" customHeight="false" outlineLevel="0" collapsed="false">
      <c r="A349" s="1" t="s">
        <v>357</v>
      </c>
      <c r="B349" s="1" t="n">
        <v>1668</v>
      </c>
      <c r="C349" s="1" t="n">
        <v>21.95</v>
      </c>
      <c r="D349" s="1" t="n">
        <v>0</v>
      </c>
      <c r="E349" s="1" t="n">
        <f aca="false">LOG((0.0001+D349)/(0.0001+C349),2)</f>
        <v>-17.743867986825</v>
      </c>
      <c r="F349" s="1" t="n">
        <v>0.00028933808413857</v>
      </c>
      <c r="G349" s="1" t="n">
        <v>0.0421984629953132</v>
      </c>
      <c r="H349" s="1" t="s">
        <v>25</v>
      </c>
    </row>
    <row r="350" customFormat="false" ht="14.25" hidden="false" customHeight="false" outlineLevel="0" collapsed="false">
      <c r="A350" s="1" t="s">
        <v>358</v>
      </c>
      <c r="B350" s="1" t="n">
        <v>1038</v>
      </c>
      <c r="C350" s="1" t="n">
        <v>35.77</v>
      </c>
      <c r="D350" s="1" t="n">
        <v>0</v>
      </c>
      <c r="E350" s="1" t="n">
        <f aca="false">LOG((0.0001+D350)/(0.0001+C350),2)</f>
        <v>-18.4483946260186</v>
      </c>
      <c r="F350" s="1" t="n">
        <v>0.000297816877521092</v>
      </c>
      <c r="G350" s="1" t="n">
        <v>0.0429772616113613</v>
      </c>
      <c r="H350" s="1" t="s">
        <v>25</v>
      </c>
    </row>
    <row r="351" customFormat="false" ht="14.25" hidden="false" customHeight="false" outlineLevel="0" collapsed="false">
      <c r="A351" s="1" t="s">
        <v>359</v>
      </c>
      <c r="B351" s="1" t="n">
        <v>918</v>
      </c>
      <c r="C351" s="1" t="n">
        <v>0</v>
      </c>
      <c r="D351" s="1" t="n">
        <v>29.46</v>
      </c>
      <c r="E351" s="1" t="n">
        <f aca="false">LOG((0.0001+D351)/(0.0001+C351),2)</f>
        <v>18.1684028019341</v>
      </c>
      <c r="F351" s="1" t="n">
        <v>0.000298911875887823</v>
      </c>
      <c r="G351" s="1" t="n">
        <v>0.0429772616113613</v>
      </c>
      <c r="H351" s="1" t="s">
        <v>9</v>
      </c>
    </row>
    <row r="352" customFormat="false" ht="14.25" hidden="false" customHeight="false" outlineLevel="0" collapsed="false">
      <c r="A352" s="1" t="s">
        <v>360</v>
      </c>
      <c r="B352" s="1" t="n">
        <v>918</v>
      </c>
      <c r="C352" s="1" t="n">
        <v>0</v>
      </c>
      <c r="D352" s="1" t="n">
        <v>29.46</v>
      </c>
      <c r="E352" s="1" t="n">
        <f aca="false">LOG((0.0001+D352)/(0.0001+C352),2)</f>
        <v>18.1684028019341</v>
      </c>
      <c r="F352" s="1" t="n">
        <v>0.000298911875887823</v>
      </c>
      <c r="G352" s="1" t="n">
        <v>0.0429772616113613</v>
      </c>
      <c r="H352" s="1" t="s">
        <v>9</v>
      </c>
    </row>
    <row r="353" customFormat="false" ht="14.25" hidden="false" customHeight="false" outlineLevel="0" collapsed="false">
      <c r="A353" s="1" t="s">
        <v>361</v>
      </c>
      <c r="B353" s="1" t="n">
        <v>918</v>
      </c>
      <c r="C353" s="1" t="n">
        <v>0</v>
      </c>
      <c r="D353" s="1" t="n">
        <v>29.46</v>
      </c>
      <c r="E353" s="1" t="n">
        <f aca="false">LOG((0.0001+D353)/(0.0001+C353),2)</f>
        <v>18.1684028019341</v>
      </c>
      <c r="F353" s="1" t="n">
        <v>0.000298911875887823</v>
      </c>
      <c r="G353" s="1" t="n">
        <v>0.0429772616113613</v>
      </c>
      <c r="H353" s="1" t="s">
        <v>9</v>
      </c>
    </row>
    <row r="354" customFormat="false" ht="14.25" hidden="false" customHeight="false" outlineLevel="0" collapsed="false">
      <c r="A354" s="1" t="s">
        <v>362</v>
      </c>
      <c r="B354" s="1" t="n">
        <v>1731</v>
      </c>
      <c r="C354" s="1" t="n">
        <v>0</v>
      </c>
      <c r="D354" s="1" t="n">
        <v>15.18</v>
      </c>
      <c r="E354" s="1" t="n">
        <f aca="false">LOG((0.0001+D354)/(0.0001+C354),2)</f>
        <v>17.2118217690788</v>
      </c>
      <c r="F354" s="1" t="n">
        <v>0.000298911875887823</v>
      </c>
      <c r="G354" s="1" t="n">
        <v>0.0429772616113613</v>
      </c>
      <c r="H354" s="1" t="s">
        <v>9</v>
      </c>
    </row>
    <row r="355" customFormat="false" ht="14.25" hidden="false" customHeight="false" outlineLevel="0" collapsed="false">
      <c r="A355" s="1" t="s">
        <v>363</v>
      </c>
      <c r="B355" s="1" t="n">
        <v>3048</v>
      </c>
      <c r="C355" s="1" t="n">
        <v>11.69</v>
      </c>
      <c r="D355" s="1" t="n">
        <v>0</v>
      </c>
      <c r="E355" s="1" t="n">
        <f aca="false">LOG((0.0001+D355)/(0.0001+C355),2)</f>
        <v>-16.8349277455285</v>
      </c>
      <c r="F355" s="1" t="n">
        <v>0.000300716646994684</v>
      </c>
      <c r="G355" s="1" t="n">
        <v>0.043010402571859</v>
      </c>
      <c r="H355" s="1" t="s">
        <v>25</v>
      </c>
    </row>
    <row r="356" customFormat="false" ht="14.25" hidden="false" customHeight="false" outlineLevel="0" collapsed="false">
      <c r="A356" s="1" t="s">
        <v>364</v>
      </c>
      <c r="B356" s="1" t="n">
        <v>909</v>
      </c>
      <c r="C356" s="1" t="n">
        <v>56.58</v>
      </c>
      <c r="D356" s="1" t="n">
        <v>0.11</v>
      </c>
      <c r="E356" s="1" t="n">
        <f aca="false">LOG((0.0001+D356)/(0.0001+C356),2)</f>
        <v>-9.00533644743652</v>
      </c>
      <c r="F356" s="1" t="n">
        <v>0.000301342291679908</v>
      </c>
      <c r="G356" s="1" t="n">
        <v>0.043010402571859</v>
      </c>
      <c r="H356" s="1" t="s">
        <v>25</v>
      </c>
    </row>
    <row r="357" customFormat="false" ht="14.25" hidden="false" customHeight="false" outlineLevel="0" collapsed="false">
      <c r="A357" s="1" t="s">
        <v>365</v>
      </c>
      <c r="B357" s="1" t="n">
        <v>1371</v>
      </c>
      <c r="C357" s="1" t="n">
        <v>0.59</v>
      </c>
      <c r="D357" s="1" t="n">
        <v>90.24</v>
      </c>
      <c r="E357" s="1" t="n">
        <f aca="false">LOG((0.0001+D357)/(0.0001+C357),2)</f>
        <v>7.25666539790415</v>
      </c>
      <c r="F357" s="1" t="n">
        <v>0.000301684661614489</v>
      </c>
      <c r="G357" s="1" t="n">
        <v>0.043010402571859</v>
      </c>
      <c r="H357" s="1" t="s">
        <v>9</v>
      </c>
    </row>
    <row r="358" customFormat="false" ht="14.25" hidden="false" customHeight="false" outlineLevel="0" collapsed="false">
      <c r="A358" s="1" t="s">
        <v>366</v>
      </c>
      <c r="B358" s="1" t="n">
        <v>741</v>
      </c>
      <c r="C358" s="1" t="n">
        <v>0</v>
      </c>
      <c r="D358" s="1" t="n">
        <v>37.06</v>
      </c>
      <c r="E358" s="1" t="n">
        <f aca="false">LOG((0.0001+D358)/(0.0001+C358),2)</f>
        <v>18.4995072486598</v>
      </c>
      <c r="F358" s="1" t="n">
        <v>0.000303038202502876</v>
      </c>
      <c r="G358" s="1" t="n">
        <v>0.043082355545745</v>
      </c>
      <c r="H358" s="1" t="s">
        <v>9</v>
      </c>
    </row>
    <row r="359" customFormat="false" ht="14.25" hidden="false" customHeight="false" outlineLevel="0" collapsed="false">
      <c r="A359" s="1" t="s">
        <v>367</v>
      </c>
      <c r="B359" s="1" t="n">
        <v>876</v>
      </c>
      <c r="C359" s="1" t="n">
        <v>42.51</v>
      </c>
      <c r="D359" s="1" t="n">
        <v>0</v>
      </c>
      <c r="E359" s="1" t="n">
        <f aca="false">LOG((0.0001+D359)/(0.0001+C359),2)</f>
        <v>-18.6974461271879</v>
      </c>
      <c r="F359" s="1" t="n">
        <v>0.000306629852883006</v>
      </c>
      <c r="G359" s="1" t="n">
        <v>0.0434712054559332</v>
      </c>
      <c r="H359" s="1" t="s">
        <v>25</v>
      </c>
    </row>
    <row r="360" customFormat="false" ht="14.25" hidden="false" customHeight="false" outlineLevel="0" collapsed="false">
      <c r="A360" s="1" t="s">
        <v>368</v>
      </c>
      <c r="B360" s="1" t="n">
        <v>1845</v>
      </c>
      <c r="C360" s="1" t="n">
        <v>19.42</v>
      </c>
      <c r="D360" s="1" t="n">
        <v>0</v>
      </c>
      <c r="E360" s="1" t="n">
        <f aca="false">LOG((0.0001+D360)/(0.0001+C360),2)</f>
        <v>-17.5671911040885</v>
      </c>
      <c r="F360" s="1" t="n">
        <v>0.000309644460829773</v>
      </c>
      <c r="G360" s="1" t="n">
        <v>0.0437763090945803</v>
      </c>
      <c r="H360" s="1" t="s">
        <v>25</v>
      </c>
    </row>
    <row r="361" customFormat="false" ht="14.25" hidden="false" customHeight="false" outlineLevel="0" collapsed="false">
      <c r="A361" s="1" t="s">
        <v>369</v>
      </c>
      <c r="B361" s="1" t="n">
        <v>1545</v>
      </c>
      <c r="C361" s="1" t="n">
        <v>23.22</v>
      </c>
      <c r="D361" s="1" t="n">
        <v>0</v>
      </c>
      <c r="E361" s="1" t="n">
        <f aca="false">LOG((0.0001+D361)/(0.0001+C361),2)</f>
        <v>-17.8250146597839</v>
      </c>
      <c r="F361" s="1" t="n">
        <v>0.000312698537017959</v>
      </c>
      <c r="G361" s="1" t="n">
        <v>0.0438695405280382</v>
      </c>
      <c r="H361" s="1" t="s">
        <v>25</v>
      </c>
    </row>
    <row r="362" customFormat="false" ht="14.25" hidden="false" customHeight="false" outlineLevel="0" collapsed="false">
      <c r="A362" s="1" t="s">
        <v>370</v>
      </c>
      <c r="B362" s="1" t="n">
        <v>2541</v>
      </c>
      <c r="C362" s="1" t="n">
        <v>0.18</v>
      </c>
      <c r="D362" s="1" t="n">
        <v>24.03</v>
      </c>
      <c r="E362" s="1" t="n">
        <f aca="false">LOG((0.0001+D362)/(0.0001+C362),2)</f>
        <v>7.05990066071051</v>
      </c>
      <c r="F362" s="1" t="n">
        <v>0.000313138709779295</v>
      </c>
      <c r="G362" s="1" t="n">
        <v>0.0438695405280382</v>
      </c>
      <c r="H362" s="1" t="s">
        <v>9</v>
      </c>
    </row>
    <row r="363" customFormat="false" ht="14.25" hidden="false" customHeight="false" outlineLevel="0" collapsed="false">
      <c r="A363" s="1" t="s">
        <v>371</v>
      </c>
      <c r="B363" s="1" t="n">
        <v>1779</v>
      </c>
      <c r="C363" s="1" t="n">
        <v>43.4</v>
      </c>
      <c r="D363" s="1" t="n">
        <v>0.17</v>
      </c>
      <c r="E363" s="1" t="n">
        <f aca="false">LOG((0.0001+D363)/(0.0001+C363),2)</f>
        <v>-7.99517141562147</v>
      </c>
      <c r="F363" s="1" t="n">
        <v>0.000313505730339658</v>
      </c>
      <c r="G363" s="1" t="n">
        <v>0.0438695405280382</v>
      </c>
      <c r="H363" s="1" t="s">
        <v>25</v>
      </c>
    </row>
    <row r="364" customFormat="false" ht="14.25" hidden="false" customHeight="false" outlineLevel="0" collapsed="false">
      <c r="A364" s="1" t="s">
        <v>372</v>
      </c>
      <c r="B364" s="1" t="n">
        <v>1533</v>
      </c>
      <c r="C364" s="1" t="n">
        <v>61.34</v>
      </c>
      <c r="D364" s="1" t="n">
        <v>0.26</v>
      </c>
      <c r="E364" s="1" t="n">
        <f aca="false">LOG((0.0001+D364)/(0.0001+C364),2)</f>
        <v>-7.88162030906136</v>
      </c>
      <c r="F364" s="1" t="n">
        <v>0.000313976774921324</v>
      </c>
      <c r="G364" s="1" t="n">
        <v>0.0438695405280382</v>
      </c>
      <c r="H364" s="1" t="s">
        <v>25</v>
      </c>
    </row>
    <row r="365" customFormat="false" ht="14.25" hidden="false" customHeight="false" outlineLevel="0" collapsed="false">
      <c r="A365" s="1" t="s">
        <v>373</v>
      </c>
      <c r="B365" s="1" t="n">
        <v>870</v>
      </c>
      <c r="C365" s="1" t="n">
        <v>42.4</v>
      </c>
      <c r="D365" s="1" t="n">
        <v>0</v>
      </c>
      <c r="E365" s="1" t="n">
        <f aca="false">LOG((0.0001+D365)/(0.0001+C365),2)</f>
        <v>-18.6937081418039</v>
      </c>
      <c r="F365" s="1" t="n">
        <v>0.000315792321146241</v>
      </c>
      <c r="G365" s="1" t="n">
        <v>0.0438695405280382</v>
      </c>
      <c r="H365" s="1" t="s">
        <v>25</v>
      </c>
    </row>
    <row r="366" customFormat="false" ht="14.25" hidden="false" customHeight="false" outlineLevel="0" collapsed="false">
      <c r="A366" s="1" t="s">
        <v>374</v>
      </c>
      <c r="B366" s="1" t="n">
        <v>1305</v>
      </c>
      <c r="C366" s="1" t="n">
        <v>0</v>
      </c>
      <c r="D366" s="1" t="n">
        <v>20</v>
      </c>
      <c r="E366" s="1" t="n">
        <f aca="false">LOG((0.0001+D366)/(0.0001+C366),2)</f>
        <v>17.609647687894</v>
      </c>
      <c r="F366" s="1" t="n">
        <v>0.000315861947721473</v>
      </c>
      <c r="G366" s="1" t="n">
        <v>0.0438695405280382</v>
      </c>
      <c r="H366" s="1" t="s">
        <v>9</v>
      </c>
    </row>
    <row r="367" customFormat="false" ht="14.25" hidden="false" customHeight="false" outlineLevel="0" collapsed="false">
      <c r="A367" s="1" t="s">
        <v>375</v>
      </c>
      <c r="B367" s="1" t="n">
        <v>720</v>
      </c>
      <c r="C367" s="1" t="n">
        <v>71.54</v>
      </c>
      <c r="D367" s="1" t="n">
        <v>0.15</v>
      </c>
      <c r="E367" s="1" t="n">
        <f aca="false">LOG((0.0001+D367)/(0.0001+C367),2)</f>
        <v>-8.89668434777497</v>
      </c>
      <c r="F367" s="1" t="n">
        <v>0.000316354412130314</v>
      </c>
      <c r="G367" s="1" t="n">
        <v>0.0438695405280382</v>
      </c>
      <c r="H367" s="1" t="s">
        <v>25</v>
      </c>
    </row>
    <row r="368" customFormat="false" ht="14.25" hidden="false" customHeight="false" outlineLevel="0" collapsed="false">
      <c r="A368" s="1" t="s">
        <v>376</v>
      </c>
      <c r="B368" s="1" t="n">
        <v>393</v>
      </c>
      <c r="C368" s="1" t="n">
        <v>102.57</v>
      </c>
      <c r="D368" s="1" t="n">
        <v>0</v>
      </c>
      <c r="E368" s="1" t="n">
        <f aca="false">LOG((0.0001+D368)/(0.0001+C368),2)</f>
        <v>-19.9681788044754</v>
      </c>
      <c r="F368" s="1" t="n">
        <v>0.000318925873618636</v>
      </c>
      <c r="G368" s="1" t="n">
        <v>0.0439351505968737</v>
      </c>
      <c r="H368" s="1" t="s">
        <v>25</v>
      </c>
    </row>
    <row r="369" customFormat="false" ht="14.25" hidden="false" customHeight="false" outlineLevel="0" collapsed="false">
      <c r="A369" s="1" t="s">
        <v>377</v>
      </c>
      <c r="B369" s="1" t="n">
        <v>3021</v>
      </c>
      <c r="C369" s="1" t="n">
        <v>24.97</v>
      </c>
      <c r="D369" s="1" t="n">
        <v>0.1</v>
      </c>
      <c r="E369" s="1" t="n">
        <f aca="false">LOG((0.0001+D369)/(0.0001+C369),2)</f>
        <v>-7.96261581456879</v>
      </c>
      <c r="F369" s="1" t="n">
        <v>0.000320066681848625</v>
      </c>
      <c r="G369" s="1" t="n">
        <v>0.0439351505968737</v>
      </c>
      <c r="H369" s="1" t="s">
        <v>25</v>
      </c>
    </row>
    <row r="370" customFormat="false" ht="14.25" hidden="false" customHeight="false" outlineLevel="0" collapsed="false">
      <c r="A370" s="1" t="s">
        <v>378</v>
      </c>
      <c r="B370" s="1" t="n">
        <v>552</v>
      </c>
      <c r="C370" s="1" t="n">
        <v>95.39</v>
      </c>
      <c r="D370" s="1" t="n">
        <v>0.2</v>
      </c>
      <c r="E370" s="1" t="n">
        <f aca="false">LOG((0.0001+D370)/(0.0001+C370),2)</f>
        <v>-8.89697456735684</v>
      </c>
      <c r="F370" s="1" t="n">
        <v>0.000320286813106219</v>
      </c>
      <c r="G370" s="1" t="n">
        <v>0.0439351505968737</v>
      </c>
      <c r="H370" s="1" t="s">
        <v>25</v>
      </c>
    </row>
    <row r="371" customFormat="false" ht="14.25" hidden="false" customHeight="false" outlineLevel="0" collapsed="false">
      <c r="A371" s="1" t="s">
        <v>379</v>
      </c>
      <c r="B371" s="1" t="n">
        <v>975</v>
      </c>
      <c r="C371" s="1" t="n">
        <v>0</v>
      </c>
      <c r="D371" s="1" t="n">
        <v>27.13</v>
      </c>
      <c r="E371" s="1" t="n">
        <f aca="false">LOG((0.0001+D371)/(0.0001+C371),2)</f>
        <v>18.049534839758</v>
      </c>
      <c r="F371" s="1" t="n">
        <v>0.000320290139118951</v>
      </c>
      <c r="G371" s="1" t="n">
        <v>0.0439351505968737</v>
      </c>
      <c r="H371" s="1" t="s">
        <v>9</v>
      </c>
    </row>
    <row r="372" customFormat="false" ht="14.25" hidden="false" customHeight="false" outlineLevel="0" collapsed="false">
      <c r="A372" s="1" t="s">
        <v>380</v>
      </c>
      <c r="B372" s="1" t="n">
        <v>1047</v>
      </c>
      <c r="C372" s="1" t="n">
        <v>0</v>
      </c>
      <c r="D372" s="1" t="n">
        <v>25.06</v>
      </c>
      <c r="E372" s="1" t="n">
        <f aca="false">LOG((0.0001+D372)/(0.0001+C372),2)</f>
        <v>17.9350326460486</v>
      </c>
      <c r="F372" s="1" t="n">
        <v>0.000324797917264416</v>
      </c>
      <c r="G372" s="1" t="n">
        <v>0.0442654784987069</v>
      </c>
      <c r="H372" s="1" t="s">
        <v>9</v>
      </c>
    </row>
    <row r="373" customFormat="false" ht="14.25" hidden="false" customHeight="false" outlineLevel="0" collapsed="false">
      <c r="A373" s="1" t="s">
        <v>381</v>
      </c>
      <c r="B373" s="1" t="n">
        <v>993</v>
      </c>
      <c r="C373" s="1" t="n">
        <v>36.55</v>
      </c>
      <c r="D373" s="1" t="n">
        <v>0</v>
      </c>
      <c r="E373" s="1" t="n">
        <f aca="false">LOG((0.0001+D373)/(0.0001+C373),2)</f>
        <v>-18.4795158277912</v>
      </c>
      <c r="F373" s="1" t="n">
        <v>0.000325314723568934</v>
      </c>
      <c r="G373" s="1" t="n">
        <v>0.0442654784987069</v>
      </c>
      <c r="H373" s="1" t="s">
        <v>25</v>
      </c>
    </row>
    <row r="374" customFormat="false" ht="14.25" hidden="false" customHeight="false" outlineLevel="0" collapsed="false">
      <c r="A374" s="1" t="s">
        <v>382</v>
      </c>
      <c r="B374" s="1" t="n">
        <v>1593</v>
      </c>
      <c r="C374" s="1" t="n">
        <v>22.28</v>
      </c>
      <c r="D374" s="1" t="n">
        <v>0</v>
      </c>
      <c r="E374" s="1" t="n">
        <f aca="false">LOG((0.0001+D374)/(0.0001+C374),2)</f>
        <v>-17.7653961823922</v>
      </c>
      <c r="F374" s="1" t="n">
        <v>0.000325314723568934</v>
      </c>
      <c r="G374" s="1" t="n">
        <v>0.0442654784987069</v>
      </c>
      <c r="H374" s="1" t="s">
        <v>25</v>
      </c>
    </row>
    <row r="375" customFormat="false" ht="14.25" hidden="false" customHeight="false" outlineLevel="0" collapsed="false">
      <c r="A375" s="1" t="s">
        <v>383</v>
      </c>
      <c r="B375" s="1" t="n">
        <v>756</v>
      </c>
      <c r="C375" s="1" t="n">
        <v>67.15</v>
      </c>
      <c r="D375" s="1" t="n">
        <v>0.14</v>
      </c>
      <c r="E375" s="1" t="n">
        <f aca="false">LOG((0.0001+D375)/(0.0001+C375),2)</f>
        <v>-8.90478878212329</v>
      </c>
      <c r="F375" s="1" t="n">
        <v>0.000326326693846161</v>
      </c>
      <c r="G375" s="1" t="n">
        <v>0.0442844519237114</v>
      </c>
      <c r="H375" s="1" t="s">
        <v>25</v>
      </c>
    </row>
    <row r="376" customFormat="false" ht="14.25" hidden="false" customHeight="false" outlineLevel="0" collapsed="false">
      <c r="A376" s="1" t="s">
        <v>384</v>
      </c>
      <c r="B376" s="1" t="n">
        <v>2052</v>
      </c>
      <c r="C376" s="1" t="n">
        <v>0.25</v>
      </c>
      <c r="D376" s="1" t="n">
        <v>34.12</v>
      </c>
      <c r="E376" s="1" t="n">
        <f aca="false">LOG((0.0001+D376)/(0.0001+C376),2)</f>
        <v>7.09197300720316</v>
      </c>
      <c r="F376" s="1" t="n">
        <v>0.000330225601657984</v>
      </c>
      <c r="G376" s="1" t="n">
        <v>0.0446940538307982</v>
      </c>
      <c r="H376" s="1" t="s">
        <v>9</v>
      </c>
    </row>
    <row r="377" customFormat="false" ht="14.25" hidden="false" customHeight="false" outlineLevel="0" collapsed="false">
      <c r="A377" s="1" t="s">
        <v>385</v>
      </c>
      <c r="B377" s="1" t="n">
        <v>720</v>
      </c>
      <c r="C377" s="1" t="n">
        <v>51.33</v>
      </c>
      <c r="D377" s="1" t="n">
        <v>0</v>
      </c>
      <c r="E377" s="1" t="n">
        <f aca="false">LOG((0.0001+D377)/(0.0001+C377),2)</f>
        <v>-18.96944554561</v>
      </c>
      <c r="F377" s="1" t="n">
        <v>0.00033187010429914</v>
      </c>
      <c r="G377" s="1" t="n">
        <v>0.0447971682808472</v>
      </c>
      <c r="H377" s="1" t="s">
        <v>25</v>
      </c>
    </row>
    <row r="378" customFormat="false" ht="14.25" hidden="false" customHeight="false" outlineLevel="0" collapsed="false">
      <c r="A378" s="1" t="s">
        <v>386</v>
      </c>
      <c r="B378" s="1" t="n">
        <v>1674</v>
      </c>
      <c r="C378" s="1" t="n">
        <v>20.96</v>
      </c>
      <c r="D378" s="1" t="n">
        <v>0</v>
      </c>
      <c r="E378" s="1" t="n">
        <f aca="false">LOG((0.0001+D378)/(0.0001+C378),2)</f>
        <v>-17.6772860743828</v>
      </c>
      <c r="F378" s="1" t="n">
        <v>0.000335211863911023</v>
      </c>
      <c r="G378" s="1" t="n">
        <v>0.0450088437591007</v>
      </c>
      <c r="H378" s="1" t="s">
        <v>25</v>
      </c>
    </row>
    <row r="379" customFormat="false" ht="14.25" hidden="false" customHeight="false" outlineLevel="0" collapsed="false">
      <c r="A379" s="1" t="s">
        <v>387</v>
      </c>
      <c r="B379" s="1" t="n">
        <v>984</v>
      </c>
      <c r="C379" s="1" t="n">
        <v>36.59</v>
      </c>
      <c r="D379" s="1" t="n">
        <v>0.05</v>
      </c>
      <c r="E379" s="1" t="n">
        <f aca="false">LOG((0.0001+D379)/(0.0001+C379),2)</f>
        <v>-9.51242703978023</v>
      </c>
      <c r="F379" s="1" t="n">
        <v>0.000335211863911023</v>
      </c>
      <c r="G379" s="1" t="n">
        <v>0.0450088437591007</v>
      </c>
      <c r="H379" s="1" t="s">
        <v>25</v>
      </c>
    </row>
    <row r="380" customFormat="false" ht="14.25" hidden="false" customHeight="false" outlineLevel="0" collapsed="false">
      <c r="A380" s="1" t="s">
        <v>388</v>
      </c>
      <c r="B380" s="1" t="n">
        <v>1014</v>
      </c>
      <c r="C380" s="1" t="n">
        <v>48.5</v>
      </c>
      <c r="D380" s="1" t="n">
        <v>0.1</v>
      </c>
      <c r="E380" s="1" t="n">
        <f aca="false">LOG((0.0001+D380)/(0.0001+C380),2)</f>
        <v>-8.92040193752647</v>
      </c>
      <c r="F380" s="1" t="n">
        <v>0.000336784605975623</v>
      </c>
      <c r="G380" s="1" t="n">
        <v>0.0451007015611788</v>
      </c>
      <c r="H380" s="1" t="s">
        <v>25</v>
      </c>
    </row>
    <row r="381" customFormat="false" ht="14.25" hidden="false" customHeight="false" outlineLevel="0" collapsed="false">
      <c r="A381" s="1" t="s">
        <v>389</v>
      </c>
      <c r="B381" s="1" t="n">
        <v>891</v>
      </c>
      <c r="C381" s="1" t="n">
        <v>70.68</v>
      </c>
      <c r="D381" s="1" t="n">
        <v>0.23</v>
      </c>
      <c r="E381" s="1" t="n">
        <f aca="false">LOG((0.0001+D381)/(0.0001+C381),2)</f>
        <v>-8.26289928726527</v>
      </c>
      <c r="F381" s="1" t="n">
        <v>0.000338256963707092</v>
      </c>
      <c r="G381" s="1" t="n">
        <v>0.0451786682526045</v>
      </c>
      <c r="H381" s="1" t="s">
        <v>25</v>
      </c>
    </row>
    <row r="382" customFormat="false" ht="14.25" hidden="false" customHeight="false" outlineLevel="0" collapsed="false">
      <c r="A382" s="1" t="s">
        <v>390</v>
      </c>
      <c r="B382" s="1" t="n">
        <v>684</v>
      </c>
      <c r="C382" s="1" t="n">
        <v>53.84</v>
      </c>
      <c r="D382" s="1" t="n">
        <v>0</v>
      </c>
      <c r="E382" s="1" t="n">
        <f aca="false">LOG((0.0001+D382)/(0.0001+C382),2)</f>
        <v>-19.0383215639796</v>
      </c>
      <c r="F382" s="1" t="n">
        <v>0.000342026867503862</v>
      </c>
      <c r="G382" s="1" t="n">
        <v>0.045422223987348</v>
      </c>
      <c r="H382" s="1" t="s">
        <v>25</v>
      </c>
    </row>
    <row r="383" customFormat="false" ht="14.25" hidden="false" customHeight="false" outlineLevel="0" collapsed="false">
      <c r="A383" s="1" t="s">
        <v>391</v>
      </c>
      <c r="B383" s="1" t="n">
        <v>1653</v>
      </c>
      <c r="C383" s="1" t="n">
        <v>211.85</v>
      </c>
      <c r="D383" s="1" t="n">
        <v>0.42</v>
      </c>
      <c r="E383" s="1" t="n">
        <f aca="false">LOG((0.0001+D383)/(0.0001+C383),2)</f>
        <v>-8.97809530853767</v>
      </c>
      <c r="F383" s="1" t="n">
        <v>0.000342248359824216</v>
      </c>
      <c r="G383" s="1" t="n">
        <v>0.045422223987348</v>
      </c>
      <c r="H383" s="1" t="s">
        <v>25</v>
      </c>
    </row>
    <row r="384" customFormat="false" ht="14.25" hidden="false" customHeight="false" outlineLevel="0" collapsed="false">
      <c r="A384" s="1" t="s">
        <v>392</v>
      </c>
      <c r="B384" s="1" t="n">
        <v>1356</v>
      </c>
      <c r="C384" s="1" t="n">
        <v>121.03</v>
      </c>
      <c r="D384" s="1" t="n">
        <v>0.52</v>
      </c>
      <c r="E384" s="1" t="n">
        <f aca="false">LOG((0.0001+D384)/(0.0001+C384),2)</f>
        <v>-7.86236113489233</v>
      </c>
      <c r="F384" s="1" t="n">
        <v>0.000343295047516349</v>
      </c>
      <c r="G384" s="1" t="n">
        <v>0.045422223987348</v>
      </c>
      <c r="H384" s="1" t="s">
        <v>25</v>
      </c>
    </row>
    <row r="385" customFormat="false" ht="14.25" hidden="false" customHeight="false" outlineLevel="0" collapsed="false">
      <c r="A385" s="1" t="s">
        <v>393</v>
      </c>
      <c r="B385" s="1" t="n">
        <v>564</v>
      </c>
      <c r="C385" s="1" t="n">
        <v>0</v>
      </c>
      <c r="D385" s="1" t="n">
        <v>48.37</v>
      </c>
      <c r="E385" s="1" t="n">
        <f aca="false">LOG((0.0001+D385)/(0.0001+C385),2)</f>
        <v>18.8837559948411</v>
      </c>
      <c r="F385" s="1" t="n">
        <v>0.000343660283152887</v>
      </c>
      <c r="G385" s="1" t="n">
        <v>0.045422223987348</v>
      </c>
      <c r="H385" s="1" t="s">
        <v>9</v>
      </c>
    </row>
    <row r="386" customFormat="false" ht="14.25" hidden="false" customHeight="false" outlineLevel="0" collapsed="false">
      <c r="A386" s="1" t="s">
        <v>394</v>
      </c>
      <c r="B386" s="1" t="n">
        <v>984</v>
      </c>
      <c r="C386" s="1" t="n">
        <v>168.96</v>
      </c>
      <c r="D386" s="1" t="n">
        <v>0.73</v>
      </c>
      <c r="E386" s="1" t="n">
        <f aca="false">LOG((0.0001+D386)/(0.0001+C386),2)</f>
        <v>-7.85437279842336</v>
      </c>
      <c r="F386" s="1" t="n">
        <v>0.000344576899949364</v>
      </c>
      <c r="G386" s="1" t="n">
        <v>0.0454250804676104</v>
      </c>
      <c r="H386" s="1" t="s">
        <v>25</v>
      </c>
    </row>
    <row r="387" customFormat="false" ht="14.25" hidden="false" customHeight="false" outlineLevel="0" collapsed="false">
      <c r="A387" s="1" t="s">
        <v>395</v>
      </c>
      <c r="B387" s="1" t="n">
        <v>1599</v>
      </c>
      <c r="C387" s="1" t="n">
        <v>21.79</v>
      </c>
      <c r="D387" s="1" t="n">
        <v>0</v>
      </c>
      <c r="E387" s="1" t="n">
        <f aca="false">LOG((0.0001+D387)/(0.0001+C387),2)</f>
        <v>-17.7333132917797</v>
      </c>
      <c r="F387" s="1" t="n">
        <v>0.000345501487270956</v>
      </c>
      <c r="G387" s="1" t="n">
        <v>0.0454289701682646</v>
      </c>
      <c r="H387" s="1" t="s">
        <v>25</v>
      </c>
    </row>
    <row r="388" customFormat="false" ht="14.25" hidden="false" customHeight="false" outlineLevel="0" collapsed="false">
      <c r="A388" s="1" t="s">
        <v>396</v>
      </c>
      <c r="B388" s="1" t="n">
        <v>2487</v>
      </c>
      <c r="C388" s="1" t="n">
        <v>13.78</v>
      </c>
      <c r="D388" s="1" t="n">
        <v>0</v>
      </c>
      <c r="E388" s="1" t="n">
        <f aca="false">LOG((0.0001+D388)/(0.0001+C388),2)</f>
        <v>-17.0722268319261</v>
      </c>
      <c r="F388" s="1" t="n">
        <v>0.000349021790984604</v>
      </c>
      <c r="G388" s="1" t="n">
        <v>0.0457732609292832</v>
      </c>
      <c r="H388" s="1" t="s">
        <v>25</v>
      </c>
    </row>
    <row r="389" customFormat="false" ht="14.25" hidden="false" customHeight="false" outlineLevel="0" collapsed="false">
      <c r="A389" s="1" t="s">
        <v>397</v>
      </c>
      <c r="B389" s="1" t="n">
        <v>828</v>
      </c>
      <c r="C389" s="1" t="n">
        <v>0.13</v>
      </c>
      <c r="D389" s="1" t="n">
        <v>42.27</v>
      </c>
      <c r="E389" s="1" t="n">
        <f aca="false">LOG((0.0001+D389)/(0.0001+C389),2)</f>
        <v>8.34387275313086</v>
      </c>
      <c r="F389" s="1" t="n">
        <v>0.00035083503871644</v>
      </c>
      <c r="G389" s="1" t="n">
        <v>0.0458924782345727</v>
      </c>
      <c r="H389" s="1" t="s">
        <v>9</v>
      </c>
    </row>
    <row r="390" customFormat="false" ht="14.25" hidden="false" customHeight="false" outlineLevel="0" collapsed="false">
      <c r="A390" s="1" t="s">
        <v>398</v>
      </c>
      <c r="B390" s="1" t="n">
        <v>873</v>
      </c>
      <c r="C390" s="1" t="n">
        <v>0</v>
      </c>
      <c r="D390" s="1" t="n">
        <v>29.75</v>
      </c>
      <c r="E390" s="1" t="n">
        <f aca="false">LOG((0.0001+D390)/(0.0001+C390),2)</f>
        <v>18.1825349922443</v>
      </c>
      <c r="F390" s="1" t="n">
        <v>0.000353616321867023</v>
      </c>
      <c r="G390" s="1" t="n">
        <v>0.0459526268648935</v>
      </c>
      <c r="H390" s="1" t="s">
        <v>9</v>
      </c>
    </row>
    <row r="391" customFormat="false" ht="14.25" hidden="false" customHeight="false" outlineLevel="0" collapsed="false">
      <c r="A391" s="1" t="s">
        <v>399</v>
      </c>
      <c r="B391" s="1" t="n">
        <v>759</v>
      </c>
      <c r="C391" s="1" t="n">
        <v>0.47</v>
      </c>
      <c r="D391" s="1" t="n">
        <v>743.64</v>
      </c>
      <c r="E391" s="1" t="n">
        <f aca="false">LOG((0.0001+D391)/(0.0001+C391),2)</f>
        <v>10.6274211722782</v>
      </c>
      <c r="F391" s="1" t="n">
        <v>0.000354212902489802</v>
      </c>
      <c r="G391" s="1" t="n">
        <v>0.0459526268648935</v>
      </c>
      <c r="H391" s="1" t="s">
        <v>9</v>
      </c>
    </row>
    <row r="392" customFormat="false" ht="14.25" hidden="false" customHeight="false" outlineLevel="0" collapsed="false">
      <c r="A392" s="1" t="s">
        <v>400</v>
      </c>
      <c r="B392" s="1" t="n">
        <v>1449</v>
      </c>
      <c r="C392" s="1" t="n">
        <v>32.78</v>
      </c>
      <c r="D392" s="1" t="n">
        <v>0.07</v>
      </c>
      <c r="E392" s="1" t="n">
        <f aca="false">LOG((0.0001+D392)/(0.0001+C392),2)</f>
        <v>-8.86919009600096</v>
      </c>
      <c r="F392" s="1" t="n">
        <v>0.00035459999924341</v>
      </c>
      <c r="G392" s="1" t="n">
        <v>0.0459526268648935</v>
      </c>
      <c r="H392" s="1" t="s">
        <v>25</v>
      </c>
    </row>
    <row r="393" customFormat="false" ht="14.25" hidden="false" customHeight="false" outlineLevel="0" collapsed="false">
      <c r="A393" s="1" t="s">
        <v>401</v>
      </c>
      <c r="B393" s="1" t="n">
        <v>435</v>
      </c>
      <c r="C393" s="1" t="n">
        <v>401.52</v>
      </c>
      <c r="D393" s="1" t="n">
        <v>1.8</v>
      </c>
      <c r="E393" s="1" t="n">
        <f aca="false">LOG((0.0001+D393)/(0.0001+C393),2)</f>
        <v>-7.80125134623998</v>
      </c>
      <c r="F393" s="1" t="n">
        <v>0.0003549164544871</v>
      </c>
      <c r="G393" s="1" t="n">
        <v>0.0459526268648935</v>
      </c>
      <c r="H393" s="1" t="s">
        <v>25</v>
      </c>
    </row>
    <row r="394" customFormat="false" ht="14.25" hidden="false" customHeight="false" outlineLevel="0" collapsed="false">
      <c r="A394" s="1" t="s">
        <v>402</v>
      </c>
      <c r="B394" s="1" t="n">
        <v>3459</v>
      </c>
      <c r="C394" s="1" t="n">
        <v>9.76</v>
      </c>
      <c r="D394" s="1" t="n">
        <v>0</v>
      </c>
      <c r="E394" s="1" t="n">
        <f aca="false">LOG((0.0001+D394)/(0.0001+C394),2)</f>
        <v>-16.5746083089734</v>
      </c>
      <c r="F394" s="1" t="n">
        <v>0.000359864078758915</v>
      </c>
      <c r="G394" s="1" t="n">
        <v>0.0464746601865903</v>
      </c>
      <c r="H394" s="1" t="s">
        <v>25</v>
      </c>
    </row>
    <row r="395" customFormat="false" ht="14.25" hidden="false" customHeight="false" outlineLevel="0" collapsed="false">
      <c r="A395" s="1" t="s">
        <v>403</v>
      </c>
      <c r="B395" s="1" t="n">
        <v>582</v>
      </c>
      <c r="C395" s="1" t="n">
        <v>0.93</v>
      </c>
      <c r="D395" s="1" t="n">
        <v>831.98</v>
      </c>
      <c r="E395" s="1" t="n">
        <f aca="false">LOG((0.0001+D395)/(0.0001+C395),2)</f>
        <v>9.80494746946733</v>
      </c>
      <c r="F395" s="1" t="n">
        <v>0.000364810299461672</v>
      </c>
      <c r="G395" s="1" t="n">
        <v>0.0469938627890296</v>
      </c>
      <c r="H395" s="1" t="s">
        <v>9</v>
      </c>
    </row>
    <row r="396" customFormat="false" ht="14.25" hidden="false" customHeight="false" outlineLevel="0" collapsed="false">
      <c r="A396" s="1" t="s">
        <v>404</v>
      </c>
      <c r="B396" s="1" t="n">
        <v>1752</v>
      </c>
      <c r="C396" s="1" t="n">
        <v>355.79</v>
      </c>
      <c r="D396" s="1" t="n">
        <v>0.17</v>
      </c>
      <c r="E396" s="1" t="n">
        <f aca="false">LOG((0.0001+D396)/(0.0001+C396),2)</f>
        <v>-11.0304275112653</v>
      </c>
      <c r="F396" s="1" t="n">
        <v>0.000376387281451622</v>
      </c>
      <c r="G396" s="1" t="n">
        <v>0.0483624305893561</v>
      </c>
      <c r="H396" s="1" t="s">
        <v>25</v>
      </c>
    </row>
    <row r="397" customFormat="false" ht="14.25" hidden="false" customHeight="false" outlineLevel="0" collapsed="false">
      <c r="A397" s="1" t="s">
        <v>405</v>
      </c>
      <c r="B397" s="1" t="n">
        <v>1467</v>
      </c>
      <c r="C397" s="1" t="n">
        <v>58.55</v>
      </c>
      <c r="D397" s="1" t="n">
        <v>0.27</v>
      </c>
      <c r="E397" s="1" t="n">
        <f aca="false">LOG((0.0001+D397)/(0.0001+C397),2)</f>
        <v>-7.76003418469158</v>
      </c>
      <c r="F397" s="1" t="n">
        <v>0.000377813981593055</v>
      </c>
      <c r="G397" s="1" t="n">
        <v>0.0483663474274141</v>
      </c>
      <c r="H397" s="1" t="s">
        <v>25</v>
      </c>
    </row>
    <row r="398" customFormat="false" ht="14.25" hidden="false" customHeight="false" outlineLevel="0" collapsed="false">
      <c r="A398" s="1" t="s">
        <v>406</v>
      </c>
      <c r="B398" s="1" t="n">
        <v>678</v>
      </c>
      <c r="C398" s="1" t="n">
        <v>52.76</v>
      </c>
      <c r="D398" s="1" t="n">
        <v>0</v>
      </c>
      <c r="E398" s="1" t="n">
        <f aca="false">LOG((0.0001+D398)/(0.0001+C398),2)</f>
        <v>-19.0090877734722</v>
      </c>
      <c r="F398" s="1" t="n">
        <v>0.000378918226874171</v>
      </c>
      <c r="G398" s="1" t="n">
        <v>0.0483663474274141</v>
      </c>
      <c r="H398" s="1" t="s">
        <v>25</v>
      </c>
    </row>
    <row r="399" customFormat="false" ht="14.25" hidden="false" customHeight="false" outlineLevel="0" collapsed="false">
      <c r="A399" s="1" t="s">
        <v>407</v>
      </c>
      <c r="B399" s="1" t="n">
        <v>1596</v>
      </c>
      <c r="C399" s="1" t="n">
        <v>0</v>
      </c>
      <c r="D399" s="1" t="n">
        <v>15.42</v>
      </c>
      <c r="E399" s="1" t="n">
        <f aca="false">LOG((0.0001+D399)/(0.0001+C399),2)</f>
        <v>17.2344525956584</v>
      </c>
      <c r="F399" s="1" t="n">
        <v>0.000380166842855549</v>
      </c>
      <c r="G399" s="1" t="n">
        <v>0.0483663474274141</v>
      </c>
      <c r="H399" s="1" t="s">
        <v>9</v>
      </c>
    </row>
    <row r="400" customFormat="false" ht="14.25" hidden="false" customHeight="false" outlineLevel="0" collapsed="false">
      <c r="A400" s="1" t="s">
        <v>408</v>
      </c>
      <c r="B400" s="1" t="n">
        <v>714</v>
      </c>
      <c r="C400" s="1" t="n">
        <v>1.34</v>
      </c>
      <c r="D400" s="1" t="n">
        <v>454.89</v>
      </c>
      <c r="E400" s="1" t="n">
        <f aca="false">LOG((0.0001+D400)/(0.0001+C400),2)</f>
        <v>8.40703356617966</v>
      </c>
      <c r="F400" s="1" t="n">
        <v>0.000380229590249798</v>
      </c>
      <c r="G400" s="1" t="n">
        <v>0.0483663474274141</v>
      </c>
      <c r="H400" s="1" t="s">
        <v>9</v>
      </c>
    </row>
    <row r="401" customFormat="false" ht="14.25" hidden="false" customHeight="false" outlineLevel="0" collapsed="false">
      <c r="A401" s="1" t="s">
        <v>409</v>
      </c>
      <c r="B401" s="1" t="n">
        <v>1431</v>
      </c>
      <c r="C401" s="1" t="n">
        <v>0.14</v>
      </c>
      <c r="D401" s="1" t="n">
        <v>28.45</v>
      </c>
      <c r="E401" s="1" t="n">
        <f aca="false">LOG((0.0001+D401)/(0.0001+C401),2)</f>
        <v>7.66583295751327</v>
      </c>
      <c r="F401" s="1" t="n">
        <v>0.000381790167104348</v>
      </c>
      <c r="G401" s="1" t="n">
        <v>0.0484434453530351</v>
      </c>
      <c r="H401" s="1" t="s">
        <v>9</v>
      </c>
    </row>
    <row r="402" customFormat="false" ht="14.25" hidden="false" customHeight="false" outlineLevel="0" collapsed="false">
      <c r="A402" s="1" t="s">
        <v>410</v>
      </c>
      <c r="B402" s="1" t="n">
        <v>1962</v>
      </c>
      <c r="C402" s="1" t="n">
        <v>0</v>
      </c>
      <c r="D402" s="1" t="n">
        <v>12.38</v>
      </c>
      <c r="E402" s="1" t="n">
        <f aca="false">LOG((0.0001+D402)/(0.0001+C402),2)</f>
        <v>16.9176634423752</v>
      </c>
      <c r="F402" s="1" t="n">
        <v>0.000385779095672044</v>
      </c>
      <c r="G402" s="1" t="n">
        <v>0.0487951721275084</v>
      </c>
      <c r="H402" s="1" t="s">
        <v>9</v>
      </c>
    </row>
    <row r="403" customFormat="false" ht="14.25" hidden="false" customHeight="false" outlineLevel="0" collapsed="false">
      <c r="A403" s="1" t="s">
        <v>411</v>
      </c>
      <c r="B403" s="1" t="n">
        <v>1308</v>
      </c>
      <c r="C403" s="1" t="n">
        <v>77.48</v>
      </c>
      <c r="D403" s="1" t="n">
        <v>0.39</v>
      </c>
      <c r="E403" s="1" t="n">
        <f aca="false">LOG((0.0001+D403)/(0.0001+C403),2)</f>
        <v>-7.63383800737473</v>
      </c>
      <c r="F403" s="1" t="n">
        <v>0.000386484990252165</v>
      </c>
      <c r="G403" s="1" t="n">
        <v>0.0487951721275084</v>
      </c>
      <c r="H403" s="1" t="s">
        <v>25</v>
      </c>
    </row>
    <row r="404" customFormat="false" ht="14.25" hidden="false" customHeight="false" outlineLevel="0" collapsed="false">
      <c r="A404" s="1" t="s">
        <v>412</v>
      </c>
      <c r="B404" s="1" t="n">
        <v>1023</v>
      </c>
      <c r="C404" s="1" t="n">
        <v>0</v>
      </c>
      <c r="D404" s="1" t="n">
        <v>24.39</v>
      </c>
      <c r="E404" s="1" t="n">
        <f aca="false">LOG((0.0001+D404)/(0.0001+C404),2)</f>
        <v>17.8959361476676</v>
      </c>
      <c r="F404" s="1" t="n">
        <v>0.000391497490204978</v>
      </c>
      <c r="G404" s="1" t="n">
        <v>0.0491833257867907</v>
      </c>
      <c r="H404" s="1" t="s">
        <v>9</v>
      </c>
    </row>
    <row r="405" customFormat="false" ht="14.25" hidden="false" customHeight="false" outlineLevel="0" collapsed="false">
      <c r="A405" s="1" t="s">
        <v>413</v>
      </c>
      <c r="B405" s="1" t="n">
        <v>1023</v>
      </c>
      <c r="C405" s="1" t="n">
        <v>0</v>
      </c>
      <c r="D405" s="1" t="n">
        <v>24.39</v>
      </c>
      <c r="E405" s="1" t="n">
        <f aca="false">LOG((0.0001+D405)/(0.0001+C405),2)</f>
        <v>17.8959361476676</v>
      </c>
      <c r="F405" s="1" t="n">
        <v>0.000391497490204978</v>
      </c>
      <c r="G405" s="1" t="n">
        <v>0.0491833257867907</v>
      </c>
      <c r="H405" s="1" t="s">
        <v>9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55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K6" activeCellId="0" sqref="K6"/>
    </sheetView>
  </sheetViews>
  <sheetFormatPr defaultColWidth="8.99609375" defaultRowHeight="14.25" zeroHeight="false" outlineLevelRow="0" outlineLevelCol="0"/>
  <sheetData>
    <row r="1" customFormat="false" ht="14.2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414</v>
      </c>
      <c r="E1" s="1" t="s">
        <v>4</v>
      </c>
      <c r="F1" s="1" t="s">
        <v>5</v>
      </c>
      <c r="G1" s="1" t="s">
        <v>6</v>
      </c>
      <c r="H1" s="1" t="s">
        <v>7</v>
      </c>
    </row>
    <row r="2" customFormat="false" ht="14.25" hidden="false" customHeight="false" outlineLevel="0" collapsed="false">
      <c r="A2" s="1" t="s">
        <v>17</v>
      </c>
      <c r="B2" s="1" t="n">
        <v>4290</v>
      </c>
      <c r="C2" s="1" t="n">
        <v>0</v>
      </c>
      <c r="D2" s="1" t="n">
        <v>37.5</v>
      </c>
      <c r="E2" s="1" t="n">
        <f aca="false">LOG((0.0001+D2)/(0.0001+C2),2)</f>
        <v>18.516534917227</v>
      </c>
      <c r="F2" s="2" t="n">
        <v>1.00438745717203E-006</v>
      </c>
      <c r="G2" s="1" t="n">
        <v>0.00215323377655274</v>
      </c>
      <c r="H2" s="1" t="s">
        <v>9</v>
      </c>
    </row>
    <row r="3" customFormat="false" ht="14.25" hidden="false" customHeight="false" outlineLevel="0" collapsed="false">
      <c r="A3" s="1" t="s">
        <v>22</v>
      </c>
      <c r="B3" s="1" t="n">
        <v>1332</v>
      </c>
      <c r="C3" s="1" t="n">
        <v>0</v>
      </c>
      <c r="D3" s="1" t="n">
        <v>141.83</v>
      </c>
      <c r="E3" s="1" t="n">
        <f aca="false">LOG((0.0001+D3)/(0.0001+C3),2)</f>
        <v>20.4357323114393</v>
      </c>
      <c r="F3" s="2" t="n">
        <v>1.01702797741266E-006</v>
      </c>
      <c r="G3" s="1" t="n">
        <v>0.00215323377655274</v>
      </c>
      <c r="H3" s="1" t="s">
        <v>9</v>
      </c>
    </row>
    <row r="4" customFormat="false" ht="14.25" hidden="false" customHeight="false" outlineLevel="0" collapsed="false">
      <c r="A4" s="1" t="s">
        <v>20</v>
      </c>
      <c r="B4" s="1" t="n">
        <v>2538</v>
      </c>
      <c r="C4" s="1" t="n">
        <v>0</v>
      </c>
      <c r="D4" s="1" t="n">
        <v>60.38</v>
      </c>
      <c r="E4" s="1" t="n">
        <f aca="false">LOG((0.0001+D4)/(0.0001+C4),2)</f>
        <v>19.2037136206455</v>
      </c>
      <c r="F4" s="2" t="n">
        <v>1.01750092244361E-006</v>
      </c>
      <c r="G4" s="1" t="n">
        <v>0.00215323377655274</v>
      </c>
      <c r="H4" s="1" t="s">
        <v>9</v>
      </c>
    </row>
    <row r="5" customFormat="false" ht="14.25" hidden="false" customHeight="false" outlineLevel="0" collapsed="false">
      <c r="A5" s="1" t="s">
        <v>13</v>
      </c>
      <c r="B5" s="1" t="n">
        <v>1095</v>
      </c>
      <c r="C5" s="1" t="n">
        <v>0</v>
      </c>
      <c r="D5" s="1" t="n">
        <v>184.55</v>
      </c>
      <c r="E5" s="1" t="n">
        <f aca="false">LOG((0.0001+D5)/(0.0001+C5),2)</f>
        <v>20.8155810886442</v>
      </c>
      <c r="F5" s="2" t="n">
        <v>1.04130977329571E-006</v>
      </c>
      <c r="G5" s="1" t="n">
        <v>0.00215323377655274</v>
      </c>
      <c r="H5" s="1" t="s">
        <v>9</v>
      </c>
    </row>
    <row r="6" customFormat="false" ht="14.25" hidden="false" customHeight="false" outlineLevel="0" collapsed="false">
      <c r="A6" s="1" t="s">
        <v>11</v>
      </c>
      <c r="B6" s="1" t="n">
        <v>474</v>
      </c>
      <c r="C6" s="1" t="n">
        <v>0</v>
      </c>
      <c r="D6" s="1" t="n">
        <v>466.22</v>
      </c>
      <c r="E6" s="1" t="n">
        <f aca="false">LOG((0.0001+D6)/(0.0001+C6),2)</f>
        <v>22.1525797735876</v>
      </c>
      <c r="F6" s="2" t="n">
        <v>1.0473007938683E-006</v>
      </c>
      <c r="G6" s="1" t="n">
        <v>0.00215323377655274</v>
      </c>
      <c r="H6" s="1" t="s">
        <v>9</v>
      </c>
    </row>
    <row r="7" customFormat="false" ht="14.25" hidden="false" customHeight="false" outlineLevel="0" collapsed="false">
      <c r="A7" s="1" t="s">
        <v>36</v>
      </c>
      <c r="B7" s="1" t="n">
        <v>2028</v>
      </c>
      <c r="C7" s="1" t="n">
        <v>0</v>
      </c>
      <c r="D7" s="1" t="n">
        <v>100.67</v>
      </c>
      <c r="E7" s="1" t="n">
        <f aca="false">LOG((0.0001+D7)/(0.0001+C7),2)</f>
        <v>19.941203821814</v>
      </c>
      <c r="F7" s="2" t="n">
        <v>1.06330656922299E-006</v>
      </c>
      <c r="G7" s="1" t="n">
        <v>0.00215323377655274</v>
      </c>
      <c r="H7" s="1" t="s">
        <v>9</v>
      </c>
    </row>
    <row r="8" customFormat="false" ht="14.25" hidden="false" customHeight="false" outlineLevel="0" collapsed="false">
      <c r="A8" s="1" t="s">
        <v>47</v>
      </c>
      <c r="B8" s="1" t="n">
        <v>1497</v>
      </c>
      <c r="C8" s="1" t="n">
        <v>0</v>
      </c>
      <c r="D8" s="1" t="n">
        <v>94.09</v>
      </c>
      <c r="E8" s="1" t="n">
        <f aca="false">LOG((0.0001+D8)/(0.0001+C8),2)</f>
        <v>19.8436834074621</v>
      </c>
      <c r="F8" s="2" t="n">
        <v>1.06911724561274E-006</v>
      </c>
      <c r="G8" s="1" t="n">
        <v>0.00215323377655274</v>
      </c>
      <c r="H8" s="1" t="s">
        <v>9</v>
      </c>
    </row>
    <row r="9" customFormat="false" ht="14.25" hidden="false" customHeight="false" outlineLevel="0" collapsed="false">
      <c r="A9" s="1" t="s">
        <v>8</v>
      </c>
      <c r="B9" s="1" t="n">
        <v>2364</v>
      </c>
      <c r="C9" s="1" t="n">
        <v>0</v>
      </c>
      <c r="D9" s="1" t="n">
        <v>56.17</v>
      </c>
      <c r="E9" s="1" t="n">
        <f aca="false">LOG((0.0001+D9)/(0.0001+C9),2)</f>
        <v>19.0994428457951</v>
      </c>
      <c r="F9" s="2" t="n">
        <v>1.10370341300363E-006</v>
      </c>
      <c r="G9" s="1" t="n">
        <v>0.00215323377655274</v>
      </c>
      <c r="H9" s="1" t="s">
        <v>9</v>
      </c>
    </row>
    <row r="10" customFormat="false" ht="14.25" hidden="false" customHeight="false" outlineLevel="0" collapsed="false">
      <c r="A10" s="1" t="s">
        <v>55</v>
      </c>
      <c r="B10" s="1" t="n">
        <v>1206</v>
      </c>
      <c r="C10" s="1" t="n">
        <v>0</v>
      </c>
      <c r="D10" s="1" t="n">
        <v>209.74</v>
      </c>
      <c r="E10" s="1" t="n">
        <f aca="false">LOG((0.0001+D10)/(0.0001+C10),2)</f>
        <v>21.0001712845519</v>
      </c>
      <c r="F10" s="2" t="n">
        <v>1.28200900950527E-006</v>
      </c>
      <c r="G10" s="1" t="n">
        <v>0.00215323377655274</v>
      </c>
      <c r="H10" s="1" t="s">
        <v>9</v>
      </c>
    </row>
    <row r="11" customFormat="false" ht="14.25" hidden="false" customHeight="false" outlineLevel="0" collapsed="false">
      <c r="A11" s="1" t="s">
        <v>29</v>
      </c>
      <c r="B11" s="1" t="n">
        <v>1143</v>
      </c>
      <c r="C11" s="1" t="n">
        <v>186.37</v>
      </c>
      <c r="D11" s="1" t="n">
        <v>0</v>
      </c>
      <c r="E11" s="1" t="n">
        <f aca="false">LOG((0.0001+D11)/(0.0001+C11),2)</f>
        <v>-20.8297389913238</v>
      </c>
      <c r="F11" s="2" t="n">
        <v>1.32722656255242E-006</v>
      </c>
      <c r="G11" s="1" t="n">
        <v>0.00215323377655274</v>
      </c>
      <c r="H11" s="1" t="s">
        <v>25</v>
      </c>
    </row>
    <row r="12" customFormat="false" ht="14.25" hidden="false" customHeight="false" outlineLevel="0" collapsed="false">
      <c r="A12" s="1" t="s">
        <v>24</v>
      </c>
      <c r="B12" s="1" t="n">
        <v>1746</v>
      </c>
      <c r="C12" s="1" t="n">
        <v>110.78</v>
      </c>
      <c r="D12" s="1" t="n">
        <v>0</v>
      </c>
      <c r="E12" s="1" t="n">
        <f aca="false">LOG((0.0001+D12)/(0.0001+C12),2)</f>
        <v>-20.0792673152439</v>
      </c>
      <c r="F12" s="2" t="n">
        <v>1.33052920998224E-006</v>
      </c>
      <c r="G12" s="1" t="n">
        <v>0.00215323377655274</v>
      </c>
      <c r="H12" s="1" t="s">
        <v>25</v>
      </c>
    </row>
    <row r="13" customFormat="false" ht="14.25" hidden="false" customHeight="false" outlineLevel="0" collapsed="false">
      <c r="A13" s="1" t="s">
        <v>415</v>
      </c>
      <c r="B13" s="1" t="n">
        <v>918</v>
      </c>
      <c r="C13" s="1" t="n">
        <v>205.13</v>
      </c>
      <c r="D13" s="1" t="n">
        <v>0</v>
      </c>
      <c r="E13" s="1" t="n">
        <f aca="false">LOG((0.0001+D13)/(0.0001+C13),2)</f>
        <v>-20.9681077721832</v>
      </c>
      <c r="F13" s="2" t="n">
        <v>1.3506385446946E-006</v>
      </c>
      <c r="G13" s="1" t="n">
        <v>0.00215323377655274</v>
      </c>
      <c r="H13" s="1" t="s">
        <v>25</v>
      </c>
    </row>
    <row r="14" customFormat="false" ht="14.25" hidden="false" customHeight="false" outlineLevel="0" collapsed="false">
      <c r="A14" s="1" t="s">
        <v>28</v>
      </c>
      <c r="B14" s="1" t="n">
        <v>1509</v>
      </c>
      <c r="C14" s="1" t="n">
        <v>118.69</v>
      </c>
      <c r="D14" s="1" t="n">
        <v>0</v>
      </c>
      <c r="E14" s="1" t="n">
        <f aca="false">LOG((0.0001+D14)/(0.0001+C14),2)</f>
        <v>-20.1787681734148</v>
      </c>
      <c r="F14" s="2" t="n">
        <v>1.36350315690113E-006</v>
      </c>
      <c r="G14" s="1" t="n">
        <v>0.00215323377655274</v>
      </c>
      <c r="H14" s="1" t="s">
        <v>25</v>
      </c>
    </row>
    <row r="15" customFormat="false" ht="14.25" hidden="false" customHeight="false" outlineLevel="0" collapsed="false">
      <c r="A15" s="1" t="s">
        <v>32</v>
      </c>
      <c r="B15" s="1" t="n">
        <v>1902</v>
      </c>
      <c r="C15" s="1" t="n">
        <v>122.25</v>
      </c>
      <c r="D15" s="1" t="n">
        <v>0</v>
      </c>
      <c r="E15" s="1" t="n">
        <f aca="false">LOG((0.0001+D15)/(0.0001+C15),2)</f>
        <v>-20.2214042146198</v>
      </c>
      <c r="F15" s="2" t="n">
        <v>1.36864978347239E-006</v>
      </c>
      <c r="G15" s="1" t="n">
        <v>0.00215323377655274</v>
      </c>
      <c r="H15" s="1" t="s">
        <v>25</v>
      </c>
    </row>
    <row r="16" customFormat="false" ht="14.25" hidden="false" customHeight="false" outlineLevel="0" collapsed="false">
      <c r="A16" s="1" t="s">
        <v>192</v>
      </c>
      <c r="B16" s="1" t="n">
        <v>1461</v>
      </c>
      <c r="C16" s="1" t="n">
        <v>163.85</v>
      </c>
      <c r="D16" s="1" t="n">
        <v>0</v>
      </c>
      <c r="E16" s="1" t="n">
        <f aca="false">LOG((0.0001+D16)/(0.0001+C16),2)</f>
        <v>-20.643945122702</v>
      </c>
      <c r="F16" s="2" t="n">
        <v>1.382199469407E-006</v>
      </c>
      <c r="G16" s="1" t="n">
        <v>0.00215323377655274</v>
      </c>
      <c r="H16" s="1" t="s">
        <v>25</v>
      </c>
    </row>
    <row r="17" customFormat="false" ht="14.25" hidden="false" customHeight="false" outlineLevel="0" collapsed="false">
      <c r="A17" s="1" t="s">
        <v>16</v>
      </c>
      <c r="B17" s="1" t="n">
        <v>1182</v>
      </c>
      <c r="C17" s="1" t="n">
        <v>0</v>
      </c>
      <c r="D17" s="1" t="n">
        <v>94.68</v>
      </c>
      <c r="E17" s="1" t="n">
        <f aca="false">LOG((0.0001+D17)/(0.0001+C17),2)</f>
        <v>19.8527017042676</v>
      </c>
      <c r="F17" s="2" t="n">
        <v>1.39530547952667E-006</v>
      </c>
      <c r="G17" s="1" t="n">
        <v>0.00215323377655274</v>
      </c>
      <c r="H17" s="1" t="s">
        <v>9</v>
      </c>
    </row>
    <row r="18" customFormat="false" ht="14.25" hidden="false" customHeight="false" outlineLevel="0" collapsed="false">
      <c r="A18" s="1" t="s">
        <v>98</v>
      </c>
      <c r="B18" s="1" t="n">
        <v>1797</v>
      </c>
      <c r="C18" s="1" t="n">
        <v>94.26</v>
      </c>
      <c r="D18" s="1" t="n">
        <v>0</v>
      </c>
      <c r="E18" s="1" t="n">
        <f aca="false">LOG((0.0001+D18)/(0.0001+C18),2)</f>
        <v>-19.8462876863378</v>
      </c>
      <c r="F18" s="2" t="n">
        <v>1.39851346056236E-006</v>
      </c>
      <c r="G18" s="1" t="n">
        <v>0.00215323377655274</v>
      </c>
      <c r="H18" s="1" t="s">
        <v>25</v>
      </c>
    </row>
    <row r="19" customFormat="false" ht="14.25" hidden="false" customHeight="false" outlineLevel="0" collapsed="false">
      <c r="A19" s="1" t="s">
        <v>101</v>
      </c>
      <c r="B19" s="1" t="n">
        <v>1599</v>
      </c>
      <c r="C19" s="1" t="n">
        <v>154.46</v>
      </c>
      <c r="D19" s="1" t="n">
        <v>0</v>
      </c>
      <c r="E19" s="1" t="n">
        <f aca="false">LOG((0.0001+D19)/(0.0001+C19),2)</f>
        <v>-20.5588027798398</v>
      </c>
      <c r="F19" s="2" t="n">
        <v>1.41079679538664E-006</v>
      </c>
      <c r="G19" s="1" t="n">
        <v>0.00215323377655274</v>
      </c>
      <c r="H19" s="1" t="s">
        <v>25</v>
      </c>
    </row>
    <row r="20" customFormat="false" ht="14.25" hidden="false" customHeight="false" outlineLevel="0" collapsed="false">
      <c r="A20" s="1" t="s">
        <v>99</v>
      </c>
      <c r="B20" s="1" t="n">
        <v>1239</v>
      </c>
      <c r="C20" s="1" t="n">
        <v>136.71</v>
      </c>
      <c r="D20" s="1" t="n">
        <v>0</v>
      </c>
      <c r="E20" s="1" t="n">
        <f aca="false">LOG((0.0001+D20)/(0.0001+C20),2)</f>
        <v>-20.3826884010146</v>
      </c>
      <c r="F20" s="2" t="n">
        <v>1.41152940759746E-006</v>
      </c>
      <c r="G20" s="1" t="n">
        <v>0.00215323377655274</v>
      </c>
      <c r="H20" s="1" t="s">
        <v>25</v>
      </c>
    </row>
    <row r="21" customFormat="false" ht="14.25" hidden="false" customHeight="false" outlineLevel="0" collapsed="false">
      <c r="A21" s="1" t="s">
        <v>245</v>
      </c>
      <c r="B21" s="1" t="n">
        <v>1263</v>
      </c>
      <c r="C21" s="1" t="n">
        <v>0</v>
      </c>
      <c r="D21" s="1" t="n">
        <v>87.51</v>
      </c>
      <c r="E21" s="1" t="n">
        <f aca="false">LOG((0.0001+D21)/(0.0001+C21),2)</f>
        <v>19.739090009999</v>
      </c>
      <c r="F21" s="2" t="n">
        <v>1.41486814678502E-006</v>
      </c>
      <c r="G21" s="1" t="n">
        <v>0.00215323377655274</v>
      </c>
      <c r="H21" s="1" t="s">
        <v>9</v>
      </c>
    </row>
    <row r="22" customFormat="false" ht="14.25" hidden="false" customHeight="false" outlineLevel="0" collapsed="false">
      <c r="A22" s="1" t="s">
        <v>102</v>
      </c>
      <c r="B22" s="1" t="n">
        <v>705</v>
      </c>
      <c r="C22" s="1" t="n">
        <v>244.94</v>
      </c>
      <c r="D22" s="1" t="n">
        <v>0</v>
      </c>
      <c r="E22" s="1" t="n">
        <f aca="false">LOG((0.0001+D22)/(0.0001+C22),2)</f>
        <v>-21.2239975512101</v>
      </c>
      <c r="F22" s="2" t="n">
        <v>1.42959032205446E-006</v>
      </c>
      <c r="G22" s="1" t="n">
        <v>0.00215323377655274</v>
      </c>
      <c r="H22" s="1" t="s">
        <v>25</v>
      </c>
    </row>
    <row r="23" customFormat="false" ht="14.25" hidden="false" customHeight="false" outlineLevel="0" collapsed="false">
      <c r="A23" s="1" t="s">
        <v>37</v>
      </c>
      <c r="B23" s="1" t="n">
        <v>489</v>
      </c>
      <c r="C23" s="1" t="n">
        <v>566.18</v>
      </c>
      <c r="D23" s="1" t="n">
        <v>0</v>
      </c>
      <c r="E23" s="1" t="n">
        <f aca="false">LOG((0.0001+D23)/(0.0001+C23),2)</f>
        <v>-22.4328296118638</v>
      </c>
      <c r="F23" s="2" t="n">
        <v>1.43510920653404E-006</v>
      </c>
      <c r="G23" s="1" t="n">
        <v>0.00215323377655274</v>
      </c>
      <c r="H23" s="1" t="s">
        <v>25</v>
      </c>
    </row>
    <row r="24" customFormat="false" ht="14.25" hidden="false" customHeight="false" outlineLevel="0" collapsed="false">
      <c r="A24" s="1" t="s">
        <v>152</v>
      </c>
      <c r="B24" s="1" t="n">
        <v>423</v>
      </c>
      <c r="C24" s="1" t="n">
        <v>671.63</v>
      </c>
      <c r="D24" s="1" t="n">
        <v>0</v>
      </c>
      <c r="E24" s="1" t="n">
        <f aca="false">LOG((0.0001+D24)/(0.0001+C24),2)</f>
        <v>-22.6792354573532</v>
      </c>
      <c r="F24" s="2" t="n">
        <v>1.44021345454758E-006</v>
      </c>
      <c r="G24" s="1" t="n">
        <v>0.00215323377655274</v>
      </c>
      <c r="H24" s="1" t="s">
        <v>25</v>
      </c>
    </row>
    <row r="25" customFormat="false" ht="14.25" hidden="false" customHeight="false" outlineLevel="0" collapsed="false">
      <c r="A25" s="1" t="s">
        <v>153</v>
      </c>
      <c r="B25" s="1" t="n">
        <v>423</v>
      </c>
      <c r="C25" s="1" t="n">
        <v>671.63</v>
      </c>
      <c r="D25" s="1" t="n">
        <v>0</v>
      </c>
      <c r="E25" s="1" t="n">
        <f aca="false">LOG((0.0001+D25)/(0.0001+C25),2)</f>
        <v>-22.6792354573532</v>
      </c>
      <c r="F25" s="2" t="n">
        <v>1.44021345454758E-006</v>
      </c>
      <c r="G25" s="1" t="n">
        <v>0.00215323377655274</v>
      </c>
      <c r="H25" s="1" t="s">
        <v>25</v>
      </c>
    </row>
    <row r="26" customFormat="false" ht="14.25" hidden="false" customHeight="false" outlineLevel="0" collapsed="false">
      <c r="A26" s="1" t="s">
        <v>154</v>
      </c>
      <c r="B26" s="1" t="n">
        <v>453</v>
      </c>
      <c r="C26" s="1" t="n">
        <v>394.74</v>
      </c>
      <c r="D26" s="1" t="n">
        <v>0</v>
      </c>
      <c r="E26" s="1" t="n">
        <f aca="false">LOG((0.0001+D26)/(0.0001+C26),2)</f>
        <v>-21.9124716533704</v>
      </c>
      <c r="F26" s="2" t="n">
        <v>1.4465068212398E-006</v>
      </c>
      <c r="G26" s="1" t="n">
        <v>0.00215323377655274</v>
      </c>
      <c r="H26" s="1" t="s">
        <v>25</v>
      </c>
    </row>
    <row r="27" customFormat="false" ht="14.25" hidden="false" customHeight="false" outlineLevel="0" collapsed="false">
      <c r="A27" s="1" t="s">
        <v>155</v>
      </c>
      <c r="B27" s="1" t="n">
        <v>453</v>
      </c>
      <c r="C27" s="1" t="n">
        <v>394.74</v>
      </c>
      <c r="D27" s="1" t="n">
        <v>0</v>
      </c>
      <c r="E27" s="1" t="n">
        <f aca="false">LOG((0.0001+D27)/(0.0001+C27),2)</f>
        <v>-21.9124716533704</v>
      </c>
      <c r="F27" s="2" t="n">
        <v>1.4465068212398E-006</v>
      </c>
      <c r="G27" s="1" t="n">
        <v>0.00215323377655274</v>
      </c>
      <c r="H27" s="1" t="s">
        <v>25</v>
      </c>
    </row>
    <row r="28" customFormat="false" ht="14.25" hidden="false" customHeight="false" outlineLevel="0" collapsed="false">
      <c r="A28" s="1" t="s">
        <v>278</v>
      </c>
      <c r="B28" s="1" t="n">
        <v>1410</v>
      </c>
      <c r="C28" s="1" t="n">
        <v>183.5</v>
      </c>
      <c r="D28" s="1" t="n">
        <v>0</v>
      </c>
      <c r="E28" s="1" t="n">
        <f aca="false">LOG((0.0001+D28)/(0.0001+C28),2)</f>
        <v>-20.8073494186023</v>
      </c>
      <c r="F28" s="2" t="n">
        <v>1.45343107653811E-006</v>
      </c>
      <c r="G28" s="1" t="n">
        <v>0.00215323377655274</v>
      </c>
      <c r="H28" s="1" t="s">
        <v>25</v>
      </c>
    </row>
    <row r="29" customFormat="false" ht="14.25" hidden="false" customHeight="false" outlineLevel="0" collapsed="false">
      <c r="A29" s="1" t="s">
        <v>416</v>
      </c>
      <c r="B29" s="1" t="n">
        <v>1059</v>
      </c>
      <c r="C29" s="1" t="n">
        <v>0</v>
      </c>
      <c r="D29" s="1" t="n">
        <v>103.4</v>
      </c>
      <c r="E29" s="1" t="n">
        <f aca="false">LOG((0.0001+D29)/(0.0001+C29),2)</f>
        <v>19.9798061502327</v>
      </c>
      <c r="F29" s="2" t="n">
        <v>1.45878693028599E-006</v>
      </c>
      <c r="G29" s="1" t="n">
        <v>0.00215323377655274</v>
      </c>
      <c r="H29" s="1" t="s">
        <v>9</v>
      </c>
    </row>
    <row r="30" customFormat="false" ht="14.25" hidden="false" customHeight="false" outlineLevel="0" collapsed="false">
      <c r="A30" s="1" t="s">
        <v>33</v>
      </c>
      <c r="B30" s="1" t="n">
        <v>978</v>
      </c>
      <c r="C30" s="1" t="n">
        <v>165.88</v>
      </c>
      <c r="D30" s="1" t="n">
        <v>0</v>
      </c>
      <c r="E30" s="1" t="n">
        <f aca="false">LOG((0.0001+D30)/(0.0001+C30),2)</f>
        <v>-20.6617093914025</v>
      </c>
      <c r="F30" s="2" t="n">
        <v>1.4715572352385E-006</v>
      </c>
      <c r="G30" s="1" t="n">
        <v>0.00215323377655274</v>
      </c>
      <c r="H30" s="1" t="s">
        <v>25</v>
      </c>
    </row>
    <row r="31" customFormat="false" ht="14.25" hidden="false" customHeight="false" outlineLevel="0" collapsed="false">
      <c r="A31" s="1" t="s">
        <v>159</v>
      </c>
      <c r="B31" s="1" t="n">
        <v>1185</v>
      </c>
      <c r="C31" s="1" t="n">
        <v>131.86</v>
      </c>
      <c r="D31" s="1" t="n">
        <v>0</v>
      </c>
      <c r="E31" s="1" t="n">
        <f aca="false">LOG((0.0001+D31)/(0.0001+C31),2)</f>
        <v>-20.3305766499074</v>
      </c>
      <c r="F31" s="2" t="n">
        <v>1.5067538559598E-006</v>
      </c>
      <c r="G31" s="1" t="n">
        <v>0.00215323377655274</v>
      </c>
      <c r="H31" s="1" t="s">
        <v>25</v>
      </c>
    </row>
    <row r="32" customFormat="false" ht="14.25" hidden="false" customHeight="false" outlineLevel="0" collapsed="false">
      <c r="A32" s="1" t="s">
        <v>35</v>
      </c>
      <c r="B32" s="1" t="n">
        <v>993</v>
      </c>
      <c r="C32" s="1" t="n">
        <v>157.16</v>
      </c>
      <c r="D32" s="1" t="n">
        <v>0</v>
      </c>
      <c r="E32" s="1" t="n">
        <f aca="false">LOG((0.0001+D32)/(0.0001+C32),2)</f>
        <v>-20.5838035602116</v>
      </c>
      <c r="F32" s="2" t="n">
        <v>1.52309532504518E-006</v>
      </c>
      <c r="G32" s="1" t="n">
        <v>0.00215323377655274</v>
      </c>
      <c r="H32" s="1" t="s">
        <v>25</v>
      </c>
    </row>
    <row r="33" customFormat="false" ht="14.25" hidden="false" customHeight="false" outlineLevel="0" collapsed="false">
      <c r="A33" s="1" t="s">
        <v>44</v>
      </c>
      <c r="B33" s="1" t="n">
        <v>393</v>
      </c>
      <c r="C33" s="1" t="n">
        <v>791.63</v>
      </c>
      <c r="D33" s="1" t="n">
        <v>0</v>
      </c>
      <c r="E33" s="1" t="n">
        <f aca="false">LOG((0.0001+D33)/(0.0001+C33),2)</f>
        <v>-22.9163950380703</v>
      </c>
      <c r="F33" s="2" t="n">
        <v>1.54390110822556E-006</v>
      </c>
      <c r="G33" s="1" t="n">
        <v>0.00215323377655274</v>
      </c>
      <c r="H33" s="1" t="s">
        <v>25</v>
      </c>
    </row>
    <row r="34" customFormat="false" ht="14.25" hidden="false" customHeight="false" outlineLevel="0" collapsed="false">
      <c r="A34" s="1" t="s">
        <v>107</v>
      </c>
      <c r="B34" s="1" t="n">
        <v>558</v>
      </c>
      <c r="C34" s="1" t="n">
        <v>532.15</v>
      </c>
      <c r="D34" s="1" t="n">
        <v>0</v>
      </c>
      <c r="E34" s="1" t="n">
        <f aca="false">LOG((0.0001+D34)/(0.0001+C34),2)</f>
        <v>-22.3434018037397</v>
      </c>
      <c r="F34" s="2" t="n">
        <v>1.54853228263782E-006</v>
      </c>
      <c r="G34" s="1" t="n">
        <v>0.00215323377655274</v>
      </c>
      <c r="H34" s="1" t="s">
        <v>25</v>
      </c>
    </row>
    <row r="35" customFormat="false" ht="14.25" hidden="false" customHeight="false" outlineLevel="0" collapsed="false">
      <c r="A35" s="1" t="s">
        <v>417</v>
      </c>
      <c r="B35" s="1" t="n">
        <v>3177</v>
      </c>
      <c r="C35" s="1" t="n">
        <v>44.54</v>
      </c>
      <c r="D35" s="1" t="n">
        <v>0</v>
      </c>
      <c r="E35" s="1" t="n">
        <f aca="false">LOG((0.0001+D35)/(0.0001+C35),2)</f>
        <v>-18.7647452716587</v>
      </c>
      <c r="F35" s="2" t="n">
        <v>1.61855661046196E-006</v>
      </c>
      <c r="G35" s="1" t="n">
        <v>0.00215323377655274</v>
      </c>
      <c r="H35" s="1" t="s">
        <v>25</v>
      </c>
    </row>
    <row r="36" customFormat="false" ht="14.25" hidden="false" customHeight="false" outlineLevel="0" collapsed="false">
      <c r="A36" s="1" t="s">
        <v>48</v>
      </c>
      <c r="B36" s="1" t="n">
        <v>1485</v>
      </c>
      <c r="C36" s="1" t="n">
        <v>195.04</v>
      </c>
      <c r="D36" s="1" t="n">
        <v>0</v>
      </c>
      <c r="E36" s="1" t="n">
        <f aca="false">LOG((0.0001+D36)/(0.0001+C36),2)</f>
        <v>-20.8953393400866</v>
      </c>
      <c r="F36" s="2" t="n">
        <v>1.62739063656374E-006</v>
      </c>
      <c r="G36" s="1" t="n">
        <v>0.00215323377655274</v>
      </c>
      <c r="H36" s="1" t="s">
        <v>25</v>
      </c>
    </row>
    <row r="37" customFormat="false" ht="14.25" hidden="false" customHeight="false" outlineLevel="0" collapsed="false">
      <c r="A37" s="1" t="s">
        <v>218</v>
      </c>
      <c r="B37" s="1" t="n">
        <v>987</v>
      </c>
      <c r="C37" s="1" t="n">
        <v>143.8</v>
      </c>
      <c r="D37" s="1" t="n">
        <v>0.05</v>
      </c>
      <c r="E37" s="1" t="n">
        <f aca="false">LOG((0.0001+D37)/(0.0001+C37),2)</f>
        <v>-11.4869664551708</v>
      </c>
      <c r="F37" s="2" t="n">
        <v>1.70089238738737E-006</v>
      </c>
      <c r="G37" s="1" t="n">
        <v>0.00215323377655274</v>
      </c>
      <c r="H37" s="1" t="s">
        <v>25</v>
      </c>
    </row>
    <row r="38" customFormat="false" ht="14.25" hidden="false" customHeight="false" outlineLevel="0" collapsed="false">
      <c r="A38" s="1" t="s">
        <v>167</v>
      </c>
      <c r="B38" s="1" t="n">
        <v>1011</v>
      </c>
      <c r="C38" s="1" t="n">
        <v>139.87</v>
      </c>
      <c r="D38" s="1" t="n">
        <v>0</v>
      </c>
      <c r="E38" s="1" t="n">
        <f aca="false">LOG((0.0001+D38)/(0.0001+C38),2)</f>
        <v>-20.4156561601897</v>
      </c>
      <c r="F38" s="2" t="n">
        <v>1.70587810984447E-006</v>
      </c>
      <c r="G38" s="1" t="n">
        <v>0.00215323377655274</v>
      </c>
      <c r="H38" s="1" t="s">
        <v>25</v>
      </c>
    </row>
    <row r="39" customFormat="false" ht="14.25" hidden="false" customHeight="false" outlineLevel="0" collapsed="false">
      <c r="A39" s="1" t="s">
        <v>41</v>
      </c>
      <c r="B39" s="1" t="n">
        <v>645</v>
      </c>
      <c r="C39" s="1" t="n">
        <v>227.06</v>
      </c>
      <c r="D39" s="1" t="n">
        <v>0</v>
      </c>
      <c r="E39" s="1" t="n">
        <f aca="false">LOG((0.0001+D39)/(0.0001+C39),2)</f>
        <v>-21.1146427809194</v>
      </c>
      <c r="F39" s="2" t="n">
        <v>1.70587810984447E-006</v>
      </c>
      <c r="G39" s="1" t="n">
        <v>0.00215323377655274</v>
      </c>
      <c r="H39" s="1" t="s">
        <v>25</v>
      </c>
    </row>
    <row r="40" customFormat="false" ht="14.25" hidden="false" customHeight="false" outlineLevel="0" collapsed="false">
      <c r="A40" s="1" t="s">
        <v>45</v>
      </c>
      <c r="B40" s="1" t="n">
        <v>1398</v>
      </c>
      <c r="C40" s="1" t="n">
        <v>97.98</v>
      </c>
      <c r="D40" s="1" t="n">
        <v>0</v>
      </c>
      <c r="E40" s="1" t="n">
        <f aca="false">LOG((0.0001+D40)/(0.0001+C40),2)</f>
        <v>-19.9021292384951</v>
      </c>
      <c r="F40" s="2" t="n">
        <v>1.74055138576333E-006</v>
      </c>
      <c r="G40" s="1" t="n">
        <v>0.00215323377655274</v>
      </c>
      <c r="H40" s="1" t="s">
        <v>25</v>
      </c>
    </row>
    <row r="41" customFormat="false" ht="14.25" hidden="false" customHeight="false" outlineLevel="0" collapsed="false">
      <c r="A41" s="1" t="s">
        <v>46</v>
      </c>
      <c r="B41" s="1" t="n">
        <v>1452</v>
      </c>
      <c r="C41" s="1" t="n">
        <v>93.96</v>
      </c>
      <c r="D41" s="1" t="n">
        <v>0</v>
      </c>
      <c r="E41" s="1" t="n">
        <f aca="false">LOG((0.0001+D41)/(0.0001+C41),2)</f>
        <v>-19.8416887232214</v>
      </c>
      <c r="F41" s="2" t="n">
        <v>1.74597465818375E-006</v>
      </c>
      <c r="G41" s="1" t="n">
        <v>0.00215323377655274</v>
      </c>
      <c r="H41" s="1" t="s">
        <v>25</v>
      </c>
    </row>
    <row r="42" customFormat="false" ht="14.25" hidden="false" customHeight="false" outlineLevel="0" collapsed="false">
      <c r="A42" s="1" t="s">
        <v>58</v>
      </c>
      <c r="B42" s="1" t="n">
        <v>1296</v>
      </c>
      <c r="C42" s="1" t="n">
        <v>0</v>
      </c>
      <c r="D42" s="1" t="n">
        <v>74.06</v>
      </c>
      <c r="E42" s="1" t="n">
        <f aca="false">LOG((0.0001+D42)/(0.0001+C42),2)</f>
        <v>19.4983369719535</v>
      </c>
      <c r="F42" s="2" t="n">
        <v>1.82431027011429E-006</v>
      </c>
      <c r="G42" s="1" t="n">
        <v>0.00215323377655274</v>
      </c>
      <c r="H42" s="1" t="s">
        <v>9</v>
      </c>
    </row>
    <row r="43" customFormat="false" ht="14.25" hidden="false" customHeight="false" outlineLevel="0" collapsed="false">
      <c r="A43" s="1" t="s">
        <v>49</v>
      </c>
      <c r="B43" s="1" t="n">
        <v>984</v>
      </c>
      <c r="C43" s="1" t="n">
        <v>135.6</v>
      </c>
      <c r="D43" s="1" t="n">
        <v>0</v>
      </c>
      <c r="E43" s="1" t="n">
        <f aca="false">LOG((0.0001+D43)/(0.0001+C43),2)</f>
        <v>-20.3709268117324</v>
      </c>
      <c r="F43" s="2" t="n">
        <v>1.85898397713381E-006</v>
      </c>
      <c r="G43" s="1" t="n">
        <v>0.00215323377655274</v>
      </c>
      <c r="H43" s="1" t="s">
        <v>25</v>
      </c>
    </row>
    <row r="44" customFormat="false" ht="14.25" hidden="false" customHeight="false" outlineLevel="0" collapsed="false">
      <c r="A44" s="1" t="s">
        <v>51</v>
      </c>
      <c r="B44" s="1" t="n">
        <v>2706</v>
      </c>
      <c r="C44" s="1" t="n">
        <v>47.37</v>
      </c>
      <c r="D44" s="1" t="n">
        <v>0</v>
      </c>
      <c r="E44" s="1" t="n">
        <f aca="false">LOG((0.0001+D44)/(0.0001+C44),2)</f>
        <v>-18.8536171919409</v>
      </c>
      <c r="F44" s="2" t="n">
        <v>1.86122152330937E-006</v>
      </c>
      <c r="G44" s="1" t="n">
        <v>0.00215323377655274</v>
      </c>
      <c r="H44" s="1" t="s">
        <v>25</v>
      </c>
    </row>
    <row r="45" customFormat="false" ht="14.25" hidden="false" customHeight="false" outlineLevel="0" collapsed="false">
      <c r="A45" s="1" t="s">
        <v>52</v>
      </c>
      <c r="B45" s="1" t="n">
        <v>1560</v>
      </c>
      <c r="C45" s="1" t="n">
        <v>83.3</v>
      </c>
      <c r="D45" s="1" t="n">
        <v>0</v>
      </c>
      <c r="E45" s="1" t="n">
        <f aca="false">LOG((0.0001+D45)/(0.0001+C45),2)</f>
        <v>-19.6679587019534</v>
      </c>
      <c r="F45" s="2" t="n">
        <v>1.86798411183818E-006</v>
      </c>
      <c r="G45" s="1" t="n">
        <v>0.00215323377655274</v>
      </c>
      <c r="H45" s="1" t="s">
        <v>25</v>
      </c>
    </row>
    <row r="46" customFormat="false" ht="14.25" hidden="false" customHeight="false" outlineLevel="0" collapsed="false">
      <c r="A46" s="1" t="s">
        <v>81</v>
      </c>
      <c r="B46" s="1" t="n">
        <v>2118</v>
      </c>
      <c r="C46" s="1" t="n">
        <v>0</v>
      </c>
      <c r="D46" s="1" t="n">
        <v>43.23</v>
      </c>
      <c r="E46" s="1" t="n">
        <f aca="false">LOG((0.0001+D46)/(0.0001+C46),2)</f>
        <v>18.7216766479211</v>
      </c>
      <c r="F46" s="2" t="n">
        <v>1.93496423995446E-006</v>
      </c>
      <c r="G46" s="1" t="n">
        <v>0.00218087669525</v>
      </c>
      <c r="H46" s="1" t="s">
        <v>9</v>
      </c>
    </row>
    <row r="47" customFormat="false" ht="14.25" hidden="false" customHeight="false" outlineLevel="0" collapsed="false">
      <c r="A47" s="1" t="s">
        <v>54</v>
      </c>
      <c r="B47" s="1" t="n">
        <v>1635</v>
      </c>
      <c r="C47" s="1" t="n">
        <v>76.09</v>
      </c>
      <c r="D47" s="1" t="n">
        <v>0</v>
      </c>
      <c r="E47" s="1" t="n">
        <f aca="false">LOG((0.0001+D47)/(0.0001+C47),2)</f>
        <v>-19.537349232896</v>
      </c>
      <c r="F47" s="2" t="n">
        <v>2.00082674499943E-006</v>
      </c>
      <c r="G47" s="1" t="n">
        <v>0.00218955273962348</v>
      </c>
      <c r="H47" s="1" t="s">
        <v>25</v>
      </c>
    </row>
    <row r="48" customFormat="false" ht="14.25" hidden="false" customHeight="false" outlineLevel="0" collapsed="false">
      <c r="A48" s="1" t="s">
        <v>129</v>
      </c>
      <c r="B48" s="1" t="n">
        <v>855</v>
      </c>
      <c r="C48" s="1" t="n">
        <v>149.34</v>
      </c>
      <c r="D48" s="1" t="n">
        <v>0</v>
      </c>
      <c r="E48" s="1" t="n">
        <f aca="false">LOG((0.0001+D48)/(0.0001+C48),2)</f>
        <v>-20.5101701715239</v>
      </c>
      <c r="F48" s="2" t="n">
        <v>2.02900251902253E-006</v>
      </c>
      <c r="G48" s="1" t="n">
        <v>0.00218955273962348</v>
      </c>
      <c r="H48" s="1" t="s">
        <v>25</v>
      </c>
    </row>
    <row r="49" customFormat="false" ht="14.25" hidden="false" customHeight="false" outlineLevel="0" collapsed="false">
      <c r="A49" s="1" t="s">
        <v>69</v>
      </c>
      <c r="B49" s="1" t="n">
        <v>1869</v>
      </c>
      <c r="C49" s="1" t="n">
        <v>0</v>
      </c>
      <c r="D49" s="1" t="n">
        <v>47.45</v>
      </c>
      <c r="E49" s="1" t="n">
        <f aca="false">LOG((0.0001+D49)/(0.0001+C49),2)</f>
        <v>18.8560516021332</v>
      </c>
      <c r="F49" s="2" t="n">
        <v>2.0915425273609E-006</v>
      </c>
      <c r="G49" s="1" t="n">
        <v>0.0021918821826267</v>
      </c>
      <c r="H49" s="1" t="s">
        <v>9</v>
      </c>
    </row>
    <row r="50" customFormat="false" ht="14.25" hidden="false" customHeight="false" outlineLevel="0" collapsed="false">
      <c r="A50" s="1" t="s">
        <v>18</v>
      </c>
      <c r="B50" s="1" t="n">
        <v>1749</v>
      </c>
      <c r="C50" s="1" t="n">
        <v>0</v>
      </c>
      <c r="D50" s="1" t="n">
        <v>50.53</v>
      </c>
      <c r="E50" s="1" t="n">
        <f aca="false">LOG((0.0001+D50)/(0.0001+C50),2)</f>
        <v>18.9467835095156</v>
      </c>
      <c r="F50" s="2" t="n">
        <v>2.11759354381412E-006</v>
      </c>
      <c r="G50" s="1" t="n">
        <v>0.0021918821826267</v>
      </c>
      <c r="H50" s="1" t="s">
        <v>9</v>
      </c>
    </row>
    <row r="51" customFormat="false" ht="14.25" hidden="false" customHeight="false" outlineLevel="0" collapsed="false">
      <c r="A51" s="1" t="s">
        <v>221</v>
      </c>
      <c r="B51" s="1" t="n">
        <v>330</v>
      </c>
      <c r="C51" s="1" t="n">
        <v>1249.67</v>
      </c>
      <c r="D51" s="1" t="n">
        <v>0</v>
      </c>
      <c r="E51" s="1" t="n">
        <f aca="false">LOG((0.0001+D51)/(0.0001+C51),2)</f>
        <v>-23.5750439527703</v>
      </c>
      <c r="F51" s="2" t="n">
        <v>2.19715205490717E-006</v>
      </c>
      <c r="G51" s="1" t="n">
        <v>0.00222874710145673</v>
      </c>
      <c r="H51" s="1" t="s">
        <v>25</v>
      </c>
    </row>
    <row r="52" customFormat="false" ht="14.25" hidden="false" customHeight="false" outlineLevel="0" collapsed="false">
      <c r="A52" s="1" t="s">
        <v>59</v>
      </c>
      <c r="B52" s="1" t="n">
        <v>951</v>
      </c>
      <c r="C52" s="1" t="n">
        <v>122.9</v>
      </c>
      <c r="D52" s="1" t="n">
        <v>0</v>
      </c>
      <c r="E52" s="1" t="n">
        <f aca="false">LOG((0.0001+D52)/(0.0001+C52),2)</f>
        <v>-20.2290546589114</v>
      </c>
      <c r="F52" s="2" t="n">
        <v>2.35892257362982E-006</v>
      </c>
      <c r="G52" s="1" t="n">
        <v>0.00231308235190541</v>
      </c>
      <c r="H52" s="1" t="s">
        <v>25</v>
      </c>
    </row>
    <row r="53" customFormat="false" ht="14.25" hidden="false" customHeight="false" outlineLevel="0" collapsed="false">
      <c r="A53" s="1" t="s">
        <v>191</v>
      </c>
      <c r="B53" s="1" t="n">
        <v>1680</v>
      </c>
      <c r="C53" s="1" t="n">
        <v>67.5</v>
      </c>
      <c r="D53" s="1" t="n">
        <v>0</v>
      </c>
      <c r="E53" s="1" t="n">
        <f aca="false">LOG((0.0001+D53)/(0.0001+C53),2)</f>
        <v>-19.3645301139247</v>
      </c>
      <c r="F53" s="2" t="n">
        <v>2.3715034267056E-006</v>
      </c>
      <c r="G53" s="1" t="n">
        <v>0.00231308235190541</v>
      </c>
      <c r="H53" s="1" t="s">
        <v>25</v>
      </c>
    </row>
    <row r="54" customFormat="false" ht="14.25" hidden="false" customHeight="false" outlineLevel="0" collapsed="false">
      <c r="A54" s="1" t="s">
        <v>61</v>
      </c>
      <c r="B54" s="1" t="n">
        <v>1011</v>
      </c>
      <c r="C54" s="1" t="n">
        <v>112.8</v>
      </c>
      <c r="D54" s="1" t="n">
        <v>0</v>
      </c>
      <c r="E54" s="1" t="n">
        <f aca="false">LOG((0.0001+D54)/(0.0001+C54),2)</f>
        <v>-20.1053369160453</v>
      </c>
      <c r="F54" s="2" t="n">
        <v>2.45943251358758E-006</v>
      </c>
      <c r="G54" s="1" t="n">
        <v>0.0023506356769627</v>
      </c>
      <c r="H54" s="1" t="s">
        <v>25</v>
      </c>
    </row>
    <row r="55" customFormat="false" ht="14.25" hidden="false" customHeight="false" outlineLevel="0" collapsed="false">
      <c r="A55" s="1" t="s">
        <v>62</v>
      </c>
      <c r="B55" s="1" t="n">
        <v>1674</v>
      </c>
      <c r="C55" s="1" t="n">
        <v>65.91</v>
      </c>
      <c r="D55" s="1" t="n">
        <v>0</v>
      </c>
      <c r="E55" s="1" t="n">
        <f aca="false">LOG((0.0001+D55)/(0.0001+C55),2)</f>
        <v>-19.3301400338039</v>
      </c>
      <c r="F55" s="2" t="n">
        <v>2.50619052847811E-006</v>
      </c>
      <c r="G55" s="1" t="n">
        <v>0.0023506356769627</v>
      </c>
      <c r="H55" s="1" t="s">
        <v>25</v>
      </c>
    </row>
    <row r="56" customFormat="false" ht="14.25" hidden="false" customHeight="false" outlineLevel="0" collapsed="false">
      <c r="A56" s="1" t="s">
        <v>418</v>
      </c>
      <c r="B56" s="1" t="n">
        <v>1137</v>
      </c>
      <c r="C56" s="1" t="n">
        <v>0</v>
      </c>
      <c r="D56" s="1" t="n">
        <v>72.85</v>
      </c>
      <c r="E56" s="1" t="n">
        <f aca="false">LOG((0.0001+D56)/(0.0001+C56),2)</f>
        <v>19.4745714270891</v>
      </c>
      <c r="F56" s="2" t="n">
        <v>2.58636105929801E-006</v>
      </c>
      <c r="G56" s="1" t="n">
        <v>0.0023506356769627</v>
      </c>
      <c r="H56" s="1" t="s">
        <v>9</v>
      </c>
    </row>
    <row r="57" customFormat="false" ht="14.25" hidden="false" customHeight="false" outlineLevel="0" collapsed="false">
      <c r="A57" s="1" t="s">
        <v>239</v>
      </c>
      <c r="B57" s="1" t="n">
        <v>987</v>
      </c>
      <c r="C57" s="1" t="n">
        <v>398.76</v>
      </c>
      <c r="D57" s="1" t="n">
        <v>0</v>
      </c>
      <c r="E57" s="1" t="n">
        <f aca="false">LOG((0.0001+D57)/(0.0001+C57),2)</f>
        <v>-21.9270896299832</v>
      </c>
      <c r="F57" s="2" t="n">
        <v>2.59539024645421E-006</v>
      </c>
      <c r="G57" s="1" t="n">
        <v>0.0023506356769627</v>
      </c>
      <c r="H57" s="1" t="s">
        <v>25</v>
      </c>
    </row>
    <row r="58" customFormat="false" ht="14.25" hidden="false" customHeight="false" outlineLevel="0" collapsed="false">
      <c r="A58" s="1" t="s">
        <v>15</v>
      </c>
      <c r="B58" s="1" t="n">
        <v>2211</v>
      </c>
      <c r="C58" s="1" t="n">
        <v>0</v>
      </c>
      <c r="D58" s="1" t="n">
        <v>35.57</v>
      </c>
      <c r="E58" s="1" t="n">
        <f aca="false">LOG((0.0001+D58)/(0.0001+C58),2)</f>
        <v>18.440305504763</v>
      </c>
      <c r="F58" s="2" t="n">
        <v>2.75936600498331E-006</v>
      </c>
      <c r="G58" s="1" t="n">
        <v>0.00243136148681369</v>
      </c>
      <c r="H58" s="1" t="s">
        <v>9</v>
      </c>
    </row>
    <row r="59" customFormat="false" ht="14.25" hidden="false" customHeight="false" outlineLevel="0" collapsed="false">
      <c r="A59" s="1" t="s">
        <v>419</v>
      </c>
      <c r="B59" s="1" t="n">
        <v>3750</v>
      </c>
      <c r="C59" s="1" t="n">
        <v>27.39</v>
      </c>
      <c r="D59" s="1" t="n">
        <v>0</v>
      </c>
      <c r="E59" s="1" t="n">
        <f aca="false">LOG((0.0001+D59)/(0.0001+C59),2)</f>
        <v>-18.0632950077032</v>
      </c>
      <c r="F59" s="2" t="n">
        <v>2.80186369987486E-006</v>
      </c>
      <c r="G59" s="1" t="n">
        <v>0.00243136148681369</v>
      </c>
      <c r="H59" s="1" t="s">
        <v>25</v>
      </c>
    </row>
    <row r="60" customFormat="false" ht="14.25" hidden="false" customHeight="false" outlineLevel="0" collapsed="false">
      <c r="A60" s="1" t="s">
        <v>420</v>
      </c>
      <c r="B60" s="1" t="n">
        <v>1194</v>
      </c>
      <c r="C60" s="1" t="n">
        <v>88.53</v>
      </c>
      <c r="D60" s="1" t="n">
        <v>0</v>
      </c>
      <c r="E60" s="1" t="n">
        <f aca="false">LOG((0.0001+D60)/(0.0001+C60),2)</f>
        <v>-19.7558085255384</v>
      </c>
      <c r="F60" s="2" t="n">
        <v>2.8385758985825E-006</v>
      </c>
      <c r="G60" s="1" t="n">
        <v>0.00243136148681369</v>
      </c>
      <c r="H60" s="1" t="s">
        <v>25</v>
      </c>
    </row>
    <row r="61" customFormat="false" ht="14.25" hidden="false" customHeight="false" outlineLevel="0" collapsed="false">
      <c r="A61" s="1" t="s">
        <v>205</v>
      </c>
      <c r="B61" s="1" t="n">
        <v>1368</v>
      </c>
      <c r="C61" s="1" t="n">
        <v>76.32</v>
      </c>
      <c r="D61" s="1" t="n">
        <v>0</v>
      </c>
      <c r="E61" s="1" t="n">
        <f aca="false">LOG((0.0001+D61)/(0.0001+C61),2)</f>
        <v>-19.5417035361027</v>
      </c>
      <c r="F61" s="2" t="n">
        <v>2.87627297874212E-006</v>
      </c>
      <c r="G61" s="1" t="n">
        <v>0.00243136148681369</v>
      </c>
      <c r="H61" s="1" t="s">
        <v>25</v>
      </c>
    </row>
    <row r="62" customFormat="false" ht="14.25" hidden="false" customHeight="false" outlineLevel="0" collapsed="false">
      <c r="A62" s="1" t="s">
        <v>144</v>
      </c>
      <c r="B62" s="1" t="n">
        <v>1107</v>
      </c>
      <c r="C62" s="1" t="n">
        <v>94.47</v>
      </c>
      <c r="D62" s="1" t="n">
        <v>0</v>
      </c>
      <c r="E62" s="1" t="n">
        <f aca="false">LOG((0.0001+D62)/(0.0001+C62),2)</f>
        <v>-19.8494982597767</v>
      </c>
      <c r="F62" s="2" t="n">
        <v>2.93473703077179E-006</v>
      </c>
      <c r="G62" s="1" t="n">
        <v>0.00244011356497892</v>
      </c>
      <c r="H62" s="1" t="s">
        <v>25</v>
      </c>
    </row>
    <row r="63" customFormat="false" ht="14.25" hidden="false" customHeight="false" outlineLevel="0" collapsed="false">
      <c r="A63" s="1" t="s">
        <v>111</v>
      </c>
      <c r="B63" s="1" t="n">
        <v>753</v>
      </c>
      <c r="C63" s="1" t="n">
        <v>0.14</v>
      </c>
      <c r="D63" s="1" t="n">
        <v>241.46</v>
      </c>
      <c r="E63" s="1" t="n">
        <f aca="false">LOG((0.0001+D63)/(0.0001+C63),2)</f>
        <v>10.7511121399507</v>
      </c>
      <c r="F63" s="2" t="n">
        <v>3.20617544512877E-006</v>
      </c>
      <c r="G63" s="1" t="n">
        <v>0.00258117480002359</v>
      </c>
      <c r="H63" s="1" t="s">
        <v>9</v>
      </c>
    </row>
    <row r="64" customFormat="false" ht="14.25" hidden="false" customHeight="false" outlineLevel="0" collapsed="false">
      <c r="A64" s="1" t="s">
        <v>68</v>
      </c>
      <c r="B64" s="1" t="n">
        <v>1773</v>
      </c>
      <c r="C64" s="1" t="n">
        <v>0.06</v>
      </c>
      <c r="D64" s="1" t="n">
        <v>97.68</v>
      </c>
      <c r="E64" s="1" t="n">
        <f aca="false">LOG((0.0001+D64)/(0.0001+C64),2)</f>
        <v>10.6664839710107</v>
      </c>
      <c r="F64" s="2" t="n">
        <v>3.20617544512877E-006</v>
      </c>
      <c r="G64" s="1" t="n">
        <v>0.00258117480002359</v>
      </c>
      <c r="H64" s="1" t="s">
        <v>9</v>
      </c>
    </row>
    <row r="65" customFormat="false" ht="14.25" hidden="false" customHeight="false" outlineLevel="0" collapsed="false">
      <c r="A65" s="1" t="s">
        <v>74</v>
      </c>
      <c r="B65" s="1" t="n">
        <v>1086</v>
      </c>
      <c r="C65" s="1" t="n">
        <v>0</v>
      </c>
      <c r="D65" s="1" t="n">
        <v>69.08</v>
      </c>
      <c r="E65" s="1" t="n">
        <f aca="false">LOG((0.0001+D65)/(0.0001+C65),2)</f>
        <v>19.3979106457431</v>
      </c>
      <c r="F65" s="2" t="n">
        <v>3.3878181344529E-006</v>
      </c>
      <c r="G65" s="1" t="n">
        <v>0.00263084122858231</v>
      </c>
      <c r="H65" s="1" t="s">
        <v>9</v>
      </c>
    </row>
    <row r="66" customFormat="false" ht="14.25" hidden="false" customHeight="false" outlineLevel="0" collapsed="false">
      <c r="A66" s="1" t="s">
        <v>67</v>
      </c>
      <c r="B66" s="1" t="n">
        <v>2004</v>
      </c>
      <c r="C66" s="1" t="n">
        <v>47.76</v>
      </c>
      <c r="D66" s="1" t="n">
        <v>0</v>
      </c>
      <c r="E66" s="1" t="n">
        <f aca="false">LOG((0.0001+D66)/(0.0001+C66),2)</f>
        <v>-18.8654463317546</v>
      </c>
      <c r="F66" s="2" t="n">
        <v>3.41881626732906E-006</v>
      </c>
      <c r="G66" s="1" t="n">
        <v>0.00263084122858231</v>
      </c>
      <c r="H66" s="1" t="s">
        <v>25</v>
      </c>
    </row>
    <row r="67" customFormat="false" ht="14.25" hidden="false" customHeight="false" outlineLevel="0" collapsed="false">
      <c r="A67" s="1" t="s">
        <v>82</v>
      </c>
      <c r="B67" s="1" t="n">
        <v>1791</v>
      </c>
      <c r="C67" s="1" t="n">
        <v>0.07</v>
      </c>
      <c r="D67" s="1" t="n">
        <v>79.35</v>
      </c>
      <c r="E67" s="1" t="n">
        <f aca="false">LOG((0.0001+D67)/(0.0001+C67),2)</f>
        <v>10.1446018816267</v>
      </c>
      <c r="F67" s="2" t="n">
        <v>3.45974573761653E-006</v>
      </c>
      <c r="G67" s="1" t="n">
        <v>0.00263084122858231</v>
      </c>
      <c r="H67" s="1" t="s">
        <v>9</v>
      </c>
    </row>
    <row r="68" customFormat="false" ht="14.25" hidden="false" customHeight="false" outlineLevel="0" collapsed="false">
      <c r="A68" s="1" t="s">
        <v>212</v>
      </c>
      <c r="B68" s="1" t="n">
        <v>489</v>
      </c>
      <c r="C68" s="1" t="n">
        <v>978.13</v>
      </c>
      <c r="D68" s="1" t="n">
        <v>0</v>
      </c>
      <c r="E68" s="1" t="n">
        <f aca="false">LOG((0.0001+D68)/(0.0001+C68),2)</f>
        <v>-23.2215949385321</v>
      </c>
      <c r="F68" s="2" t="n">
        <v>3.4753516890123E-006</v>
      </c>
      <c r="G68" s="1" t="n">
        <v>0.00263084122858231</v>
      </c>
      <c r="H68" s="1" t="s">
        <v>25</v>
      </c>
    </row>
    <row r="69" customFormat="false" ht="14.25" hidden="false" customHeight="false" outlineLevel="0" collapsed="false">
      <c r="A69" s="1" t="s">
        <v>421</v>
      </c>
      <c r="B69" s="1" t="n">
        <v>1137</v>
      </c>
      <c r="C69" s="1" t="n">
        <v>0</v>
      </c>
      <c r="D69" s="1" t="n">
        <v>64.68</v>
      </c>
      <c r="E69" s="1" t="n">
        <f aca="false">LOG((0.0001+D69)/(0.0001+C69),2)</f>
        <v>19.3029623837585</v>
      </c>
      <c r="F69" s="2" t="n">
        <v>3.54347761237753E-006</v>
      </c>
      <c r="G69" s="1" t="n">
        <v>0.00263359049770289</v>
      </c>
      <c r="H69" s="1" t="s">
        <v>9</v>
      </c>
    </row>
    <row r="70" customFormat="false" ht="14.25" hidden="false" customHeight="false" outlineLevel="0" collapsed="false">
      <c r="A70" s="1" t="s">
        <v>72</v>
      </c>
      <c r="B70" s="1" t="n">
        <v>981</v>
      </c>
      <c r="C70" s="1" t="n">
        <v>98.83</v>
      </c>
      <c r="D70" s="1" t="n">
        <v>0.01</v>
      </c>
      <c r="E70" s="1" t="n">
        <f aca="false">LOG((0.0001+D70)/(0.0001+C70),2)</f>
        <v>-13.25637949207</v>
      </c>
      <c r="F70" s="2" t="n">
        <v>3.58573162771061E-006</v>
      </c>
      <c r="G70" s="1" t="n">
        <v>0.00263359049770289</v>
      </c>
      <c r="H70" s="1" t="s">
        <v>25</v>
      </c>
    </row>
    <row r="71" customFormat="false" ht="14.25" hidden="false" customHeight="false" outlineLevel="0" collapsed="false">
      <c r="A71" s="1" t="s">
        <v>73</v>
      </c>
      <c r="B71" s="1" t="n">
        <v>2148</v>
      </c>
      <c r="C71" s="1" t="n">
        <v>43.41</v>
      </c>
      <c r="D71" s="1" t="n">
        <v>0</v>
      </c>
      <c r="E71" s="1" t="n">
        <f aca="false">LOG((0.0001+D71)/(0.0001+C71),2)</f>
        <v>-18.7276712204401</v>
      </c>
      <c r="F71" s="2" t="n">
        <v>3.63475886431519E-006</v>
      </c>
      <c r="G71" s="1" t="n">
        <v>0.00263359049770289</v>
      </c>
      <c r="H71" s="1" t="s">
        <v>25</v>
      </c>
    </row>
    <row r="72" customFormat="false" ht="14.25" hidden="false" customHeight="false" outlineLevel="0" collapsed="false">
      <c r="A72" s="1" t="s">
        <v>76</v>
      </c>
      <c r="B72" s="1" t="n">
        <v>3870</v>
      </c>
      <c r="C72" s="1" t="n">
        <v>23.17</v>
      </c>
      <c r="D72" s="1" t="n">
        <v>0</v>
      </c>
      <c r="E72" s="1" t="n">
        <f aca="false">LOG((0.0001+D72)/(0.0001+C72),2)</f>
        <v>-17.8219047451908</v>
      </c>
      <c r="F72" s="2" t="n">
        <v>3.88783092611604E-006</v>
      </c>
      <c r="G72" s="1" t="n">
        <v>0.00271192768151271</v>
      </c>
      <c r="H72" s="1" t="s">
        <v>25</v>
      </c>
    </row>
    <row r="73" customFormat="false" ht="14.25" hidden="false" customHeight="false" outlineLevel="0" collapsed="false">
      <c r="A73" s="1" t="s">
        <v>77</v>
      </c>
      <c r="B73" s="1" t="n">
        <v>1011</v>
      </c>
      <c r="C73" s="1" t="n">
        <v>92.45</v>
      </c>
      <c r="D73" s="1" t="n">
        <v>0</v>
      </c>
      <c r="E73" s="1" t="n">
        <f aca="false">LOG((0.0001+D73)/(0.0001+C73),2)</f>
        <v>-19.8183153545793</v>
      </c>
      <c r="F73" s="2" t="n">
        <v>3.92167151070647E-006</v>
      </c>
      <c r="G73" s="1" t="n">
        <v>0.00271192768151271</v>
      </c>
      <c r="H73" s="1" t="s">
        <v>25</v>
      </c>
    </row>
    <row r="74" customFormat="false" ht="14.25" hidden="false" customHeight="false" outlineLevel="0" collapsed="false">
      <c r="A74" s="1" t="s">
        <v>65</v>
      </c>
      <c r="B74" s="1" t="n">
        <v>1929</v>
      </c>
      <c r="C74" s="1" t="n">
        <v>0</v>
      </c>
      <c r="D74" s="1" t="n">
        <v>35.88</v>
      </c>
      <c r="E74" s="1" t="n">
        <f aca="false">LOG((0.0001+D74)/(0.0001+C74),2)</f>
        <v>18.4528243855776</v>
      </c>
      <c r="F74" s="2" t="n">
        <v>3.95675483412411E-006</v>
      </c>
      <c r="G74" s="1" t="n">
        <v>0.00271192768151271</v>
      </c>
      <c r="H74" s="1" t="s">
        <v>9</v>
      </c>
    </row>
    <row r="75" customFormat="false" ht="14.25" hidden="false" customHeight="false" outlineLevel="0" collapsed="false">
      <c r="A75" s="1" t="s">
        <v>50</v>
      </c>
      <c r="B75" s="1" t="n">
        <v>1764</v>
      </c>
      <c r="C75" s="1" t="n">
        <v>0</v>
      </c>
      <c r="D75" s="1" t="n">
        <v>39.33</v>
      </c>
      <c r="E75" s="1" t="n">
        <f aca="false">LOG((0.0001+D75)/(0.0001+C75),2)</f>
        <v>18.5852743288926</v>
      </c>
      <c r="F75" s="2" t="n">
        <v>3.95675483412411E-006</v>
      </c>
      <c r="G75" s="1" t="n">
        <v>0.00271192768151271</v>
      </c>
      <c r="H75" s="1" t="s">
        <v>9</v>
      </c>
    </row>
    <row r="76" customFormat="false" ht="14.25" hidden="false" customHeight="false" outlineLevel="0" collapsed="false">
      <c r="A76" s="1" t="s">
        <v>79</v>
      </c>
      <c r="B76" s="1" t="n">
        <v>1449</v>
      </c>
      <c r="C76" s="1" t="n">
        <v>62.34</v>
      </c>
      <c r="D76" s="1" t="n">
        <v>0</v>
      </c>
      <c r="E76" s="1" t="n">
        <f aca="false">LOG((0.0001+D76)/(0.0001+C76),2)</f>
        <v>-19.2498009436348</v>
      </c>
      <c r="F76" s="2" t="n">
        <v>4.08666055143299E-006</v>
      </c>
      <c r="G76" s="1" t="n">
        <v>0.00273542802869719</v>
      </c>
      <c r="H76" s="1" t="s">
        <v>25</v>
      </c>
    </row>
    <row r="77" customFormat="false" ht="14.25" hidden="false" customHeight="false" outlineLevel="0" collapsed="false">
      <c r="A77" s="1" t="s">
        <v>80</v>
      </c>
      <c r="B77" s="1" t="n">
        <v>1797</v>
      </c>
      <c r="C77" s="1" t="n">
        <v>49.8</v>
      </c>
      <c r="D77" s="1" t="n">
        <v>0</v>
      </c>
      <c r="E77" s="1" t="n">
        <f aca="false">LOG((0.0001+D77)/(0.0001+C77),2)</f>
        <v>-18.9257891137053</v>
      </c>
      <c r="F77" s="2" t="n">
        <v>4.09890830223361E-006</v>
      </c>
      <c r="G77" s="1" t="n">
        <v>0.00273542802869719</v>
      </c>
      <c r="H77" s="1" t="s">
        <v>25</v>
      </c>
    </row>
    <row r="78" customFormat="false" ht="14.25" hidden="false" customHeight="false" outlineLevel="0" collapsed="false">
      <c r="A78" s="1" t="s">
        <v>14</v>
      </c>
      <c r="B78" s="1" t="n">
        <v>885</v>
      </c>
      <c r="C78" s="1" t="n">
        <v>0</v>
      </c>
      <c r="D78" s="1" t="n">
        <v>79.8</v>
      </c>
      <c r="E78" s="1" t="n">
        <f aca="false">LOG((0.0001+D78)/(0.0001+C78),2)</f>
        <v>19.6060310287718</v>
      </c>
      <c r="F78" s="2" t="n">
        <v>4.17613459771004E-006</v>
      </c>
      <c r="G78" s="1" t="n">
        <v>0.00275077104754877</v>
      </c>
      <c r="H78" s="1" t="s">
        <v>9</v>
      </c>
    </row>
    <row r="79" customFormat="false" ht="14.25" hidden="false" customHeight="false" outlineLevel="0" collapsed="false">
      <c r="A79" s="1" t="s">
        <v>190</v>
      </c>
      <c r="B79" s="1" t="n">
        <v>825</v>
      </c>
      <c r="C79" s="1" t="n">
        <v>283.88</v>
      </c>
      <c r="D79" s="1" t="n">
        <v>0.13</v>
      </c>
      <c r="E79" s="1" t="n">
        <f aca="false">LOG((0.0001+D79)/(0.0001+C79),2)</f>
        <v>-11.0914450422655</v>
      </c>
      <c r="F79" s="2" t="n">
        <v>4.25530487279482E-006</v>
      </c>
      <c r="G79" s="1" t="n">
        <v>0.00276258259074788</v>
      </c>
      <c r="H79" s="1" t="s">
        <v>25</v>
      </c>
    </row>
    <row r="80" customFormat="false" ht="14.25" hidden="false" customHeight="false" outlineLevel="0" collapsed="false">
      <c r="A80" s="1" t="s">
        <v>12</v>
      </c>
      <c r="B80" s="1" t="n">
        <v>738</v>
      </c>
      <c r="C80" s="1" t="n">
        <v>0</v>
      </c>
      <c r="D80" s="1" t="n">
        <v>95.89</v>
      </c>
      <c r="E80" s="1" t="n">
        <f aca="false">LOG((0.0001+D80)/(0.0001+C80),2)</f>
        <v>19.8710223489276</v>
      </c>
      <c r="F80" s="2" t="n">
        <v>4.33972608305837E-006</v>
      </c>
      <c r="G80" s="1" t="n">
        <v>0.00276258259074788</v>
      </c>
      <c r="H80" s="1" t="s">
        <v>9</v>
      </c>
    </row>
    <row r="81" customFormat="false" ht="14.25" hidden="false" customHeight="false" outlineLevel="0" collapsed="false">
      <c r="A81" s="1" t="s">
        <v>75</v>
      </c>
      <c r="B81" s="1" t="n">
        <v>576</v>
      </c>
      <c r="C81" s="1" t="n">
        <v>0.19</v>
      </c>
      <c r="D81" s="1" t="n">
        <v>214.57</v>
      </c>
      <c r="E81" s="1" t="n">
        <f aca="false">LOG((0.0001+D81)/(0.0001+C81),2)</f>
        <v>10.1404748055311</v>
      </c>
      <c r="F81" s="2" t="n">
        <v>4.35747170212011E-006</v>
      </c>
      <c r="G81" s="1" t="n">
        <v>0.00276258259074788</v>
      </c>
      <c r="H81" s="1" t="s">
        <v>9</v>
      </c>
    </row>
    <row r="82" customFormat="false" ht="14.25" hidden="false" customHeight="false" outlineLevel="0" collapsed="false">
      <c r="A82" s="1" t="s">
        <v>125</v>
      </c>
      <c r="B82" s="1" t="n">
        <v>1464</v>
      </c>
      <c r="C82" s="1" t="n">
        <v>0</v>
      </c>
      <c r="D82" s="1" t="n">
        <v>45.82</v>
      </c>
      <c r="E82" s="1" t="n">
        <f aca="false">LOG((0.0001+D82)/(0.0001+C82),2)</f>
        <v>18.8056210816902</v>
      </c>
      <c r="F82" s="2" t="n">
        <v>4.474154744911E-006</v>
      </c>
      <c r="G82" s="1" t="n">
        <v>0.0028015389445326</v>
      </c>
      <c r="H82" s="1" t="s">
        <v>9</v>
      </c>
    </row>
    <row r="83" customFormat="false" ht="14.25" hidden="false" customHeight="false" outlineLevel="0" collapsed="false">
      <c r="A83" s="1" t="s">
        <v>31</v>
      </c>
      <c r="B83" s="1" t="n">
        <v>426</v>
      </c>
      <c r="C83" s="1" t="n">
        <v>434.29</v>
      </c>
      <c r="D83" s="1" t="n">
        <v>0.26</v>
      </c>
      <c r="E83" s="1" t="n">
        <f aca="false">LOG((0.0001+D83)/(0.0001+C83),2)</f>
        <v>-10.7053769511279</v>
      </c>
      <c r="F83" s="2" t="n">
        <v>4.64898635718763E-006</v>
      </c>
      <c r="G83" s="1" t="n">
        <v>0.00285592574037911</v>
      </c>
      <c r="H83" s="1" t="s">
        <v>25</v>
      </c>
    </row>
    <row r="84" customFormat="false" ht="14.25" hidden="false" customHeight="false" outlineLevel="0" collapsed="false">
      <c r="A84" s="1" t="s">
        <v>422</v>
      </c>
      <c r="B84" s="1" t="n">
        <v>885</v>
      </c>
      <c r="C84" s="1" t="n">
        <v>0.12</v>
      </c>
      <c r="D84" s="1" t="n">
        <v>336.35</v>
      </c>
      <c r="E84" s="1" t="n">
        <f aca="false">LOG((0.0001+D84)/(0.0001+C84),2)</f>
        <v>11.4515118207145</v>
      </c>
      <c r="F84" s="2" t="n">
        <v>4.69205174220137E-006</v>
      </c>
      <c r="G84" s="1" t="n">
        <v>0.00285592574037911</v>
      </c>
      <c r="H84" s="1" t="s">
        <v>9</v>
      </c>
    </row>
    <row r="85" customFormat="false" ht="14.25" hidden="false" customHeight="false" outlineLevel="0" collapsed="false">
      <c r="A85" s="1" t="s">
        <v>19</v>
      </c>
      <c r="B85" s="1" t="n">
        <v>987</v>
      </c>
      <c r="C85" s="1" t="n">
        <v>0</v>
      </c>
      <c r="D85" s="1" t="n">
        <v>67.92</v>
      </c>
      <c r="E85" s="1" t="n">
        <f aca="false">LOG((0.0001+D85)/(0.0001+C85),2)</f>
        <v>19.3734790574355</v>
      </c>
      <c r="F85" s="2" t="n">
        <v>4.78539613868272E-006</v>
      </c>
      <c r="G85" s="1" t="n">
        <v>0.00285592574037911</v>
      </c>
      <c r="H85" s="1" t="s">
        <v>9</v>
      </c>
    </row>
    <row r="86" customFormat="false" ht="14.25" hidden="false" customHeight="false" outlineLevel="0" collapsed="false">
      <c r="A86" s="1" t="s">
        <v>84</v>
      </c>
      <c r="B86" s="1" t="n">
        <v>969</v>
      </c>
      <c r="C86" s="1" t="n">
        <v>89.82</v>
      </c>
      <c r="D86" s="1" t="n">
        <v>0</v>
      </c>
      <c r="E86" s="1" t="n">
        <f aca="false">LOG((0.0001+D86)/(0.0001+C86),2)</f>
        <v>-19.7766788027603</v>
      </c>
      <c r="F86" s="2" t="n">
        <v>4.78624751931671E-006</v>
      </c>
      <c r="G86" s="1" t="n">
        <v>0.00285592574037911</v>
      </c>
      <c r="H86" s="1" t="s">
        <v>25</v>
      </c>
    </row>
    <row r="87" customFormat="false" ht="14.25" hidden="false" customHeight="false" outlineLevel="0" collapsed="false">
      <c r="A87" s="1" t="s">
        <v>423</v>
      </c>
      <c r="B87" s="1" t="n">
        <v>2097</v>
      </c>
      <c r="C87" s="1" t="n">
        <v>0</v>
      </c>
      <c r="D87" s="1" t="n">
        <v>30.57</v>
      </c>
      <c r="E87" s="1" t="n">
        <f aca="false">LOG((0.0001+D87)/(0.0001+C87),2)</f>
        <v>18.2217617459704</v>
      </c>
      <c r="F87" s="2" t="n">
        <v>4.94241978836584E-006</v>
      </c>
      <c r="G87" s="1" t="n">
        <v>0.00291482080518752</v>
      </c>
      <c r="H87" s="1" t="s">
        <v>9</v>
      </c>
    </row>
    <row r="88" customFormat="false" ht="14.25" hidden="false" customHeight="false" outlineLevel="0" collapsed="false">
      <c r="A88" s="1" t="s">
        <v>64</v>
      </c>
      <c r="B88" s="1" t="n">
        <v>1776</v>
      </c>
      <c r="C88" s="1" t="n">
        <v>0</v>
      </c>
      <c r="D88" s="1" t="n">
        <v>260.31</v>
      </c>
      <c r="E88" s="1" t="n">
        <f aca="false">LOG((0.0001+D88)/(0.0001+C88),2)</f>
        <v>21.3117998585431</v>
      </c>
      <c r="F88" s="2" t="n">
        <v>5.10378049572194E-006</v>
      </c>
      <c r="G88" s="1" t="n">
        <v>0.00296150156247541</v>
      </c>
      <c r="H88" s="1" t="s">
        <v>9</v>
      </c>
    </row>
    <row r="89" customFormat="false" ht="14.25" hidden="false" customHeight="false" outlineLevel="0" collapsed="false">
      <c r="A89" s="1" t="s">
        <v>90</v>
      </c>
      <c r="B89" s="1" t="n">
        <v>645</v>
      </c>
      <c r="C89" s="1" t="n">
        <v>135.92</v>
      </c>
      <c r="D89" s="1" t="n">
        <v>0</v>
      </c>
      <c r="E89" s="1" t="n">
        <f aca="false">LOG((0.0001+D89)/(0.0001+C89),2)</f>
        <v>-20.3743273883881</v>
      </c>
      <c r="F89" s="2" t="n">
        <v>5.14232504051054E-006</v>
      </c>
      <c r="G89" s="1" t="n">
        <v>0.00296150156247541</v>
      </c>
      <c r="H89" s="1" t="s">
        <v>25</v>
      </c>
    </row>
    <row r="90" customFormat="false" ht="14.25" hidden="false" customHeight="false" outlineLevel="0" collapsed="false">
      <c r="A90" s="1" t="s">
        <v>91</v>
      </c>
      <c r="B90" s="1" t="n">
        <v>3069</v>
      </c>
      <c r="C90" s="1" t="n">
        <v>26.39</v>
      </c>
      <c r="D90" s="1" t="n">
        <v>0</v>
      </c>
      <c r="E90" s="1" t="n">
        <f aca="false">LOG((0.0001+D90)/(0.0001+C90),2)</f>
        <v>-18.0096372919153</v>
      </c>
      <c r="F90" s="2" t="n">
        <v>5.19674360812144E-006</v>
      </c>
      <c r="G90" s="1" t="n">
        <v>0.00296150156247541</v>
      </c>
      <c r="H90" s="1" t="s">
        <v>25</v>
      </c>
    </row>
    <row r="91" customFormat="false" ht="14.25" hidden="false" customHeight="false" outlineLevel="0" collapsed="false">
      <c r="A91" s="1" t="s">
        <v>93</v>
      </c>
      <c r="B91" s="1" t="n">
        <v>1515</v>
      </c>
      <c r="C91" s="1" t="n">
        <v>54.25</v>
      </c>
      <c r="D91" s="1" t="n">
        <v>0</v>
      </c>
      <c r="E91" s="1" t="n">
        <f aca="false">LOG((0.0001+D91)/(0.0001+C91),2)</f>
        <v>-19.0492662713372</v>
      </c>
      <c r="F91" s="2" t="n">
        <v>5.27077619407323E-006</v>
      </c>
      <c r="G91" s="1" t="n">
        <v>0.00297031664208</v>
      </c>
      <c r="H91" s="1" t="s">
        <v>25</v>
      </c>
    </row>
    <row r="92" customFormat="false" ht="14.25" hidden="false" customHeight="false" outlineLevel="0" collapsed="false">
      <c r="A92" s="1" t="s">
        <v>100</v>
      </c>
      <c r="B92" s="1" t="n">
        <v>2193</v>
      </c>
      <c r="C92" s="1" t="n">
        <v>35.51</v>
      </c>
      <c r="D92" s="1" t="n">
        <v>0</v>
      </c>
      <c r="E92" s="1" t="n">
        <f aca="false">LOG((0.0001+D92)/(0.0001+C92),2)</f>
        <v>-18.4378698975752</v>
      </c>
      <c r="F92" s="2" t="n">
        <v>5.95251481911453E-006</v>
      </c>
      <c r="G92" s="1" t="n">
        <v>0.00331764394627109</v>
      </c>
      <c r="H92" s="1" t="s">
        <v>25</v>
      </c>
    </row>
    <row r="93" customFormat="false" ht="14.25" hidden="false" customHeight="false" outlineLevel="0" collapsed="false">
      <c r="A93" s="1" t="s">
        <v>201</v>
      </c>
      <c r="B93" s="1" t="n">
        <v>708</v>
      </c>
      <c r="C93" s="1" t="n">
        <v>111.76</v>
      </c>
      <c r="D93" s="1" t="n">
        <v>0</v>
      </c>
      <c r="E93" s="1" t="n">
        <f aca="false">LOG((0.0001+D93)/(0.0001+C93),2)</f>
        <v>-20.0919737860704</v>
      </c>
      <c r="F93" s="2" t="n">
        <v>6.78542414392665E-006</v>
      </c>
      <c r="G93" s="1" t="n">
        <v>0.00367518767276518</v>
      </c>
      <c r="H93" s="1" t="s">
        <v>25</v>
      </c>
    </row>
    <row r="94" customFormat="false" ht="14.25" hidden="false" customHeight="false" outlineLevel="0" collapsed="false">
      <c r="A94" s="1" t="s">
        <v>110</v>
      </c>
      <c r="B94" s="1" t="n">
        <v>387</v>
      </c>
      <c r="C94" s="1" t="n">
        <v>220.16</v>
      </c>
      <c r="D94" s="1" t="n">
        <v>0</v>
      </c>
      <c r="E94" s="1" t="n">
        <f aca="false">LOG((0.0001+D94)/(0.0001+C94),2)</f>
        <v>-21.0701215997706</v>
      </c>
      <c r="F94" s="2" t="n">
        <v>6.84166432881264E-006</v>
      </c>
      <c r="G94" s="1" t="n">
        <v>0.00367518767276518</v>
      </c>
      <c r="H94" s="1" t="s">
        <v>25</v>
      </c>
    </row>
    <row r="95" customFormat="false" ht="14.25" hidden="false" customHeight="false" outlineLevel="0" collapsed="false">
      <c r="A95" s="1" t="s">
        <v>112</v>
      </c>
      <c r="B95" s="1" t="n">
        <v>906</v>
      </c>
      <c r="C95" s="1" t="n">
        <v>85.21</v>
      </c>
      <c r="D95" s="1" t="n">
        <v>0</v>
      </c>
      <c r="E95" s="1" t="n">
        <f aca="false">LOG((0.0001+D95)/(0.0001+C95),2)</f>
        <v>-19.7006649184597</v>
      </c>
      <c r="F95" s="2" t="n">
        <v>6.8986285118343E-006</v>
      </c>
      <c r="G95" s="1" t="n">
        <v>0.00367518767276518</v>
      </c>
      <c r="H95" s="1" t="s">
        <v>25</v>
      </c>
    </row>
    <row r="96" customFormat="false" ht="14.25" hidden="false" customHeight="false" outlineLevel="0" collapsed="false">
      <c r="A96" s="1" t="s">
        <v>113</v>
      </c>
      <c r="B96" s="1" t="n">
        <v>339</v>
      </c>
      <c r="C96" s="1" t="n">
        <v>256.32</v>
      </c>
      <c r="D96" s="1" t="n">
        <v>0</v>
      </c>
      <c r="E96" s="1" t="n">
        <f aca="false">LOG((0.0001+D96)/(0.0001+C96),2)</f>
        <v>-21.2895151850325</v>
      </c>
      <c r="F96" s="2" t="n">
        <v>6.95632833031916E-006</v>
      </c>
      <c r="G96" s="1" t="n">
        <v>0.00367518767276518</v>
      </c>
      <c r="H96" s="1" t="s">
        <v>25</v>
      </c>
    </row>
    <row r="97" customFormat="false" ht="14.25" hidden="false" customHeight="false" outlineLevel="0" collapsed="false">
      <c r="A97" s="1" t="s">
        <v>114</v>
      </c>
      <c r="B97" s="1" t="n">
        <v>1761</v>
      </c>
      <c r="C97" s="1" t="n">
        <v>42.31</v>
      </c>
      <c r="D97" s="1" t="n">
        <v>0</v>
      </c>
      <c r="E97" s="1" t="n">
        <f aca="false">LOG((0.0001+D97)/(0.0001+C97),2)</f>
        <v>-18.6906425699475</v>
      </c>
      <c r="F97" s="2" t="n">
        <v>6.95632833031916E-006</v>
      </c>
      <c r="G97" s="1" t="n">
        <v>0.00367518767276518</v>
      </c>
      <c r="H97" s="1" t="s">
        <v>25</v>
      </c>
    </row>
    <row r="98" customFormat="false" ht="14.25" hidden="false" customHeight="false" outlineLevel="0" collapsed="false">
      <c r="A98" s="1" t="s">
        <v>124</v>
      </c>
      <c r="B98" s="1" t="n">
        <v>2076</v>
      </c>
      <c r="C98" s="1" t="n">
        <v>0.1</v>
      </c>
      <c r="D98" s="1" t="n">
        <v>108.52</v>
      </c>
      <c r="E98" s="1" t="n">
        <f aca="false">LOG((0.0001+D98)/(0.0001+C98),2)</f>
        <v>10.0823045926478</v>
      </c>
      <c r="F98" s="2" t="n">
        <v>7.20603582343414E-006</v>
      </c>
      <c r="G98" s="1" t="n">
        <v>0.00376786526730677</v>
      </c>
      <c r="H98" s="1" t="s">
        <v>9</v>
      </c>
    </row>
    <row r="99" customFormat="false" ht="14.25" hidden="false" customHeight="false" outlineLevel="0" collapsed="false">
      <c r="A99" s="1" t="s">
        <v>118</v>
      </c>
      <c r="B99" s="1" t="n">
        <v>1545</v>
      </c>
      <c r="C99" s="1" t="n">
        <v>47.38</v>
      </c>
      <c r="D99" s="1" t="n">
        <v>0</v>
      </c>
      <c r="E99" s="1" t="n">
        <f aca="false">LOG((0.0001+D99)/(0.0001+C99),2)</f>
        <v>-18.853921717957</v>
      </c>
      <c r="F99" s="2" t="n">
        <v>7.44588215190346E-006</v>
      </c>
      <c r="G99" s="1" t="n">
        <v>0.00385354792716726</v>
      </c>
      <c r="H99" s="1" t="s">
        <v>25</v>
      </c>
    </row>
    <row r="100" customFormat="false" ht="14.25" hidden="false" customHeight="false" outlineLevel="0" collapsed="false">
      <c r="A100" s="1" t="s">
        <v>121</v>
      </c>
      <c r="B100" s="1" t="n">
        <v>4245</v>
      </c>
      <c r="C100" s="1" t="n">
        <v>16.72</v>
      </c>
      <c r="D100" s="1" t="n">
        <v>0</v>
      </c>
      <c r="E100" s="1" t="n">
        <f aca="false">LOG((0.0001+D100)/(0.0001+C100),2)</f>
        <v>-17.3512239503887</v>
      </c>
      <c r="F100" s="2" t="n">
        <v>7.6097154827481E-006</v>
      </c>
      <c r="G100" s="1" t="n">
        <v>0.00389855716736869</v>
      </c>
      <c r="H100" s="1" t="s">
        <v>25</v>
      </c>
    </row>
    <row r="101" customFormat="false" ht="14.25" hidden="false" customHeight="false" outlineLevel="0" collapsed="false">
      <c r="A101" s="1" t="s">
        <v>57</v>
      </c>
      <c r="B101" s="1" t="n">
        <v>1689</v>
      </c>
      <c r="C101" s="1" t="n">
        <v>68</v>
      </c>
      <c r="D101" s="1" t="n">
        <v>0.06</v>
      </c>
      <c r="E101" s="1" t="n">
        <f aca="false">LOG((0.0001+D101)/(0.0001+C101),2)</f>
        <v>-10.1439561616974</v>
      </c>
      <c r="F101" s="2" t="n">
        <v>7.7124386144082E-006</v>
      </c>
      <c r="G101" s="1" t="n">
        <v>0.0039116717408417</v>
      </c>
      <c r="H101" s="1" t="s">
        <v>25</v>
      </c>
    </row>
    <row r="102" customFormat="false" ht="14.25" hidden="false" customHeight="false" outlineLevel="0" collapsed="false">
      <c r="A102" s="1" t="s">
        <v>78</v>
      </c>
      <c r="B102" s="1" t="n">
        <v>1857</v>
      </c>
      <c r="C102" s="1" t="n">
        <v>0.05</v>
      </c>
      <c r="D102" s="1" t="n">
        <v>44.52</v>
      </c>
      <c r="E102" s="1" t="n">
        <f aca="false">LOG((0.0001+D102)/(0.0001+C102),2)</f>
        <v>9.79543051447274</v>
      </c>
      <c r="F102" s="2" t="n">
        <v>8.2453161399561E-006</v>
      </c>
      <c r="G102" s="1" t="n">
        <v>0.00409833733837773</v>
      </c>
      <c r="H102" s="1" t="s">
        <v>9</v>
      </c>
    </row>
    <row r="103" customFormat="false" ht="14.25" hidden="false" customHeight="false" outlineLevel="0" collapsed="false">
      <c r="A103" s="1" t="s">
        <v>126</v>
      </c>
      <c r="B103" s="1" t="n">
        <v>1722</v>
      </c>
      <c r="C103" s="1" t="n">
        <v>41.01</v>
      </c>
      <c r="D103" s="1" t="n">
        <v>0</v>
      </c>
      <c r="E103" s="1" t="n">
        <f aca="false">LOG((0.0001+D103)/(0.0001+C103),2)</f>
        <v>-18.645619736008</v>
      </c>
      <c r="F103" s="2" t="n">
        <v>8.24713459993136E-006</v>
      </c>
      <c r="G103" s="1" t="n">
        <v>0.00409833733837773</v>
      </c>
      <c r="H103" s="1" t="s">
        <v>25</v>
      </c>
    </row>
    <row r="104" customFormat="false" ht="14.25" hidden="false" customHeight="false" outlineLevel="0" collapsed="false">
      <c r="A104" s="1" t="s">
        <v>127</v>
      </c>
      <c r="B104" s="1" t="n">
        <v>1821</v>
      </c>
      <c r="C104" s="1" t="n">
        <v>38.61</v>
      </c>
      <c r="D104" s="1" t="n">
        <v>0</v>
      </c>
      <c r="E104" s="1" t="n">
        <f aca="false">LOG((0.0001+D104)/(0.0001+C104),2)</f>
        <v>-18.5586187652956</v>
      </c>
      <c r="F104" s="2" t="n">
        <v>8.32289173392429E-006</v>
      </c>
      <c r="G104" s="1" t="n">
        <v>0.00409833733837773</v>
      </c>
      <c r="H104" s="1" t="s">
        <v>25</v>
      </c>
    </row>
    <row r="105" customFormat="false" ht="14.25" hidden="false" customHeight="false" outlineLevel="0" collapsed="false">
      <c r="A105" s="1" t="s">
        <v>137</v>
      </c>
      <c r="B105" s="1" t="n">
        <v>744</v>
      </c>
      <c r="C105" s="1" t="n">
        <v>0.28</v>
      </c>
      <c r="D105" s="1" t="n">
        <v>174.38</v>
      </c>
      <c r="E105" s="1" t="n">
        <f aca="false">LOG((0.0001+D105)/(0.0001+C105),2)</f>
        <v>9.28207771252619</v>
      </c>
      <c r="F105" s="2" t="n">
        <v>8.49742483571164E-006</v>
      </c>
      <c r="G105" s="1" t="n">
        <v>0.0041440470215621</v>
      </c>
      <c r="H105" s="1" t="s">
        <v>9</v>
      </c>
    </row>
    <row r="106" customFormat="false" ht="14.25" hidden="false" customHeight="false" outlineLevel="0" collapsed="false">
      <c r="A106" s="1" t="s">
        <v>105</v>
      </c>
      <c r="B106" s="1" t="n">
        <v>2190</v>
      </c>
      <c r="C106" s="1" t="n">
        <v>0.05</v>
      </c>
      <c r="D106" s="1" t="n">
        <v>36.84</v>
      </c>
      <c r="E106" s="1" t="n">
        <f aca="false">LOG((0.0001+D106)/(0.0001+C106),2)</f>
        <v>9.52225065877586</v>
      </c>
      <c r="F106" s="2" t="n">
        <v>8.64030470572313E-006</v>
      </c>
      <c r="G106" s="1" t="n">
        <v>0.00417359632732925</v>
      </c>
      <c r="H106" s="1" t="s">
        <v>9</v>
      </c>
    </row>
    <row r="107" customFormat="false" ht="14.25" hidden="false" customHeight="false" outlineLevel="0" collapsed="false">
      <c r="A107" s="1" t="s">
        <v>140</v>
      </c>
      <c r="B107" s="1" t="n">
        <v>1554</v>
      </c>
      <c r="C107" s="1" t="n">
        <v>69.24</v>
      </c>
      <c r="D107" s="1" t="n">
        <v>0.06</v>
      </c>
      <c r="E107" s="1" t="n">
        <f aca="false">LOG((0.0001+D107)/(0.0001+C107),2)</f>
        <v>-10.1700271020437</v>
      </c>
      <c r="F107" s="2" t="n">
        <v>8.88405029499235E-006</v>
      </c>
      <c r="G107" s="1" t="n">
        <v>0.00422432353883271</v>
      </c>
      <c r="H107" s="1" t="s">
        <v>25</v>
      </c>
    </row>
    <row r="108" customFormat="false" ht="14.25" hidden="false" customHeight="false" outlineLevel="0" collapsed="false">
      <c r="A108" s="1" t="s">
        <v>424</v>
      </c>
      <c r="B108" s="1" t="n">
        <v>1032</v>
      </c>
      <c r="C108" s="1" t="n">
        <v>199.89</v>
      </c>
      <c r="D108" s="1" t="n">
        <v>0.19</v>
      </c>
      <c r="E108" s="1" t="n">
        <f aca="false">LOG((0.0001+D108)/(0.0001+C108),2)</f>
        <v>-10.0382327738598</v>
      </c>
      <c r="F108" s="2" t="n">
        <v>8.91189926171849E-006</v>
      </c>
      <c r="G108" s="1" t="n">
        <v>0.00422432353883271</v>
      </c>
      <c r="H108" s="1" t="s">
        <v>25</v>
      </c>
    </row>
    <row r="109" customFormat="false" ht="14.25" hidden="false" customHeight="false" outlineLevel="0" collapsed="false">
      <c r="A109" s="1" t="s">
        <v>95</v>
      </c>
      <c r="B109" s="1" t="n">
        <v>1011</v>
      </c>
      <c r="C109" s="1" t="n">
        <v>193.67</v>
      </c>
      <c r="D109" s="1" t="n">
        <v>0.2</v>
      </c>
      <c r="E109" s="1" t="n">
        <f aca="false">LOG((0.0001+D109)/(0.0001+C109),2)</f>
        <v>-9.91866435627752</v>
      </c>
      <c r="F109" s="2" t="n">
        <v>9.07085459231156E-006</v>
      </c>
      <c r="G109" s="1" t="n">
        <v>0.00425985809321713</v>
      </c>
      <c r="H109" s="1" t="s">
        <v>25</v>
      </c>
    </row>
    <row r="110" customFormat="false" ht="14.25" hidden="false" customHeight="false" outlineLevel="0" collapsed="false">
      <c r="A110" s="1" t="s">
        <v>231</v>
      </c>
      <c r="B110" s="1" t="n">
        <v>564</v>
      </c>
      <c r="C110" s="1" t="n">
        <v>130.06</v>
      </c>
      <c r="D110" s="1" t="n">
        <v>0</v>
      </c>
      <c r="E110" s="1" t="n">
        <f aca="false">LOG((0.0001+D110)/(0.0001+C110),2)</f>
        <v>-20.310747007468</v>
      </c>
      <c r="F110" s="2" t="n">
        <v>9.27427494810151E-006</v>
      </c>
      <c r="G110" s="1" t="n">
        <v>0.00431543074397028</v>
      </c>
      <c r="H110" s="1" t="s">
        <v>25</v>
      </c>
    </row>
    <row r="111" customFormat="false" ht="14.25" hidden="false" customHeight="false" outlineLevel="0" collapsed="false">
      <c r="A111" s="1" t="s">
        <v>425</v>
      </c>
      <c r="B111" s="1" t="n">
        <v>981</v>
      </c>
      <c r="C111" s="1" t="n">
        <v>108.32</v>
      </c>
      <c r="D111" s="1" t="n">
        <v>0.1</v>
      </c>
      <c r="E111" s="1" t="n">
        <f aca="false">LOG((0.0001+D111)/(0.0001+C111),2)</f>
        <v>-10.0796432863955</v>
      </c>
      <c r="F111" s="2" t="n">
        <v>9.6112947180088E-006</v>
      </c>
      <c r="G111" s="1" t="n">
        <v>0.0044315932436608</v>
      </c>
      <c r="H111" s="1" t="s">
        <v>25</v>
      </c>
    </row>
    <row r="112" customFormat="false" ht="14.25" hidden="false" customHeight="false" outlineLevel="0" collapsed="false">
      <c r="A112" s="1" t="s">
        <v>404</v>
      </c>
      <c r="B112" s="1" t="n">
        <v>1752</v>
      </c>
      <c r="C112" s="1" t="n">
        <v>355.79</v>
      </c>
      <c r="D112" s="1" t="n">
        <v>0</v>
      </c>
      <c r="E112" s="1" t="n">
        <f aca="false">LOG((0.0001+D112)/(0.0001+C112),2)</f>
        <v>-21.7625949369286</v>
      </c>
      <c r="F112" s="2" t="n">
        <v>1.01012139209295E-005</v>
      </c>
      <c r="G112" s="1" t="n">
        <v>0.00461552674644707</v>
      </c>
      <c r="H112" s="1" t="s">
        <v>25</v>
      </c>
    </row>
    <row r="113" customFormat="false" ht="14.25" hidden="false" customHeight="false" outlineLevel="0" collapsed="false">
      <c r="A113" s="1" t="s">
        <v>352</v>
      </c>
      <c r="B113" s="1" t="n">
        <v>1767</v>
      </c>
      <c r="C113" s="1" t="n">
        <v>37.19</v>
      </c>
      <c r="D113" s="1" t="n">
        <v>0</v>
      </c>
      <c r="E113" s="1" t="n">
        <f aca="false">LOG((0.0001+D113)/(0.0001+C113),2)</f>
        <v>-18.5045591016368</v>
      </c>
      <c r="F113" s="2" t="n">
        <v>1.03957625949819E-005</v>
      </c>
      <c r="G113" s="1" t="n">
        <v>0.00470770252727579</v>
      </c>
      <c r="H113" s="1" t="s">
        <v>25</v>
      </c>
    </row>
    <row r="114" customFormat="false" ht="14.25" hidden="false" customHeight="false" outlineLevel="0" collapsed="false">
      <c r="A114" s="1" t="s">
        <v>139</v>
      </c>
      <c r="B114" s="1" t="n">
        <v>624</v>
      </c>
      <c r="C114" s="1" t="n">
        <v>111.62</v>
      </c>
      <c r="D114" s="1" t="n">
        <v>0</v>
      </c>
      <c r="E114" s="1" t="n">
        <f aca="false">LOG((0.0001+D114)/(0.0001+C114),2)</f>
        <v>-20.0901654133304</v>
      </c>
      <c r="F114" s="2" t="n">
        <v>1.06109196994321E-005</v>
      </c>
      <c r="G114" s="1" t="n">
        <v>0.00476261271004863</v>
      </c>
      <c r="H114" s="1" t="s">
        <v>25</v>
      </c>
    </row>
    <row r="115" customFormat="false" ht="14.25" hidden="false" customHeight="false" outlineLevel="0" collapsed="false">
      <c r="A115" s="1" t="s">
        <v>141</v>
      </c>
      <c r="B115" s="1" t="n">
        <v>1623</v>
      </c>
      <c r="C115" s="1" t="n">
        <v>39.85</v>
      </c>
      <c r="D115" s="1" t="n">
        <v>0</v>
      </c>
      <c r="E115" s="1" t="n">
        <f aca="false">LOG((0.0001+D115)/(0.0001+C115),2)</f>
        <v>-18.6042238189618</v>
      </c>
      <c r="F115" s="2" t="n">
        <v>1.10611079358588E-005</v>
      </c>
      <c r="G115" s="1" t="n">
        <v>0.00488618707962162</v>
      </c>
      <c r="H115" s="1" t="s">
        <v>25</v>
      </c>
    </row>
    <row r="116" customFormat="false" ht="14.25" hidden="false" customHeight="false" outlineLevel="0" collapsed="false">
      <c r="A116" s="1" t="s">
        <v>120</v>
      </c>
      <c r="B116" s="1" t="n">
        <v>1413</v>
      </c>
      <c r="C116" s="1" t="n">
        <v>0</v>
      </c>
      <c r="D116" s="1" t="n">
        <v>35.98</v>
      </c>
      <c r="E116" s="1" t="n">
        <f aca="false">LOG((0.0001+D116)/(0.0001+C116),2)</f>
        <v>18.4568396707345</v>
      </c>
      <c r="F116" s="2" t="n">
        <v>1.11701510339407E-005</v>
      </c>
      <c r="G116" s="1" t="n">
        <v>0.00488618707962162</v>
      </c>
      <c r="H116" s="1" t="s">
        <v>9</v>
      </c>
    </row>
    <row r="117" customFormat="false" ht="14.25" hidden="false" customHeight="false" outlineLevel="0" collapsed="false">
      <c r="A117" s="1" t="s">
        <v>71</v>
      </c>
      <c r="B117" s="1" t="n">
        <v>720</v>
      </c>
      <c r="C117" s="1" t="n">
        <v>0.21</v>
      </c>
      <c r="D117" s="1" t="n">
        <v>107.55</v>
      </c>
      <c r="E117" s="1" t="n">
        <f aca="false">LOG((0.0001+D117)/(0.0001+C117),2)</f>
        <v>8.99971698882946</v>
      </c>
      <c r="F117" s="2" t="n">
        <v>1.12061007689023E-005</v>
      </c>
      <c r="G117" s="1" t="n">
        <v>0.00488618707962162</v>
      </c>
      <c r="H117" s="1" t="s">
        <v>9</v>
      </c>
    </row>
    <row r="118" customFormat="false" ht="14.25" hidden="false" customHeight="false" outlineLevel="0" collapsed="false">
      <c r="A118" s="1" t="s">
        <v>66</v>
      </c>
      <c r="B118" s="1" t="n">
        <v>1002</v>
      </c>
      <c r="C118" s="1" t="n">
        <v>98.98</v>
      </c>
      <c r="D118" s="1" t="n">
        <v>0.1</v>
      </c>
      <c r="E118" s="1" t="n">
        <f aca="false">LOG((0.0001+D118)/(0.0001+C118),2)</f>
        <v>-9.94955271536717</v>
      </c>
      <c r="F118" s="2" t="n">
        <v>1.12715922694795E-005</v>
      </c>
      <c r="G118" s="1" t="n">
        <v>0.00488618707962162</v>
      </c>
      <c r="H118" s="1" t="s">
        <v>25</v>
      </c>
    </row>
    <row r="119" customFormat="false" ht="14.25" hidden="false" customHeight="false" outlineLevel="0" collapsed="false">
      <c r="A119" s="1" t="s">
        <v>253</v>
      </c>
      <c r="B119" s="1" t="n">
        <v>744</v>
      </c>
      <c r="C119" s="1" t="n">
        <v>89.82</v>
      </c>
      <c r="D119" s="1" t="n">
        <v>0</v>
      </c>
      <c r="E119" s="1" t="n">
        <f aca="false">LOG((0.0001+D119)/(0.0001+C119),2)</f>
        <v>-19.7766788027603</v>
      </c>
      <c r="F119" s="2" t="n">
        <v>1.15394999408331E-005</v>
      </c>
      <c r="G119" s="1" t="n">
        <v>0.00491825123948837</v>
      </c>
      <c r="H119" s="1" t="s">
        <v>25</v>
      </c>
    </row>
    <row r="120" customFormat="false" ht="14.25" hidden="false" customHeight="false" outlineLevel="0" collapsed="false">
      <c r="A120" s="1" t="s">
        <v>254</v>
      </c>
      <c r="B120" s="1" t="n">
        <v>912</v>
      </c>
      <c r="C120" s="1" t="n">
        <v>72.14</v>
      </c>
      <c r="D120" s="1" t="n">
        <v>0</v>
      </c>
      <c r="E120" s="1" t="n">
        <f aca="false">LOG((0.0001+D120)/(0.0001+C120),2)</f>
        <v>-19.4604418974154</v>
      </c>
      <c r="F120" s="2" t="n">
        <v>1.15394999408331E-005</v>
      </c>
      <c r="G120" s="1" t="n">
        <v>0.00491825123948837</v>
      </c>
      <c r="H120" s="1" t="s">
        <v>25</v>
      </c>
    </row>
    <row r="121" customFormat="false" ht="14.25" hidden="false" customHeight="false" outlineLevel="0" collapsed="false">
      <c r="A121" s="1" t="s">
        <v>104</v>
      </c>
      <c r="B121" s="1" t="n">
        <v>4050</v>
      </c>
      <c r="C121" s="1" t="n">
        <v>0.02</v>
      </c>
      <c r="D121" s="1" t="n">
        <v>17.52</v>
      </c>
      <c r="E121" s="1" t="n">
        <f aca="false">LOG((0.0001+D121)/(0.0001+C121),2)</f>
        <v>9.7675997927342</v>
      </c>
      <c r="F121" s="2" t="n">
        <v>1.17114411420288E-005</v>
      </c>
      <c r="G121" s="1" t="n">
        <v>0.00494993819402132</v>
      </c>
      <c r="H121" s="1" t="s">
        <v>9</v>
      </c>
    </row>
    <row r="122" customFormat="false" ht="14.25" hidden="false" customHeight="false" outlineLevel="0" collapsed="false">
      <c r="A122" s="1" t="s">
        <v>426</v>
      </c>
      <c r="B122" s="1" t="n">
        <v>633</v>
      </c>
      <c r="C122" s="1" t="n">
        <v>106.13</v>
      </c>
      <c r="D122" s="1" t="n">
        <v>0</v>
      </c>
      <c r="E122" s="1" t="n">
        <f aca="false">LOG((0.0001+D122)/(0.0001+C122),2)</f>
        <v>-20.0174024523644</v>
      </c>
      <c r="F122" s="2" t="n">
        <v>1.19181253282451E-005</v>
      </c>
      <c r="G122" s="1" t="n">
        <v>0.00499566445060549</v>
      </c>
      <c r="H122" s="1" t="s">
        <v>25</v>
      </c>
    </row>
    <row r="123" customFormat="false" ht="14.25" hidden="false" customHeight="false" outlineLevel="0" collapsed="false">
      <c r="A123" s="1" t="s">
        <v>353</v>
      </c>
      <c r="B123" s="1" t="n">
        <v>312</v>
      </c>
      <c r="C123" s="1" t="n">
        <v>1845.87</v>
      </c>
      <c r="D123" s="1" t="n">
        <v>0.37</v>
      </c>
      <c r="E123" s="1" t="n">
        <f aca="false">LOG((0.0001+D123)/(0.0001+C123),2)</f>
        <v>-12.2840982732331</v>
      </c>
      <c r="F123" s="2" t="n">
        <v>1.22803780456401E-005</v>
      </c>
      <c r="G123" s="1" t="n">
        <v>0.00510531552538378</v>
      </c>
      <c r="H123" s="1" t="s">
        <v>25</v>
      </c>
    </row>
    <row r="124" customFormat="false" ht="14.25" hidden="false" customHeight="false" outlineLevel="0" collapsed="false">
      <c r="A124" s="1" t="s">
        <v>21</v>
      </c>
      <c r="B124" s="1" t="n">
        <v>1509</v>
      </c>
      <c r="C124" s="1" t="n">
        <v>0</v>
      </c>
      <c r="D124" s="1" t="n">
        <v>32.17</v>
      </c>
      <c r="E124" s="1" t="n">
        <f aca="false">LOG((0.0001+D124)/(0.0001+C124),2)</f>
        <v>18.2953608950181</v>
      </c>
      <c r="F124" s="2" t="n">
        <v>1.30440987434706E-005</v>
      </c>
      <c r="G124" s="1" t="n">
        <v>0.00523717430571773</v>
      </c>
      <c r="H124" s="1" t="s">
        <v>9</v>
      </c>
    </row>
    <row r="125" customFormat="false" ht="14.25" hidden="false" customHeight="false" outlineLevel="0" collapsed="false">
      <c r="A125" s="1" t="s">
        <v>427</v>
      </c>
      <c r="B125" s="1" t="n">
        <v>1485</v>
      </c>
      <c r="C125" s="1" t="n">
        <v>41.46</v>
      </c>
      <c r="D125" s="1" t="n">
        <v>0</v>
      </c>
      <c r="E125" s="1" t="n">
        <f aca="false">LOG((0.0001+D125)/(0.0001+C125),2)</f>
        <v>-18.6613640706075</v>
      </c>
      <c r="F125" s="2" t="n">
        <v>1.32418457968636E-005</v>
      </c>
      <c r="G125" s="1" t="n">
        <v>0.00523717430571773</v>
      </c>
      <c r="H125" s="1" t="s">
        <v>25</v>
      </c>
    </row>
    <row r="126" customFormat="false" ht="14.25" hidden="false" customHeight="false" outlineLevel="0" collapsed="false">
      <c r="A126" s="1" t="s">
        <v>380</v>
      </c>
      <c r="B126" s="1" t="n">
        <v>1047</v>
      </c>
      <c r="C126" s="1" t="n">
        <v>0</v>
      </c>
      <c r="D126" s="1" t="n">
        <v>46.92</v>
      </c>
      <c r="E126" s="1" t="n">
        <f aca="false">LOG((0.0001+D126)/(0.0001+C126),2)</f>
        <v>18.8398465625976</v>
      </c>
      <c r="F126" s="2" t="n">
        <v>1.33329211100039E-005</v>
      </c>
      <c r="G126" s="1" t="n">
        <v>0.00523717430571773</v>
      </c>
      <c r="H126" s="1" t="s">
        <v>9</v>
      </c>
    </row>
    <row r="127" customFormat="false" ht="14.25" hidden="false" customHeight="false" outlineLevel="0" collapsed="false">
      <c r="A127" s="1" t="s">
        <v>85</v>
      </c>
      <c r="B127" s="1" t="n">
        <v>1098</v>
      </c>
      <c r="C127" s="1" t="n">
        <v>0</v>
      </c>
      <c r="D127" s="1" t="n">
        <v>44.58</v>
      </c>
      <c r="E127" s="1" t="n">
        <f aca="false">LOG((0.0001+D127)/(0.0001+C127),2)</f>
        <v>18.7660403272243</v>
      </c>
      <c r="F127" s="2" t="n">
        <v>1.33329211100039E-005</v>
      </c>
      <c r="G127" s="1" t="n">
        <v>0.00523717430571773</v>
      </c>
      <c r="H127" s="1" t="s">
        <v>9</v>
      </c>
    </row>
    <row r="128" customFormat="false" ht="14.25" hidden="false" customHeight="false" outlineLevel="0" collapsed="false">
      <c r="A128" s="1" t="s">
        <v>86</v>
      </c>
      <c r="B128" s="1" t="n">
        <v>1098</v>
      </c>
      <c r="C128" s="1" t="n">
        <v>0</v>
      </c>
      <c r="D128" s="1" t="n">
        <v>44.58</v>
      </c>
      <c r="E128" s="1" t="n">
        <f aca="false">LOG((0.0001+D128)/(0.0001+C128),2)</f>
        <v>18.7660403272243</v>
      </c>
      <c r="F128" s="2" t="n">
        <v>1.33329211100039E-005</v>
      </c>
      <c r="G128" s="1" t="n">
        <v>0.00523717430571773</v>
      </c>
      <c r="H128" s="1" t="s">
        <v>9</v>
      </c>
    </row>
    <row r="129" customFormat="false" ht="14.25" hidden="false" customHeight="false" outlineLevel="0" collapsed="false">
      <c r="A129" s="1" t="s">
        <v>317</v>
      </c>
      <c r="B129" s="1" t="n">
        <v>2235</v>
      </c>
      <c r="C129" s="1" t="n">
        <v>0.13</v>
      </c>
      <c r="D129" s="1" t="n">
        <v>60.65</v>
      </c>
      <c r="E129" s="1" t="n">
        <f aca="false">LOG((0.0001+D129)/(0.0001+C129),2)</f>
        <v>8.86474525178509</v>
      </c>
      <c r="F129" s="2" t="n">
        <v>1.34236215174452E-005</v>
      </c>
      <c r="G129" s="1" t="n">
        <v>0.00523717430571773</v>
      </c>
      <c r="H129" s="1" t="s">
        <v>9</v>
      </c>
    </row>
    <row r="130" customFormat="false" ht="14.25" hidden="false" customHeight="false" outlineLevel="0" collapsed="false">
      <c r="A130" s="1" t="s">
        <v>318</v>
      </c>
      <c r="B130" s="1" t="n">
        <v>2235</v>
      </c>
      <c r="C130" s="1" t="n">
        <v>0.13</v>
      </c>
      <c r="D130" s="1" t="n">
        <v>60.65</v>
      </c>
      <c r="E130" s="1" t="n">
        <f aca="false">LOG((0.0001+D130)/(0.0001+C130),2)</f>
        <v>8.86474525178509</v>
      </c>
      <c r="F130" s="2" t="n">
        <v>1.34236215174452E-005</v>
      </c>
      <c r="G130" s="1" t="n">
        <v>0.00523717430571773</v>
      </c>
      <c r="H130" s="1" t="s">
        <v>9</v>
      </c>
    </row>
    <row r="131" customFormat="false" ht="14.25" hidden="false" customHeight="false" outlineLevel="0" collapsed="false">
      <c r="A131" s="1" t="s">
        <v>319</v>
      </c>
      <c r="B131" s="1" t="n">
        <v>2235</v>
      </c>
      <c r="C131" s="1" t="n">
        <v>0.13</v>
      </c>
      <c r="D131" s="1" t="n">
        <v>60.65</v>
      </c>
      <c r="E131" s="1" t="n">
        <f aca="false">LOG((0.0001+D131)/(0.0001+C131),2)</f>
        <v>8.86474525178509</v>
      </c>
      <c r="F131" s="2" t="n">
        <v>1.34236215174452E-005</v>
      </c>
      <c r="G131" s="1" t="n">
        <v>0.00523717430571773</v>
      </c>
      <c r="H131" s="1" t="s">
        <v>9</v>
      </c>
    </row>
    <row r="132" customFormat="false" ht="14.25" hidden="false" customHeight="false" outlineLevel="0" collapsed="false">
      <c r="A132" s="1" t="s">
        <v>355</v>
      </c>
      <c r="B132" s="1" t="n">
        <v>1899</v>
      </c>
      <c r="C132" s="1" t="n">
        <v>0.1</v>
      </c>
      <c r="D132" s="1" t="n">
        <v>48.9</v>
      </c>
      <c r="E132" s="1" t="n">
        <f aca="false">LOG((0.0001+D132)/(0.0001+C132),2)</f>
        <v>8.93225163107192</v>
      </c>
      <c r="F132" s="2" t="n">
        <v>1.37213345738909E-005</v>
      </c>
      <c r="G132" s="1" t="n">
        <v>0.00526097979507626</v>
      </c>
      <c r="H132" s="1" t="s">
        <v>9</v>
      </c>
    </row>
    <row r="133" customFormat="false" ht="14.25" hidden="false" customHeight="false" outlineLevel="0" collapsed="false">
      <c r="A133" s="1" t="s">
        <v>428</v>
      </c>
      <c r="B133" s="1" t="n">
        <v>2520</v>
      </c>
      <c r="C133" s="1" t="n">
        <v>23.76</v>
      </c>
      <c r="D133" s="1" t="n">
        <v>0</v>
      </c>
      <c r="E133" s="1" t="n">
        <f aca="false">LOG((0.0001+D133)/(0.0001+C133),2)</f>
        <v>-17.8581813825115</v>
      </c>
      <c r="F133" s="2" t="n">
        <v>1.37825745891384E-005</v>
      </c>
      <c r="G133" s="1" t="n">
        <v>0.00526097979507626</v>
      </c>
      <c r="H133" s="1" t="s">
        <v>25</v>
      </c>
    </row>
    <row r="134" customFormat="false" ht="14.25" hidden="false" customHeight="false" outlineLevel="0" collapsed="false">
      <c r="A134" s="1" t="s">
        <v>166</v>
      </c>
      <c r="B134" s="1" t="n">
        <v>1419</v>
      </c>
      <c r="C134" s="1" t="n">
        <v>0.22</v>
      </c>
      <c r="D134" s="1" t="n">
        <v>94.46</v>
      </c>
      <c r="E134" s="1" t="n">
        <f aca="false">LOG((0.0001+D134)/(0.0001+C134),2)</f>
        <v>8.74540210734082</v>
      </c>
      <c r="F134" s="2" t="n">
        <v>1.37958223298003E-005</v>
      </c>
      <c r="G134" s="1" t="n">
        <v>0.00526097979507626</v>
      </c>
      <c r="H134" s="1" t="s">
        <v>9</v>
      </c>
    </row>
    <row r="135" customFormat="false" ht="14.25" hidden="false" customHeight="false" outlineLevel="0" collapsed="false">
      <c r="A135" s="1" t="s">
        <v>172</v>
      </c>
      <c r="B135" s="1" t="n">
        <v>417</v>
      </c>
      <c r="C135" s="1" t="n">
        <v>237.68</v>
      </c>
      <c r="D135" s="1" t="n">
        <v>0.26</v>
      </c>
      <c r="E135" s="1" t="n">
        <f aca="false">LOG((0.0001+D135)/(0.0001+C135),2)</f>
        <v>-9.83573900265753</v>
      </c>
      <c r="F135" s="2" t="n">
        <v>1.42111325091911E-005</v>
      </c>
      <c r="G135" s="1" t="n">
        <v>0.00537891365472882</v>
      </c>
      <c r="H135" s="1" t="s">
        <v>25</v>
      </c>
    </row>
    <row r="136" customFormat="false" ht="14.25" hidden="false" customHeight="false" outlineLevel="0" collapsed="false">
      <c r="A136" s="1" t="s">
        <v>170</v>
      </c>
      <c r="B136" s="1" t="n">
        <v>978</v>
      </c>
      <c r="C136" s="1" t="n">
        <v>0.32</v>
      </c>
      <c r="D136" s="1" t="n">
        <v>132.54</v>
      </c>
      <c r="E136" s="1" t="n">
        <f aca="false">LOG((0.0001+D136)/(0.0001+C136),2)</f>
        <v>8.69369052080301</v>
      </c>
      <c r="F136" s="2" t="n">
        <v>1.46563402944825E-005</v>
      </c>
      <c r="G136" s="1" t="n">
        <v>0.00546624805756261</v>
      </c>
      <c r="H136" s="1" t="s">
        <v>9</v>
      </c>
    </row>
    <row r="137" customFormat="false" ht="14.25" hidden="false" customHeight="false" outlineLevel="0" collapsed="false">
      <c r="A137" s="1" t="s">
        <v>157</v>
      </c>
      <c r="B137" s="1" t="n">
        <v>510</v>
      </c>
      <c r="C137" s="1" t="n">
        <v>127.02</v>
      </c>
      <c r="D137" s="1" t="n">
        <v>0</v>
      </c>
      <c r="E137" s="1" t="n">
        <f aca="false">LOG((0.0001+D137)/(0.0001+C137),2)</f>
        <v>-20.2766253803045</v>
      </c>
      <c r="F137" s="2" t="n">
        <v>1.46974728217927E-005</v>
      </c>
      <c r="G137" s="1" t="n">
        <v>0.00546624805756261</v>
      </c>
      <c r="H137" s="1" t="s">
        <v>25</v>
      </c>
    </row>
    <row r="138" customFormat="false" ht="14.25" hidden="false" customHeight="false" outlineLevel="0" collapsed="false">
      <c r="A138" s="1" t="s">
        <v>275</v>
      </c>
      <c r="B138" s="1" t="n">
        <v>2898</v>
      </c>
      <c r="C138" s="1" t="n">
        <v>0</v>
      </c>
      <c r="D138" s="1" t="n">
        <v>15.87</v>
      </c>
      <c r="E138" s="1" t="n">
        <f aca="false">LOG((0.0001+D138)/(0.0001+C138),2)</f>
        <v>17.2759516932873</v>
      </c>
      <c r="F138" s="2" t="n">
        <v>1.48045757505766E-005</v>
      </c>
      <c r="G138" s="1" t="n">
        <v>0.00546624805756261</v>
      </c>
      <c r="H138" s="1" t="s">
        <v>9</v>
      </c>
    </row>
    <row r="139" customFormat="false" ht="14.25" hidden="false" customHeight="false" outlineLevel="0" collapsed="false">
      <c r="A139" s="1" t="s">
        <v>158</v>
      </c>
      <c r="B139" s="1" t="n">
        <v>1644</v>
      </c>
      <c r="C139" s="1" t="n">
        <v>36.06</v>
      </c>
      <c r="D139" s="1" t="n">
        <v>0</v>
      </c>
      <c r="E139" s="1" t="n">
        <f aca="false">LOG((0.0001+D139)/(0.0001+C139),2)</f>
        <v>-18.4600438720197</v>
      </c>
      <c r="F139" s="2" t="n">
        <v>1.48729713114147E-005</v>
      </c>
      <c r="G139" s="1" t="n">
        <v>0.00546624805756261</v>
      </c>
      <c r="H139" s="1" t="s">
        <v>25</v>
      </c>
    </row>
    <row r="140" customFormat="false" ht="14.25" hidden="false" customHeight="false" outlineLevel="0" collapsed="false">
      <c r="A140" s="1" t="s">
        <v>399</v>
      </c>
      <c r="B140" s="1" t="n">
        <v>759</v>
      </c>
      <c r="C140" s="1" t="n">
        <v>0.47</v>
      </c>
      <c r="D140" s="1" t="n">
        <v>396.4</v>
      </c>
      <c r="E140" s="1" t="n">
        <f aca="false">LOG((0.0001+D140)/(0.0001+C140),2)</f>
        <v>9.7197739306041</v>
      </c>
      <c r="F140" s="2" t="n">
        <v>1.51688782900076E-005</v>
      </c>
      <c r="G140" s="1" t="n">
        <v>0.0055185598078054</v>
      </c>
      <c r="H140" s="1" t="s">
        <v>9</v>
      </c>
    </row>
    <row r="141" customFormat="false" ht="14.25" hidden="false" customHeight="false" outlineLevel="0" collapsed="false">
      <c r="A141" s="1" t="s">
        <v>161</v>
      </c>
      <c r="B141" s="1" t="n">
        <v>1080</v>
      </c>
      <c r="C141" s="1" t="n">
        <v>55.58</v>
      </c>
      <c r="D141" s="1" t="n">
        <v>0</v>
      </c>
      <c r="E141" s="1" t="n">
        <f aca="false">LOG((0.0001+D141)/(0.0001+C141),2)</f>
        <v>-19.0842089046819</v>
      </c>
      <c r="F141" s="2" t="n">
        <v>1.52329180995831E-005</v>
      </c>
      <c r="G141" s="1" t="n">
        <v>0.0055185598078054</v>
      </c>
      <c r="H141" s="1" t="s">
        <v>25</v>
      </c>
    </row>
    <row r="142" customFormat="false" ht="14.25" hidden="false" customHeight="false" outlineLevel="0" collapsed="false">
      <c r="A142" s="1" t="s">
        <v>70</v>
      </c>
      <c r="B142" s="1" t="n">
        <v>1743</v>
      </c>
      <c r="C142" s="1" t="n">
        <v>0</v>
      </c>
      <c r="D142" s="1" t="n">
        <v>26.34</v>
      </c>
      <c r="E142" s="1" t="n">
        <f aca="false">LOG((0.0001+D142)/(0.0001+C142),2)</f>
        <v>18.006901297223</v>
      </c>
      <c r="F142" s="2" t="n">
        <v>1.56250387135853E-005</v>
      </c>
      <c r="G142" s="1" t="n">
        <v>0.00562047048591724</v>
      </c>
      <c r="H142" s="1" t="s">
        <v>9</v>
      </c>
    </row>
    <row r="143" customFormat="false" ht="14.25" hidden="false" customHeight="false" outlineLevel="0" collapsed="false">
      <c r="A143" s="1" t="s">
        <v>87</v>
      </c>
      <c r="B143" s="1" t="n">
        <v>1515</v>
      </c>
      <c r="C143" s="1" t="n">
        <v>55.95</v>
      </c>
      <c r="D143" s="1" t="n">
        <v>0.06</v>
      </c>
      <c r="E143" s="1" t="n">
        <f aca="false">LOG((0.0001+D143)/(0.0001+C143),2)</f>
        <v>-9.86256000346841</v>
      </c>
      <c r="F143" s="2" t="n">
        <v>1.60859137183807E-005</v>
      </c>
      <c r="G143" s="1" t="n">
        <v>0.00574550322452501</v>
      </c>
      <c r="H143" s="1" t="s">
        <v>25</v>
      </c>
    </row>
    <row r="144" customFormat="false" ht="14.25" hidden="false" customHeight="false" outlineLevel="0" collapsed="false">
      <c r="A144" s="1" t="s">
        <v>136</v>
      </c>
      <c r="B144" s="1" t="n">
        <v>1821</v>
      </c>
      <c r="C144" s="1" t="n">
        <v>63.85</v>
      </c>
      <c r="D144" s="1" t="n">
        <v>0.11</v>
      </c>
      <c r="E144" s="1" t="n">
        <f aca="false">LOG((0.0001+D144)/(0.0001+C144),2)</f>
        <v>-9.17973060030539</v>
      </c>
      <c r="F144" s="2" t="n">
        <v>1.62378402990538E-005</v>
      </c>
      <c r="G144" s="1" t="n">
        <v>0.00575920994494903</v>
      </c>
      <c r="H144" s="1" t="s">
        <v>25</v>
      </c>
    </row>
    <row r="145" customFormat="false" ht="14.25" hidden="false" customHeight="false" outlineLevel="0" collapsed="false">
      <c r="A145" s="1" t="s">
        <v>165</v>
      </c>
      <c r="B145" s="1" t="n">
        <v>1491</v>
      </c>
      <c r="C145" s="1" t="n">
        <v>38.77</v>
      </c>
      <c r="D145" s="1" t="n">
        <v>0</v>
      </c>
      <c r="E145" s="1" t="n">
        <f aca="false">LOG((0.0001+D145)/(0.0001+C145),2)</f>
        <v>-18.5645849306845</v>
      </c>
      <c r="F145" s="2" t="n">
        <v>1.64907989232508E-005</v>
      </c>
      <c r="G145" s="1" t="n">
        <v>0.00580831132353025</v>
      </c>
      <c r="H145" s="1" t="s">
        <v>25</v>
      </c>
    </row>
    <row r="146" customFormat="false" ht="14.25" hidden="false" customHeight="false" outlineLevel="0" collapsed="false">
      <c r="A146" s="1" t="s">
        <v>171</v>
      </c>
      <c r="B146" s="1" t="n">
        <v>738</v>
      </c>
      <c r="C146" s="1" t="n">
        <v>80.7</v>
      </c>
      <c r="D146" s="1" t="n">
        <v>0</v>
      </c>
      <c r="E146" s="1" t="n">
        <f aca="false">LOG((0.0001+D146)/(0.0001+C146),2)</f>
        <v>-19.622210935665</v>
      </c>
      <c r="F146" s="2" t="n">
        <v>1.72287899225379E-005</v>
      </c>
      <c r="G146" s="1" t="n">
        <v>0.00598206387248994</v>
      </c>
      <c r="H146" s="1" t="s">
        <v>25</v>
      </c>
    </row>
    <row r="147" customFormat="false" ht="14.25" hidden="false" customHeight="false" outlineLevel="0" collapsed="false">
      <c r="A147" s="1" t="s">
        <v>162</v>
      </c>
      <c r="B147" s="1" t="n">
        <v>888</v>
      </c>
      <c r="C147" s="1" t="n">
        <v>0.37</v>
      </c>
      <c r="D147" s="1" t="n">
        <v>130.43</v>
      </c>
      <c r="E147" s="1" t="n">
        <f aca="false">LOG((0.0001+D147)/(0.0001+C147),2)</f>
        <v>8.46114599489379</v>
      </c>
      <c r="F147" s="2" t="n">
        <v>1.73377448775729E-005</v>
      </c>
      <c r="G147" s="1" t="n">
        <v>0.00598206387248994</v>
      </c>
      <c r="H147" s="1" t="s">
        <v>9</v>
      </c>
    </row>
    <row r="148" customFormat="false" ht="14.25" hidden="false" customHeight="false" outlineLevel="0" collapsed="false">
      <c r="A148" s="1" t="s">
        <v>173</v>
      </c>
      <c r="B148" s="1" t="n">
        <v>1791</v>
      </c>
      <c r="C148" s="1" t="n">
        <v>31.6</v>
      </c>
      <c r="D148" s="1" t="n">
        <v>0</v>
      </c>
      <c r="E148" s="1" t="n">
        <f aca="false">LOG((0.0001+D148)/(0.0001+C148),2)</f>
        <v>-18.2695695983226</v>
      </c>
      <c r="F148" s="2" t="n">
        <v>1.73379480915638E-005</v>
      </c>
      <c r="G148" s="1" t="n">
        <v>0.00598206387248994</v>
      </c>
      <c r="H148" s="1" t="s">
        <v>25</v>
      </c>
    </row>
    <row r="149" customFormat="false" ht="14.25" hidden="false" customHeight="false" outlineLevel="0" collapsed="false">
      <c r="A149" s="1" t="s">
        <v>176</v>
      </c>
      <c r="B149" s="1" t="n">
        <v>864</v>
      </c>
      <c r="C149" s="1" t="n">
        <v>67</v>
      </c>
      <c r="D149" s="1" t="n">
        <v>0</v>
      </c>
      <c r="E149" s="1" t="n">
        <f aca="false">LOG((0.0001+D149)/(0.0001+C149),2)</f>
        <v>-19.3538037232818</v>
      </c>
      <c r="F149" s="2" t="n">
        <v>1.82467718842408E-005</v>
      </c>
      <c r="G149" s="1" t="n">
        <v>0.0062530947513298</v>
      </c>
      <c r="H149" s="1" t="s">
        <v>25</v>
      </c>
    </row>
    <row r="150" customFormat="false" ht="14.25" hidden="false" customHeight="false" outlineLevel="0" collapsed="false">
      <c r="A150" s="1" t="s">
        <v>429</v>
      </c>
      <c r="B150" s="1" t="n">
        <v>867</v>
      </c>
      <c r="C150" s="1" t="n">
        <v>95.11</v>
      </c>
      <c r="D150" s="1" t="n">
        <v>0.12</v>
      </c>
      <c r="E150" s="1" t="n">
        <f aca="false">LOG((0.0001+D150)/(0.0001+C150),2)</f>
        <v>-9.62921859165936</v>
      </c>
      <c r="F150" s="2" t="n">
        <v>1.89493745988019E-005</v>
      </c>
      <c r="G150" s="1" t="n">
        <v>0.00642881674230295</v>
      </c>
      <c r="H150" s="1" t="s">
        <v>25</v>
      </c>
    </row>
    <row r="151" customFormat="false" ht="14.25" hidden="false" customHeight="false" outlineLevel="0" collapsed="false">
      <c r="A151" s="1" t="s">
        <v>294</v>
      </c>
      <c r="B151" s="1" t="n">
        <v>573</v>
      </c>
      <c r="C151" s="1" t="n">
        <v>0.76</v>
      </c>
      <c r="D151" s="1" t="n">
        <v>448.37</v>
      </c>
      <c r="E151" s="1" t="n">
        <f aca="false">LOG((0.0001+D151)/(0.0001+C151),2)</f>
        <v>9.20428512411548</v>
      </c>
      <c r="F151" s="2" t="n">
        <v>1.90130426732673E-005</v>
      </c>
      <c r="G151" s="1" t="n">
        <v>0.00642881674230295</v>
      </c>
      <c r="H151" s="1" t="s">
        <v>9</v>
      </c>
    </row>
    <row r="152" customFormat="false" ht="14.25" hidden="false" customHeight="false" outlineLevel="0" collapsed="false">
      <c r="A152" s="1" t="s">
        <v>199</v>
      </c>
      <c r="B152" s="1" t="n">
        <v>897</v>
      </c>
      <c r="C152" s="1" t="n">
        <v>123.36</v>
      </c>
      <c r="D152" s="1" t="n">
        <v>0.23</v>
      </c>
      <c r="E152" s="1" t="n">
        <f aca="false">LOG((0.0001+D152)/(0.0001+C152),2)</f>
        <v>-9.06639914096507</v>
      </c>
      <c r="F152" s="2" t="n">
        <v>1.93086584612928E-005</v>
      </c>
      <c r="G152" s="1" t="n">
        <v>0.00648553542051859</v>
      </c>
      <c r="H152" s="1" t="s">
        <v>25</v>
      </c>
    </row>
    <row r="153" customFormat="false" ht="14.25" hidden="false" customHeight="false" outlineLevel="0" collapsed="false">
      <c r="A153" s="1" t="s">
        <v>222</v>
      </c>
      <c r="B153" s="1" t="n">
        <v>1485</v>
      </c>
      <c r="C153" s="1" t="n">
        <v>495.21</v>
      </c>
      <c r="D153" s="1" t="n">
        <v>0</v>
      </c>
      <c r="E153" s="1" t="n">
        <f aca="false">LOG((0.0001+D153)/(0.0001+C153),2)</f>
        <v>-22.2396093084953</v>
      </c>
      <c r="F153" s="2" t="n">
        <v>1.94593804314634E-005</v>
      </c>
      <c r="G153" s="1" t="n">
        <v>0.00649136952650976</v>
      </c>
      <c r="H153" s="1" t="s">
        <v>25</v>
      </c>
    </row>
    <row r="154" customFormat="false" ht="14.25" hidden="false" customHeight="false" outlineLevel="0" collapsed="false">
      <c r="A154" s="1" t="s">
        <v>168</v>
      </c>
      <c r="B154" s="1" t="n">
        <v>1827</v>
      </c>
      <c r="C154" s="1" t="n">
        <v>0.16</v>
      </c>
      <c r="D154" s="1" t="n">
        <v>56.91</v>
      </c>
      <c r="E154" s="1" t="n">
        <f aca="false">LOG((0.0001+D154)/(0.0001+C154),2)</f>
        <v>8.47356759643551</v>
      </c>
      <c r="F154" s="2" t="n">
        <v>1.95820015685639E-005</v>
      </c>
      <c r="G154" s="1" t="n">
        <v>0.00649136952650976</v>
      </c>
      <c r="H154" s="1" t="s">
        <v>9</v>
      </c>
    </row>
    <row r="155" customFormat="false" ht="14.25" hidden="false" customHeight="false" outlineLevel="0" collapsed="false">
      <c r="A155" s="1" t="s">
        <v>182</v>
      </c>
      <c r="B155" s="1" t="n">
        <v>1719</v>
      </c>
      <c r="C155" s="1" t="n">
        <v>31.71</v>
      </c>
      <c r="D155" s="1" t="n">
        <v>0</v>
      </c>
      <c r="E155" s="1" t="n">
        <f aca="false">LOG((0.0001+D155)/(0.0001+C155),2)</f>
        <v>-18.2745829015246</v>
      </c>
      <c r="F155" s="2" t="n">
        <v>2.00027284376951E-005</v>
      </c>
      <c r="G155" s="1" t="n">
        <v>0.00658778171189258</v>
      </c>
      <c r="H155" s="1" t="s">
        <v>25</v>
      </c>
    </row>
    <row r="156" customFormat="false" ht="14.25" hidden="false" customHeight="false" outlineLevel="0" collapsed="false">
      <c r="A156" s="1" t="s">
        <v>133</v>
      </c>
      <c r="B156" s="1" t="n">
        <v>1557</v>
      </c>
      <c r="C156" s="1" t="n">
        <v>0</v>
      </c>
      <c r="D156" s="1" t="n">
        <v>27.6</v>
      </c>
      <c r="E156" s="1" t="n">
        <f aca="false">LOG((0.0001+D156)/(0.0001+C156),2)</f>
        <v>18.0743139685867</v>
      </c>
      <c r="F156" s="2" t="n">
        <v>2.0284367736504E-005</v>
      </c>
      <c r="G156" s="1" t="n">
        <v>0.00663743772404999</v>
      </c>
      <c r="H156" s="1" t="s">
        <v>9</v>
      </c>
    </row>
    <row r="157" customFormat="false" ht="14.25" hidden="false" customHeight="false" outlineLevel="0" collapsed="false">
      <c r="A157" s="1" t="s">
        <v>269</v>
      </c>
      <c r="B157" s="1" t="n">
        <v>1611</v>
      </c>
      <c r="C157" s="1" t="n">
        <v>86.84</v>
      </c>
      <c r="D157" s="1" t="n">
        <v>0.2</v>
      </c>
      <c r="E157" s="1" t="n">
        <f aca="false">LOG((0.0001+D157)/(0.0001+C157),2)</f>
        <v>-8.76149640980865</v>
      </c>
      <c r="F157" s="2" t="n">
        <v>2.12362320770864E-005</v>
      </c>
      <c r="G157" s="1" t="n">
        <v>0.00682701037902789</v>
      </c>
      <c r="H157" s="1" t="s">
        <v>25</v>
      </c>
    </row>
    <row r="158" customFormat="false" ht="14.25" hidden="false" customHeight="false" outlineLevel="0" collapsed="false">
      <c r="A158" s="1" t="s">
        <v>335</v>
      </c>
      <c r="B158" s="1" t="n">
        <v>720</v>
      </c>
      <c r="C158" s="1" t="n">
        <v>78.03</v>
      </c>
      <c r="D158" s="1" t="n">
        <v>0</v>
      </c>
      <c r="E158" s="1" t="n">
        <f aca="false">LOG((0.0001+D158)/(0.0001+C158),2)</f>
        <v>-19.5736712233356</v>
      </c>
      <c r="F158" s="2" t="n">
        <v>2.14021303705798E-005</v>
      </c>
      <c r="G158" s="1" t="n">
        <v>0.00682701037902789</v>
      </c>
      <c r="H158" s="1" t="s">
        <v>25</v>
      </c>
    </row>
    <row r="159" customFormat="false" ht="14.25" hidden="false" customHeight="false" outlineLevel="0" collapsed="false">
      <c r="A159" s="1" t="s">
        <v>186</v>
      </c>
      <c r="B159" s="1" t="n">
        <v>1443</v>
      </c>
      <c r="C159" s="1" t="n">
        <v>37.29</v>
      </c>
      <c r="D159" s="1" t="n">
        <v>0</v>
      </c>
      <c r="E159" s="1" t="n">
        <f aca="false">LOG((0.0001+D159)/(0.0001+C159),2)</f>
        <v>-18.5084331403955</v>
      </c>
      <c r="F159" s="2" t="n">
        <v>2.14021303705798E-005</v>
      </c>
      <c r="G159" s="1" t="n">
        <v>0.00682701037902789</v>
      </c>
      <c r="H159" s="1" t="s">
        <v>25</v>
      </c>
    </row>
    <row r="160" customFormat="false" ht="14.25" hidden="false" customHeight="false" outlineLevel="0" collapsed="false">
      <c r="A160" s="1" t="s">
        <v>187</v>
      </c>
      <c r="B160" s="1" t="n">
        <v>1443</v>
      </c>
      <c r="C160" s="1" t="n">
        <v>37.29</v>
      </c>
      <c r="D160" s="1" t="n">
        <v>0</v>
      </c>
      <c r="E160" s="1" t="n">
        <f aca="false">LOG((0.0001+D160)/(0.0001+C160),2)</f>
        <v>-18.5084331403955</v>
      </c>
      <c r="F160" s="2" t="n">
        <v>2.14021303705798E-005</v>
      </c>
      <c r="G160" s="1" t="n">
        <v>0.00682701037902789</v>
      </c>
      <c r="H160" s="1" t="s">
        <v>25</v>
      </c>
    </row>
    <row r="161" customFormat="false" ht="14.25" hidden="false" customHeight="false" outlineLevel="0" collapsed="false">
      <c r="A161" s="1" t="s">
        <v>188</v>
      </c>
      <c r="B161" s="1" t="n">
        <v>945</v>
      </c>
      <c r="C161" s="1" t="n">
        <v>58.12</v>
      </c>
      <c r="D161" s="1" t="n">
        <v>0</v>
      </c>
      <c r="E161" s="1" t="n">
        <f aca="false">LOG((0.0001+D161)/(0.0001+C161),2)</f>
        <v>-19.1486776596749</v>
      </c>
      <c r="F161" s="2" t="n">
        <v>2.1549367342664E-005</v>
      </c>
      <c r="G161" s="1" t="n">
        <v>0.00683101476407858</v>
      </c>
      <c r="H161" s="1" t="s">
        <v>25</v>
      </c>
    </row>
    <row r="162" customFormat="false" ht="14.25" hidden="false" customHeight="false" outlineLevel="0" collapsed="false">
      <c r="A162" s="1" t="s">
        <v>103</v>
      </c>
      <c r="B162" s="1" t="n">
        <v>1443</v>
      </c>
      <c r="C162" s="1" t="n">
        <v>0</v>
      </c>
      <c r="D162" s="1" t="n">
        <v>29.28</v>
      </c>
      <c r="E162" s="1" t="n">
        <f aca="false">LOG((0.0001+D162)/(0.0001+C162),2)</f>
        <v>18.1595609552875</v>
      </c>
      <c r="F162" s="2" t="n">
        <v>2.19282117807197E-005</v>
      </c>
      <c r="G162" s="1" t="n">
        <v>0.00684142260141682</v>
      </c>
      <c r="H162" s="1" t="s">
        <v>9</v>
      </c>
    </row>
    <row r="163" customFormat="false" ht="14.25" hidden="false" customHeight="false" outlineLevel="0" collapsed="false">
      <c r="A163" s="1" t="s">
        <v>189</v>
      </c>
      <c r="B163" s="1" t="n">
        <v>4452</v>
      </c>
      <c r="C163" s="1" t="n">
        <v>11.66</v>
      </c>
      <c r="D163" s="1" t="n">
        <v>0</v>
      </c>
      <c r="E163" s="1" t="n">
        <f aca="false">LOG((0.0001+D163)/(0.0001+C163),2)</f>
        <v>-16.83122063595</v>
      </c>
      <c r="F163" s="2" t="n">
        <v>2.19994693967239E-005</v>
      </c>
      <c r="G163" s="1" t="n">
        <v>0.00684142260141682</v>
      </c>
      <c r="H163" s="1" t="s">
        <v>25</v>
      </c>
    </row>
    <row r="164" customFormat="false" ht="14.25" hidden="false" customHeight="false" outlineLevel="0" collapsed="false">
      <c r="A164" s="1" t="s">
        <v>344</v>
      </c>
      <c r="B164" s="1" t="n">
        <v>888</v>
      </c>
      <c r="C164" s="1" t="n">
        <v>61.76</v>
      </c>
      <c r="D164" s="1" t="n">
        <v>0</v>
      </c>
      <c r="E164" s="1" t="n">
        <f aca="false">LOG((0.0001+D164)/(0.0001+C164),2)</f>
        <v>-19.2363155630109</v>
      </c>
      <c r="F164" s="2" t="n">
        <v>2.19994693967239E-005</v>
      </c>
      <c r="G164" s="1" t="n">
        <v>0.00684142260141682</v>
      </c>
      <c r="H164" s="1" t="s">
        <v>25</v>
      </c>
    </row>
    <row r="165" customFormat="false" ht="14.25" hidden="false" customHeight="false" outlineLevel="0" collapsed="false">
      <c r="A165" s="1" t="s">
        <v>331</v>
      </c>
      <c r="B165" s="1" t="n">
        <v>2103</v>
      </c>
      <c r="C165" s="1" t="n">
        <v>0</v>
      </c>
      <c r="D165" s="1" t="n">
        <v>19.75</v>
      </c>
      <c r="E165" s="1" t="n">
        <f aca="false">LOG((0.0001+D165)/(0.0001+C165),2)</f>
        <v>17.5915004324931</v>
      </c>
      <c r="F165" s="2" t="n">
        <v>2.21217552915546E-005</v>
      </c>
      <c r="G165" s="1" t="n">
        <v>0.00684142260141682</v>
      </c>
      <c r="H165" s="1" t="s">
        <v>9</v>
      </c>
    </row>
    <row r="166" customFormat="false" ht="14.25" hidden="false" customHeight="false" outlineLevel="0" collapsed="false">
      <c r="A166" s="1" t="s">
        <v>430</v>
      </c>
      <c r="B166" s="1" t="n">
        <v>1623</v>
      </c>
      <c r="C166" s="1" t="n">
        <v>0</v>
      </c>
      <c r="D166" s="1" t="n">
        <v>25.64</v>
      </c>
      <c r="E166" s="1" t="n">
        <f aca="false">LOG((0.0001+D166)/(0.0001+C166),2)</f>
        <v>17.9680423631182</v>
      </c>
      <c r="F166" s="2" t="n">
        <v>2.27162818709886E-005</v>
      </c>
      <c r="G166" s="1" t="n">
        <v>0.00698270969827072</v>
      </c>
      <c r="H166" s="1" t="s">
        <v>9</v>
      </c>
    </row>
    <row r="167" customFormat="false" ht="14.25" hidden="false" customHeight="false" outlineLevel="0" collapsed="false">
      <c r="A167" s="1" t="s">
        <v>431</v>
      </c>
      <c r="B167" s="1" t="n">
        <v>2337</v>
      </c>
      <c r="C167" s="1" t="n">
        <v>106.41</v>
      </c>
      <c r="D167" s="1" t="n">
        <v>0.17</v>
      </c>
      <c r="E167" s="1" t="n">
        <f aca="false">LOG((0.0001+D167)/(0.0001+C167),2)</f>
        <v>-9.28903623555602</v>
      </c>
      <c r="F167" s="2" t="n">
        <v>2.35680461627358E-005</v>
      </c>
      <c r="G167" s="1" t="n">
        <v>0.007200889959806</v>
      </c>
      <c r="H167" s="1" t="s">
        <v>25</v>
      </c>
    </row>
    <row r="168" customFormat="false" ht="14.25" hidden="false" customHeight="false" outlineLevel="0" collapsed="false">
      <c r="A168" s="1" t="s">
        <v>116</v>
      </c>
      <c r="B168" s="1" t="n">
        <v>1734</v>
      </c>
      <c r="C168" s="1" t="n">
        <v>42.35</v>
      </c>
      <c r="D168" s="1" t="n">
        <v>0.06</v>
      </c>
      <c r="E168" s="1" t="n">
        <f aca="false">LOG((0.0001+D168)/(0.0001+C168),2)</f>
        <v>-9.46078466987894</v>
      </c>
      <c r="F168" s="2" t="n">
        <v>2.40693275683229E-005</v>
      </c>
      <c r="G168" s="1" t="n">
        <v>0.00731001332298067</v>
      </c>
      <c r="H168" s="1" t="s">
        <v>25</v>
      </c>
    </row>
    <row r="169" customFormat="false" ht="14.25" hidden="false" customHeight="false" outlineLevel="0" collapsed="false">
      <c r="A169" s="1" t="s">
        <v>43</v>
      </c>
      <c r="B169" s="1" t="n">
        <v>705</v>
      </c>
      <c r="C169" s="1" t="n">
        <v>409.59</v>
      </c>
      <c r="D169" s="1" t="n">
        <v>0.58</v>
      </c>
      <c r="E169" s="1" t="n">
        <f aca="false">LOG((0.0001+D169)/(0.0001+C169),2)</f>
        <v>-9.46366351042835</v>
      </c>
      <c r="F169" s="2" t="n">
        <v>2.43747583640796E-005</v>
      </c>
      <c r="G169" s="1" t="n">
        <v>0.00735871053254614</v>
      </c>
      <c r="H169" s="1" t="s">
        <v>25</v>
      </c>
    </row>
    <row r="170" customFormat="false" ht="14.25" hidden="false" customHeight="false" outlineLevel="0" collapsed="false">
      <c r="A170" s="1" t="s">
        <v>350</v>
      </c>
      <c r="B170" s="1" t="n">
        <v>1212</v>
      </c>
      <c r="C170" s="1" t="n">
        <v>106.19</v>
      </c>
      <c r="D170" s="1" t="n">
        <v>0.24</v>
      </c>
      <c r="E170" s="1" t="n">
        <f aca="false">LOG((0.0001+D170)/(0.0001+C170),2)</f>
        <v>-8.78879815244614</v>
      </c>
      <c r="F170" s="2" t="n">
        <v>2.46941207542322E-005</v>
      </c>
      <c r="G170" s="1" t="n">
        <v>0.0074110124883663</v>
      </c>
      <c r="H170" s="1" t="s">
        <v>25</v>
      </c>
    </row>
    <row r="171" customFormat="false" ht="14.25" hidden="false" customHeight="false" outlineLevel="0" collapsed="false">
      <c r="A171" s="1" t="s">
        <v>432</v>
      </c>
      <c r="B171" s="1" t="n">
        <v>1113</v>
      </c>
      <c r="C171" s="1" t="n">
        <v>0</v>
      </c>
      <c r="D171" s="1" t="n">
        <v>37.03</v>
      </c>
      <c r="E171" s="1" t="n">
        <f aca="false">LOG((0.0001+D171)/(0.0001+C171),2)</f>
        <v>18.498338919958</v>
      </c>
      <c r="F171" s="2" t="n">
        <v>2.53196952257789E-005</v>
      </c>
      <c r="G171" s="1" t="n">
        <v>0.00754119672351363</v>
      </c>
      <c r="H171" s="1" t="s">
        <v>9</v>
      </c>
    </row>
    <row r="172" customFormat="false" ht="14.25" hidden="false" customHeight="false" outlineLevel="0" collapsed="false">
      <c r="A172" s="1" t="s">
        <v>156</v>
      </c>
      <c r="B172" s="1" t="n">
        <v>1596</v>
      </c>
      <c r="C172" s="1" t="n">
        <v>0.19</v>
      </c>
      <c r="D172" s="1" t="n">
        <v>57.42</v>
      </c>
      <c r="E172" s="1" t="n">
        <f aca="false">LOG((0.0001+D172)/(0.0001+C172),2)</f>
        <v>8.23865350086172</v>
      </c>
      <c r="F172" s="2" t="n">
        <v>2.54252773067456E-005</v>
      </c>
      <c r="G172" s="1" t="n">
        <v>0.00754119672351363</v>
      </c>
      <c r="H172" s="1" t="s">
        <v>9</v>
      </c>
    </row>
    <row r="173" customFormat="false" ht="14.25" hidden="false" customHeight="false" outlineLevel="0" collapsed="false">
      <c r="A173" s="1" t="s">
        <v>204</v>
      </c>
      <c r="B173" s="1" t="n">
        <v>462</v>
      </c>
      <c r="C173" s="1" t="n">
        <v>0.73</v>
      </c>
      <c r="D173" s="1" t="n">
        <v>218.13</v>
      </c>
      <c r="E173" s="1" t="n">
        <f aca="false">LOG((0.0001+D173)/(0.0001+C173),2)</f>
        <v>8.22287906745566</v>
      </c>
      <c r="F173" s="2" t="n">
        <v>2.57235988935668E-005</v>
      </c>
      <c r="G173" s="1" t="n">
        <v>0.00758532100164428</v>
      </c>
      <c r="H173" s="1" t="s">
        <v>9</v>
      </c>
    </row>
    <row r="174" customFormat="false" ht="14.25" hidden="false" customHeight="false" outlineLevel="0" collapsed="false">
      <c r="A174" s="1" t="s">
        <v>356</v>
      </c>
      <c r="B174" s="1" t="n">
        <v>978</v>
      </c>
      <c r="C174" s="1" t="n">
        <v>0.42</v>
      </c>
      <c r="D174" s="1" t="n">
        <v>338.04</v>
      </c>
      <c r="E174" s="1" t="n">
        <f aca="false">LOG((0.0001+D174)/(0.0001+C174),2)</f>
        <v>9.65224589516658</v>
      </c>
      <c r="F174" s="2" t="n">
        <v>2.61720110213999E-005</v>
      </c>
      <c r="G174" s="1" t="n">
        <v>0.00767293772829122</v>
      </c>
      <c r="H174" s="1" t="s">
        <v>9</v>
      </c>
    </row>
    <row r="175" customFormat="false" ht="14.25" hidden="false" customHeight="false" outlineLevel="0" collapsed="false">
      <c r="A175" s="1" t="s">
        <v>89</v>
      </c>
      <c r="B175" s="1" t="n">
        <v>2190</v>
      </c>
      <c r="C175" s="1" t="n">
        <v>0</v>
      </c>
      <c r="D175" s="1" t="n">
        <v>18.08</v>
      </c>
      <c r="E175" s="1" t="n">
        <f aca="false">LOG((0.0001+D175)/(0.0001+C175),2)</f>
        <v>17.4640431316758</v>
      </c>
      <c r="F175" s="2" t="n">
        <v>2.65217306267718E-005</v>
      </c>
      <c r="G175" s="1" t="n">
        <v>0.00768660374662424</v>
      </c>
      <c r="H175" s="1" t="s">
        <v>9</v>
      </c>
    </row>
    <row r="176" customFormat="false" ht="14.25" hidden="false" customHeight="false" outlineLevel="0" collapsed="false">
      <c r="A176" s="1" t="s">
        <v>97</v>
      </c>
      <c r="B176" s="1" t="n">
        <v>804</v>
      </c>
      <c r="C176" s="1" t="n">
        <v>0</v>
      </c>
      <c r="D176" s="1" t="n">
        <v>51.73</v>
      </c>
      <c r="E176" s="1" t="n">
        <f aca="false">LOG((0.0001+D176)/(0.0001+C176),2)</f>
        <v>18.9806444548701</v>
      </c>
      <c r="F176" s="2" t="n">
        <v>2.65217306267718E-005</v>
      </c>
      <c r="G176" s="1" t="n">
        <v>0.00768660374662424</v>
      </c>
      <c r="H176" s="1" t="s">
        <v>9</v>
      </c>
    </row>
    <row r="177" customFormat="false" ht="14.25" hidden="false" customHeight="false" outlineLevel="0" collapsed="false">
      <c r="A177" s="1" t="s">
        <v>433</v>
      </c>
      <c r="B177" s="1" t="n">
        <v>864</v>
      </c>
      <c r="C177" s="1" t="n">
        <v>60.33</v>
      </c>
      <c r="D177" s="1" t="n">
        <v>0</v>
      </c>
      <c r="E177" s="1" t="n">
        <f aca="false">LOG((0.0001+D177)/(0.0001+C177),2)</f>
        <v>-19.2025184481386</v>
      </c>
      <c r="F177" s="2" t="n">
        <v>2.66909153959242E-005</v>
      </c>
      <c r="G177" s="1" t="n">
        <v>0.00769168487480613</v>
      </c>
      <c r="H177" s="1" t="s">
        <v>25</v>
      </c>
    </row>
    <row r="178" customFormat="false" ht="14.25" hidden="false" customHeight="false" outlineLevel="0" collapsed="false">
      <c r="A178" s="1" t="s">
        <v>196</v>
      </c>
      <c r="B178" s="1" t="n">
        <v>2346</v>
      </c>
      <c r="C178" s="1" t="n">
        <v>0.13</v>
      </c>
      <c r="D178" s="1" t="n">
        <v>37.55</v>
      </c>
      <c r="E178" s="1" t="n">
        <f aca="false">LOG((0.0001+D178)/(0.0001+C178),2)</f>
        <v>8.17305197751747</v>
      </c>
      <c r="F178" s="2" t="n">
        <v>2.69898996617071E-005</v>
      </c>
      <c r="G178" s="1" t="n">
        <v>0.00773390237820408</v>
      </c>
      <c r="H178" s="1" t="s">
        <v>9</v>
      </c>
    </row>
    <row r="179" customFormat="false" ht="14.25" hidden="false" customHeight="false" outlineLevel="0" collapsed="false">
      <c r="A179" s="1" t="s">
        <v>232</v>
      </c>
      <c r="B179" s="1" t="n">
        <v>1065</v>
      </c>
      <c r="C179" s="1" t="n">
        <v>0.39</v>
      </c>
      <c r="D179" s="1" t="n">
        <v>107.46</v>
      </c>
      <c r="E179" s="1" t="n">
        <f aca="false">LOG((0.0001+D179)/(0.0001+C179),2)</f>
        <v>8.1057413719981</v>
      </c>
      <c r="F179" s="2" t="n">
        <v>2.73863478068936E-005</v>
      </c>
      <c r="G179" s="1" t="n">
        <v>0.00780341671021258</v>
      </c>
      <c r="H179" s="1" t="s">
        <v>9</v>
      </c>
    </row>
    <row r="180" customFormat="false" ht="14.25" hidden="false" customHeight="false" outlineLevel="0" collapsed="false">
      <c r="A180" s="1" t="s">
        <v>364</v>
      </c>
      <c r="B180" s="1" t="n">
        <v>909</v>
      </c>
      <c r="C180" s="1" t="n">
        <v>56.58</v>
      </c>
      <c r="D180" s="1" t="n">
        <v>0</v>
      </c>
      <c r="E180" s="1" t="n">
        <f aca="false">LOG((0.0001+D180)/(0.0001+C180),2)</f>
        <v>-19.1099352010009</v>
      </c>
      <c r="F180" s="2" t="n">
        <v>2.77049495675876E-005</v>
      </c>
      <c r="G180" s="1" t="n">
        <v>0.00783343362982097</v>
      </c>
      <c r="H180" s="1" t="s">
        <v>25</v>
      </c>
    </row>
    <row r="181" customFormat="false" ht="14.25" hidden="false" customHeight="false" outlineLevel="0" collapsed="false">
      <c r="A181" s="1" t="s">
        <v>92</v>
      </c>
      <c r="B181" s="1" t="n">
        <v>1944</v>
      </c>
      <c r="C181" s="1" t="n">
        <v>0</v>
      </c>
      <c r="D181" s="1" t="n">
        <v>20.2</v>
      </c>
      <c r="E181" s="1" t="n">
        <f aca="false">LOG((0.0001+D181)/(0.0001+C181),2)</f>
        <v>17.6240029094509</v>
      </c>
      <c r="F181" s="2" t="n">
        <v>2.78005886032409E-005</v>
      </c>
      <c r="G181" s="1" t="n">
        <v>0.00783343362982097</v>
      </c>
      <c r="H181" s="1" t="s">
        <v>9</v>
      </c>
    </row>
    <row r="182" customFormat="false" ht="14.25" hidden="false" customHeight="false" outlineLevel="0" collapsed="false">
      <c r="A182" s="1" t="s">
        <v>160</v>
      </c>
      <c r="B182" s="1" t="n">
        <v>1755</v>
      </c>
      <c r="C182" s="1" t="n">
        <v>247.67</v>
      </c>
      <c r="D182" s="1" t="n">
        <v>0.17</v>
      </c>
      <c r="E182" s="1" t="n">
        <f aca="false">LOG((0.0001+D182)/(0.0001+C182),2)</f>
        <v>-10.5078208532404</v>
      </c>
      <c r="F182" s="2" t="n">
        <v>2.87409743970783E-005</v>
      </c>
      <c r="G182" s="1" t="n">
        <v>0.00802167154969401</v>
      </c>
      <c r="H182" s="1" t="s">
        <v>25</v>
      </c>
    </row>
    <row r="183" customFormat="false" ht="14.25" hidden="false" customHeight="false" outlineLevel="0" collapsed="false">
      <c r="A183" s="1" t="s">
        <v>225</v>
      </c>
      <c r="B183" s="1" t="n">
        <v>1809</v>
      </c>
      <c r="C183" s="1" t="n">
        <v>0.28</v>
      </c>
      <c r="D183" s="1" t="n">
        <v>80.52</v>
      </c>
      <c r="E183" s="1" t="n">
        <f aca="false">LOG((0.0001+D183)/(0.0001+C183),2)</f>
        <v>8.16726317034305</v>
      </c>
      <c r="F183" s="2" t="n">
        <v>2.88311265030984E-005</v>
      </c>
      <c r="G183" s="1" t="n">
        <v>0.00802167154969401</v>
      </c>
      <c r="H183" s="1" t="s">
        <v>9</v>
      </c>
    </row>
    <row r="184" customFormat="false" ht="14.25" hidden="false" customHeight="false" outlineLevel="0" collapsed="false">
      <c r="A184" s="1" t="s">
        <v>131</v>
      </c>
      <c r="B184" s="1" t="n">
        <v>1473</v>
      </c>
      <c r="C184" s="1" t="n">
        <v>47.26</v>
      </c>
      <c r="D184" s="1" t="n">
        <v>0.07</v>
      </c>
      <c r="E184" s="1" t="n">
        <f aca="false">LOG((0.0001+D184)/(0.0001+C184),2)</f>
        <v>-9.39699252241149</v>
      </c>
      <c r="F184" s="2" t="n">
        <v>2.89431158657309E-005</v>
      </c>
      <c r="G184" s="1" t="n">
        <v>0.00802167154969401</v>
      </c>
      <c r="H184" s="1" t="s">
        <v>25</v>
      </c>
    </row>
    <row r="185" customFormat="false" ht="14.25" hidden="false" customHeight="false" outlineLevel="0" collapsed="false">
      <c r="A185" s="1" t="s">
        <v>434</v>
      </c>
      <c r="B185" s="1" t="n">
        <v>3177</v>
      </c>
      <c r="C185" s="1" t="n">
        <v>21.33</v>
      </c>
      <c r="D185" s="1" t="n">
        <v>0.04</v>
      </c>
      <c r="E185" s="1" t="n">
        <f aca="false">LOG((0.0001+D185)/(0.0001+C185),2)</f>
        <v>-9.05507277733435</v>
      </c>
      <c r="F185" s="2" t="n">
        <v>2.93465927443816E-005</v>
      </c>
      <c r="G185" s="1" t="n">
        <v>0.00808929259457768</v>
      </c>
      <c r="H185" s="1" t="s">
        <v>25</v>
      </c>
    </row>
    <row r="186" customFormat="false" ht="14.25" hidden="false" customHeight="false" outlineLevel="0" collapsed="false">
      <c r="A186" s="1" t="s">
        <v>227</v>
      </c>
      <c r="B186" s="1" t="n">
        <v>999</v>
      </c>
      <c r="C186" s="1" t="n">
        <v>70.56</v>
      </c>
      <c r="D186" s="1" t="n">
        <v>0.1</v>
      </c>
      <c r="E186" s="1" t="n">
        <f aca="false">LOG((0.0001+D186)/(0.0001+C186),2)</f>
        <v>-9.46126682113063</v>
      </c>
      <c r="F186" s="2" t="n">
        <v>2.96202356304243E-005</v>
      </c>
      <c r="G186" s="1" t="n">
        <v>0.00812058773480807</v>
      </c>
      <c r="H186" s="1" t="s">
        <v>25</v>
      </c>
    </row>
    <row r="187" customFormat="false" ht="14.25" hidden="false" customHeight="false" outlineLevel="0" collapsed="false">
      <c r="A187" s="1" t="s">
        <v>229</v>
      </c>
      <c r="B187" s="1" t="n">
        <v>324</v>
      </c>
      <c r="C187" s="1" t="n">
        <v>248.74</v>
      </c>
      <c r="D187" s="1" t="n">
        <v>0.36</v>
      </c>
      <c r="E187" s="1" t="n">
        <f aca="false">LOG((0.0001+D187)/(0.0001+C187),2)</f>
        <v>-9.43202579183488</v>
      </c>
      <c r="F187" s="2" t="n">
        <v>2.98976800543353E-005</v>
      </c>
      <c r="G187" s="1" t="n">
        <v>0.00815258298212813</v>
      </c>
      <c r="H187" s="1" t="s">
        <v>25</v>
      </c>
    </row>
    <row r="188" customFormat="false" ht="14.25" hidden="false" customHeight="false" outlineLevel="0" collapsed="false">
      <c r="A188" s="1" t="s">
        <v>194</v>
      </c>
      <c r="B188" s="1" t="n">
        <v>1878</v>
      </c>
      <c r="C188" s="1" t="n">
        <v>0.08</v>
      </c>
      <c r="D188" s="1" t="n">
        <v>28.3</v>
      </c>
      <c r="E188" s="1" t="n">
        <f aca="false">LOG((0.0001+D188)/(0.0001+C188),2)</f>
        <v>8.46478919293859</v>
      </c>
      <c r="F188" s="2" t="n">
        <v>3.01304138008935E-005</v>
      </c>
      <c r="G188" s="1" t="n">
        <v>0.00817210939875677</v>
      </c>
      <c r="H188" s="1" t="s">
        <v>9</v>
      </c>
    </row>
    <row r="189" customFormat="false" ht="14.25" hidden="false" customHeight="false" outlineLevel="0" collapsed="false">
      <c r="A189" s="1" t="s">
        <v>216</v>
      </c>
      <c r="B189" s="1" t="n">
        <v>1062</v>
      </c>
      <c r="C189" s="1" t="n">
        <v>46.39</v>
      </c>
      <c r="D189" s="1" t="n">
        <v>0</v>
      </c>
      <c r="E189" s="1" t="n">
        <f aca="false">LOG((0.0001+D189)/(0.0001+C189),2)</f>
        <v>-18.823457430548</v>
      </c>
      <c r="F189" s="2" t="n">
        <v>3.13193669183461E-005</v>
      </c>
      <c r="G189" s="1" t="n">
        <v>0.00840421727079257</v>
      </c>
      <c r="H189" s="1" t="s">
        <v>25</v>
      </c>
    </row>
    <row r="190" customFormat="false" ht="14.25" hidden="false" customHeight="false" outlineLevel="0" collapsed="false">
      <c r="A190" s="1" t="s">
        <v>217</v>
      </c>
      <c r="B190" s="1" t="n">
        <v>1773</v>
      </c>
      <c r="C190" s="1" t="n">
        <v>27.15</v>
      </c>
      <c r="D190" s="1" t="n">
        <v>0</v>
      </c>
      <c r="E190" s="1" t="n">
        <f aca="false">LOG((0.0001+D190)/(0.0001+C190),2)</f>
        <v>-18.0505979862506</v>
      </c>
      <c r="F190" s="2" t="n">
        <v>3.13193669183461E-005</v>
      </c>
      <c r="G190" s="1" t="n">
        <v>0.00840421727079257</v>
      </c>
      <c r="H190" s="1" t="s">
        <v>25</v>
      </c>
    </row>
    <row r="191" customFormat="false" ht="14.25" hidden="false" customHeight="false" outlineLevel="0" collapsed="false">
      <c r="A191" s="1" t="s">
        <v>42</v>
      </c>
      <c r="B191" s="1" t="n">
        <v>933</v>
      </c>
      <c r="C191" s="1" t="n">
        <v>0</v>
      </c>
      <c r="D191" s="1" t="n">
        <v>42.18</v>
      </c>
      <c r="E191" s="1" t="n">
        <f aca="false">LOG((0.0001+D191)/(0.0001+C191),2)</f>
        <v>18.686202989894</v>
      </c>
      <c r="F191" s="2" t="n">
        <v>3.15297744585277E-005</v>
      </c>
      <c r="G191" s="1" t="n">
        <v>0.00840421727079257</v>
      </c>
      <c r="H191" s="1" t="s">
        <v>9</v>
      </c>
    </row>
    <row r="192" customFormat="false" ht="14.25" hidden="false" customHeight="false" outlineLevel="0" collapsed="false">
      <c r="A192" s="1" t="s">
        <v>220</v>
      </c>
      <c r="B192" s="1" t="n">
        <v>579</v>
      </c>
      <c r="C192" s="1" t="n">
        <v>89.02</v>
      </c>
      <c r="D192" s="1" t="n">
        <v>0</v>
      </c>
      <c r="E192" s="1" t="n">
        <f aca="false">LOG((0.0001+D192)/(0.0001+C192),2)</f>
        <v>-19.7637715958676</v>
      </c>
      <c r="F192" s="2" t="n">
        <v>3.18146989489574E-005</v>
      </c>
      <c r="G192" s="1" t="n">
        <v>0.00840421727079257</v>
      </c>
      <c r="H192" s="1" t="s">
        <v>25</v>
      </c>
    </row>
    <row r="193" customFormat="false" ht="14.25" hidden="false" customHeight="false" outlineLevel="0" collapsed="false">
      <c r="A193" s="1" t="s">
        <v>388</v>
      </c>
      <c r="B193" s="1" t="n">
        <v>1014</v>
      </c>
      <c r="C193" s="1" t="n">
        <v>48.5</v>
      </c>
      <c r="D193" s="1" t="n">
        <v>0</v>
      </c>
      <c r="E193" s="1" t="n">
        <f aca="false">LOG((0.0001+D193)/(0.0001+C193),2)</f>
        <v>-18.8876281963625</v>
      </c>
      <c r="F193" s="2" t="n">
        <v>3.18146989489574E-005</v>
      </c>
      <c r="G193" s="1" t="n">
        <v>0.00840421727079257</v>
      </c>
      <c r="H193" s="1" t="s">
        <v>25</v>
      </c>
    </row>
    <row r="194" customFormat="false" ht="14.25" hidden="false" customHeight="false" outlineLevel="0" collapsed="false">
      <c r="A194" s="1" t="s">
        <v>215</v>
      </c>
      <c r="B194" s="1" t="n">
        <v>2778</v>
      </c>
      <c r="C194" s="1" t="n">
        <v>0.15</v>
      </c>
      <c r="D194" s="1" t="n">
        <v>36.34</v>
      </c>
      <c r="E194" s="1" t="n">
        <f aca="false">LOG((0.0001+D194)/(0.0001+C194),2)</f>
        <v>7.91949460237455</v>
      </c>
      <c r="F194" s="2" t="n">
        <v>3.20198686510575E-005</v>
      </c>
      <c r="G194" s="1" t="n">
        <v>0.00841458921302064</v>
      </c>
      <c r="H194" s="1" t="s">
        <v>9</v>
      </c>
    </row>
    <row r="195" customFormat="false" ht="14.25" hidden="false" customHeight="false" outlineLevel="0" collapsed="false">
      <c r="A195" s="1" t="s">
        <v>435</v>
      </c>
      <c r="B195" s="1" t="n">
        <v>1269</v>
      </c>
      <c r="C195" s="1" t="n">
        <v>38.13</v>
      </c>
      <c r="D195" s="1" t="n">
        <v>0</v>
      </c>
      <c r="E195" s="1" t="n">
        <f aca="false">LOG((0.0001+D195)/(0.0001+C195),2)</f>
        <v>-18.5405707891178</v>
      </c>
      <c r="F195" s="2" t="n">
        <v>3.23205372010204E-005</v>
      </c>
      <c r="G195" s="1" t="n">
        <v>0.00843960716651756</v>
      </c>
      <c r="H195" s="1" t="s">
        <v>25</v>
      </c>
    </row>
    <row r="196" customFormat="false" ht="14.25" hidden="false" customHeight="false" outlineLevel="0" collapsed="false">
      <c r="A196" s="1" t="s">
        <v>436</v>
      </c>
      <c r="B196" s="1" t="n">
        <v>1137</v>
      </c>
      <c r="C196" s="1" t="n">
        <v>0.27</v>
      </c>
      <c r="D196" s="1" t="n">
        <v>73.66</v>
      </c>
      <c r="E196" s="1" t="n">
        <f aca="false">LOG((0.0001+D196)/(0.0001+C196),2)</f>
        <v>8.09124590575097</v>
      </c>
      <c r="F196" s="2" t="n">
        <v>3.24478676131415E-005</v>
      </c>
      <c r="G196" s="1" t="n">
        <v>0.00843960716651756</v>
      </c>
      <c r="H196" s="1" t="s">
        <v>9</v>
      </c>
    </row>
    <row r="197" customFormat="false" ht="14.25" hidden="false" customHeight="false" outlineLevel="0" collapsed="false">
      <c r="A197" s="1" t="s">
        <v>243</v>
      </c>
      <c r="B197" s="1" t="n">
        <v>1164</v>
      </c>
      <c r="C197" s="1" t="n">
        <v>58</v>
      </c>
      <c r="D197" s="1" t="n">
        <v>0.09</v>
      </c>
      <c r="E197" s="1" t="n">
        <f aca="false">LOG((0.0001+D197)/(0.0001+C197),2)</f>
        <v>-9.33031256626658</v>
      </c>
      <c r="F197" s="2" t="n">
        <v>3.30577228186623E-005</v>
      </c>
      <c r="G197" s="1" t="n">
        <v>0.008551191062257</v>
      </c>
      <c r="H197" s="1" t="s">
        <v>25</v>
      </c>
    </row>
    <row r="198" customFormat="false" ht="14.25" hidden="false" customHeight="false" outlineLevel="0" collapsed="false">
      <c r="A198" s="1" t="s">
        <v>179</v>
      </c>
      <c r="B198" s="1" t="n">
        <v>387</v>
      </c>
      <c r="C198" s="1" t="n">
        <v>0.89</v>
      </c>
      <c r="D198" s="1" t="n">
        <v>240.12</v>
      </c>
      <c r="E198" s="1" t="n">
        <f aca="false">LOG((0.0001+D198)/(0.0001+C198),2)</f>
        <v>8.0755730310226</v>
      </c>
      <c r="F198" s="2" t="n">
        <v>3.32140743954855E-005</v>
      </c>
      <c r="G198" s="1" t="n">
        <v>0.008551191062257</v>
      </c>
      <c r="H198" s="1" t="s">
        <v>9</v>
      </c>
    </row>
    <row r="199" customFormat="false" ht="14.25" hidden="false" customHeight="false" outlineLevel="0" collapsed="false">
      <c r="A199" s="1" t="s">
        <v>198</v>
      </c>
      <c r="B199" s="1" t="n">
        <v>1626</v>
      </c>
      <c r="C199" s="1" t="n">
        <v>0</v>
      </c>
      <c r="D199" s="1" t="n">
        <v>23.07</v>
      </c>
      <c r="E199" s="1" t="n">
        <f aca="false">LOG((0.0001+D199)/(0.0001+C199),2)</f>
        <v>17.8156647319987</v>
      </c>
      <c r="F199" s="2" t="n">
        <v>3.38127634315536E-005</v>
      </c>
      <c r="G199" s="1" t="n">
        <v>0.00856768879758979</v>
      </c>
      <c r="H199" s="1" t="s">
        <v>9</v>
      </c>
    </row>
    <row r="200" customFormat="false" ht="14.25" hidden="false" customHeight="false" outlineLevel="0" collapsed="false">
      <c r="A200" s="1" t="s">
        <v>437</v>
      </c>
      <c r="B200" s="1" t="n">
        <v>552</v>
      </c>
      <c r="C200" s="1" t="n">
        <v>128.87</v>
      </c>
      <c r="D200" s="1" t="n">
        <v>0.19</v>
      </c>
      <c r="E200" s="1" t="n">
        <f aca="false">LOG((0.0001+D200)/(0.0001+C200),2)</f>
        <v>-9.40494332602967</v>
      </c>
      <c r="F200" s="2" t="n">
        <v>3.38822157639269E-005</v>
      </c>
      <c r="G200" s="1" t="n">
        <v>0.00856768879758979</v>
      </c>
      <c r="H200" s="1" t="s">
        <v>25</v>
      </c>
    </row>
    <row r="201" customFormat="false" ht="14.25" hidden="false" customHeight="false" outlineLevel="0" collapsed="false">
      <c r="A201" s="1" t="s">
        <v>400</v>
      </c>
      <c r="B201" s="1" t="n">
        <v>1449</v>
      </c>
      <c r="C201" s="1" t="n">
        <v>32.78</v>
      </c>
      <c r="D201" s="1" t="n">
        <v>0</v>
      </c>
      <c r="E201" s="1" t="n">
        <f aca="false">LOG((0.0001+D201)/(0.0001+C201),2)</f>
        <v>-18.3224607300116</v>
      </c>
      <c r="F201" s="2" t="n">
        <v>3.39038354532098E-005</v>
      </c>
      <c r="G201" s="1" t="n">
        <v>0.00856768879758979</v>
      </c>
      <c r="H201" s="1" t="s">
        <v>25</v>
      </c>
    </row>
    <row r="202" customFormat="false" ht="14.25" hidden="false" customHeight="false" outlineLevel="0" collapsed="false">
      <c r="A202" s="1" t="s">
        <v>438</v>
      </c>
      <c r="B202" s="1" t="n">
        <v>1611</v>
      </c>
      <c r="C202" s="1" t="n">
        <v>86.01</v>
      </c>
      <c r="D202" s="1" t="n">
        <v>0.27</v>
      </c>
      <c r="E202" s="1" t="n">
        <f aca="false">LOG((0.0001+D202)/(0.0001+C202),2)</f>
        <v>-8.31486863258379</v>
      </c>
      <c r="F202" s="2" t="n">
        <v>3.3953852566406E-005</v>
      </c>
      <c r="G202" s="1" t="n">
        <v>0.00856768879758979</v>
      </c>
      <c r="H202" s="1" t="s">
        <v>25</v>
      </c>
    </row>
    <row r="203" customFormat="false" ht="14.25" hidden="false" customHeight="false" outlineLevel="0" collapsed="false">
      <c r="A203" s="1" t="s">
        <v>439</v>
      </c>
      <c r="B203" s="1" t="n">
        <v>1842</v>
      </c>
      <c r="C203" s="1" t="n">
        <v>0</v>
      </c>
      <c r="D203" s="1" t="n">
        <v>20.24</v>
      </c>
      <c r="E203" s="1" t="n">
        <f aca="false">LOG((0.0001+D203)/(0.0001+C203),2)</f>
        <v>17.6268568923914</v>
      </c>
      <c r="F203" s="2" t="n">
        <v>3.41564040607614E-005</v>
      </c>
      <c r="G203" s="1" t="n">
        <v>0.00857613196810771</v>
      </c>
      <c r="H203" s="1" t="s">
        <v>9</v>
      </c>
    </row>
    <row r="204" customFormat="false" ht="14.25" hidden="false" customHeight="false" outlineLevel="0" collapsed="false">
      <c r="A204" s="1" t="s">
        <v>226</v>
      </c>
      <c r="B204" s="1" t="n">
        <v>1719</v>
      </c>
      <c r="C204" s="1" t="n">
        <v>27.31</v>
      </c>
      <c r="D204" s="1" t="n">
        <v>0</v>
      </c>
      <c r="E204" s="1" t="n">
        <f aca="false">LOG((0.0001+D204)/(0.0001+C204),2)</f>
        <v>-18.0590750711925</v>
      </c>
      <c r="F204" s="2" t="n">
        <v>3.44544865030973E-005</v>
      </c>
      <c r="G204" s="1" t="n">
        <v>0.00860836010320489</v>
      </c>
      <c r="H204" s="1" t="s">
        <v>25</v>
      </c>
    </row>
    <row r="205" customFormat="false" ht="14.25" hidden="false" customHeight="false" outlineLevel="0" collapsed="false">
      <c r="A205" s="1" t="s">
        <v>224</v>
      </c>
      <c r="B205" s="1" t="n">
        <v>2508</v>
      </c>
      <c r="C205" s="1" t="n">
        <v>0.16</v>
      </c>
      <c r="D205" s="1" t="n">
        <v>38.6</v>
      </c>
      <c r="E205" s="1" t="n">
        <f aca="false">LOG((0.0001+D205)/(0.0001+C205),2)</f>
        <v>7.91348746696099</v>
      </c>
      <c r="F205" s="2" t="n">
        <v>3.48571618114481E-005</v>
      </c>
      <c r="G205" s="1" t="n">
        <v>0.00866627642115115</v>
      </c>
      <c r="H205" s="1" t="s">
        <v>9</v>
      </c>
    </row>
    <row r="206" customFormat="false" ht="14.25" hidden="false" customHeight="false" outlineLevel="0" collapsed="false">
      <c r="A206" s="1" t="s">
        <v>38</v>
      </c>
      <c r="B206" s="1" t="n">
        <v>2511</v>
      </c>
      <c r="C206" s="1" t="n">
        <v>0</v>
      </c>
      <c r="D206" s="1" t="n">
        <v>14.59</v>
      </c>
      <c r="E206" s="1" t="n">
        <f aca="false">LOG((0.0001+D206)/(0.0001+C206),2)</f>
        <v>17.1546302459044</v>
      </c>
      <c r="F206" s="2" t="n">
        <v>3.52151381670417E-005</v>
      </c>
      <c r="G206" s="1" t="n">
        <v>0.0087125687448497</v>
      </c>
      <c r="H206" s="1" t="s">
        <v>9</v>
      </c>
    </row>
    <row r="207" customFormat="false" ht="14.25" hidden="false" customHeight="false" outlineLevel="0" collapsed="false">
      <c r="A207" s="1" t="s">
        <v>130</v>
      </c>
      <c r="B207" s="1" t="n">
        <v>1581</v>
      </c>
      <c r="C207" s="1" t="n">
        <v>0.11</v>
      </c>
      <c r="D207" s="1" t="n">
        <v>40.54</v>
      </c>
      <c r="E207" s="1" t="n">
        <f aca="false">LOG((0.0001+D207)/(0.0001+C207),2)</f>
        <v>8.52439136836808</v>
      </c>
      <c r="F207" s="2" t="n">
        <v>3.62139925345801E-005</v>
      </c>
      <c r="G207" s="1" t="n">
        <v>0.0089162013949581</v>
      </c>
      <c r="H207" s="1" t="s">
        <v>9</v>
      </c>
    </row>
    <row r="208" customFormat="false" ht="14.25" hidden="false" customHeight="false" outlineLevel="0" collapsed="false">
      <c r="A208" s="1" t="s">
        <v>211</v>
      </c>
      <c r="B208" s="1" t="n">
        <v>2928</v>
      </c>
      <c r="C208" s="1" t="n">
        <v>0.14</v>
      </c>
      <c r="D208" s="1" t="n">
        <v>32.03</v>
      </c>
      <c r="E208" s="1" t="n">
        <f aca="false">LOG((0.0001+D208)/(0.0001+C208),2)</f>
        <v>7.83682753631088</v>
      </c>
      <c r="F208" s="2" t="n">
        <v>3.69203258431362E-005</v>
      </c>
      <c r="G208" s="1" t="n">
        <v>0.00904619326781655</v>
      </c>
      <c r="H208" s="1" t="s">
        <v>9</v>
      </c>
    </row>
    <row r="209" customFormat="false" ht="14.25" hidden="false" customHeight="false" outlineLevel="0" collapsed="false">
      <c r="A209" s="1" t="s">
        <v>343</v>
      </c>
      <c r="B209" s="1" t="n">
        <v>357</v>
      </c>
      <c r="C209" s="1" t="n">
        <v>0.33</v>
      </c>
      <c r="D209" s="1" t="n">
        <v>161.83</v>
      </c>
      <c r="E209" s="1" t="n">
        <f aca="false">LOG((0.0001+D209)/(0.0001+C209),2)</f>
        <v>8.93736111655184</v>
      </c>
      <c r="F209" s="2" t="n">
        <v>3.77448127646442E-005</v>
      </c>
      <c r="G209" s="1" t="n">
        <v>0.00918709517233668</v>
      </c>
      <c r="H209" s="1" t="s">
        <v>9</v>
      </c>
    </row>
    <row r="210" customFormat="false" ht="14.25" hidden="false" customHeight="false" outlineLevel="0" collapsed="false">
      <c r="A210" s="1" t="s">
        <v>63</v>
      </c>
      <c r="B210" s="1" t="n">
        <v>1374</v>
      </c>
      <c r="C210" s="1" t="n">
        <v>0</v>
      </c>
      <c r="D210" s="1" t="n">
        <v>26.72</v>
      </c>
      <c r="E210" s="1" t="n">
        <f aca="false">LOG((0.0001+D210)/(0.0001+C210),2)</f>
        <v>18.0275658815465</v>
      </c>
      <c r="F210" s="2" t="n">
        <v>3.78576646033709E-005</v>
      </c>
      <c r="G210" s="1" t="n">
        <v>0.00918709517233668</v>
      </c>
      <c r="H210" s="1" t="s">
        <v>9</v>
      </c>
    </row>
    <row r="211" customFormat="false" ht="14.25" hidden="false" customHeight="false" outlineLevel="0" collapsed="false">
      <c r="A211" s="1" t="s">
        <v>440</v>
      </c>
      <c r="B211" s="1" t="n">
        <v>357</v>
      </c>
      <c r="C211" s="1" t="n">
        <v>413.19</v>
      </c>
      <c r="D211" s="1" t="n">
        <v>1.26</v>
      </c>
      <c r="E211" s="1" t="n">
        <f aca="false">LOG((0.0001+D211)/(0.0001+C211),2)</f>
        <v>-8.3571236487519</v>
      </c>
      <c r="F211" s="2" t="n">
        <v>3.84404333007333E-005</v>
      </c>
      <c r="G211" s="1" t="n">
        <v>0.00928409684085664</v>
      </c>
      <c r="H211" s="1" t="s">
        <v>25</v>
      </c>
    </row>
    <row r="212" customFormat="false" ht="14.25" hidden="false" customHeight="false" outlineLevel="0" collapsed="false">
      <c r="A212" s="1" t="s">
        <v>354</v>
      </c>
      <c r="B212" s="1" t="n">
        <v>1146</v>
      </c>
      <c r="C212" s="1" t="n">
        <v>0.55</v>
      </c>
      <c r="D212" s="1" t="n">
        <v>248.75</v>
      </c>
      <c r="E212" s="1" t="n">
        <f aca="false">LOG((0.0001+D212)/(0.0001+C212),2)</f>
        <v>8.82078748731292</v>
      </c>
      <c r="F212" s="2" t="n">
        <v>4.02989907515546E-005</v>
      </c>
      <c r="G212" s="1" t="n">
        <v>0.00957972967378463</v>
      </c>
      <c r="H212" s="1" t="s">
        <v>9</v>
      </c>
    </row>
    <row r="213" customFormat="false" ht="14.25" hidden="false" customHeight="false" outlineLevel="0" collapsed="false">
      <c r="A213" s="1" t="s">
        <v>441</v>
      </c>
      <c r="B213" s="1" t="n">
        <v>1602</v>
      </c>
      <c r="C213" s="1" t="n">
        <v>0</v>
      </c>
      <c r="D213" s="1" t="n">
        <v>22.42</v>
      </c>
      <c r="E213" s="1" t="n">
        <f aca="false">LOG((0.0001+D213)/(0.0001+C213),2)</f>
        <v>17.7744331874233</v>
      </c>
      <c r="F213" s="2" t="n">
        <v>4.03319063845863E-005</v>
      </c>
      <c r="G213" s="1" t="n">
        <v>0.00957972967378463</v>
      </c>
      <c r="H213" s="1" t="s">
        <v>9</v>
      </c>
    </row>
    <row r="214" customFormat="false" ht="14.25" hidden="false" customHeight="false" outlineLevel="0" collapsed="false">
      <c r="A214" s="1" t="s">
        <v>442</v>
      </c>
      <c r="B214" s="1" t="n">
        <v>1602</v>
      </c>
      <c r="C214" s="1" t="n">
        <v>0</v>
      </c>
      <c r="D214" s="1" t="n">
        <v>22.42</v>
      </c>
      <c r="E214" s="1" t="n">
        <f aca="false">LOG((0.0001+D214)/(0.0001+C214),2)</f>
        <v>17.7744331874233</v>
      </c>
      <c r="F214" s="2" t="n">
        <v>4.03319063845863E-005</v>
      </c>
      <c r="G214" s="1" t="n">
        <v>0.00957972967378463</v>
      </c>
      <c r="H214" s="1" t="s">
        <v>9</v>
      </c>
    </row>
    <row r="215" customFormat="false" ht="14.25" hidden="false" customHeight="false" outlineLevel="0" collapsed="false">
      <c r="A215" s="1" t="s">
        <v>403</v>
      </c>
      <c r="B215" s="1" t="n">
        <v>582</v>
      </c>
      <c r="C215" s="1" t="n">
        <v>0.93</v>
      </c>
      <c r="D215" s="1" t="n">
        <v>205.78</v>
      </c>
      <c r="E215" s="1" t="n">
        <f aca="false">LOG((0.0001+D215)/(0.0001+C215),2)</f>
        <v>7.78950192118713</v>
      </c>
      <c r="F215" s="2" t="n">
        <v>4.04200033555455E-005</v>
      </c>
      <c r="G215" s="1" t="n">
        <v>0.00957972967378463</v>
      </c>
      <c r="H215" s="1" t="s">
        <v>9</v>
      </c>
    </row>
    <row r="216" customFormat="false" ht="14.25" hidden="false" customHeight="false" outlineLevel="0" collapsed="false">
      <c r="A216" s="1" t="s">
        <v>234</v>
      </c>
      <c r="B216" s="1" t="n">
        <v>480</v>
      </c>
      <c r="C216" s="1" t="n">
        <v>0.69</v>
      </c>
      <c r="D216" s="1" t="n">
        <v>171.23</v>
      </c>
      <c r="E216" s="1" t="n">
        <f aca="false">LOG((0.0001+D216)/(0.0001+C216),2)</f>
        <v>7.95491518253278</v>
      </c>
      <c r="F216" s="2" t="n">
        <v>4.15524148306055E-005</v>
      </c>
      <c r="G216" s="1" t="n">
        <v>0.00975183641207379</v>
      </c>
      <c r="H216" s="1" t="s">
        <v>9</v>
      </c>
    </row>
    <row r="217" customFormat="false" ht="14.25" hidden="false" customHeight="false" outlineLevel="0" collapsed="false">
      <c r="A217" s="1" t="s">
        <v>443</v>
      </c>
      <c r="B217" s="1" t="n">
        <v>399</v>
      </c>
      <c r="C217" s="1" t="n">
        <v>2456.03</v>
      </c>
      <c r="D217" s="1" t="n">
        <v>0</v>
      </c>
      <c r="E217" s="1" t="n">
        <f aca="false">LOG((0.0001+D217)/(0.0001+C217),2)</f>
        <v>-24.5498249060494</v>
      </c>
      <c r="F217" s="2" t="n">
        <v>4.16784164597352E-005</v>
      </c>
      <c r="G217" s="1" t="n">
        <v>0.00975183641207379</v>
      </c>
      <c r="H217" s="1" t="s">
        <v>25</v>
      </c>
    </row>
    <row r="218" customFormat="false" ht="14.25" hidden="false" customHeight="false" outlineLevel="0" collapsed="false">
      <c r="A218" s="1" t="s">
        <v>202</v>
      </c>
      <c r="B218" s="1" t="n">
        <v>1611</v>
      </c>
      <c r="C218" s="1" t="n">
        <v>98.04</v>
      </c>
      <c r="D218" s="1" t="n">
        <v>0.32</v>
      </c>
      <c r="E218" s="1" t="n">
        <f aca="false">LOG((0.0001+D218)/(0.0001+C218),2)</f>
        <v>-8.2587054686324</v>
      </c>
      <c r="F218" s="2" t="n">
        <v>4.17229933835449E-005</v>
      </c>
      <c r="G218" s="1" t="n">
        <v>0.00975183641207379</v>
      </c>
      <c r="H218" s="1" t="s">
        <v>25</v>
      </c>
    </row>
    <row r="219" customFormat="false" ht="14.25" hidden="false" customHeight="false" outlineLevel="0" collapsed="false">
      <c r="A219" s="1" t="s">
        <v>250</v>
      </c>
      <c r="B219" s="1" t="n">
        <v>696</v>
      </c>
      <c r="C219" s="1" t="n">
        <v>0</v>
      </c>
      <c r="D219" s="1" t="n">
        <v>53.28</v>
      </c>
      <c r="E219" s="1" t="n">
        <f aca="false">LOG((0.0001+D219)/(0.0001+C219),2)</f>
        <v>19.0232372646044</v>
      </c>
      <c r="F219" s="2" t="n">
        <v>4.34909100341323E-005</v>
      </c>
      <c r="G219" s="1" t="n">
        <v>0.0101184195689044</v>
      </c>
      <c r="H219" s="1" t="s">
        <v>9</v>
      </c>
    </row>
    <row r="220" customFormat="false" ht="14.25" hidden="false" customHeight="false" outlineLevel="0" collapsed="false">
      <c r="A220" s="1" t="s">
        <v>444</v>
      </c>
      <c r="B220" s="1" t="n">
        <v>2697</v>
      </c>
      <c r="C220" s="1" t="n">
        <v>0.17</v>
      </c>
      <c r="D220" s="1" t="n">
        <v>38.83</v>
      </c>
      <c r="E220" s="1" t="n">
        <f aca="false">LOG((0.0001+D220)/(0.0001+C220),2)</f>
        <v>7.83464847142848</v>
      </c>
      <c r="F220" s="2" t="n">
        <v>4.38703116350939E-005</v>
      </c>
      <c r="G220" s="1" t="n">
        <v>0.010160083725207</v>
      </c>
      <c r="H220" s="1" t="s">
        <v>9</v>
      </c>
    </row>
    <row r="221" customFormat="false" ht="14.25" hidden="false" customHeight="false" outlineLevel="0" collapsed="false">
      <c r="A221" s="1" t="s">
        <v>255</v>
      </c>
      <c r="B221" s="1" t="n">
        <v>1038</v>
      </c>
      <c r="C221" s="1" t="n">
        <v>43.34</v>
      </c>
      <c r="D221" s="1" t="n">
        <v>0</v>
      </c>
      <c r="E221" s="1" t="n">
        <f aca="false">LOG((0.0001+D221)/(0.0001+C221),2)</f>
        <v>-18.7253429566487</v>
      </c>
      <c r="F221" s="2" t="n">
        <v>4.43423535655136E-005</v>
      </c>
      <c r="G221" s="1" t="n">
        <v>0.010222726502224</v>
      </c>
      <c r="H221" s="1" t="s">
        <v>25</v>
      </c>
    </row>
    <row r="222" customFormat="false" ht="14.25" hidden="false" customHeight="false" outlineLevel="0" collapsed="false">
      <c r="A222" s="1" t="s">
        <v>256</v>
      </c>
      <c r="B222" s="1" t="n">
        <v>4398</v>
      </c>
      <c r="C222" s="1" t="n">
        <v>9.76</v>
      </c>
      <c r="D222" s="1" t="n">
        <v>0.01</v>
      </c>
      <c r="E222" s="1" t="n">
        <f aca="false">LOG((0.0001+D222)/(0.0001+C222),2)</f>
        <v>-9.91639682622158</v>
      </c>
      <c r="F222" s="2" t="n">
        <v>4.47328347542601E-005</v>
      </c>
      <c r="G222" s="1" t="n">
        <v>0.0102543013747571</v>
      </c>
      <c r="H222" s="1" t="s">
        <v>25</v>
      </c>
    </row>
    <row r="223" customFormat="false" ht="14.25" hidden="false" customHeight="false" outlineLevel="0" collapsed="false">
      <c r="A223" s="1" t="s">
        <v>445</v>
      </c>
      <c r="B223" s="1" t="n">
        <v>2466</v>
      </c>
      <c r="C223" s="1" t="n">
        <v>30.86</v>
      </c>
      <c r="D223" s="1" t="n">
        <v>0.09</v>
      </c>
      <c r="E223" s="1" t="n">
        <f aca="false">LOG((0.0001+D223)/(0.0001+C223),2)</f>
        <v>-8.41999991549207</v>
      </c>
      <c r="F223" s="2" t="n">
        <v>4.51855222262001E-005</v>
      </c>
      <c r="G223" s="1" t="n">
        <v>0.0102543013747571</v>
      </c>
      <c r="H223" s="1" t="s">
        <v>25</v>
      </c>
    </row>
    <row r="224" customFormat="false" ht="14.25" hidden="false" customHeight="false" outlineLevel="0" collapsed="false">
      <c r="A224" s="1" t="s">
        <v>446</v>
      </c>
      <c r="B224" s="1" t="n">
        <v>2028</v>
      </c>
      <c r="C224" s="1" t="n">
        <v>46.63</v>
      </c>
      <c r="D224" s="1" t="n">
        <v>0.14</v>
      </c>
      <c r="E224" s="1" t="n">
        <f aca="false">LOG((0.0001+D224)/(0.0001+C224),2)</f>
        <v>-8.3786607576008</v>
      </c>
      <c r="F224" s="2" t="n">
        <v>4.52515358042076E-005</v>
      </c>
      <c r="G224" s="1" t="n">
        <v>0.0102543013747571</v>
      </c>
      <c r="H224" s="1" t="s">
        <v>25</v>
      </c>
    </row>
    <row r="225" customFormat="false" ht="14.25" hidden="false" customHeight="false" outlineLevel="0" collapsed="false">
      <c r="A225" s="1" t="s">
        <v>293</v>
      </c>
      <c r="B225" s="1" t="n">
        <v>1302</v>
      </c>
      <c r="C225" s="1" t="n">
        <v>0.55</v>
      </c>
      <c r="D225" s="1" t="n">
        <v>145.89</v>
      </c>
      <c r="E225" s="1" t="n">
        <f aca="false">LOG((0.0001+D225)/(0.0001+C225),2)</f>
        <v>8.05097236798126</v>
      </c>
      <c r="F225" s="2" t="n">
        <v>4.52880283117884E-005</v>
      </c>
      <c r="G225" s="1" t="n">
        <v>0.0102543013747571</v>
      </c>
      <c r="H225" s="1" t="s">
        <v>9</v>
      </c>
    </row>
    <row r="226" customFormat="false" ht="14.25" hidden="false" customHeight="false" outlineLevel="0" collapsed="false">
      <c r="A226" s="1" t="s">
        <v>447</v>
      </c>
      <c r="B226" s="1" t="n">
        <v>663</v>
      </c>
      <c r="C226" s="1" t="n">
        <v>232.5</v>
      </c>
      <c r="D226" s="1" t="n">
        <v>0.79</v>
      </c>
      <c r="E226" s="1" t="n">
        <f aca="false">LOG((0.0001+D226)/(0.0001+C226),2)</f>
        <v>-8.20098036003868</v>
      </c>
      <c r="F226" s="2" t="n">
        <v>4.60428323913434E-005</v>
      </c>
      <c r="G226" s="1" t="n">
        <v>0.0103714862631993</v>
      </c>
      <c r="H226" s="1" t="s">
        <v>25</v>
      </c>
    </row>
    <row r="227" customFormat="false" ht="14.25" hidden="false" customHeight="false" outlineLevel="0" collapsed="false">
      <c r="A227" s="1" t="s">
        <v>448</v>
      </c>
      <c r="B227" s="1" t="n">
        <v>648</v>
      </c>
      <c r="C227" s="1" t="n">
        <v>154.41</v>
      </c>
      <c r="D227" s="1" t="n">
        <v>0.48</v>
      </c>
      <c r="E227" s="1" t="n">
        <f aca="false">LOG((0.0001+D227)/(0.0001+C227),2)</f>
        <v>-8.32921647137099</v>
      </c>
      <c r="F227" s="2" t="n">
        <v>4.62145526426592E-005</v>
      </c>
      <c r="G227" s="1" t="n">
        <v>0.0103714862631993</v>
      </c>
      <c r="H227" s="1" t="s">
        <v>25</v>
      </c>
    </row>
    <row r="228" customFormat="false" ht="14.25" hidden="false" customHeight="false" outlineLevel="0" collapsed="false">
      <c r="A228" s="1" t="s">
        <v>262</v>
      </c>
      <c r="B228" s="1" t="n">
        <v>4095</v>
      </c>
      <c r="C228" s="1" t="n">
        <v>10.34</v>
      </c>
      <c r="D228" s="1" t="n">
        <v>0</v>
      </c>
      <c r="E228" s="1" t="n">
        <f aca="false">LOG((0.0001+D228)/(0.0001+C228),2)</f>
        <v>-16.6578906125855</v>
      </c>
      <c r="F228" s="2" t="n">
        <v>4.71729017664347E-005</v>
      </c>
      <c r="G228" s="1" t="n">
        <v>0.0105353949371116</v>
      </c>
      <c r="H228" s="1" t="s">
        <v>25</v>
      </c>
    </row>
    <row r="229" customFormat="false" ht="14.25" hidden="false" customHeight="false" outlineLevel="0" collapsed="false">
      <c r="A229" s="1" t="s">
        <v>26</v>
      </c>
      <c r="B229" s="1" t="n">
        <v>1224</v>
      </c>
      <c r="C229" s="1" t="n">
        <v>164.88</v>
      </c>
      <c r="D229" s="1" t="n">
        <v>0.49</v>
      </c>
      <c r="E229" s="1" t="n">
        <f aca="false">LOG((0.0001+D229)/(0.0001+C229),2)</f>
        <v>-8.39412542290095</v>
      </c>
      <c r="F229" s="2" t="n">
        <v>4.73603589515065E-005</v>
      </c>
      <c r="G229" s="1" t="n">
        <v>0.0105353949371116</v>
      </c>
      <c r="H229" s="1" t="s">
        <v>25</v>
      </c>
    </row>
    <row r="230" customFormat="false" ht="14.25" hidden="false" customHeight="false" outlineLevel="0" collapsed="false">
      <c r="A230" s="1" t="s">
        <v>449</v>
      </c>
      <c r="B230" s="1" t="n">
        <v>1593</v>
      </c>
      <c r="C230" s="1" t="n">
        <v>27.09</v>
      </c>
      <c r="D230" s="1" t="n">
        <v>0</v>
      </c>
      <c r="E230" s="1" t="n">
        <f aca="false">LOG((0.0001+D230)/(0.0001+C230),2)</f>
        <v>-18.04740619353</v>
      </c>
      <c r="F230" s="2" t="n">
        <v>4.80248604158296E-005</v>
      </c>
      <c r="G230" s="1" t="n">
        <v>0.0106365628621417</v>
      </c>
      <c r="H230" s="1" t="s">
        <v>25</v>
      </c>
    </row>
    <row r="231" customFormat="false" ht="14.25" hidden="false" customHeight="false" outlineLevel="0" collapsed="false">
      <c r="A231" s="1" t="s">
        <v>268</v>
      </c>
      <c r="B231" s="1" t="n">
        <v>2964</v>
      </c>
      <c r="C231" s="1" t="n">
        <v>14.21</v>
      </c>
      <c r="D231" s="1" t="n">
        <v>0</v>
      </c>
      <c r="E231" s="1" t="n">
        <f aca="false">LOG((0.0001+D231)/(0.0001+C231),2)</f>
        <v>-17.1165571816562</v>
      </c>
      <c r="F231" s="2" t="n">
        <v>4.93408916870736E-005</v>
      </c>
      <c r="G231" s="1" t="n">
        <v>0.0108805247194638</v>
      </c>
      <c r="H231" s="1" t="s">
        <v>25</v>
      </c>
    </row>
    <row r="232" customFormat="false" ht="14.25" hidden="false" customHeight="false" outlineLevel="0" collapsed="false">
      <c r="A232" s="1" t="s">
        <v>203</v>
      </c>
      <c r="B232" s="1" t="n">
        <v>717</v>
      </c>
      <c r="C232" s="1" t="n">
        <v>108.9</v>
      </c>
      <c r="D232" s="1" t="n">
        <v>0.29</v>
      </c>
      <c r="E232" s="1" t="n">
        <f aca="false">LOG((0.0001+D232)/(0.0001+C232),2)</f>
        <v>-8.55223926796922</v>
      </c>
      <c r="F232" s="2" t="n">
        <v>5.00547758785888E-005</v>
      </c>
      <c r="G232" s="1" t="n">
        <v>0.0109901652718015</v>
      </c>
      <c r="H232" s="1" t="s">
        <v>25</v>
      </c>
    </row>
    <row r="233" customFormat="false" ht="14.25" hidden="false" customHeight="false" outlineLevel="0" collapsed="false">
      <c r="A233" s="1" t="s">
        <v>450</v>
      </c>
      <c r="B233" s="1" t="n">
        <v>2379</v>
      </c>
      <c r="C233" s="1" t="n">
        <v>30.79</v>
      </c>
      <c r="D233" s="1" t="n">
        <v>0.09</v>
      </c>
      <c r="E233" s="1" t="n">
        <f aca="false">LOG((0.0001+D233)/(0.0001+C233),2)</f>
        <v>-8.4167237315945</v>
      </c>
      <c r="F233" s="2" t="n">
        <v>5.06681932013342E-005</v>
      </c>
      <c r="G233" s="1" t="n">
        <v>0.0110175411119883</v>
      </c>
      <c r="H233" s="1" t="s">
        <v>25</v>
      </c>
    </row>
    <row r="234" customFormat="false" ht="14.25" hidden="false" customHeight="false" outlineLevel="0" collapsed="false">
      <c r="A234" s="1" t="s">
        <v>451</v>
      </c>
      <c r="B234" s="1" t="n">
        <v>378</v>
      </c>
      <c r="C234" s="1" t="n">
        <v>176.05</v>
      </c>
      <c r="D234" s="1" t="n">
        <v>0.41</v>
      </c>
      <c r="E234" s="1" t="n">
        <f aca="false">LOG((0.0001+D234)/(0.0001+C234),2)</f>
        <v>-8.74579458767805</v>
      </c>
      <c r="F234" s="2" t="n">
        <v>5.08347124703013E-005</v>
      </c>
      <c r="G234" s="1" t="n">
        <v>0.0110175411119883</v>
      </c>
      <c r="H234" s="1" t="s">
        <v>25</v>
      </c>
    </row>
    <row r="235" customFormat="false" ht="14.25" hidden="false" customHeight="false" outlineLevel="0" collapsed="false">
      <c r="A235" s="1" t="s">
        <v>207</v>
      </c>
      <c r="B235" s="1" t="n">
        <v>6645</v>
      </c>
      <c r="C235" s="1" t="n">
        <v>10.83</v>
      </c>
      <c r="D235" s="1" t="n">
        <v>0.02</v>
      </c>
      <c r="E235" s="1" t="n">
        <f aca="false">LOG((0.0001+D235)/(0.0001+C235),2)</f>
        <v>-9.07363534742647</v>
      </c>
      <c r="F235" s="2" t="n">
        <v>5.08752231236842E-005</v>
      </c>
      <c r="G235" s="1" t="n">
        <v>0.0110175411119883</v>
      </c>
      <c r="H235" s="1" t="s">
        <v>25</v>
      </c>
    </row>
    <row r="236" customFormat="false" ht="14.25" hidden="false" customHeight="false" outlineLevel="0" collapsed="false">
      <c r="A236" s="1" t="s">
        <v>122</v>
      </c>
      <c r="B236" s="1" t="n">
        <v>231</v>
      </c>
      <c r="C236" s="1" t="n">
        <v>1.13</v>
      </c>
      <c r="D236" s="1" t="n">
        <v>321.3</v>
      </c>
      <c r="E236" s="1" t="n">
        <f aca="false">LOG((0.0001+D236)/(0.0001+C236),2)</f>
        <v>8.15132718048294</v>
      </c>
      <c r="F236" s="2" t="n">
        <v>5.10483676988356E-005</v>
      </c>
      <c r="G236" s="1" t="n">
        <v>0.0110175411119883</v>
      </c>
      <c r="H236" s="1" t="s">
        <v>9</v>
      </c>
    </row>
    <row r="237" customFormat="false" ht="14.25" hidden="false" customHeight="false" outlineLevel="0" collapsed="false">
      <c r="A237" s="1" t="s">
        <v>452</v>
      </c>
      <c r="B237" s="1" t="n">
        <v>1161</v>
      </c>
      <c r="C237" s="1" t="n">
        <v>0</v>
      </c>
      <c r="D237" s="1" t="n">
        <v>29.46</v>
      </c>
      <c r="E237" s="1" t="n">
        <f aca="false">LOG((0.0001+D237)/(0.0001+C237),2)</f>
        <v>18.1684028019341</v>
      </c>
      <c r="F237" s="2" t="n">
        <v>5.14183744493585E-005</v>
      </c>
      <c r="G237" s="1" t="n">
        <v>0.011050375142784</v>
      </c>
      <c r="H237" s="1" t="s">
        <v>9</v>
      </c>
    </row>
    <row r="238" customFormat="false" ht="14.25" hidden="false" customHeight="false" outlineLevel="0" collapsed="false">
      <c r="A238" s="1" t="s">
        <v>310</v>
      </c>
      <c r="B238" s="1" t="n">
        <v>2361</v>
      </c>
      <c r="C238" s="1" t="n">
        <v>30.3</v>
      </c>
      <c r="D238" s="1" t="n">
        <v>0.06</v>
      </c>
      <c r="E238" s="1" t="n">
        <f aca="false">LOG((0.0001+D238)/(0.0001+C238),2)</f>
        <v>-8.97774184878577</v>
      </c>
      <c r="F238" s="2" t="n">
        <v>5.43709730097405E-005</v>
      </c>
      <c r="G238" s="1" t="n">
        <v>0.0116330929781283</v>
      </c>
      <c r="H238" s="1" t="s">
        <v>25</v>
      </c>
    </row>
    <row r="239" customFormat="false" ht="14.25" hidden="false" customHeight="false" outlineLevel="0" collapsed="false">
      <c r="A239" s="1" t="s">
        <v>281</v>
      </c>
      <c r="B239" s="1" t="n">
        <v>939</v>
      </c>
      <c r="C239" s="1" t="n">
        <v>45.66</v>
      </c>
      <c r="D239" s="1" t="n">
        <v>0</v>
      </c>
      <c r="E239" s="1" t="n">
        <f aca="false">LOG((0.0001+D239)/(0.0001+C239),2)</f>
        <v>-18.8005744936435</v>
      </c>
      <c r="F239" s="2" t="n">
        <v>5.45885393796118E-005</v>
      </c>
      <c r="G239" s="1" t="n">
        <v>0.0116330929781283</v>
      </c>
      <c r="H239" s="1" t="s">
        <v>25</v>
      </c>
    </row>
    <row r="240" customFormat="false" ht="14.25" hidden="false" customHeight="false" outlineLevel="0" collapsed="false">
      <c r="A240" s="1" t="s">
        <v>279</v>
      </c>
      <c r="B240" s="1" t="n">
        <v>660</v>
      </c>
      <c r="C240" s="1" t="n">
        <v>0.81</v>
      </c>
      <c r="D240" s="1" t="n">
        <v>150.59</v>
      </c>
      <c r="E240" s="1" t="n">
        <f aca="false">LOG((0.0001+D240)/(0.0001+C240),2)</f>
        <v>7.5383112055334</v>
      </c>
      <c r="F240" s="2" t="n">
        <v>5.60315948955705E-005</v>
      </c>
      <c r="G240" s="1" t="n">
        <v>0.0118906546506629</v>
      </c>
      <c r="H240" s="1" t="s">
        <v>9</v>
      </c>
    </row>
    <row r="241" customFormat="false" ht="14.25" hidden="false" customHeight="false" outlineLevel="0" collapsed="false">
      <c r="A241" s="1" t="s">
        <v>453</v>
      </c>
      <c r="B241" s="1" t="n">
        <v>1089</v>
      </c>
      <c r="C241" s="1" t="n">
        <v>0.19</v>
      </c>
      <c r="D241" s="1" t="n">
        <v>563.73</v>
      </c>
      <c r="E241" s="1" t="n">
        <f aca="false">LOG((0.0001+D241)/(0.0001+C241),2)</f>
        <v>11.5340303539695</v>
      </c>
      <c r="F241" s="2" t="n">
        <v>5.772931129712E-005</v>
      </c>
      <c r="G241" s="1" t="n">
        <v>0.0121293042495767</v>
      </c>
      <c r="H241" s="1" t="s">
        <v>9</v>
      </c>
    </row>
    <row r="242" customFormat="false" ht="14.25" hidden="false" customHeight="false" outlineLevel="0" collapsed="false">
      <c r="A242" s="1" t="s">
        <v>289</v>
      </c>
      <c r="B242" s="1" t="n">
        <v>1110</v>
      </c>
      <c r="C242" s="1" t="n">
        <v>37.55</v>
      </c>
      <c r="D242" s="1" t="n">
        <v>0</v>
      </c>
      <c r="E242" s="1" t="n">
        <f aca="false">LOG((0.0001+D242)/(0.0001+C242),2)</f>
        <v>-18.5184572242353</v>
      </c>
      <c r="F242" s="2" t="n">
        <v>5.83101606085865E-005</v>
      </c>
      <c r="G242" s="1" t="n">
        <v>0.0121293042495767</v>
      </c>
      <c r="H242" s="1" t="s">
        <v>25</v>
      </c>
    </row>
    <row r="243" customFormat="false" ht="14.25" hidden="false" customHeight="false" outlineLevel="0" collapsed="false">
      <c r="A243" s="1" t="s">
        <v>290</v>
      </c>
      <c r="B243" s="1" t="n">
        <v>843</v>
      </c>
      <c r="C243" s="1" t="n">
        <v>50.39</v>
      </c>
      <c r="D243" s="1" t="n">
        <v>0</v>
      </c>
      <c r="E243" s="1" t="n">
        <f aca="false">LOG((0.0001+D243)/(0.0001+C243),2)</f>
        <v>-18.9427807937999</v>
      </c>
      <c r="F243" s="2" t="n">
        <v>5.83101606085865E-005</v>
      </c>
      <c r="G243" s="1" t="n">
        <v>0.0121293042495767</v>
      </c>
      <c r="H243" s="1" t="s">
        <v>25</v>
      </c>
    </row>
    <row r="244" customFormat="false" ht="14.25" hidden="false" customHeight="false" outlineLevel="0" collapsed="false">
      <c r="A244" s="1" t="s">
        <v>175</v>
      </c>
      <c r="B244" s="1" t="n">
        <v>1830</v>
      </c>
      <c r="C244" s="1" t="n">
        <v>30.52</v>
      </c>
      <c r="D244" s="1" t="n">
        <v>0.05</v>
      </c>
      <c r="E244" s="1" t="n">
        <f aca="false">LOG((0.0001+D244)/(0.0001+C244),2)</f>
        <v>-9.25073337045427</v>
      </c>
      <c r="F244" s="2" t="n">
        <v>5.84397126952297E-005</v>
      </c>
      <c r="G244" s="1" t="n">
        <v>0.0121293042495767</v>
      </c>
      <c r="H244" s="1" t="s">
        <v>25</v>
      </c>
    </row>
    <row r="245" customFormat="false" ht="14.25" hidden="false" customHeight="false" outlineLevel="0" collapsed="false">
      <c r="A245" s="1" t="s">
        <v>287</v>
      </c>
      <c r="B245" s="1" t="n">
        <v>1242</v>
      </c>
      <c r="C245" s="1" t="n">
        <v>0.33</v>
      </c>
      <c r="D245" s="1" t="n">
        <v>63.65</v>
      </c>
      <c r="E245" s="1" t="n">
        <f aca="false">LOG((0.0001+D245)/(0.0001+C245),2)</f>
        <v>7.59111583194564</v>
      </c>
      <c r="F245" s="2" t="n">
        <v>5.84897583295818E-005</v>
      </c>
      <c r="G245" s="1" t="n">
        <v>0.0121293042495767</v>
      </c>
      <c r="H245" s="1" t="s">
        <v>9</v>
      </c>
    </row>
    <row r="246" customFormat="false" ht="14.25" hidden="false" customHeight="false" outlineLevel="0" collapsed="false">
      <c r="A246" s="1" t="s">
        <v>338</v>
      </c>
      <c r="B246" s="1" t="n">
        <v>1284</v>
      </c>
      <c r="C246" s="1" t="n">
        <v>0.64</v>
      </c>
      <c r="D246" s="1" t="n">
        <v>139.03</v>
      </c>
      <c r="E246" s="1" t="n">
        <f aca="false">LOG((0.0001+D246)/(0.0001+C246),2)</f>
        <v>7.76288423612689</v>
      </c>
      <c r="F246" s="2" t="n">
        <v>5.88301986513117E-005</v>
      </c>
      <c r="G246" s="1" t="n">
        <v>0.0121293042495767</v>
      </c>
      <c r="H246" s="1" t="s">
        <v>9</v>
      </c>
    </row>
    <row r="247" customFormat="false" ht="14.25" hidden="false" customHeight="false" outlineLevel="0" collapsed="false">
      <c r="A247" s="1" t="s">
        <v>339</v>
      </c>
      <c r="B247" s="1" t="n">
        <v>1284</v>
      </c>
      <c r="C247" s="1" t="n">
        <v>0.64</v>
      </c>
      <c r="D247" s="1" t="n">
        <v>139.03</v>
      </c>
      <c r="E247" s="1" t="n">
        <f aca="false">LOG((0.0001+D247)/(0.0001+C247),2)</f>
        <v>7.76288423612689</v>
      </c>
      <c r="F247" s="2" t="n">
        <v>5.88301986513117E-005</v>
      </c>
      <c r="G247" s="1" t="n">
        <v>0.0121293042495767</v>
      </c>
      <c r="H247" s="1" t="s">
        <v>9</v>
      </c>
    </row>
    <row r="248" customFormat="false" ht="14.25" hidden="false" customHeight="false" outlineLevel="0" collapsed="false">
      <c r="A248" s="1" t="s">
        <v>306</v>
      </c>
      <c r="B248" s="1" t="n">
        <v>1548</v>
      </c>
      <c r="C248" s="1" t="n">
        <v>36.18</v>
      </c>
      <c r="D248" s="1" t="n">
        <v>0.06</v>
      </c>
      <c r="E248" s="1" t="n">
        <f aca="false">LOG((0.0001+D248)/(0.0001+C248),2)</f>
        <v>-9.23361568922775</v>
      </c>
      <c r="F248" s="2" t="n">
        <v>5.91742028539873E-005</v>
      </c>
      <c r="G248" s="1" t="n">
        <v>0.0121508356054712</v>
      </c>
      <c r="H248" s="1" t="s">
        <v>25</v>
      </c>
    </row>
    <row r="249" customFormat="false" ht="14.25" hidden="false" customHeight="false" outlineLevel="0" collapsed="false">
      <c r="A249" s="1" t="s">
        <v>292</v>
      </c>
      <c r="B249" s="1" t="n">
        <v>954</v>
      </c>
      <c r="C249" s="1" t="n">
        <v>43.88</v>
      </c>
      <c r="D249" s="1" t="n">
        <v>0</v>
      </c>
      <c r="E249" s="1" t="n">
        <f aca="false">LOG((0.0001+D249)/(0.0001+C249),2)</f>
        <v>-18.7432072879933</v>
      </c>
      <c r="F249" s="2" t="n">
        <v>5.94335886431281E-005</v>
      </c>
      <c r="G249" s="1" t="n">
        <v>0.012154887832221</v>
      </c>
      <c r="H249" s="1" t="s">
        <v>25</v>
      </c>
    </row>
    <row r="250" customFormat="false" ht="14.25" hidden="false" customHeight="false" outlineLevel="0" collapsed="false">
      <c r="A250" s="1" t="s">
        <v>236</v>
      </c>
      <c r="B250" s="1" t="n">
        <v>2406</v>
      </c>
      <c r="C250" s="1" t="n">
        <v>0</v>
      </c>
      <c r="D250" s="1" t="n">
        <v>13.26</v>
      </c>
      <c r="E250" s="1" t="n">
        <f aca="false">LOG((0.0001+D250)/(0.0001+C250),2)</f>
        <v>17.0167321298994</v>
      </c>
      <c r="F250" s="2" t="n">
        <v>6.05749433613255E-005</v>
      </c>
      <c r="G250" s="1" t="n">
        <v>0.0122912843537925</v>
      </c>
      <c r="H250" s="1" t="s">
        <v>9</v>
      </c>
    </row>
    <row r="251" customFormat="false" ht="14.25" hidden="false" customHeight="false" outlineLevel="0" collapsed="false">
      <c r="A251" s="1" t="s">
        <v>454</v>
      </c>
      <c r="B251" s="1" t="n">
        <v>942</v>
      </c>
      <c r="C251" s="1" t="n">
        <v>44.29</v>
      </c>
      <c r="D251" s="1" t="n">
        <v>0</v>
      </c>
      <c r="E251" s="1" t="n">
        <f aca="false">LOG((0.0001+D251)/(0.0001+C251),2)</f>
        <v>-18.7566247290396</v>
      </c>
      <c r="F251" s="2" t="n">
        <v>6.05852064994997E-005</v>
      </c>
      <c r="G251" s="1" t="n">
        <v>0.0122912843537925</v>
      </c>
      <c r="H251" s="1" t="s">
        <v>25</v>
      </c>
    </row>
    <row r="252" customFormat="false" ht="14.25" hidden="false" customHeight="false" outlineLevel="0" collapsed="false">
      <c r="A252" s="1" t="s">
        <v>455</v>
      </c>
      <c r="B252" s="1" t="n">
        <v>2445</v>
      </c>
      <c r="C252" s="1" t="n">
        <v>16.31</v>
      </c>
      <c r="D252" s="1" t="n">
        <v>0</v>
      </c>
      <c r="E252" s="1" t="n">
        <f aca="false">LOG((0.0001+D252)/(0.0001+C252),2)</f>
        <v>-17.3154061019227</v>
      </c>
      <c r="F252" s="2" t="n">
        <v>6.1765864506529E-005</v>
      </c>
      <c r="G252" s="1" t="n">
        <v>0.0124808879757237</v>
      </c>
      <c r="H252" s="1" t="s">
        <v>25</v>
      </c>
    </row>
    <row r="253" customFormat="false" ht="14.25" hidden="false" customHeight="false" outlineLevel="0" collapsed="false">
      <c r="A253" s="1" t="s">
        <v>300</v>
      </c>
      <c r="B253" s="1" t="n">
        <v>1818</v>
      </c>
      <c r="C253" s="1" t="n">
        <v>22.01</v>
      </c>
      <c r="D253" s="1" t="n">
        <v>0</v>
      </c>
      <c r="E253" s="1" t="n">
        <f aca="false">LOG((0.0001+D253)/(0.0001+C253),2)</f>
        <v>-17.7478061743767</v>
      </c>
      <c r="F253" s="2" t="n">
        <v>6.29764427321902E-005</v>
      </c>
      <c r="G253" s="1" t="n">
        <v>0.0125991613464166</v>
      </c>
      <c r="H253" s="1" t="s">
        <v>25</v>
      </c>
    </row>
    <row r="254" customFormat="false" ht="14.25" hidden="false" customHeight="false" outlineLevel="0" collapsed="false">
      <c r="A254" s="1" t="s">
        <v>244</v>
      </c>
      <c r="B254" s="1" t="n">
        <v>816</v>
      </c>
      <c r="C254" s="1" t="n">
        <v>0.52</v>
      </c>
      <c r="D254" s="1" t="n">
        <v>96.69</v>
      </c>
      <c r="E254" s="1" t="n">
        <f aca="false">LOG((0.0001+D254)/(0.0001+C254),2)</f>
        <v>7.53843533304144</v>
      </c>
      <c r="F254" s="2" t="n">
        <v>6.30478943115875E-005</v>
      </c>
      <c r="G254" s="1" t="n">
        <v>0.0125991613464166</v>
      </c>
      <c r="H254" s="1" t="s">
        <v>9</v>
      </c>
    </row>
    <row r="255" customFormat="false" ht="14.25" hidden="false" customHeight="false" outlineLevel="0" collapsed="false">
      <c r="A255" s="1" t="s">
        <v>283</v>
      </c>
      <c r="B255" s="1" t="n">
        <v>1647</v>
      </c>
      <c r="C255" s="1" t="n">
        <v>0.31</v>
      </c>
      <c r="D255" s="1" t="n">
        <v>53.79</v>
      </c>
      <c r="E255" s="1" t="n">
        <f aca="false">LOG((0.0001+D255)/(0.0001+C255),2)</f>
        <v>7.43846333483697</v>
      </c>
      <c r="F255" s="2" t="n">
        <v>6.3432984493726E-005</v>
      </c>
      <c r="G255" s="1" t="n">
        <v>0.0125991613464166</v>
      </c>
      <c r="H255" s="1" t="s">
        <v>9</v>
      </c>
    </row>
    <row r="256" customFormat="false" ht="14.25" hidden="false" customHeight="false" outlineLevel="0" collapsed="false">
      <c r="A256" s="1" t="s">
        <v>301</v>
      </c>
      <c r="B256" s="1" t="n">
        <v>1638</v>
      </c>
      <c r="C256" s="1" t="n">
        <v>24.47</v>
      </c>
      <c r="D256" s="1" t="n">
        <v>0</v>
      </c>
      <c r="E256" s="1" t="n">
        <f aca="false">LOG((0.0001+D256)/(0.0001+C256),2)</f>
        <v>-17.9006604716126</v>
      </c>
      <c r="F256" s="2" t="n">
        <v>6.35932353690459E-005</v>
      </c>
      <c r="G256" s="1" t="n">
        <v>0.0125991613464166</v>
      </c>
      <c r="H256" s="1" t="s">
        <v>25</v>
      </c>
    </row>
    <row r="257" customFormat="false" ht="14.25" hidden="false" customHeight="false" outlineLevel="0" collapsed="false">
      <c r="A257" s="1" t="s">
        <v>456</v>
      </c>
      <c r="B257" s="1" t="n">
        <v>2160</v>
      </c>
      <c r="C257" s="1" t="n">
        <v>18.39</v>
      </c>
      <c r="D257" s="1" t="n">
        <v>0</v>
      </c>
      <c r="E257" s="1" t="n">
        <f aca="false">LOG((0.0001+D257)/(0.0001+C257),2)</f>
        <v>-17.4885697991628</v>
      </c>
      <c r="F257" s="2" t="n">
        <v>6.35932353690459E-005</v>
      </c>
      <c r="G257" s="1" t="n">
        <v>0.0125991613464166</v>
      </c>
      <c r="H257" s="1" t="s">
        <v>25</v>
      </c>
    </row>
    <row r="258" customFormat="false" ht="14.25" hidden="false" customHeight="false" outlineLevel="0" collapsed="false">
      <c r="A258" s="1" t="s">
        <v>303</v>
      </c>
      <c r="B258" s="1" t="n">
        <v>588</v>
      </c>
      <c r="C258" s="1" t="n">
        <v>72.77</v>
      </c>
      <c r="D258" s="1" t="n">
        <v>0</v>
      </c>
      <c r="E258" s="1" t="n">
        <f aca="false">LOG((0.0001+D258)/(0.0001+C258),2)</f>
        <v>-19.4729862676828</v>
      </c>
      <c r="F258" s="2" t="n">
        <v>6.42178521622407E-005</v>
      </c>
      <c r="G258" s="1" t="n">
        <v>0.0126734056179638</v>
      </c>
      <c r="H258" s="1" t="s">
        <v>25</v>
      </c>
    </row>
    <row r="259" customFormat="false" ht="14.25" hidden="false" customHeight="false" outlineLevel="0" collapsed="false">
      <c r="A259" s="1" t="s">
        <v>308</v>
      </c>
      <c r="B259" s="1" t="n">
        <v>3282</v>
      </c>
      <c r="C259" s="1" t="n">
        <v>11.87</v>
      </c>
      <c r="D259" s="1" t="n">
        <v>0</v>
      </c>
      <c r="E259" s="1" t="n">
        <f aca="false">LOG((0.0001+D259)/(0.0001+C259),2)</f>
        <v>-16.8569725634938</v>
      </c>
      <c r="F259" s="2" t="n">
        <v>6.61398470274933E-005</v>
      </c>
      <c r="G259" s="1" t="n">
        <v>0.0130021197728195</v>
      </c>
      <c r="H259" s="1" t="s">
        <v>25</v>
      </c>
    </row>
    <row r="260" customFormat="false" ht="14.25" hidden="false" customHeight="false" outlineLevel="0" collapsed="false">
      <c r="A260" s="1" t="s">
        <v>333</v>
      </c>
      <c r="B260" s="1" t="n">
        <v>1254</v>
      </c>
      <c r="C260" s="1" t="n">
        <v>43.43</v>
      </c>
      <c r="D260" s="1" t="n">
        <v>0.08</v>
      </c>
      <c r="E260" s="1" t="n">
        <f aca="false">LOG((0.0001+D260)/(0.0001+C260),2)</f>
        <v>-9.08267731670197</v>
      </c>
      <c r="F260" s="2" t="n">
        <v>6.72735221676824E-005</v>
      </c>
      <c r="G260" s="1" t="n">
        <v>0.0131438823501445</v>
      </c>
      <c r="H260" s="1" t="s">
        <v>25</v>
      </c>
    </row>
    <row r="261" customFormat="false" ht="14.25" hidden="false" customHeight="false" outlineLevel="0" collapsed="false">
      <c r="A261" s="1" t="s">
        <v>457</v>
      </c>
      <c r="B261" s="1" t="n">
        <v>1215</v>
      </c>
      <c r="C261" s="1" t="n">
        <v>0</v>
      </c>
      <c r="D261" s="1" t="n">
        <v>26.2</v>
      </c>
      <c r="E261" s="1" t="n">
        <f aca="false">LOG((0.0001+D261)/(0.0001+C261),2)</f>
        <v>17.9992127926587</v>
      </c>
      <c r="F261" s="2" t="n">
        <v>6.75835885862465E-005</v>
      </c>
      <c r="G261" s="1" t="n">
        <v>0.0131438823501445</v>
      </c>
      <c r="H261" s="1" t="s">
        <v>9</v>
      </c>
    </row>
    <row r="262" customFormat="false" ht="14.25" hidden="false" customHeight="false" outlineLevel="0" collapsed="false">
      <c r="A262" s="1" t="s">
        <v>238</v>
      </c>
      <c r="B262" s="1" t="n">
        <v>2715</v>
      </c>
      <c r="C262" s="1" t="n">
        <v>24.49</v>
      </c>
      <c r="D262" s="1" t="n">
        <v>0.07</v>
      </c>
      <c r="E262" s="1" t="n">
        <f aca="false">LOG((0.0001+D262)/(0.0001+C262),2)</f>
        <v>-8.44856850527171</v>
      </c>
      <c r="F262" s="2" t="n">
        <v>6.76510267841619E-005</v>
      </c>
      <c r="G262" s="1" t="n">
        <v>0.0131438823501445</v>
      </c>
      <c r="H262" s="1" t="s">
        <v>25</v>
      </c>
    </row>
    <row r="263" customFormat="false" ht="14.25" hidden="false" customHeight="false" outlineLevel="0" collapsed="false">
      <c r="A263" s="1" t="s">
        <v>458</v>
      </c>
      <c r="B263" s="1" t="n">
        <v>537</v>
      </c>
      <c r="C263" s="1" t="n">
        <v>1.55</v>
      </c>
      <c r="D263" s="1" t="n">
        <v>603.61</v>
      </c>
      <c r="E263" s="1" t="n">
        <f aca="false">LOG((0.0001+D263)/(0.0001+C263),2)</f>
        <v>8.60511184636417</v>
      </c>
      <c r="F263" s="2" t="n">
        <v>6.78975763666053E-005</v>
      </c>
      <c r="G263" s="1" t="n">
        <v>0.0131438823501445</v>
      </c>
      <c r="H263" s="1" t="s">
        <v>9</v>
      </c>
    </row>
    <row r="264" customFormat="false" ht="14.25" hidden="false" customHeight="false" outlineLevel="0" collapsed="false">
      <c r="A264" s="1" t="s">
        <v>459</v>
      </c>
      <c r="B264" s="1" t="n">
        <v>2244</v>
      </c>
      <c r="C264" s="1" t="n">
        <v>0</v>
      </c>
      <c r="D264" s="1" t="n">
        <v>13.83</v>
      </c>
      <c r="E264" s="1" t="n">
        <f aca="false">LOG((0.0001+D264)/(0.0001+C264),2)</f>
        <v>17.0774520625219</v>
      </c>
      <c r="F264" s="2" t="n">
        <v>6.84264271258366E-005</v>
      </c>
      <c r="G264" s="1" t="n">
        <v>0.0131573878519787</v>
      </c>
      <c r="H264" s="1" t="s">
        <v>9</v>
      </c>
    </row>
    <row r="265" customFormat="false" ht="14.25" hidden="false" customHeight="false" outlineLevel="0" collapsed="false">
      <c r="A265" s="1" t="s">
        <v>460</v>
      </c>
      <c r="B265" s="1" t="n">
        <v>2697</v>
      </c>
      <c r="C265" s="1" t="n">
        <v>0.04</v>
      </c>
      <c r="D265" s="1" t="n">
        <v>15.43</v>
      </c>
      <c r="E265" s="1" t="n">
        <f aca="false">LOG((0.0001+D265)/(0.0001+C265),2)</f>
        <v>8.5879294597957</v>
      </c>
      <c r="F265" s="2" t="n">
        <v>6.84861766383876E-005</v>
      </c>
      <c r="G265" s="1" t="n">
        <v>0.0131573878519787</v>
      </c>
      <c r="H265" s="1" t="s">
        <v>9</v>
      </c>
    </row>
    <row r="266" customFormat="false" ht="14.25" hidden="false" customHeight="false" outlineLevel="0" collapsed="false">
      <c r="A266" s="1" t="s">
        <v>461</v>
      </c>
      <c r="B266" s="1" t="n">
        <v>1065</v>
      </c>
      <c r="C266" s="1" t="n">
        <v>37.62</v>
      </c>
      <c r="D266" s="1" t="n">
        <v>0</v>
      </c>
      <c r="E266" s="1" t="n">
        <f aca="false">LOG((0.0001+D266)/(0.0001+C266),2)</f>
        <v>-18.5211441582079</v>
      </c>
      <c r="F266" s="2" t="n">
        <v>6.88195027392054E-005</v>
      </c>
      <c r="G266" s="1" t="n">
        <v>0.0131715334318104</v>
      </c>
      <c r="H266" s="1" t="s">
        <v>25</v>
      </c>
    </row>
    <row r="267" customFormat="false" ht="14.25" hidden="false" customHeight="false" outlineLevel="0" collapsed="false">
      <c r="A267" s="1" t="s">
        <v>320</v>
      </c>
      <c r="B267" s="1" t="n">
        <v>534</v>
      </c>
      <c r="C267" s="1" t="n">
        <v>79.38</v>
      </c>
      <c r="D267" s="1" t="n">
        <v>0</v>
      </c>
      <c r="E267" s="1" t="n">
        <f aca="false">LOG((0.0001+D267)/(0.0001+C267),2)</f>
        <v>-19.5984178542275</v>
      </c>
      <c r="F267" s="2" t="n">
        <v>6.95111742352884E-005</v>
      </c>
      <c r="G267" s="1" t="n">
        <v>0.0132538994212015</v>
      </c>
      <c r="H267" s="1" t="s">
        <v>25</v>
      </c>
    </row>
    <row r="268" customFormat="false" ht="14.25" hidden="false" customHeight="false" outlineLevel="0" collapsed="false">
      <c r="A268" s="1" t="s">
        <v>323</v>
      </c>
      <c r="B268" s="1" t="n">
        <v>1779</v>
      </c>
      <c r="C268" s="1" t="n">
        <v>21.91</v>
      </c>
      <c r="D268" s="1" t="n">
        <v>0</v>
      </c>
      <c r="E268" s="1" t="n">
        <f aca="false">LOG((0.0001+D268)/(0.0001+C268),2)</f>
        <v>-17.7412365433918</v>
      </c>
      <c r="F268" s="2" t="n">
        <v>7.02118188554347E-005</v>
      </c>
      <c r="G268" s="1" t="n">
        <v>0.013337352960782</v>
      </c>
      <c r="H268" s="1" t="s">
        <v>25</v>
      </c>
    </row>
    <row r="269" customFormat="false" ht="14.25" hidden="false" customHeight="false" outlineLevel="0" collapsed="false">
      <c r="A269" s="1" t="s">
        <v>325</v>
      </c>
      <c r="B269" s="1" t="n">
        <v>285</v>
      </c>
      <c r="C269" s="1" t="n">
        <v>165.06</v>
      </c>
      <c r="D269" s="1" t="n">
        <v>0</v>
      </c>
      <c r="E269" s="1" t="n">
        <f aca="false">LOG((0.0001+D269)/(0.0001+C269),2)</f>
        <v>-20.6545599888546</v>
      </c>
      <c r="F269" s="2" t="n">
        <v>7.16405870934929E-005</v>
      </c>
      <c r="G269" s="1" t="n">
        <v>0.0135075796906872</v>
      </c>
      <c r="H269" s="1" t="s">
        <v>25</v>
      </c>
    </row>
    <row r="270" customFormat="false" ht="14.25" hidden="false" customHeight="false" outlineLevel="0" collapsed="false">
      <c r="A270" s="1" t="s">
        <v>326</v>
      </c>
      <c r="B270" s="1" t="n">
        <v>285</v>
      </c>
      <c r="C270" s="1" t="n">
        <v>165.06</v>
      </c>
      <c r="D270" s="1" t="n">
        <v>0</v>
      </c>
      <c r="E270" s="1" t="n">
        <f aca="false">LOG((0.0001+D270)/(0.0001+C270),2)</f>
        <v>-20.6545599888546</v>
      </c>
      <c r="F270" s="2" t="n">
        <v>7.16405870934929E-005</v>
      </c>
      <c r="G270" s="1" t="n">
        <v>0.0135075796906872</v>
      </c>
      <c r="H270" s="1" t="s">
        <v>25</v>
      </c>
    </row>
    <row r="271" customFormat="false" ht="14.25" hidden="false" customHeight="false" outlineLevel="0" collapsed="false">
      <c r="A271" s="1" t="s">
        <v>56</v>
      </c>
      <c r="B271" s="1" t="n">
        <v>789</v>
      </c>
      <c r="C271" s="1" t="n">
        <v>0</v>
      </c>
      <c r="D271" s="1" t="n">
        <v>40.63</v>
      </c>
      <c r="E271" s="1" t="n">
        <f aca="false">LOG((0.0001+D271)/(0.0001+C271),2)</f>
        <v>18.6321893898138</v>
      </c>
      <c r="F271" s="2" t="n">
        <v>7.37912242816579E-005</v>
      </c>
      <c r="G271" s="1" t="n">
        <v>0.0138222567066822</v>
      </c>
      <c r="H271" s="1" t="s">
        <v>9</v>
      </c>
    </row>
    <row r="272" customFormat="false" ht="14.25" hidden="false" customHeight="false" outlineLevel="0" collapsed="false">
      <c r="A272" s="1" t="s">
        <v>462</v>
      </c>
      <c r="B272" s="1" t="n">
        <v>1797</v>
      </c>
      <c r="C272" s="1" t="n">
        <v>21.39</v>
      </c>
      <c r="D272" s="1" t="n">
        <v>0</v>
      </c>
      <c r="E272" s="1" t="n">
        <f aca="false">LOG((0.0001+D272)/(0.0001+C272),2)</f>
        <v>-17.7065837016414</v>
      </c>
      <c r="F272" s="2" t="n">
        <v>7.38546021709987E-005</v>
      </c>
      <c r="G272" s="1" t="n">
        <v>0.0138222567066822</v>
      </c>
      <c r="H272" s="1" t="s">
        <v>25</v>
      </c>
    </row>
    <row r="273" customFormat="false" ht="14.25" hidden="false" customHeight="false" outlineLevel="0" collapsed="false">
      <c r="A273" s="1" t="s">
        <v>337</v>
      </c>
      <c r="B273" s="1" t="n">
        <v>933</v>
      </c>
      <c r="C273" s="1" t="n">
        <v>42.29</v>
      </c>
      <c r="D273" s="1" t="n">
        <v>0</v>
      </c>
      <c r="E273" s="1" t="n">
        <f aca="false">LOG((0.0001+D273)/(0.0001+C273),2)</f>
        <v>-18.6899604462326</v>
      </c>
      <c r="F273" s="2" t="n">
        <v>7.53795995172959E-005</v>
      </c>
      <c r="G273" s="1" t="n">
        <v>0.0140558011320505</v>
      </c>
      <c r="H273" s="1" t="s">
        <v>25</v>
      </c>
    </row>
    <row r="274" customFormat="false" ht="14.25" hidden="false" customHeight="false" outlineLevel="0" collapsed="false">
      <c r="A274" s="1" t="s">
        <v>228</v>
      </c>
      <c r="B274" s="1" t="n">
        <v>1131</v>
      </c>
      <c r="C274" s="1" t="n">
        <v>0</v>
      </c>
      <c r="D274" s="1" t="n">
        <v>27.42</v>
      </c>
      <c r="E274" s="1" t="n">
        <f aca="false">LOG((0.0001+D274)/(0.0001+C274),2)</f>
        <v>18.0648743070142</v>
      </c>
      <c r="F274" s="2" t="n">
        <v>7.66850795648711E-005</v>
      </c>
      <c r="G274" s="1" t="n">
        <v>0.014196917118945</v>
      </c>
      <c r="H274" s="1" t="s">
        <v>9</v>
      </c>
    </row>
    <row r="275" customFormat="false" ht="14.25" hidden="false" customHeight="false" outlineLevel="0" collapsed="false">
      <c r="A275" s="1" t="s">
        <v>463</v>
      </c>
      <c r="B275" s="1" t="n">
        <v>504</v>
      </c>
      <c r="C275" s="1" t="n">
        <v>633.78</v>
      </c>
      <c r="D275" s="1" t="n">
        <v>1.7</v>
      </c>
      <c r="E275" s="1" t="n">
        <f aca="false">LOG((0.0001+D275)/(0.0001+C275),2)</f>
        <v>-8.54221894288288</v>
      </c>
      <c r="F275" s="2" t="n">
        <v>7.66962142508908E-005</v>
      </c>
      <c r="G275" s="1" t="n">
        <v>0.014196917118945</v>
      </c>
      <c r="H275" s="1" t="s">
        <v>25</v>
      </c>
    </row>
    <row r="276" customFormat="false" ht="14.25" hidden="false" customHeight="false" outlineLevel="0" collapsed="false">
      <c r="A276" s="1" t="s">
        <v>340</v>
      </c>
      <c r="B276" s="1" t="n">
        <v>1461</v>
      </c>
      <c r="C276" s="1" t="n">
        <v>0.56</v>
      </c>
      <c r="D276" s="1" t="n">
        <v>87.86</v>
      </c>
      <c r="E276" s="1" t="n">
        <f aca="false">LOG((0.0001+D276)/(0.0001+C276),2)</f>
        <v>7.29337990295771</v>
      </c>
      <c r="F276" s="2" t="n">
        <v>7.81934586635963E-005</v>
      </c>
      <c r="G276" s="1" t="n">
        <v>0.0144214328362143</v>
      </c>
      <c r="H276" s="1" t="s">
        <v>9</v>
      </c>
    </row>
    <row r="277" customFormat="false" ht="14.25" hidden="false" customHeight="false" outlineLevel="0" collapsed="false">
      <c r="A277" s="1" t="s">
        <v>347</v>
      </c>
      <c r="B277" s="1" t="n">
        <v>936</v>
      </c>
      <c r="C277" s="1" t="n">
        <v>41.59</v>
      </c>
      <c r="D277" s="1" t="n">
        <v>0</v>
      </c>
      <c r="E277" s="1" t="n">
        <f aca="false">LOG((0.0001+D277)/(0.0001+C277),2)</f>
        <v>-18.6658806282677</v>
      </c>
      <c r="F277" s="2" t="n">
        <v>7.93727614430655E-005</v>
      </c>
      <c r="G277" s="1" t="n">
        <v>0.0145332385835048</v>
      </c>
      <c r="H277" s="1" t="s">
        <v>25</v>
      </c>
    </row>
    <row r="278" customFormat="false" ht="14.25" hidden="false" customHeight="false" outlineLevel="0" collapsed="false">
      <c r="A278" s="1" t="s">
        <v>348</v>
      </c>
      <c r="B278" s="1" t="n">
        <v>984</v>
      </c>
      <c r="C278" s="1" t="n">
        <v>39.43</v>
      </c>
      <c r="D278" s="1" t="n">
        <v>0</v>
      </c>
      <c r="E278" s="1" t="n">
        <f aca="false">LOG((0.0001+D278)/(0.0001+C278),2)</f>
        <v>-18.5889378437545</v>
      </c>
      <c r="F278" s="2" t="n">
        <v>7.93727614430655E-005</v>
      </c>
      <c r="G278" s="1" t="n">
        <v>0.0145332385835048</v>
      </c>
      <c r="H278" s="1" t="s">
        <v>25</v>
      </c>
    </row>
    <row r="279" customFormat="false" ht="14.25" hidden="false" customHeight="false" outlineLevel="0" collapsed="false">
      <c r="A279" s="1" t="s">
        <v>464</v>
      </c>
      <c r="B279" s="1" t="n">
        <v>1575</v>
      </c>
      <c r="C279" s="1" t="n">
        <v>0.51</v>
      </c>
      <c r="D279" s="1" t="n">
        <v>79.69</v>
      </c>
      <c r="E279" s="1" t="n">
        <f aca="false">LOG((0.0001+D279)/(0.0001+C279),2)</f>
        <v>7.28747659659256</v>
      </c>
      <c r="F279" s="2" t="n">
        <v>8.02593256439253E-005</v>
      </c>
      <c r="G279" s="1" t="n">
        <v>0.0146329226712204</v>
      </c>
      <c r="H279" s="1" t="s">
        <v>9</v>
      </c>
    </row>
    <row r="280" customFormat="false" ht="14.25" hidden="false" customHeight="false" outlineLevel="0" collapsed="false">
      <c r="A280" s="1" t="s">
        <v>53</v>
      </c>
      <c r="B280" s="1" t="n">
        <v>1293</v>
      </c>
      <c r="C280" s="1" t="n">
        <v>98.19</v>
      </c>
      <c r="D280" s="1" t="n">
        <v>0.44</v>
      </c>
      <c r="E280" s="1" t="n">
        <f aca="false">LOG((0.0001+D280)/(0.0001+C280),2)</f>
        <v>-7.80160239043453</v>
      </c>
      <c r="F280" s="2" t="n">
        <v>8.06413118772868E-005</v>
      </c>
      <c r="G280" s="1" t="n">
        <v>0.0146329226712204</v>
      </c>
      <c r="H280" s="1" t="s">
        <v>25</v>
      </c>
    </row>
    <row r="281" customFormat="false" ht="14.25" hidden="false" customHeight="false" outlineLevel="0" collapsed="false">
      <c r="A281" s="1" t="s">
        <v>465</v>
      </c>
      <c r="B281" s="1" t="n">
        <v>1665</v>
      </c>
      <c r="C281" s="1" t="n">
        <v>0</v>
      </c>
      <c r="D281" s="1" t="n">
        <v>18.01</v>
      </c>
      <c r="E281" s="1" t="n">
        <f aca="false">LOG((0.0001+D281)/(0.0001+C281),2)</f>
        <v>17.4584466661809</v>
      </c>
      <c r="F281" s="2" t="n">
        <v>8.07827115665079E-005</v>
      </c>
      <c r="G281" s="1" t="n">
        <v>0.0146329226712204</v>
      </c>
      <c r="H281" s="1" t="s">
        <v>9</v>
      </c>
    </row>
    <row r="282" customFormat="false" ht="14.25" hidden="false" customHeight="false" outlineLevel="0" collapsed="false">
      <c r="A282" s="1" t="s">
        <v>466</v>
      </c>
      <c r="B282" s="1" t="n">
        <v>1587</v>
      </c>
      <c r="C282" s="1" t="n">
        <v>0.38</v>
      </c>
      <c r="D282" s="1" t="n">
        <v>57.25</v>
      </c>
      <c r="E282" s="1" t="n">
        <f aca="false">LOG((0.0001+D282)/(0.0001+C282),2)</f>
        <v>7.23475537777357</v>
      </c>
      <c r="F282" s="2" t="n">
        <v>8.34703937290254E-005</v>
      </c>
      <c r="G282" s="1" t="n">
        <v>0.0150396561534556</v>
      </c>
      <c r="H282" s="1" t="s">
        <v>9</v>
      </c>
    </row>
    <row r="283" customFormat="false" ht="14.25" hidden="false" customHeight="false" outlineLevel="0" collapsed="false">
      <c r="A283" s="1" t="s">
        <v>467</v>
      </c>
      <c r="B283" s="1" t="n">
        <v>1407</v>
      </c>
      <c r="C283" s="1" t="n">
        <v>0.29</v>
      </c>
      <c r="D283" s="1" t="n">
        <v>48.88</v>
      </c>
      <c r="E283" s="1" t="n">
        <f aca="false">LOG((0.0001+D283)/(0.0001+C283),2)</f>
        <v>7.39655313089621</v>
      </c>
      <c r="F283" s="2" t="n">
        <v>8.36211880217369E-005</v>
      </c>
      <c r="G283" s="1" t="n">
        <v>0.0150396561534556</v>
      </c>
      <c r="H283" s="1" t="s">
        <v>9</v>
      </c>
    </row>
    <row r="284" customFormat="false" ht="14.25" hidden="false" customHeight="false" outlineLevel="0" collapsed="false">
      <c r="A284" s="1" t="s">
        <v>109</v>
      </c>
      <c r="B284" s="1" t="n">
        <v>3345</v>
      </c>
      <c r="C284" s="1" t="n">
        <v>22.16</v>
      </c>
      <c r="D284" s="1" t="n">
        <v>0.09</v>
      </c>
      <c r="E284" s="1" t="n">
        <f aca="false">LOG((0.0001+D284)/(0.0001+C284),2)</f>
        <v>-7.94222157035237</v>
      </c>
      <c r="F284" s="2" t="n">
        <v>8.45841097295325E-005</v>
      </c>
      <c r="G284" s="1" t="n">
        <v>0.015159086435944</v>
      </c>
      <c r="H284" s="1" t="s">
        <v>25</v>
      </c>
    </row>
    <row r="285" customFormat="false" ht="14.25" hidden="false" customHeight="false" outlineLevel="0" collapsed="false">
      <c r="A285" s="1" t="s">
        <v>468</v>
      </c>
      <c r="B285" s="1" t="n">
        <v>1188</v>
      </c>
      <c r="C285" s="1" t="n">
        <v>123.34</v>
      </c>
      <c r="D285" s="1" t="n">
        <v>0.56</v>
      </c>
      <c r="E285" s="1" t="n">
        <f aca="false">LOG((0.0001+D285)/(0.0001+C285),2)</f>
        <v>-7.78274177749442</v>
      </c>
      <c r="F285" s="2" t="n">
        <v>8.56691328127422E-005</v>
      </c>
      <c r="G285" s="1" t="n">
        <v>0.015299481503977</v>
      </c>
      <c r="H285" s="1" t="s">
        <v>25</v>
      </c>
    </row>
    <row r="286" customFormat="false" ht="14.25" hidden="false" customHeight="false" outlineLevel="0" collapsed="false">
      <c r="A286" s="1" t="s">
        <v>296</v>
      </c>
      <c r="B286" s="1" t="n">
        <v>1545</v>
      </c>
      <c r="C286" s="1" t="n">
        <v>48.45</v>
      </c>
      <c r="D286" s="1" t="n">
        <v>0.19</v>
      </c>
      <c r="E286" s="1" t="n">
        <f aca="false">LOG((0.0001+D286)/(0.0001+C286),2)</f>
        <v>-7.99359730112429</v>
      </c>
      <c r="F286" s="2" t="n">
        <v>8.72865923812156E-005</v>
      </c>
      <c r="G286" s="1" t="n">
        <v>0.0155152494818134</v>
      </c>
      <c r="H286" s="1" t="s">
        <v>25</v>
      </c>
    </row>
    <row r="287" customFormat="false" ht="14.25" hidden="false" customHeight="false" outlineLevel="0" collapsed="false">
      <c r="A287" s="1" t="s">
        <v>469</v>
      </c>
      <c r="B287" s="1" t="n">
        <v>2118</v>
      </c>
      <c r="C287" s="1" t="n">
        <v>0</v>
      </c>
      <c r="D287" s="1" t="n">
        <v>13.8</v>
      </c>
      <c r="E287" s="1" t="n">
        <f aca="false">LOG((0.0001+D287)/(0.0001+C287),2)</f>
        <v>17.0743191957143</v>
      </c>
      <c r="F287" s="2" t="n">
        <v>8.74891332991314E-005</v>
      </c>
      <c r="G287" s="1" t="n">
        <v>0.0155152494818134</v>
      </c>
      <c r="H287" s="1" t="s">
        <v>9</v>
      </c>
    </row>
    <row r="288" customFormat="false" ht="14.25" hidden="false" customHeight="false" outlineLevel="0" collapsed="false">
      <c r="A288" s="1" t="s">
        <v>366</v>
      </c>
      <c r="B288" s="1" t="n">
        <v>741</v>
      </c>
      <c r="C288" s="1" t="n">
        <v>0</v>
      </c>
      <c r="D288" s="1" t="n">
        <v>41.5</v>
      </c>
      <c r="E288" s="1" t="n">
        <f aca="false">LOG((0.0001+D288)/(0.0001+C288),2)</f>
        <v>18.6627552872658</v>
      </c>
      <c r="F288" s="2" t="n">
        <v>8.86772844853188E-005</v>
      </c>
      <c r="G288" s="1" t="n">
        <v>0.0156167471937878</v>
      </c>
      <c r="H288" s="1" t="s">
        <v>9</v>
      </c>
    </row>
    <row r="289" customFormat="false" ht="14.25" hidden="false" customHeight="false" outlineLevel="0" collapsed="false">
      <c r="A289" s="1" t="s">
        <v>470</v>
      </c>
      <c r="B289" s="1" t="n">
        <v>3696</v>
      </c>
      <c r="C289" s="1" t="n">
        <v>0</v>
      </c>
      <c r="D289" s="1" t="n">
        <v>7.79</v>
      </c>
      <c r="E289" s="1" t="n">
        <f aca="false">LOG((0.0001+D289)/(0.0001+C289),2)</f>
        <v>16.2493542275512</v>
      </c>
      <c r="F289" s="2" t="n">
        <v>8.86772844853188E-005</v>
      </c>
      <c r="G289" s="1" t="n">
        <v>0.0156167471937878</v>
      </c>
      <c r="H289" s="1" t="s">
        <v>9</v>
      </c>
    </row>
    <row r="290" customFormat="false" ht="14.25" hidden="false" customHeight="false" outlineLevel="0" collapsed="false">
      <c r="A290" s="1" t="s">
        <v>106</v>
      </c>
      <c r="B290" s="1" t="n">
        <v>1194</v>
      </c>
      <c r="C290" s="1" t="n">
        <v>226.13</v>
      </c>
      <c r="D290" s="1" t="n">
        <v>0.75</v>
      </c>
      <c r="E290" s="1" t="n">
        <f aca="false">LOG((0.0001+D290)/(0.0001+C290),2)</f>
        <v>-8.2358543834128</v>
      </c>
      <c r="F290" s="2" t="n">
        <v>9.16229902719967E-005</v>
      </c>
      <c r="G290" s="1" t="n">
        <v>0.0160796762754512</v>
      </c>
      <c r="H290" s="1" t="s">
        <v>25</v>
      </c>
    </row>
    <row r="291" customFormat="false" ht="14.25" hidden="false" customHeight="false" outlineLevel="0" collapsed="false">
      <c r="A291" s="1" t="s">
        <v>358</v>
      </c>
      <c r="B291" s="1" t="n">
        <v>1038</v>
      </c>
      <c r="C291" s="1" t="n">
        <v>35.77</v>
      </c>
      <c r="D291" s="1" t="n">
        <v>0</v>
      </c>
      <c r="E291" s="1" t="n">
        <f aca="false">LOG((0.0001+D291)/(0.0001+C291),2)</f>
        <v>-18.4483946260186</v>
      </c>
      <c r="F291" s="2" t="n">
        <v>9.31179777862162E-005</v>
      </c>
      <c r="G291" s="1" t="n">
        <v>0.016285692121859</v>
      </c>
      <c r="H291" s="1" t="s">
        <v>25</v>
      </c>
    </row>
    <row r="292" customFormat="false" ht="14.25" hidden="false" customHeight="false" outlineLevel="0" collapsed="false">
      <c r="A292" s="1" t="s">
        <v>405</v>
      </c>
      <c r="B292" s="1" t="n">
        <v>1467</v>
      </c>
      <c r="C292" s="1" t="n">
        <v>58.55</v>
      </c>
      <c r="D292" s="1" t="n">
        <v>0.27</v>
      </c>
      <c r="E292" s="1" t="n">
        <f aca="false">LOG((0.0001+D292)/(0.0001+C292),2)</f>
        <v>-7.76003418469158</v>
      </c>
      <c r="F292" s="2" t="n">
        <v>9.42204986400155E-005</v>
      </c>
      <c r="G292" s="1" t="n">
        <v>0.0163841789409157</v>
      </c>
      <c r="H292" s="1" t="s">
        <v>25</v>
      </c>
    </row>
    <row r="293" customFormat="false" ht="14.25" hidden="false" customHeight="false" outlineLevel="0" collapsed="false">
      <c r="A293" s="1" t="s">
        <v>471</v>
      </c>
      <c r="B293" s="1" t="n">
        <v>2034</v>
      </c>
      <c r="C293" s="1" t="n">
        <v>0.3</v>
      </c>
      <c r="D293" s="1" t="n">
        <v>41.95</v>
      </c>
      <c r="E293" s="1" t="n">
        <f aca="false">LOG((0.0001+D293)/(0.0001+C293),2)</f>
        <v>7.12708712058186</v>
      </c>
      <c r="F293" s="2" t="n">
        <v>9.43271801641868E-005</v>
      </c>
      <c r="G293" s="1" t="n">
        <v>0.0163841789409157</v>
      </c>
      <c r="H293" s="1" t="s">
        <v>9</v>
      </c>
    </row>
    <row r="294" customFormat="false" ht="14.25" hidden="false" customHeight="false" outlineLevel="0" collapsed="false">
      <c r="A294" s="1" t="s">
        <v>378</v>
      </c>
      <c r="B294" s="1" t="n">
        <v>552</v>
      </c>
      <c r="C294" s="1" t="n">
        <v>95.39</v>
      </c>
      <c r="D294" s="1" t="n">
        <v>0.2</v>
      </c>
      <c r="E294" s="1" t="n">
        <f aca="false">LOG((0.0001+D294)/(0.0001+C294),2)</f>
        <v>-8.89697456735684</v>
      </c>
      <c r="F294" s="2" t="n">
        <v>9.47354404419831E-005</v>
      </c>
      <c r="G294" s="1" t="n">
        <v>0.0163989310709111</v>
      </c>
      <c r="H294" s="1" t="s">
        <v>25</v>
      </c>
    </row>
    <row r="295" customFormat="false" ht="14.25" hidden="false" customHeight="false" outlineLevel="0" collapsed="false">
      <c r="A295" s="1" t="s">
        <v>83</v>
      </c>
      <c r="B295" s="1" t="n">
        <v>738</v>
      </c>
      <c r="C295" s="1" t="n">
        <v>120.62</v>
      </c>
      <c r="D295" s="1" t="n">
        <v>0.56</v>
      </c>
      <c r="E295" s="1" t="n">
        <f aca="false">LOG((0.0001+D295)/(0.0001+C295),2)</f>
        <v>-7.75057019275309</v>
      </c>
      <c r="F295" s="2" t="n">
        <v>9.57227247051096E-005</v>
      </c>
      <c r="G295" s="1" t="n">
        <v>0.0165134723616274</v>
      </c>
      <c r="H295" s="1" t="s">
        <v>25</v>
      </c>
    </row>
    <row r="296" customFormat="false" ht="14.25" hidden="false" customHeight="false" outlineLevel="0" collapsed="false">
      <c r="A296" s="1" t="s">
        <v>367</v>
      </c>
      <c r="B296" s="1" t="n">
        <v>876</v>
      </c>
      <c r="C296" s="1" t="n">
        <v>42.51</v>
      </c>
      <c r="D296" s="1" t="n">
        <v>0</v>
      </c>
      <c r="E296" s="1" t="n">
        <f aca="false">LOG((0.0001+D296)/(0.0001+C296),2)</f>
        <v>-18.6974461271879</v>
      </c>
      <c r="F296" s="2" t="n">
        <v>9.6239890489563E-005</v>
      </c>
      <c r="G296" s="1" t="n">
        <v>0.0165464101889496</v>
      </c>
      <c r="H296" s="1" t="s">
        <v>25</v>
      </c>
    </row>
    <row r="297" customFormat="false" ht="14.25" hidden="false" customHeight="false" outlineLevel="0" collapsed="false">
      <c r="A297" s="1" t="s">
        <v>369</v>
      </c>
      <c r="B297" s="1" t="n">
        <v>1545</v>
      </c>
      <c r="C297" s="1" t="n">
        <v>23.22</v>
      </c>
      <c r="D297" s="1" t="n">
        <v>0</v>
      </c>
      <c r="E297" s="1" t="n">
        <f aca="false">LOG((0.0001+D297)/(0.0001+C297),2)</f>
        <v>-17.8250146597839</v>
      </c>
      <c r="F297" s="2" t="n">
        <v>9.83991811532185E-005</v>
      </c>
      <c r="G297" s="1" t="n">
        <v>0.0168605002328044</v>
      </c>
      <c r="H297" s="1" t="s">
        <v>25</v>
      </c>
    </row>
    <row r="298" customFormat="false" ht="14.25" hidden="false" customHeight="false" outlineLevel="0" collapsed="false">
      <c r="A298" s="1" t="s">
        <v>288</v>
      </c>
      <c r="B298" s="1" t="n">
        <v>2730</v>
      </c>
      <c r="C298" s="1" t="n">
        <v>35.04</v>
      </c>
      <c r="D298" s="1" t="n">
        <v>0.18</v>
      </c>
      <c r="E298" s="1" t="n">
        <f aca="false">LOG((0.0001+D298)/(0.0001+C298),2)</f>
        <v>-7.60406490074412</v>
      </c>
      <c r="F298" s="1" t="n">
        <v>0.000100135697398333</v>
      </c>
      <c r="G298" s="1" t="n">
        <v>0.0170686349254126</v>
      </c>
      <c r="H298" s="1" t="s">
        <v>25</v>
      </c>
    </row>
    <row r="299" customFormat="false" ht="14.25" hidden="false" customHeight="false" outlineLevel="0" collapsed="false">
      <c r="A299" s="1" t="s">
        <v>314</v>
      </c>
      <c r="B299" s="1" t="n">
        <v>1476</v>
      </c>
      <c r="C299" s="1" t="n">
        <v>0</v>
      </c>
      <c r="D299" s="1" t="n">
        <v>19.38</v>
      </c>
      <c r="E299" s="1" t="n">
        <f aca="false">LOG((0.0001+D299)/(0.0001+C299),2)</f>
        <v>17.5642164894175</v>
      </c>
      <c r="F299" s="1" t="n">
        <v>0.000100382966622994</v>
      </c>
      <c r="G299" s="1" t="n">
        <v>0.0170686349254126</v>
      </c>
      <c r="H299" s="1" t="s">
        <v>9</v>
      </c>
    </row>
    <row r="300" customFormat="false" ht="14.25" hidden="false" customHeight="false" outlineLevel="0" collapsed="false">
      <c r="A300" s="1" t="s">
        <v>376</v>
      </c>
      <c r="B300" s="1" t="n">
        <v>393</v>
      </c>
      <c r="C300" s="1" t="n">
        <v>102.57</v>
      </c>
      <c r="D300" s="1" t="n">
        <v>0</v>
      </c>
      <c r="E300" s="1" t="n">
        <f aca="false">LOG((0.0001+D300)/(0.0001+C300),2)</f>
        <v>-19.9681788044754</v>
      </c>
      <c r="F300" s="1" t="n">
        <v>0.000100623471336154</v>
      </c>
      <c r="G300" s="1" t="n">
        <v>0.0170686349254126</v>
      </c>
      <c r="H300" s="1" t="s">
        <v>25</v>
      </c>
    </row>
    <row r="301" customFormat="false" ht="14.25" hidden="false" customHeight="false" outlineLevel="0" collapsed="false">
      <c r="A301" s="1" t="s">
        <v>381</v>
      </c>
      <c r="B301" s="1" t="n">
        <v>993</v>
      </c>
      <c r="C301" s="1" t="n">
        <v>36.55</v>
      </c>
      <c r="D301" s="1" t="n">
        <v>0</v>
      </c>
      <c r="E301" s="1" t="n">
        <f aca="false">LOG((0.0001+D301)/(0.0001+C301),2)</f>
        <v>-18.4795158277912</v>
      </c>
      <c r="F301" s="1" t="n">
        <v>0.000102915079814313</v>
      </c>
      <c r="G301" s="1" t="n">
        <v>0.0173413619039938</v>
      </c>
      <c r="H301" s="1" t="s">
        <v>25</v>
      </c>
    </row>
    <row r="302" customFormat="false" ht="14.25" hidden="false" customHeight="false" outlineLevel="0" collapsed="false">
      <c r="A302" s="1" t="s">
        <v>382</v>
      </c>
      <c r="B302" s="1" t="n">
        <v>1593</v>
      </c>
      <c r="C302" s="1" t="n">
        <v>22.28</v>
      </c>
      <c r="D302" s="1" t="n">
        <v>0</v>
      </c>
      <c r="E302" s="1" t="n">
        <f aca="false">LOG((0.0001+D302)/(0.0001+C302),2)</f>
        <v>-17.7653961823922</v>
      </c>
      <c r="F302" s="1" t="n">
        <v>0.000102915079814313</v>
      </c>
      <c r="G302" s="1" t="n">
        <v>0.0173413619039938</v>
      </c>
      <c r="H302" s="1" t="s">
        <v>25</v>
      </c>
    </row>
    <row r="303" customFormat="false" ht="14.25" hidden="false" customHeight="false" outlineLevel="0" collapsed="false">
      <c r="A303" s="1" t="s">
        <v>128</v>
      </c>
      <c r="B303" s="1" t="n">
        <v>747</v>
      </c>
      <c r="C303" s="1" t="n">
        <v>98.21</v>
      </c>
      <c r="D303" s="1" t="n">
        <v>0.41</v>
      </c>
      <c r="E303" s="1" t="n">
        <f aca="false">LOG((0.0001+D303)/(0.0001+C303),2)</f>
        <v>-7.90375184611423</v>
      </c>
      <c r="F303" s="1" t="n">
        <v>0.000105255478333818</v>
      </c>
      <c r="G303" s="1" t="n">
        <v>0.0176769953828242</v>
      </c>
      <c r="H303" s="1" t="s">
        <v>25</v>
      </c>
    </row>
    <row r="304" customFormat="false" ht="14.25" hidden="false" customHeight="false" outlineLevel="0" collapsed="false">
      <c r="A304" s="1" t="s">
        <v>387</v>
      </c>
      <c r="B304" s="1" t="n">
        <v>984</v>
      </c>
      <c r="C304" s="1" t="n">
        <v>36.59</v>
      </c>
      <c r="D304" s="1" t="n">
        <v>0</v>
      </c>
      <c r="E304" s="1" t="n">
        <f aca="false">LOG((0.0001+D304)/(0.0001+C304),2)</f>
        <v>-18.4810938329754</v>
      </c>
      <c r="F304" s="1" t="n">
        <v>0.000106484020247228</v>
      </c>
      <c r="G304" s="1" t="n">
        <v>0.0178243004056738</v>
      </c>
      <c r="H304" s="1" t="s">
        <v>25</v>
      </c>
    </row>
    <row r="305" customFormat="false" ht="14.25" hidden="false" customHeight="false" outlineLevel="0" collapsed="false">
      <c r="A305" s="1" t="s">
        <v>472</v>
      </c>
      <c r="B305" s="1" t="n">
        <v>1665</v>
      </c>
      <c r="C305" s="1" t="n">
        <v>0</v>
      </c>
      <c r="D305" s="1" t="n">
        <v>16.82</v>
      </c>
      <c r="E305" s="1" t="n">
        <f aca="false">LOG((0.0001+D305)/(0.0001+C305),2)</f>
        <v>17.3598267572638</v>
      </c>
      <c r="F305" s="1" t="n">
        <v>0.000107761909339863</v>
      </c>
      <c r="G305" s="1" t="n">
        <v>0.0179199222288803</v>
      </c>
      <c r="H305" s="1" t="s">
        <v>9</v>
      </c>
    </row>
    <row r="306" customFormat="false" ht="14.25" hidden="false" customHeight="false" outlineLevel="0" collapsed="false">
      <c r="A306" s="1" t="s">
        <v>342</v>
      </c>
      <c r="B306" s="1" t="n">
        <v>2391</v>
      </c>
      <c r="C306" s="1" t="n">
        <v>0</v>
      </c>
      <c r="D306" s="1" t="n">
        <v>11.56</v>
      </c>
      <c r="E306" s="1" t="n">
        <f aca="false">LOG((0.0001+D306)/(0.0001+C306),2)</f>
        <v>16.8187943522823</v>
      </c>
      <c r="F306" s="1" t="n">
        <v>0.000107761909339863</v>
      </c>
      <c r="G306" s="1" t="n">
        <v>0.0179199222288803</v>
      </c>
      <c r="H306" s="1" t="s">
        <v>9</v>
      </c>
    </row>
    <row r="307" customFormat="false" ht="14.25" hidden="false" customHeight="false" outlineLevel="0" collapsed="false">
      <c r="A307" s="1" t="s">
        <v>473</v>
      </c>
      <c r="B307" s="1" t="n">
        <v>2787</v>
      </c>
      <c r="C307" s="1" t="n">
        <v>0.11</v>
      </c>
      <c r="D307" s="1" t="n">
        <v>19.06</v>
      </c>
      <c r="E307" s="1" t="n">
        <f aca="false">LOG((0.0001+D307)/(0.0001+C307),2)</f>
        <v>7.43559740932941</v>
      </c>
      <c r="F307" s="1" t="n">
        <v>0.000108408745265602</v>
      </c>
      <c r="G307" s="1" t="n">
        <v>0.0179685723893008</v>
      </c>
      <c r="H307" s="1" t="s">
        <v>9</v>
      </c>
    </row>
    <row r="308" customFormat="false" ht="14.25" hidden="false" customHeight="false" outlineLevel="0" collapsed="false">
      <c r="A308" s="1" t="s">
        <v>474</v>
      </c>
      <c r="B308" s="1" t="n">
        <v>897</v>
      </c>
      <c r="C308" s="1" t="n">
        <v>66.68</v>
      </c>
      <c r="D308" s="1" t="n">
        <v>0.23</v>
      </c>
      <c r="E308" s="1" t="n">
        <f aca="false">LOG((0.0001+D308)/(0.0001+C308),2)</f>
        <v>-8.17885147414527</v>
      </c>
      <c r="F308" s="1" t="n">
        <v>0.000110047461151317</v>
      </c>
      <c r="G308" s="1" t="n">
        <v>0.0181593513620885</v>
      </c>
      <c r="H308" s="1" t="s">
        <v>25</v>
      </c>
    </row>
    <row r="309" customFormat="false" ht="14.25" hidden="false" customHeight="false" outlineLevel="0" collapsed="false">
      <c r="A309" s="1" t="s">
        <v>302</v>
      </c>
      <c r="B309" s="1" t="n">
        <v>2775</v>
      </c>
      <c r="C309" s="1" t="n">
        <v>0</v>
      </c>
      <c r="D309" s="1" t="n">
        <v>9.88</v>
      </c>
      <c r="E309" s="1" t="n">
        <f aca="false">LOG((0.0001+D309)/(0.0001+C309),2)</f>
        <v>16.592238023462</v>
      </c>
      <c r="F309" s="1" t="n">
        <v>0.000110909536511077</v>
      </c>
      <c r="G309" s="1" t="n">
        <v>0.0181593513620885</v>
      </c>
      <c r="H309" s="1" t="s">
        <v>9</v>
      </c>
    </row>
    <row r="310" customFormat="false" ht="14.25" hidden="false" customHeight="false" outlineLevel="0" collapsed="false">
      <c r="A310" s="1" t="s">
        <v>330</v>
      </c>
      <c r="B310" s="1" t="n">
        <v>285</v>
      </c>
      <c r="C310" s="1" t="n">
        <v>1172.33</v>
      </c>
      <c r="D310" s="1" t="n">
        <v>4.18</v>
      </c>
      <c r="E310" s="1" t="n">
        <f aca="false">LOG((0.0001+D310)/(0.0001+C310),2)</f>
        <v>-8.13162568377024</v>
      </c>
      <c r="F310" s="1" t="n">
        <v>0.000111095162725362</v>
      </c>
      <c r="G310" s="1" t="n">
        <v>0.0181593513620885</v>
      </c>
      <c r="H310" s="1" t="s">
        <v>25</v>
      </c>
    </row>
    <row r="311" customFormat="false" ht="14.25" hidden="false" customHeight="false" outlineLevel="0" collapsed="false">
      <c r="A311" s="1" t="s">
        <v>246</v>
      </c>
      <c r="B311" s="1" t="n">
        <v>903</v>
      </c>
      <c r="C311" s="1" t="n">
        <v>324.41</v>
      </c>
      <c r="D311" s="1" t="n">
        <v>1.17</v>
      </c>
      <c r="E311" s="1" t="n">
        <f aca="false">LOG((0.0001+D311)/(0.0001+C311),2)</f>
        <v>-8.11504309427012</v>
      </c>
      <c r="F311" s="1" t="n">
        <v>0.000111799350291762</v>
      </c>
      <c r="G311" s="1" t="n">
        <v>0.0181593513620885</v>
      </c>
      <c r="H311" s="1" t="s">
        <v>25</v>
      </c>
    </row>
    <row r="312" customFormat="false" ht="14.25" hidden="false" customHeight="false" outlineLevel="0" collapsed="false">
      <c r="A312" s="1" t="s">
        <v>247</v>
      </c>
      <c r="B312" s="1" t="n">
        <v>903</v>
      </c>
      <c r="C312" s="1" t="n">
        <v>324.41</v>
      </c>
      <c r="D312" s="1" t="n">
        <v>1.17</v>
      </c>
      <c r="E312" s="1" t="n">
        <f aca="false">LOG((0.0001+D312)/(0.0001+C312),2)</f>
        <v>-8.11504309427012</v>
      </c>
      <c r="F312" s="1" t="n">
        <v>0.000111799350291762</v>
      </c>
      <c r="G312" s="1" t="n">
        <v>0.0181593513620885</v>
      </c>
      <c r="H312" s="1" t="s">
        <v>25</v>
      </c>
    </row>
    <row r="313" customFormat="false" ht="14.25" hidden="false" customHeight="false" outlineLevel="0" collapsed="false">
      <c r="A313" s="1" t="s">
        <v>475</v>
      </c>
      <c r="B313" s="1" t="n">
        <v>1032</v>
      </c>
      <c r="C313" s="1" t="n">
        <v>1087.98</v>
      </c>
      <c r="D313" s="1" t="n">
        <v>0</v>
      </c>
      <c r="E313" s="1" t="n">
        <f aca="false">LOG((0.0001+D313)/(0.0001+C313),2)</f>
        <v>-23.3751488330297</v>
      </c>
      <c r="F313" s="1" t="n">
        <v>0.000111887218815103</v>
      </c>
      <c r="G313" s="1" t="n">
        <v>0.0181593513620885</v>
      </c>
      <c r="H313" s="1" t="s">
        <v>25</v>
      </c>
    </row>
    <row r="314" customFormat="false" ht="14.25" hidden="false" customHeight="false" outlineLevel="0" collapsed="false">
      <c r="A314" s="1" t="s">
        <v>476</v>
      </c>
      <c r="B314" s="1" t="n">
        <v>1320</v>
      </c>
      <c r="C314" s="1" t="n">
        <v>35.67</v>
      </c>
      <c r="D314" s="1" t="n">
        <v>0.07</v>
      </c>
      <c r="E314" s="1" t="n">
        <f aca="false">LOG((0.0001+D314)/(0.0001+C314),2)</f>
        <v>-8.99108510078662</v>
      </c>
      <c r="F314" s="1" t="n">
        <v>0.000112066030015058</v>
      </c>
      <c r="G314" s="1" t="n">
        <v>0.0181593513620885</v>
      </c>
      <c r="H314" s="1" t="s">
        <v>25</v>
      </c>
    </row>
    <row r="315" customFormat="false" ht="14.25" hidden="false" customHeight="false" outlineLevel="0" collapsed="false">
      <c r="A315" s="1" t="s">
        <v>477</v>
      </c>
      <c r="B315" s="1" t="n">
        <v>2769</v>
      </c>
      <c r="C315" s="1" t="n">
        <v>12.28</v>
      </c>
      <c r="D315" s="1" t="n">
        <v>0</v>
      </c>
      <c r="E315" s="1" t="n">
        <f aca="false">LOG((0.0001+D315)/(0.0001+C315),2)</f>
        <v>-16.905962783428</v>
      </c>
      <c r="F315" s="1" t="n">
        <v>0.000114127458626754</v>
      </c>
      <c r="G315" s="1" t="n">
        <v>0.018434492274173</v>
      </c>
      <c r="H315" s="1" t="s">
        <v>25</v>
      </c>
    </row>
    <row r="316" customFormat="false" ht="14.25" hidden="false" customHeight="false" outlineLevel="0" collapsed="false">
      <c r="A316" s="1" t="s">
        <v>478</v>
      </c>
      <c r="B316" s="1" t="n">
        <v>996</v>
      </c>
      <c r="C316" s="1" t="n">
        <v>221.93</v>
      </c>
      <c r="D316" s="1" t="n">
        <v>1.01</v>
      </c>
      <c r="E316" s="1" t="n">
        <f aca="false">LOG((0.0001+D316)/(0.0001+C316),2)</f>
        <v>-7.77946341384234</v>
      </c>
      <c r="F316" s="1" t="n">
        <v>0.000115078917190737</v>
      </c>
      <c r="G316" s="1" t="n">
        <v>0.0185291669872921</v>
      </c>
      <c r="H316" s="1" t="s">
        <v>25</v>
      </c>
    </row>
    <row r="317" customFormat="false" ht="14.25" hidden="false" customHeight="false" outlineLevel="0" collapsed="false">
      <c r="A317" s="1" t="s">
        <v>402</v>
      </c>
      <c r="B317" s="1" t="n">
        <v>3459</v>
      </c>
      <c r="C317" s="1" t="n">
        <v>9.76</v>
      </c>
      <c r="D317" s="1" t="n">
        <v>0</v>
      </c>
      <c r="E317" s="1" t="n">
        <f aca="false">LOG((0.0001+D317)/(0.0001+C317),2)</f>
        <v>-16.5746083089734</v>
      </c>
      <c r="F317" s="1" t="n">
        <v>0.000115470914547632</v>
      </c>
      <c r="G317" s="1" t="n">
        <v>0.0185334471991815</v>
      </c>
      <c r="H317" s="1" t="s">
        <v>25</v>
      </c>
    </row>
    <row r="318" customFormat="false" ht="14.25" hidden="false" customHeight="false" outlineLevel="0" collapsed="false">
      <c r="A318" s="1" t="s">
        <v>311</v>
      </c>
      <c r="B318" s="1" t="n">
        <v>1518</v>
      </c>
      <c r="C318" s="1" t="n">
        <v>60.32</v>
      </c>
      <c r="D318" s="1" t="n">
        <v>0.32</v>
      </c>
      <c r="E318" s="1" t="n">
        <f aca="false">LOG((0.0001+D318)/(0.0001+C318),2)</f>
        <v>-7.55797233323164</v>
      </c>
      <c r="F318" s="1" t="n">
        <v>0.000116408362384977</v>
      </c>
      <c r="G318" s="1" t="n">
        <v>0.0186249707627875</v>
      </c>
      <c r="H318" s="1" t="s">
        <v>25</v>
      </c>
    </row>
    <row r="319" customFormat="false" ht="14.25" hidden="false" customHeight="false" outlineLevel="0" collapsed="false">
      <c r="A319" s="1" t="s">
        <v>164</v>
      </c>
      <c r="B319" s="1" t="n">
        <v>1125</v>
      </c>
      <c r="C319" s="1" t="n">
        <v>0.27</v>
      </c>
      <c r="D319" s="1" t="n">
        <v>47.28</v>
      </c>
      <c r="E319" s="1" t="n">
        <f aca="false">LOG((0.0001+D319)/(0.0001+C319),2)</f>
        <v>7.45159563682551</v>
      </c>
      <c r="F319" s="1" t="n">
        <v>0.000119918151589641</v>
      </c>
      <c r="G319" s="1" t="n">
        <v>0.0190605378149127</v>
      </c>
      <c r="H319" s="1" t="s">
        <v>9</v>
      </c>
    </row>
    <row r="320" customFormat="false" ht="14.25" hidden="false" customHeight="false" outlineLevel="0" collapsed="false">
      <c r="A320" s="1" t="s">
        <v>479</v>
      </c>
      <c r="B320" s="1" t="n">
        <v>828</v>
      </c>
      <c r="C320" s="1" t="n">
        <v>1398.53</v>
      </c>
      <c r="D320" s="1" t="n">
        <v>0</v>
      </c>
      <c r="E320" s="1" t="n">
        <f aca="false">LOG((0.0001+D320)/(0.0001+C320),2)</f>
        <v>-23.737407968904</v>
      </c>
      <c r="F320" s="1" t="n">
        <v>0.000120064557084199</v>
      </c>
      <c r="G320" s="1" t="n">
        <v>0.0190605378149127</v>
      </c>
      <c r="H320" s="1" t="s">
        <v>25</v>
      </c>
    </row>
    <row r="321" customFormat="false" ht="14.25" hidden="false" customHeight="false" outlineLevel="0" collapsed="false">
      <c r="A321" s="1" t="s">
        <v>480</v>
      </c>
      <c r="B321" s="1" t="n">
        <v>489</v>
      </c>
      <c r="C321" s="1" t="n">
        <v>2.27</v>
      </c>
      <c r="D321" s="1" t="n">
        <v>286.62</v>
      </c>
      <c r="E321" s="1" t="n">
        <f aca="false">LOG((0.0001+D321)/(0.0001+C321),2)</f>
        <v>6.9802401248013</v>
      </c>
      <c r="F321" s="1" t="n">
        <v>0.000120550697410681</v>
      </c>
      <c r="G321" s="1" t="n">
        <v>0.0190605378149127</v>
      </c>
      <c r="H321" s="1" t="s">
        <v>9</v>
      </c>
    </row>
    <row r="322" customFormat="false" ht="14.25" hidden="false" customHeight="false" outlineLevel="0" collapsed="false">
      <c r="A322" s="1" t="s">
        <v>481</v>
      </c>
      <c r="B322" s="1" t="n">
        <v>1578</v>
      </c>
      <c r="C322" s="1" t="n">
        <v>49.59</v>
      </c>
      <c r="D322" s="1" t="n">
        <v>0.25</v>
      </c>
      <c r="E322" s="1" t="n">
        <f aca="false">LOG((0.0001+D322)/(0.0001+C322),2)</f>
        <v>-7.63140326685019</v>
      </c>
      <c r="F322" s="1" t="n">
        <v>0.000120695055533766</v>
      </c>
      <c r="G322" s="1" t="n">
        <v>0.0190605378149127</v>
      </c>
      <c r="H322" s="1" t="s">
        <v>25</v>
      </c>
    </row>
    <row r="323" customFormat="false" ht="14.25" hidden="false" customHeight="false" outlineLevel="0" collapsed="false">
      <c r="A323" s="1" t="s">
        <v>482</v>
      </c>
      <c r="B323" s="1" t="n">
        <v>1041</v>
      </c>
      <c r="C323" s="1" t="n">
        <v>0</v>
      </c>
      <c r="D323" s="1" t="n">
        <v>26.69</v>
      </c>
      <c r="E323" s="1" t="n">
        <f aca="false">LOG((0.0001+D323)/(0.0001+C323),2)</f>
        <v>18.0259451852833</v>
      </c>
      <c r="F323" s="1" t="n">
        <v>0.000121091066105923</v>
      </c>
      <c r="G323" s="1" t="n">
        <v>0.0190605378149127</v>
      </c>
      <c r="H323" s="1" t="s">
        <v>9</v>
      </c>
    </row>
    <row r="324" customFormat="false" ht="14.25" hidden="false" customHeight="false" outlineLevel="0" collapsed="false">
      <c r="A324" s="1" t="s">
        <v>298</v>
      </c>
      <c r="B324" s="1" t="n">
        <v>2721</v>
      </c>
      <c r="C324" s="1" t="n">
        <v>0.1</v>
      </c>
      <c r="D324" s="1" t="n">
        <v>18.85</v>
      </c>
      <c r="E324" s="1" t="n">
        <f aca="false">LOG((0.0001+D324)/(0.0001+C324),2)</f>
        <v>7.55698639262905</v>
      </c>
      <c r="F324" s="1" t="n">
        <v>0.000121385550074268</v>
      </c>
      <c r="G324" s="1" t="n">
        <v>0.0190605378149127</v>
      </c>
      <c r="H324" s="1" t="s">
        <v>9</v>
      </c>
    </row>
    <row r="325" customFormat="false" ht="14.25" hidden="false" customHeight="false" outlineLevel="0" collapsed="false">
      <c r="A325" s="1" t="s">
        <v>377</v>
      </c>
      <c r="B325" s="1" t="n">
        <v>3021</v>
      </c>
      <c r="C325" s="1" t="n">
        <v>24.97</v>
      </c>
      <c r="D325" s="1" t="n">
        <v>0.13</v>
      </c>
      <c r="E325" s="1" t="n">
        <f aca="false">LOG((0.0001+D325)/(0.0001+C325),2)</f>
        <v>-7.58443682668699</v>
      </c>
      <c r="F325" s="1" t="n">
        <v>0.000127118268213233</v>
      </c>
      <c r="G325" s="1" t="n">
        <v>0.0198991093997128</v>
      </c>
      <c r="H325" s="1" t="s">
        <v>25</v>
      </c>
    </row>
    <row r="326" customFormat="false" ht="14.25" hidden="false" customHeight="false" outlineLevel="0" collapsed="false">
      <c r="A326" s="1" t="s">
        <v>483</v>
      </c>
      <c r="B326" s="1" t="n">
        <v>1044</v>
      </c>
      <c r="C326" s="1" t="n">
        <v>179.83</v>
      </c>
      <c r="D326" s="1" t="n">
        <v>0.96</v>
      </c>
      <c r="E326" s="1" t="n">
        <f aca="false">LOG((0.0001+D326)/(0.0001+C326),2)</f>
        <v>-7.54923412558512</v>
      </c>
      <c r="F326" s="1" t="n">
        <v>0.000128120857320081</v>
      </c>
      <c r="G326" s="1" t="n">
        <v>0.0199943438843606</v>
      </c>
      <c r="H326" s="1" t="s">
        <v>25</v>
      </c>
    </row>
    <row r="327" customFormat="false" ht="14.25" hidden="false" customHeight="false" outlineLevel="0" collapsed="false">
      <c r="A327" s="1" t="s">
        <v>484</v>
      </c>
      <c r="B327" s="1" t="n">
        <v>1110</v>
      </c>
      <c r="C327" s="1" t="n">
        <v>0.09</v>
      </c>
      <c r="D327" s="1" t="n">
        <v>32.61</v>
      </c>
      <c r="E327" s="1" t="n">
        <f aca="false">LOG((0.0001+D327)/(0.0001+C327),2)</f>
        <v>8.4995760437907</v>
      </c>
      <c r="F327" s="1" t="n">
        <v>0.000129114778629795</v>
      </c>
      <c r="G327" s="1" t="n">
        <v>0.0200876455746152</v>
      </c>
      <c r="H327" s="1" t="s">
        <v>9</v>
      </c>
    </row>
    <row r="328" customFormat="false" ht="14.25" hidden="false" customHeight="false" outlineLevel="0" collapsed="false">
      <c r="A328" s="1" t="s">
        <v>485</v>
      </c>
      <c r="B328" s="1" t="n">
        <v>696</v>
      </c>
      <c r="C328" s="1" t="n">
        <v>150.6</v>
      </c>
      <c r="D328" s="1" t="n">
        <v>0.89</v>
      </c>
      <c r="E328" s="1" t="n">
        <f aca="false">LOG((0.0001+D328)/(0.0001+C328),2)</f>
        <v>-7.40253958509711</v>
      </c>
      <c r="F328" s="1" t="n">
        <v>0.000130676120174027</v>
      </c>
      <c r="G328" s="1" t="n">
        <v>0.0202178608585842</v>
      </c>
      <c r="H328" s="1" t="s">
        <v>25</v>
      </c>
    </row>
    <row r="329" customFormat="false" ht="14.25" hidden="false" customHeight="false" outlineLevel="0" collapsed="false">
      <c r="A329" s="1" t="s">
        <v>486</v>
      </c>
      <c r="B329" s="1" t="n">
        <v>1356</v>
      </c>
      <c r="C329" s="1" t="n">
        <v>0.23</v>
      </c>
      <c r="D329" s="1" t="n">
        <v>37.85</v>
      </c>
      <c r="E329" s="1" t="n">
        <f aca="false">LOG((0.0001+D329)/(0.0001+C329),2)</f>
        <v>7.36189231803043</v>
      </c>
      <c r="F329" s="1" t="n">
        <v>0.000130748996660337</v>
      </c>
      <c r="G329" s="1" t="n">
        <v>0.0202178608585842</v>
      </c>
      <c r="H329" s="1" t="s">
        <v>9</v>
      </c>
    </row>
    <row r="330" customFormat="false" ht="14.25" hidden="false" customHeight="false" outlineLevel="0" collapsed="false">
      <c r="A330" s="1" t="s">
        <v>487</v>
      </c>
      <c r="B330" s="1" t="n">
        <v>231</v>
      </c>
      <c r="C330" s="1" t="n">
        <v>1386.24</v>
      </c>
      <c r="D330" s="1" t="n">
        <v>6.04</v>
      </c>
      <c r="E330" s="1" t="n">
        <f aca="false">LOG((0.0001+D330)/(0.0001+C330),2)</f>
        <v>-7.84238900687402</v>
      </c>
      <c r="F330" s="1" t="n">
        <v>0.000131667148012795</v>
      </c>
      <c r="G330" s="1" t="n">
        <v>0.0202979516111275</v>
      </c>
      <c r="H330" s="1" t="s">
        <v>25</v>
      </c>
    </row>
    <row r="331" customFormat="false" ht="14.25" hidden="false" customHeight="false" outlineLevel="0" collapsed="false">
      <c r="A331" s="1" t="s">
        <v>488</v>
      </c>
      <c r="B331" s="1" t="n">
        <v>2052</v>
      </c>
      <c r="C331" s="1" t="n">
        <v>0</v>
      </c>
      <c r="D331" s="1" t="n">
        <v>12.87</v>
      </c>
      <c r="E331" s="1" t="n">
        <f aca="false">LOG((0.0001+D331)/(0.0001+C331),2)</f>
        <v>16.9736637377036</v>
      </c>
      <c r="F331" s="1" t="n">
        <v>0.000132501377061461</v>
      </c>
      <c r="G331" s="1" t="n">
        <v>0.0203444178880653</v>
      </c>
      <c r="H331" s="1" t="s">
        <v>9</v>
      </c>
    </row>
    <row r="332" customFormat="false" ht="14.25" hidden="false" customHeight="false" outlineLevel="0" collapsed="false">
      <c r="A332" s="1" t="s">
        <v>489</v>
      </c>
      <c r="B332" s="1" t="n">
        <v>948</v>
      </c>
      <c r="C332" s="1" t="n">
        <v>48.31</v>
      </c>
      <c r="D332" s="1" t="n">
        <v>0.1</v>
      </c>
      <c r="E332" s="1" t="n">
        <f aca="false">LOG((0.0001+D332)/(0.0001+C332),2)</f>
        <v>-8.91473905469568</v>
      </c>
      <c r="F332" s="1" t="n">
        <v>0.000132770802282175</v>
      </c>
      <c r="G332" s="1" t="n">
        <v>0.0203444178880653</v>
      </c>
      <c r="H332" s="1" t="s">
        <v>25</v>
      </c>
    </row>
    <row r="333" customFormat="false" ht="14.25" hidden="false" customHeight="false" outlineLevel="0" collapsed="false">
      <c r="A333" s="1" t="s">
        <v>490</v>
      </c>
      <c r="B333" s="1" t="n">
        <v>2295</v>
      </c>
      <c r="C333" s="1" t="n">
        <v>14.34</v>
      </c>
      <c r="D333" s="1" t="n">
        <v>0</v>
      </c>
      <c r="E333" s="1" t="n">
        <f aca="false">LOG((0.0001+D333)/(0.0001+C333),2)</f>
        <v>-17.1296955590764</v>
      </c>
      <c r="F333" s="1" t="n">
        <v>0.000133332808834384</v>
      </c>
      <c r="G333" s="1" t="n">
        <v>0.0203685284189509</v>
      </c>
      <c r="H333" s="1" t="s">
        <v>25</v>
      </c>
    </row>
    <row r="334" customFormat="false" ht="14.25" hidden="false" customHeight="false" outlineLevel="0" collapsed="false">
      <c r="A334" s="1" t="s">
        <v>491</v>
      </c>
      <c r="B334" s="1" t="n">
        <v>1035</v>
      </c>
      <c r="C334" s="1" t="n">
        <v>1.2</v>
      </c>
      <c r="D334" s="1" t="n">
        <v>159.24</v>
      </c>
      <c r="E334" s="1" t="n">
        <f aca="false">LOG((0.0001+D334)/(0.0001+C334),2)</f>
        <v>7.05190524689273</v>
      </c>
      <c r="F334" s="1" t="n">
        <v>0.000134325047811292</v>
      </c>
      <c r="G334" s="1" t="n">
        <v>0.0203685284189509</v>
      </c>
      <c r="H334" s="1" t="s">
        <v>9</v>
      </c>
    </row>
    <row r="335" customFormat="false" ht="14.25" hidden="false" customHeight="false" outlineLevel="0" collapsed="false">
      <c r="A335" s="1" t="s">
        <v>209</v>
      </c>
      <c r="B335" s="1" t="n">
        <v>2856</v>
      </c>
      <c r="C335" s="1" t="n">
        <v>0</v>
      </c>
      <c r="D335" s="1" t="n">
        <v>9.14</v>
      </c>
      <c r="E335" s="1" t="n">
        <f aca="false">LOG((0.0001+D335)/(0.0001+C335),2)</f>
        <v>16.4799223291561</v>
      </c>
      <c r="F335" s="1" t="n">
        <v>0.000134534533810772</v>
      </c>
      <c r="G335" s="1" t="n">
        <v>0.0203685284189509</v>
      </c>
      <c r="H335" s="1" t="s">
        <v>9</v>
      </c>
    </row>
    <row r="336" customFormat="false" ht="14.25" hidden="false" customHeight="false" outlineLevel="0" collapsed="false">
      <c r="A336" s="1" t="s">
        <v>492</v>
      </c>
      <c r="B336" s="1" t="n">
        <v>1098</v>
      </c>
      <c r="C336" s="1" t="n">
        <v>0.01</v>
      </c>
      <c r="D336" s="1" t="n">
        <v>24.67</v>
      </c>
      <c r="E336" s="1" t="n">
        <f aca="false">LOG((0.0001+D336)/(0.0001+C336),2)</f>
        <v>11.2541925552846</v>
      </c>
      <c r="F336" s="1" t="n">
        <v>0.000134534533810772</v>
      </c>
      <c r="G336" s="1" t="n">
        <v>0.0203685284189509</v>
      </c>
      <c r="H336" s="1" t="s">
        <v>9</v>
      </c>
    </row>
    <row r="337" customFormat="false" ht="14.25" hidden="false" customHeight="false" outlineLevel="0" collapsed="false">
      <c r="A337" s="1" t="s">
        <v>493</v>
      </c>
      <c r="B337" s="1" t="n">
        <v>906</v>
      </c>
      <c r="C337" s="1" t="n">
        <v>1.38</v>
      </c>
      <c r="D337" s="1" t="n">
        <v>349.41</v>
      </c>
      <c r="E337" s="1" t="n">
        <f aca="false">LOG((0.0001+D337)/(0.0001+C337),2)</f>
        <v>7.98400469464061</v>
      </c>
      <c r="F337" s="1" t="n">
        <v>0.000136333735578846</v>
      </c>
      <c r="G337" s="1" t="n">
        <v>0.0205794962345937</v>
      </c>
      <c r="H337" s="1" t="s">
        <v>9</v>
      </c>
    </row>
    <row r="338" customFormat="false" ht="14.25" hidden="false" customHeight="false" outlineLevel="0" collapsed="false">
      <c r="A338" s="1" t="s">
        <v>123</v>
      </c>
      <c r="B338" s="1" t="n">
        <v>501</v>
      </c>
      <c r="C338" s="1" t="n">
        <v>0.44</v>
      </c>
      <c r="D338" s="1" t="n">
        <v>93.23</v>
      </c>
      <c r="E338" s="1" t="n">
        <f aca="false">LOG((0.0001+D338)/(0.0001+C338),2)</f>
        <v>7.72682063247034</v>
      </c>
      <c r="F338" s="1" t="n">
        <v>0.000137138303808098</v>
      </c>
      <c r="G338" s="1" t="n">
        <v>0.020586745446354</v>
      </c>
      <c r="H338" s="1" t="s">
        <v>9</v>
      </c>
    </row>
    <row r="339" customFormat="false" ht="14.25" hidden="false" customHeight="false" outlineLevel="0" collapsed="false">
      <c r="A339" s="1" t="s">
        <v>494</v>
      </c>
      <c r="B339" s="1" t="n">
        <v>807</v>
      </c>
      <c r="C339" s="1" t="n">
        <v>1.69</v>
      </c>
      <c r="D339" s="1" t="n">
        <v>285.48</v>
      </c>
      <c r="E339" s="1" t="n">
        <f aca="false">LOG((0.0001+D339)/(0.0001+C339),2)</f>
        <v>7.40013776217675</v>
      </c>
      <c r="F339" s="1" t="n">
        <v>0.000137193555883745</v>
      </c>
      <c r="G339" s="1" t="n">
        <v>0.020586745446354</v>
      </c>
      <c r="H339" s="1" t="s">
        <v>9</v>
      </c>
    </row>
    <row r="340" customFormat="false" ht="14.25" hidden="false" customHeight="false" outlineLevel="0" collapsed="false">
      <c r="A340" s="1" t="s">
        <v>265</v>
      </c>
      <c r="B340" s="1" t="n">
        <v>1308</v>
      </c>
      <c r="C340" s="1" t="n">
        <v>110.68</v>
      </c>
      <c r="D340" s="1" t="n">
        <v>0.68</v>
      </c>
      <c r="E340" s="1" t="n">
        <f aca="false">LOG((0.0001+D340)/(0.0001+C340),2)</f>
        <v>-7.3464332454052</v>
      </c>
      <c r="F340" s="1" t="n">
        <v>0.000139691613760054</v>
      </c>
      <c r="G340" s="1" t="n">
        <v>0.0208997609389268</v>
      </c>
      <c r="H340" s="1" t="s">
        <v>25</v>
      </c>
    </row>
    <row r="341" customFormat="false" ht="14.25" hidden="false" customHeight="false" outlineLevel="0" collapsed="false">
      <c r="A341" s="1" t="s">
        <v>495</v>
      </c>
      <c r="B341" s="1" t="n">
        <v>1482</v>
      </c>
      <c r="C341" s="1" t="n">
        <v>0.43</v>
      </c>
      <c r="D341" s="1" t="n">
        <v>49.59</v>
      </c>
      <c r="E341" s="1" t="n">
        <f aca="false">LOG((0.0001+D341)/(0.0001+C341),2)</f>
        <v>6.84923619308651</v>
      </c>
      <c r="F341" s="1" t="n">
        <v>0.000140270846722851</v>
      </c>
      <c r="G341" s="1" t="n">
        <v>0.0209246972792244</v>
      </c>
      <c r="H341" s="1" t="s">
        <v>9</v>
      </c>
    </row>
    <row r="342" customFormat="false" ht="14.25" hidden="false" customHeight="false" outlineLevel="0" collapsed="false">
      <c r="A342" s="1" t="s">
        <v>496</v>
      </c>
      <c r="B342" s="1" t="n">
        <v>357</v>
      </c>
      <c r="C342" s="1" t="n">
        <v>2.29</v>
      </c>
      <c r="D342" s="1" t="n">
        <v>1681.76</v>
      </c>
      <c r="E342" s="1" t="n">
        <f aca="false">LOG((0.0001+D342)/(0.0001+C342),2)</f>
        <v>9.52034561039503</v>
      </c>
      <c r="F342" s="1" t="n">
        <v>0.000142490148503578</v>
      </c>
      <c r="G342" s="1" t="n">
        <v>0.0211934247564604</v>
      </c>
      <c r="H342" s="1" t="s">
        <v>9</v>
      </c>
    </row>
    <row r="343" customFormat="false" ht="14.25" hidden="false" customHeight="false" outlineLevel="0" collapsed="false">
      <c r="A343" s="1" t="s">
        <v>117</v>
      </c>
      <c r="B343" s="1" t="n">
        <v>1764</v>
      </c>
      <c r="C343" s="1" t="n">
        <v>0</v>
      </c>
      <c r="D343" s="1" t="n">
        <v>14.77</v>
      </c>
      <c r="E343" s="1" t="n">
        <f aca="false">LOG((0.0001+D343)/(0.0001+C343),2)</f>
        <v>17.1723200682454</v>
      </c>
      <c r="F343" s="1" t="n">
        <v>0.00014307489211672</v>
      </c>
      <c r="G343" s="1" t="n">
        <v>0.0212181738399646</v>
      </c>
      <c r="H343" s="1" t="s">
        <v>9</v>
      </c>
    </row>
    <row r="344" customFormat="false" ht="14.25" hidden="false" customHeight="false" outlineLevel="0" collapsed="false">
      <c r="A344" s="1" t="s">
        <v>497</v>
      </c>
      <c r="B344" s="1" t="n">
        <v>1755</v>
      </c>
      <c r="C344" s="1" t="n">
        <v>18.46</v>
      </c>
      <c r="D344" s="1" t="n">
        <v>0</v>
      </c>
      <c r="E344" s="1" t="n">
        <f aca="false">LOG((0.0001+D344)/(0.0001+C344),2)</f>
        <v>-17.4940508426487</v>
      </c>
      <c r="F344" s="1" t="n">
        <v>0.000145431834300638</v>
      </c>
      <c r="G344" s="1" t="n">
        <v>0.0215048314982334</v>
      </c>
      <c r="H344" s="1" t="s">
        <v>25</v>
      </c>
    </row>
    <row r="345" customFormat="false" ht="14.25" hidden="false" customHeight="false" outlineLevel="0" collapsed="false">
      <c r="A345" s="1" t="s">
        <v>240</v>
      </c>
      <c r="B345" s="1" t="n">
        <v>486</v>
      </c>
      <c r="C345" s="1" t="n">
        <v>0.23</v>
      </c>
      <c r="D345" s="1" t="n">
        <v>77.69</v>
      </c>
      <c r="E345" s="1" t="n">
        <f aca="false">LOG((0.0001+D345)/(0.0001+C345),2)</f>
        <v>8.39932597484722</v>
      </c>
      <c r="F345" s="1" t="n">
        <v>0.000146480728481884</v>
      </c>
      <c r="G345" s="1" t="n">
        <v>0.0215969653135834</v>
      </c>
      <c r="H345" s="1" t="s">
        <v>9</v>
      </c>
    </row>
    <row r="346" customFormat="false" ht="14.25" hidden="false" customHeight="false" outlineLevel="0" collapsed="false">
      <c r="A346" s="1" t="s">
        <v>264</v>
      </c>
      <c r="B346" s="1" t="n">
        <v>1233</v>
      </c>
      <c r="C346" s="1" t="n">
        <v>87.91</v>
      </c>
      <c r="D346" s="1" t="n">
        <v>0.56</v>
      </c>
      <c r="E346" s="1" t="n">
        <f aca="false">LOG((0.0001+D346)/(0.0001+C346),2)</f>
        <v>-7.29420068775502</v>
      </c>
      <c r="F346" s="1" t="n">
        <v>0.000147731776257103</v>
      </c>
      <c r="G346" s="1" t="n">
        <v>0.0217182839419826</v>
      </c>
      <c r="H346" s="1" t="s">
        <v>25</v>
      </c>
    </row>
    <row r="347" customFormat="false" ht="14.25" hidden="false" customHeight="false" outlineLevel="0" collapsed="false">
      <c r="A347" s="1" t="s">
        <v>498</v>
      </c>
      <c r="B347" s="1" t="n">
        <v>1170</v>
      </c>
      <c r="C347" s="1" t="n">
        <v>119.59</v>
      </c>
      <c r="D347" s="1" t="n">
        <v>0.76</v>
      </c>
      <c r="E347" s="1" t="n">
        <f aca="false">LOG((0.0001+D347)/(0.0001+C347),2)</f>
        <v>-7.29769301448289</v>
      </c>
      <c r="F347" s="1" t="n">
        <v>0.000148468982410517</v>
      </c>
      <c r="G347" s="1" t="n">
        <v>0.0217373512873401</v>
      </c>
      <c r="H347" s="1" t="s">
        <v>25</v>
      </c>
    </row>
    <row r="348" customFormat="false" ht="14.25" hidden="false" customHeight="false" outlineLevel="0" collapsed="false">
      <c r="A348" s="1" t="s">
        <v>499</v>
      </c>
      <c r="B348" s="1" t="n">
        <v>807</v>
      </c>
      <c r="C348" s="1" t="n">
        <v>41.64</v>
      </c>
      <c r="D348" s="1" t="n">
        <v>0</v>
      </c>
      <c r="E348" s="1" t="n">
        <f aca="false">LOG((0.0001+D348)/(0.0001+C348),2)</f>
        <v>-18.6676140077555</v>
      </c>
      <c r="F348" s="1" t="n">
        <v>0.000149147227823781</v>
      </c>
      <c r="G348" s="1" t="n">
        <v>0.0217373512873401</v>
      </c>
      <c r="H348" s="1" t="s">
        <v>25</v>
      </c>
    </row>
    <row r="349" customFormat="false" ht="14.25" hidden="false" customHeight="false" outlineLevel="0" collapsed="false">
      <c r="A349" s="1" t="s">
        <v>500</v>
      </c>
      <c r="B349" s="1" t="n">
        <v>1014</v>
      </c>
      <c r="C349" s="1" t="n">
        <v>32.58</v>
      </c>
      <c r="D349" s="1" t="n">
        <v>0</v>
      </c>
      <c r="E349" s="1" t="n">
        <f aca="false">LOG((0.0001+D349)/(0.0001+C349),2)</f>
        <v>-18.313631506455</v>
      </c>
      <c r="F349" s="1" t="n">
        <v>0.000149147227823781</v>
      </c>
      <c r="G349" s="1" t="n">
        <v>0.0217373512873401</v>
      </c>
      <c r="H349" s="1" t="s">
        <v>25</v>
      </c>
    </row>
    <row r="350" customFormat="false" ht="14.25" hidden="false" customHeight="false" outlineLevel="0" collapsed="false">
      <c r="A350" s="1" t="s">
        <v>501</v>
      </c>
      <c r="B350" s="1" t="n">
        <v>684</v>
      </c>
      <c r="C350" s="1" t="n">
        <v>0.44</v>
      </c>
      <c r="D350" s="1" t="n">
        <v>1084.08</v>
      </c>
      <c r="E350" s="1" t="n">
        <f aca="false">LOG((0.0001+D350)/(0.0001+C350),2)</f>
        <v>11.266352365619</v>
      </c>
      <c r="F350" s="1" t="n">
        <v>0.000150333926313347</v>
      </c>
      <c r="G350" s="1" t="n">
        <v>0.0218475255263228</v>
      </c>
      <c r="H350" s="1" t="s">
        <v>9</v>
      </c>
    </row>
    <row r="351" customFormat="false" ht="14.25" hidden="false" customHeight="false" outlineLevel="0" collapsed="false">
      <c r="A351" s="1" t="s">
        <v>263</v>
      </c>
      <c r="B351" s="1" t="n">
        <v>1869</v>
      </c>
      <c r="C351" s="1" t="n">
        <v>43.88</v>
      </c>
      <c r="D351" s="1" t="n">
        <v>0.26</v>
      </c>
      <c r="E351" s="1" t="n">
        <f aca="false">LOG((0.0001+D351)/(0.0001+C351),2)</f>
        <v>-7.39835660405033</v>
      </c>
      <c r="F351" s="1" t="n">
        <v>0.000152226515754743</v>
      </c>
      <c r="G351" s="1" t="n">
        <v>0.0220593618644709</v>
      </c>
      <c r="H351" s="1" t="s">
        <v>25</v>
      </c>
    </row>
    <row r="352" customFormat="false" ht="14.25" hidden="false" customHeight="false" outlineLevel="0" collapsed="false">
      <c r="A352" s="1" t="s">
        <v>502</v>
      </c>
      <c r="B352" s="1" t="n">
        <v>2511</v>
      </c>
      <c r="C352" s="1" t="n">
        <v>12.54</v>
      </c>
      <c r="D352" s="1" t="n">
        <v>0</v>
      </c>
      <c r="E352" s="1" t="n">
        <f aca="false">LOG((0.0001+D352)/(0.0001+C352),2)</f>
        <v>-16.936189327276</v>
      </c>
      <c r="F352" s="1" t="n">
        <v>0.000156952082149414</v>
      </c>
      <c r="G352" s="1" t="n">
        <v>0.0225888166289071</v>
      </c>
      <c r="H352" s="1" t="s">
        <v>25</v>
      </c>
    </row>
    <row r="353" customFormat="false" ht="14.25" hidden="false" customHeight="false" outlineLevel="0" collapsed="false">
      <c r="A353" s="1" t="s">
        <v>34</v>
      </c>
      <c r="B353" s="1" t="n">
        <v>3882</v>
      </c>
      <c r="C353" s="1" t="n">
        <v>38.52</v>
      </c>
      <c r="D353" s="1" t="n">
        <v>0.25</v>
      </c>
      <c r="E353" s="1" t="n">
        <f aca="false">LOG((0.0001+D353)/(0.0001+C353),2)</f>
        <v>-7.26696258074658</v>
      </c>
      <c r="F353" s="1" t="n">
        <v>0.00015699952225621</v>
      </c>
      <c r="G353" s="1" t="n">
        <v>0.0225888166289071</v>
      </c>
      <c r="H353" s="1" t="s">
        <v>25</v>
      </c>
    </row>
    <row r="354" customFormat="false" ht="14.25" hidden="false" customHeight="false" outlineLevel="0" collapsed="false">
      <c r="A354" s="1" t="s">
        <v>267</v>
      </c>
      <c r="B354" s="1" t="n">
        <v>1812</v>
      </c>
      <c r="C354" s="1" t="n">
        <v>0</v>
      </c>
      <c r="D354" s="1" t="n">
        <v>14.07</v>
      </c>
      <c r="E354" s="1" t="n">
        <f aca="false">LOG((0.0001+D354)/(0.0001+C354),2)</f>
        <v>17.1022730566709</v>
      </c>
      <c r="F354" s="1" t="n">
        <v>0.000157216275360401</v>
      </c>
      <c r="G354" s="1" t="n">
        <v>0.0225888166289071</v>
      </c>
      <c r="H354" s="1" t="s">
        <v>9</v>
      </c>
    </row>
    <row r="355" customFormat="false" ht="14.25" hidden="false" customHeight="false" outlineLevel="0" collapsed="false">
      <c r="A355" s="1" t="s">
        <v>503</v>
      </c>
      <c r="B355" s="1" t="n">
        <v>2238</v>
      </c>
      <c r="C355" s="1" t="n">
        <v>14.07</v>
      </c>
      <c r="D355" s="1" t="n">
        <v>0</v>
      </c>
      <c r="E355" s="1" t="n">
        <f aca="false">LOG((0.0001+D355)/(0.0001+C355),2)</f>
        <v>-17.1022730566709</v>
      </c>
      <c r="F355" s="1" t="n">
        <v>0.000158984774890269</v>
      </c>
      <c r="G355" s="1" t="n">
        <v>0.0227582999873394</v>
      </c>
      <c r="H355" s="1" t="s">
        <v>25</v>
      </c>
    </row>
    <row r="356" customFormat="false" ht="14.25" hidden="false" customHeight="false" outlineLevel="0" collapsed="false">
      <c r="A356" s="1" t="s">
        <v>412</v>
      </c>
      <c r="B356" s="1" t="n">
        <v>1023</v>
      </c>
      <c r="C356" s="1" t="n">
        <v>0</v>
      </c>
      <c r="D356" s="1" t="n">
        <v>25.43</v>
      </c>
      <c r="E356" s="1" t="n">
        <f aca="false">LOG((0.0001+D356)/(0.0001+C356),2)</f>
        <v>17.9561776096548</v>
      </c>
      <c r="F356" s="1" t="n">
        <v>0.000159742005865511</v>
      </c>
      <c r="G356" s="1" t="n">
        <v>0.0227582999873394</v>
      </c>
      <c r="H356" s="1" t="s">
        <v>9</v>
      </c>
    </row>
    <row r="357" customFormat="false" ht="14.25" hidden="false" customHeight="false" outlineLevel="0" collapsed="false">
      <c r="A357" s="1" t="s">
        <v>413</v>
      </c>
      <c r="B357" s="1" t="n">
        <v>1023</v>
      </c>
      <c r="C357" s="1" t="n">
        <v>0</v>
      </c>
      <c r="D357" s="1" t="n">
        <v>25.43</v>
      </c>
      <c r="E357" s="1" t="n">
        <f aca="false">LOG((0.0001+D357)/(0.0001+C357),2)</f>
        <v>17.9561776096548</v>
      </c>
      <c r="F357" s="1" t="n">
        <v>0.000159742005865511</v>
      </c>
      <c r="G357" s="1" t="n">
        <v>0.0227582999873394</v>
      </c>
      <c r="H357" s="1" t="s">
        <v>9</v>
      </c>
    </row>
    <row r="358" customFormat="false" ht="14.25" hidden="false" customHeight="false" outlineLevel="0" collapsed="false">
      <c r="A358" s="1" t="s">
        <v>277</v>
      </c>
      <c r="B358" s="1" t="n">
        <v>1683</v>
      </c>
      <c r="C358" s="1" t="n">
        <v>24.99</v>
      </c>
      <c r="D358" s="1" t="n">
        <v>0.06</v>
      </c>
      <c r="E358" s="1" t="n">
        <f aca="false">LOG((0.0001+D358)/(0.0001+C358),2)</f>
        <v>-8.69977596822809</v>
      </c>
      <c r="F358" s="1" t="n">
        <v>0.000163082456200104</v>
      </c>
      <c r="G358" s="1" t="n">
        <v>0.0231691291204848</v>
      </c>
      <c r="H358" s="1" t="s">
        <v>25</v>
      </c>
    </row>
    <row r="359" customFormat="false" ht="14.25" hidden="false" customHeight="false" outlineLevel="0" collapsed="false">
      <c r="A359" s="1" t="s">
        <v>291</v>
      </c>
      <c r="B359" s="1" t="n">
        <v>1533</v>
      </c>
      <c r="C359" s="1" t="n">
        <v>0</v>
      </c>
      <c r="D359" s="1" t="n">
        <v>16.53</v>
      </c>
      <c r="E359" s="1" t="n">
        <f aca="false">LOG((0.0001+D359)/(0.0001+C359),2)</f>
        <v>17.3347359267783</v>
      </c>
      <c r="F359" s="1" t="n">
        <v>0.000164948525876971</v>
      </c>
      <c r="G359" s="1" t="n">
        <v>0.0233036888132426</v>
      </c>
      <c r="H359" s="1" t="s">
        <v>9</v>
      </c>
    </row>
    <row r="360" customFormat="false" ht="14.25" hidden="false" customHeight="false" outlineLevel="0" collapsed="false">
      <c r="A360" s="1" t="s">
        <v>197</v>
      </c>
      <c r="B360" s="1" t="n">
        <v>2505</v>
      </c>
      <c r="C360" s="1" t="n">
        <v>0</v>
      </c>
      <c r="D360" s="1" t="n">
        <v>9.94</v>
      </c>
      <c r="E360" s="1" t="n">
        <f aca="false">LOG((0.0001+D360)/(0.0001+C360),2)</f>
        <v>16.6009727452986</v>
      </c>
      <c r="F360" s="1" t="n">
        <v>0.000164948525876971</v>
      </c>
      <c r="G360" s="1" t="n">
        <v>0.0233036888132426</v>
      </c>
      <c r="H360" s="1" t="s">
        <v>9</v>
      </c>
    </row>
    <row r="361" customFormat="false" ht="14.25" hidden="false" customHeight="false" outlineLevel="0" collapsed="false">
      <c r="A361" s="1" t="s">
        <v>504</v>
      </c>
      <c r="B361" s="1" t="n">
        <v>1659</v>
      </c>
      <c r="C361" s="1" t="n">
        <v>54.46</v>
      </c>
      <c r="D361" s="1" t="n">
        <v>0.35</v>
      </c>
      <c r="E361" s="1" t="n">
        <f aca="false">LOG((0.0001+D361)/(0.0001+C361),2)</f>
        <v>-7.28128875947874</v>
      </c>
      <c r="F361" s="1" t="n">
        <v>0.000165433216852996</v>
      </c>
      <c r="G361" s="1" t="n">
        <v>0.0233072425710197</v>
      </c>
      <c r="H361" s="1" t="s">
        <v>25</v>
      </c>
    </row>
    <row r="362" customFormat="false" ht="14.25" hidden="false" customHeight="false" outlineLevel="0" collapsed="false">
      <c r="A362" s="1" t="s">
        <v>505</v>
      </c>
      <c r="B362" s="1" t="n">
        <v>1416</v>
      </c>
      <c r="C362" s="1" t="n">
        <v>22.29</v>
      </c>
      <c r="D362" s="1" t="n">
        <v>0</v>
      </c>
      <c r="E362" s="1" t="n">
        <f aca="false">LOG((0.0001+D362)/(0.0001+C362),2)</f>
        <v>-17.7660435634069</v>
      </c>
      <c r="F362" s="1" t="n">
        <v>0.000167460832322557</v>
      </c>
      <c r="G362" s="1" t="n">
        <v>0.0234218061327306</v>
      </c>
      <c r="H362" s="1" t="s">
        <v>25</v>
      </c>
    </row>
    <row r="363" customFormat="false" ht="14.25" hidden="false" customHeight="false" outlineLevel="0" collapsed="false">
      <c r="A363" s="1" t="s">
        <v>185</v>
      </c>
      <c r="B363" s="1" t="n">
        <v>2604</v>
      </c>
      <c r="C363" s="1" t="n">
        <v>0</v>
      </c>
      <c r="D363" s="1" t="n">
        <v>9.53</v>
      </c>
      <c r="E363" s="1" t="n">
        <f aca="false">LOG((0.0001+D363)/(0.0001+C363),2)</f>
        <v>16.5402037320632</v>
      </c>
      <c r="F363" s="1" t="n">
        <v>0.00016763176770404</v>
      </c>
      <c r="G363" s="1" t="n">
        <v>0.0234218061327306</v>
      </c>
      <c r="H363" s="1" t="s">
        <v>9</v>
      </c>
    </row>
    <row r="364" customFormat="false" ht="14.25" hidden="false" customHeight="false" outlineLevel="0" collapsed="false">
      <c r="A364" s="1" t="s">
        <v>379</v>
      </c>
      <c r="B364" s="1" t="n">
        <v>975</v>
      </c>
      <c r="C364" s="1" t="n">
        <v>0</v>
      </c>
      <c r="D364" s="1" t="n">
        <v>26.44</v>
      </c>
      <c r="E364" s="1" t="n">
        <f aca="false">LOG((0.0001+D364)/(0.0001+C364),2)</f>
        <v>18.0123681077586</v>
      </c>
      <c r="F364" s="1" t="n">
        <v>0.00016763176770404</v>
      </c>
      <c r="G364" s="1" t="n">
        <v>0.0234218061327306</v>
      </c>
      <c r="H364" s="1" t="s">
        <v>9</v>
      </c>
    </row>
    <row r="365" customFormat="false" ht="14.25" hidden="false" customHeight="false" outlineLevel="0" collapsed="false">
      <c r="A365" s="1" t="s">
        <v>506</v>
      </c>
      <c r="B365" s="1" t="n">
        <v>2163</v>
      </c>
      <c r="C365" s="1" t="n">
        <v>0</v>
      </c>
      <c r="D365" s="1" t="n">
        <v>11.49</v>
      </c>
      <c r="E365" s="1" t="n">
        <f aca="false">LOG((0.0001+D365)/(0.0001+C365),2)</f>
        <v>16.8100318284588</v>
      </c>
      <c r="F365" s="1" t="n">
        <v>0.000170370020092272</v>
      </c>
      <c r="G365" s="1" t="n">
        <v>0.023657191669132</v>
      </c>
      <c r="H365" s="1" t="s">
        <v>9</v>
      </c>
    </row>
    <row r="366" customFormat="false" ht="14.25" hidden="false" customHeight="false" outlineLevel="0" collapsed="false">
      <c r="A366" s="1" t="s">
        <v>507</v>
      </c>
      <c r="B366" s="1" t="n">
        <v>1095</v>
      </c>
      <c r="C366" s="1" t="n">
        <v>93.35</v>
      </c>
      <c r="D366" s="1" t="n">
        <v>0.64</v>
      </c>
      <c r="E366" s="1" t="n">
        <f aca="false">LOG((0.0001+D366)/(0.0001+C366),2)</f>
        <v>-7.1882104490905</v>
      </c>
      <c r="F366" s="1" t="n">
        <v>0.000170715750525489</v>
      </c>
      <c r="G366" s="1" t="n">
        <v>0.023657191669132</v>
      </c>
      <c r="H366" s="1" t="s">
        <v>25</v>
      </c>
    </row>
    <row r="367" customFormat="false" ht="14.25" hidden="false" customHeight="false" outlineLevel="0" collapsed="false">
      <c r="A367" s="1" t="s">
        <v>508</v>
      </c>
      <c r="B367" s="1" t="n">
        <v>1095</v>
      </c>
      <c r="C367" s="1" t="n">
        <v>93.35</v>
      </c>
      <c r="D367" s="1" t="n">
        <v>0.64</v>
      </c>
      <c r="E367" s="1" t="n">
        <f aca="false">LOG((0.0001+D367)/(0.0001+C367),2)</f>
        <v>-7.1882104490905</v>
      </c>
      <c r="F367" s="1" t="n">
        <v>0.000170715750525489</v>
      </c>
      <c r="G367" s="1" t="n">
        <v>0.023657191669132</v>
      </c>
      <c r="H367" s="1" t="s">
        <v>25</v>
      </c>
    </row>
    <row r="368" customFormat="false" ht="14.25" hidden="false" customHeight="false" outlineLevel="0" collapsed="false">
      <c r="A368" s="1" t="s">
        <v>509</v>
      </c>
      <c r="B368" s="1" t="n">
        <v>1725</v>
      </c>
      <c r="C368" s="1" t="n">
        <v>17.92</v>
      </c>
      <c r="D368" s="1" t="n">
        <v>0</v>
      </c>
      <c r="E368" s="1" t="n">
        <f aca="false">LOG((0.0001+D368)/(0.0001+C368),2)</f>
        <v>-17.4512191625634</v>
      </c>
      <c r="F368" s="1" t="n">
        <v>0.000176522616954721</v>
      </c>
      <c r="G368" s="1" t="n">
        <v>0.0243952332679196</v>
      </c>
      <c r="H368" s="1" t="s">
        <v>25</v>
      </c>
    </row>
    <row r="369" customFormat="false" ht="14.25" hidden="false" customHeight="false" outlineLevel="0" collapsed="false">
      <c r="A369" s="1" t="s">
        <v>345</v>
      </c>
      <c r="B369" s="1" t="n">
        <v>2736</v>
      </c>
      <c r="C369" s="1" t="n">
        <v>0.04</v>
      </c>
      <c r="D369" s="1" t="n">
        <v>11.75</v>
      </c>
      <c r="E369" s="1" t="n">
        <f aca="false">LOG((0.0001+D369)/(0.0001+C369),2)</f>
        <v>8.19485508297559</v>
      </c>
      <c r="F369" s="1" t="n">
        <v>0.000178645301845742</v>
      </c>
      <c r="G369" s="1" t="n">
        <v>0.024571086048543</v>
      </c>
      <c r="H369" s="1" t="s">
        <v>9</v>
      </c>
    </row>
    <row r="370" customFormat="false" ht="14.25" hidden="false" customHeight="false" outlineLevel="0" collapsed="false">
      <c r="A370" s="1" t="s">
        <v>510</v>
      </c>
      <c r="B370" s="1" t="n">
        <v>1770</v>
      </c>
      <c r="C370" s="1" t="n">
        <v>17.37</v>
      </c>
      <c r="D370" s="1" t="n">
        <v>0</v>
      </c>
      <c r="E370" s="1" t="n">
        <f aca="false">LOG((0.0001+D370)/(0.0001+C370),2)</f>
        <v>-17.4062465341321</v>
      </c>
      <c r="F370" s="1" t="n">
        <v>0.000178885073974224</v>
      </c>
      <c r="G370" s="1" t="n">
        <v>0.024571086048543</v>
      </c>
      <c r="H370" s="1" t="s">
        <v>25</v>
      </c>
    </row>
    <row r="371" customFormat="false" ht="14.25" hidden="false" customHeight="false" outlineLevel="0" collapsed="false">
      <c r="A371" s="1" t="s">
        <v>511</v>
      </c>
      <c r="B371" s="1" t="n">
        <v>678</v>
      </c>
      <c r="C371" s="1" t="n">
        <v>2.36</v>
      </c>
      <c r="D371" s="1" t="n">
        <v>348.32</v>
      </c>
      <c r="E371" s="1" t="n">
        <f aca="false">LOG((0.0001+D371)/(0.0001+C371),2)</f>
        <v>7.2054219271623</v>
      </c>
      <c r="F371" s="1" t="n">
        <v>0.000179248444132592</v>
      </c>
      <c r="G371" s="1" t="n">
        <v>0.024571086048543</v>
      </c>
      <c r="H371" s="1" t="s">
        <v>9</v>
      </c>
    </row>
    <row r="372" customFormat="false" ht="14.25" hidden="false" customHeight="false" outlineLevel="0" collapsed="false">
      <c r="A372" s="1" t="s">
        <v>512</v>
      </c>
      <c r="B372" s="1" t="n">
        <v>480</v>
      </c>
      <c r="C372" s="1" t="n">
        <v>199.53</v>
      </c>
      <c r="D372" s="1" t="n">
        <v>1.35</v>
      </c>
      <c r="E372" s="1" t="n">
        <f aca="false">LOG((0.0001+D372)/(0.0001+C372),2)</f>
        <v>-7.20739631996378</v>
      </c>
      <c r="F372" s="1" t="n">
        <v>0.000181062176363911</v>
      </c>
      <c r="G372" s="1" t="n">
        <v>0.0247062944120439</v>
      </c>
      <c r="H372" s="1" t="s">
        <v>25</v>
      </c>
    </row>
    <row r="373" customFormat="false" ht="14.25" hidden="false" customHeight="false" outlineLevel="0" collapsed="false">
      <c r="A373" s="1" t="s">
        <v>513</v>
      </c>
      <c r="B373" s="1" t="n">
        <v>633</v>
      </c>
      <c r="C373" s="1" t="n">
        <v>68.61</v>
      </c>
      <c r="D373" s="1" t="n">
        <v>0.16</v>
      </c>
      <c r="E373" s="1" t="n">
        <f aca="false">LOG((0.0001+D373)/(0.0001+C373),2)</f>
        <v>-8.74330385113724</v>
      </c>
      <c r="F373" s="1" t="n">
        <v>0.000181664767679085</v>
      </c>
      <c r="G373" s="1" t="n">
        <v>0.0247062944120439</v>
      </c>
      <c r="H373" s="1" t="s">
        <v>25</v>
      </c>
    </row>
    <row r="374" customFormat="false" ht="14.25" hidden="false" customHeight="false" outlineLevel="0" collapsed="false">
      <c r="A374" s="1" t="s">
        <v>249</v>
      </c>
      <c r="B374" s="1" t="n">
        <v>1278</v>
      </c>
      <c r="C374" s="1" t="n">
        <v>239.77</v>
      </c>
      <c r="D374" s="1" t="n">
        <v>1.01</v>
      </c>
      <c r="E374" s="1" t="n">
        <f aca="false">LOG((0.0001+D374)/(0.0001+C374),2)</f>
        <v>-7.89100982464996</v>
      </c>
      <c r="F374" s="1" t="n">
        <v>0.00018169616545461</v>
      </c>
      <c r="G374" s="1" t="n">
        <v>0.0247062944120439</v>
      </c>
      <c r="H374" s="1" t="s">
        <v>25</v>
      </c>
    </row>
    <row r="375" customFormat="false" ht="14.25" hidden="false" customHeight="false" outlineLevel="0" collapsed="false">
      <c r="A375" s="1" t="s">
        <v>210</v>
      </c>
      <c r="B375" s="1" t="n">
        <v>483</v>
      </c>
      <c r="C375" s="1" t="n">
        <v>0.23</v>
      </c>
      <c r="D375" s="1" t="n">
        <v>73.78</v>
      </c>
      <c r="E375" s="1" t="n">
        <f aca="false">LOG((0.0001+D375)/(0.0001+C375),2)</f>
        <v>8.32482695064538</v>
      </c>
      <c r="F375" s="1" t="n">
        <v>0.000182760186489299</v>
      </c>
      <c r="G375" s="1" t="n">
        <v>0.0247837644130014</v>
      </c>
      <c r="H375" s="1" t="s">
        <v>9</v>
      </c>
    </row>
    <row r="376" customFormat="false" ht="14.25" hidden="false" customHeight="false" outlineLevel="0" collapsed="false">
      <c r="A376" s="1" t="s">
        <v>514</v>
      </c>
      <c r="B376" s="1" t="n">
        <v>2619</v>
      </c>
      <c r="C376" s="1" t="n">
        <v>11.55</v>
      </c>
      <c r="D376" s="1" t="n">
        <v>0</v>
      </c>
      <c r="E376" s="1" t="n">
        <f aca="false">LOG((0.0001+D376)/(0.0001+C376),2)</f>
        <v>-16.8175458168902</v>
      </c>
      <c r="F376" s="1" t="n">
        <v>0.000183731844462402</v>
      </c>
      <c r="G376" s="1" t="n">
        <v>0.0247837644130014</v>
      </c>
      <c r="H376" s="1" t="s">
        <v>25</v>
      </c>
    </row>
    <row r="377" customFormat="false" ht="14.25" hidden="false" customHeight="false" outlineLevel="0" collapsed="false">
      <c r="A377" s="1" t="s">
        <v>515</v>
      </c>
      <c r="B377" s="1" t="n">
        <v>555</v>
      </c>
      <c r="C377" s="1" t="n">
        <v>59.59</v>
      </c>
      <c r="D377" s="1" t="n">
        <v>0</v>
      </c>
      <c r="E377" s="1" t="n">
        <f aca="false">LOG((0.0001+D377)/(0.0001+C377),2)</f>
        <v>-19.1847131429218</v>
      </c>
      <c r="F377" s="1" t="n">
        <v>0.000183731844462402</v>
      </c>
      <c r="G377" s="1" t="n">
        <v>0.0247837644130014</v>
      </c>
      <c r="H377" s="1" t="s">
        <v>25</v>
      </c>
    </row>
    <row r="378" customFormat="false" ht="14.25" hidden="false" customHeight="false" outlineLevel="0" collapsed="false">
      <c r="A378" s="1" t="s">
        <v>516</v>
      </c>
      <c r="B378" s="1" t="n">
        <v>1515</v>
      </c>
      <c r="C378" s="1" t="n">
        <v>0</v>
      </c>
      <c r="D378" s="1" t="n">
        <v>16.28</v>
      </c>
      <c r="E378" s="1" t="n">
        <f aca="false">LOG((0.0001+D378)/(0.0001+C378),2)</f>
        <v>17.3127500357769</v>
      </c>
      <c r="F378" s="1" t="n">
        <v>0.000184933513527126</v>
      </c>
      <c r="G378" s="1" t="n">
        <v>0.0248796893171944</v>
      </c>
      <c r="H378" s="1" t="s">
        <v>9</v>
      </c>
    </row>
    <row r="379" customFormat="false" ht="14.25" hidden="false" customHeight="false" outlineLevel="0" collapsed="false">
      <c r="A379" s="1" t="s">
        <v>517</v>
      </c>
      <c r="B379" s="1" t="n">
        <v>1137</v>
      </c>
      <c r="C379" s="1" t="n">
        <v>27.33</v>
      </c>
      <c r="D379" s="1" t="n">
        <v>0</v>
      </c>
      <c r="E379" s="1" t="n">
        <f aca="false">LOG((0.0001+D379)/(0.0001+C379),2)</f>
        <v>-18.0601312130846</v>
      </c>
      <c r="F379" s="1" t="n">
        <v>0.000186217783323544</v>
      </c>
      <c r="G379" s="1" t="n">
        <v>0.0249861898211292</v>
      </c>
      <c r="H379" s="1" t="s">
        <v>25</v>
      </c>
    </row>
    <row r="380" customFormat="false" ht="14.25" hidden="false" customHeight="false" outlineLevel="0" collapsed="false">
      <c r="A380" s="1" t="s">
        <v>518</v>
      </c>
      <c r="B380" s="1" t="n">
        <v>1032</v>
      </c>
      <c r="C380" s="1" t="n">
        <v>66.46</v>
      </c>
      <c r="D380" s="1" t="n">
        <v>0.39</v>
      </c>
      <c r="E380" s="1" t="n">
        <f aca="false">LOG((0.0001+D380)/(0.0001+C380),2)</f>
        <v>-7.41250065521252</v>
      </c>
      <c r="F380" s="1" t="n">
        <v>0.000188637770612819</v>
      </c>
      <c r="G380" s="1" t="n">
        <v>0.025181748839562</v>
      </c>
      <c r="H380" s="1" t="s">
        <v>25</v>
      </c>
    </row>
    <row r="381" customFormat="false" ht="14.25" hidden="false" customHeight="false" outlineLevel="0" collapsed="false">
      <c r="A381" s="1" t="s">
        <v>519</v>
      </c>
      <c r="B381" s="1" t="n">
        <v>996</v>
      </c>
      <c r="C381" s="1" t="n">
        <v>182.41</v>
      </c>
      <c r="D381" s="1" t="n">
        <v>1.17</v>
      </c>
      <c r="E381" s="1" t="n">
        <f aca="false">LOG((0.0001+D381)/(0.0001+C381),2)</f>
        <v>-7.2844099713319</v>
      </c>
      <c r="F381" s="1" t="n">
        <v>0.000188919829820508</v>
      </c>
      <c r="G381" s="1" t="n">
        <v>0.025181748839562</v>
      </c>
      <c r="H381" s="1" t="s">
        <v>25</v>
      </c>
    </row>
    <row r="382" customFormat="false" ht="14.25" hidden="false" customHeight="false" outlineLevel="0" collapsed="false">
      <c r="A382" s="1" t="s">
        <v>241</v>
      </c>
      <c r="B382" s="1" t="n">
        <v>954</v>
      </c>
      <c r="C382" s="1" t="n">
        <v>0.54</v>
      </c>
      <c r="D382" s="1" t="n">
        <v>63.3</v>
      </c>
      <c r="E382" s="1" t="n">
        <f aca="false">LOG((0.0001+D382)/(0.0001+C382),2)</f>
        <v>6.87283742027572</v>
      </c>
      <c r="F382" s="1" t="n">
        <v>0.000189164737236009</v>
      </c>
      <c r="G382" s="1" t="n">
        <v>0.025181748839562</v>
      </c>
      <c r="H382" s="1" t="s">
        <v>9</v>
      </c>
    </row>
    <row r="383" customFormat="false" ht="14.25" hidden="false" customHeight="false" outlineLevel="0" collapsed="false">
      <c r="A383" s="1" t="s">
        <v>370</v>
      </c>
      <c r="B383" s="1" t="n">
        <v>2541</v>
      </c>
      <c r="C383" s="1" t="n">
        <v>0.18</v>
      </c>
      <c r="D383" s="1" t="n">
        <v>20.17</v>
      </c>
      <c r="E383" s="1" t="n">
        <f aca="false">LOG((0.0001+D383)/(0.0001+C383),2)</f>
        <v>6.80727624514113</v>
      </c>
      <c r="F383" s="1" t="n">
        <v>0.000190442956278834</v>
      </c>
      <c r="G383" s="1" t="n">
        <v>0.0252439416518366</v>
      </c>
      <c r="H383" s="1" t="s">
        <v>9</v>
      </c>
    </row>
    <row r="384" customFormat="false" ht="14.25" hidden="false" customHeight="false" outlineLevel="0" collapsed="false">
      <c r="A384" s="1" t="s">
        <v>408</v>
      </c>
      <c r="B384" s="1" t="n">
        <v>714</v>
      </c>
      <c r="C384" s="1" t="n">
        <v>1.34</v>
      </c>
      <c r="D384" s="1" t="n">
        <v>130.42</v>
      </c>
      <c r="E384" s="1" t="n">
        <f aca="false">LOG((0.0001+D384)/(0.0001+C384),2)</f>
        <v>6.60468176033843</v>
      </c>
      <c r="F384" s="1" t="n">
        <v>0.000190721648385265</v>
      </c>
      <c r="G384" s="1" t="n">
        <v>0.0252439416518366</v>
      </c>
      <c r="H384" s="1" t="s">
        <v>9</v>
      </c>
    </row>
    <row r="385" customFormat="false" ht="14.25" hidden="false" customHeight="false" outlineLevel="0" collapsed="false">
      <c r="A385" s="1" t="s">
        <v>520</v>
      </c>
      <c r="B385" s="1" t="n">
        <v>1929</v>
      </c>
      <c r="C385" s="1" t="n">
        <v>15.65</v>
      </c>
      <c r="D385" s="1" t="n">
        <v>0</v>
      </c>
      <c r="E385" s="1" t="n">
        <f aca="false">LOG((0.0001+D385)/(0.0001+C385),2)</f>
        <v>-17.2558123500639</v>
      </c>
      <c r="F385" s="1" t="n">
        <v>0.000191318969818969</v>
      </c>
      <c r="G385" s="1" t="n">
        <v>0.0252439416518366</v>
      </c>
      <c r="H385" s="1" t="s">
        <v>25</v>
      </c>
    </row>
    <row r="386" customFormat="false" ht="14.25" hidden="false" customHeight="false" outlineLevel="0" collapsed="false">
      <c r="A386" s="1" t="s">
        <v>521</v>
      </c>
      <c r="B386" s="1" t="n">
        <v>1755</v>
      </c>
      <c r="C386" s="1" t="n">
        <v>0.86</v>
      </c>
      <c r="D386" s="1" t="n">
        <v>103.13</v>
      </c>
      <c r="E386" s="1" t="n">
        <f aca="false">LOG((0.0001+D386)/(0.0001+C386),2)</f>
        <v>6.90574534478425</v>
      </c>
      <c r="F386" s="1" t="n">
        <v>0.000191622814644553</v>
      </c>
      <c r="G386" s="1" t="n">
        <v>0.0252439416518366</v>
      </c>
      <c r="H386" s="1" t="s">
        <v>9</v>
      </c>
    </row>
    <row r="387" customFormat="false" ht="14.25" hidden="false" customHeight="false" outlineLevel="0" collapsed="false">
      <c r="A387" s="1" t="s">
        <v>522</v>
      </c>
      <c r="B387" s="1" t="n">
        <v>1869</v>
      </c>
      <c r="C387" s="1" t="n">
        <v>16.12</v>
      </c>
      <c r="D387" s="1" t="n">
        <v>0</v>
      </c>
      <c r="E387" s="1" t="n">
        <f aca="false">LOG((0.0001+D387)/(0.0001+C387),2)</f>
        <v>-17.298501167996</v>
      </c>
      <c r="F387" s="1" t="n">
        <v>0.000193935955220622</v>
      </c>
      <c r="G387" s="1" t="n">
        <v>0.0254824811213335</v>
      </c>
      <c r="H387" s="1" t="s">
        <v>25</v>
      </c>
    </row>
    <row r="388" customFormat="false" ht="14.25" hidden="false" customHeight="false" outlineLevel="0" collapsed="false">
      <c r="A388" s="1" t="s">
        <v>523</v>
      </c>
      <c r="B388" s="1" t="n">
        <v>3060</v>
      </c>
      <c r="C388" s="1" t="n">
        <v>15.71</v>
      </c>
      <c r="D388" s="1" t="n">
        <v>0.06</v>
      </c>
      <c r="E388" s="1" t="n">
        <f aca="false">LOG((0.0001+D388)/(0.0001+C388),2)</f>
        <v>-8.03011165761967</v>
      </c>
      <c r="F388" s="1" t="n">
        <v>0.00019707832577531</v>
      </c>
      <c r="G388" s="1" t="n">
        <v>0.0258284640956019</v>
      </c>
      <c r="H388" s="1" t="s">
        <v>25</v>
      </c>
    </row>
    <row r="389" customFormat="false" ht="14.25" hidden="false" customHeight="false" outlineLevel="0" collapsed="false">
      <c r="A389" s="1" t="s">
        <v>524</v>
      </c>
      <c r="B389" s="1" t="n">
        <v>1815</v>
      </c>
      <c r="C389" s="1" t="n">
        <v>0.66</v>
      </c>
      <c r="D389" s="1" t="n">
        <v>63.95</v>
      </c>
      <c r="E389" s="1" t="n">
        <f aca="false">LOG((0.0001+D389)/(0.0001+C389),2)</f>
        <v>6.59811820678274</v>
      </c>
      <c r="F389" s="1" t="n">
        <v>0.000198820132541568</v>
      </c>
      <c r="G389" s="1" t="n">
        <v>0.025936318333994</v>
      </c>
      <c r="H389" s="1" t="s">
        <v>9</v>
      </c>
    </row>
    <row r="390" customFormat="false" ht="14.25" hidden="false" customHeight="false" outlineLevel="0" collapsed="false">
      <c r="A390" s="1" t="s">
        <v>525</v>
      </c>
      <c r="B390" s="1" t="n">
        <v>999</v>
      </c>
      <c r="C390" s="1" t="n">
        <v>40.88</v>
      </c>
      <c r="D390" s="1" t="n">
        <v>0.1</v>
      </c>
      <c r="E390" s="1" t="n">
        <f aca="false">LOG((0.0001+D390)/(0.0001+C390),2)</f>
        <v>-8.67381294096949</v>
      </c>
      <c r="F390" s="1" t="n">
        <v>0.000199304019973981</v>
      </c>
      <c r="G390" s="1" t="n">
        <v>0.025936318333994</v>
      </c>
      <c r="H390" s="1" t="s">
        <v>25</v>
      </c>
    </row>
    <row r="391" customFormat="false" ht="14.25" hidden="false" customHeight="false" outlineLevel="0" collapsed="false">
      <c r="A391" s="1" t="s">
        <v>526</v>
      </c>
      <c r="B391" s="1" t="n">
        <v>531</v>
      </c>
      <c r="C391" s="1" t="n">
        <v>2.56</v>
      </c>
      <c r="D391" s="1" t="n">
        <v>237.42</v>
      </c>
      <c r="E391" s="1" t="n">
        <f aca="false">LOG((0.0001+D391)/(0.0001+C391),2)</f>
        <v>6.53509810417458</v>
      </c>
      <c r="F391" s="1" t="n">
        <v>0.000199913452425422</v>
      </c>
      <c r="G391" s="1" t="n">
        <v>0.025936318333994</v>
      </c>
      <c r="H391" s="1" t="s">
        <v>9</v>
      </c>
    </row>
    <row r="392" customFormat="false" ht="14.25" hidden="false" customHeight="false" outlineLevel="0" collapsed="false">
      <c r="A392" s="1" t="s">
        <v>214</v>
      </c>
      <c r="B392" s="1" t="n">
        <v>2664</v>
      </c>
      <c r="C392" s="1" t="n">
        <v>18.02</v>
      </c>
      <c r="D392" s="1" t="n">
        <v>0.07</v>
      </c>
      <c r="E392" s="1" t="n">
        <f aca="false">LOG((0.0001+D392)/(0.0001+C392),2)</f>
        <v>-8.00597685763223</v>
      </c>
      <c r="F392" s="1" t="n">
        <v>0.000199946774750915</v>
      </c>
      <c r="G392" s="1" t="n">
        <v>0.025936318333994</v>
      </c>
      <c r="H392" s="1" t="s">
        <v>25</v>
      </c>
    </row>
    <row r="393" customFormat="false" ht="14.25" hidden="false" customHeight="false" outlineLevel="0" collapsed="false">
      <c r="A393" s="1" t="s">
        <v>527</v>
      </c>
      <c r="B393" s="1" t="n">
        <v>1944</v>
      </c>
      <c r="C393" s="1" t="n">
        <v>0</v>
      </c>
      <c r="D393" s="1" t="n">
        <v>12.29</v>
      </c>
      <c r="E393" s="1" t="n">
        <f aca="false">LOG((0.0001+D393)/(0.0001+C393),2)</f>
        <v>16.9071371288713</v>
      </c>
      <c r="F393" s="1" t="n">
        <v>0.000204522378546063</v>
      </c>
      <c r="G393" s="1" t="n">
        <v>0.0264394041960545</v>
      </c>
      <c r="H393" s="1" t="s">
        <v>9</v>
      </c>
    </row>
    <row r="394" customFormat="false" ht="14.25" hidden="false" customHeight="false" outlineLevel="0" collapsed="false">
      <c r="A394" s="1" t="s">
        <v>528</v>
      </c>
      <c r="B394" s="1" t="n">
        <v>951</v>
      </c>
      <c r="C394" s="1" t="n">
        <v>32.26</v>
      </c>
      <c r="D394" s="1" t="n">
        <v>0</v>
      </c>
      <c r="E394" s="1" t="n">
        <f aca="false">LOG((0.0001+D394)/(0.0001+C394),2)</f>
        <v>-18.2993913850097</v>
      </c>
      <c r="F394" s="1" t="n">
        <v>0.000204867719179191</v>
      </c>
      <c r="G394" s="1" t="n">
        <v>0.0264394041960545</v>
      </c>
      <c r="H394" s="1" t="s">
        <v>25</v>
      </c>
    </row>
    <row r="395" customFormat="false" ht="14.25" hidden="false" customHeight="false" outlineLevel="0" collapsed="false">
      <c r="A395" s="1" t="s">
        <v>529</v>
      </c>
      <c r="B395" s="1" t="n">
        <v>1710</v>
      </c>
      <c r="C395" s="1" t="n">
        <v>17.32</v>
      </c>
      <c r="D395" s="1" t="n">
        <v>0</v>
      </c>
      <c r="E395" s="1" t="n">
        <f aca="false">LOG((0.0001+D395)/(0.0001+C395),2)</f>
        <v>-17.4020877341254</v>
      </c>
      <c r="F395" s="1" t="n">
        <v>0.000210625281897699</v>
      </c>
      <c r="G395" s="1" t="n">
        <v>0.0270356627495517</v>
      </c>
      <c r="H395" s="1" t="s">
        <v>25</v>
      </c>
    </row>
    <row r="396" customFormat="false" ht="14.25" hidden="false" customHeight="false" outlineLevel="0" collapsed="false">
      <c r="A396" s="1" t="s">
        <v>530</v>
      </c>
      <c r="B396" s="1" t="n">
        <v>1287</v>
      </c>
      <c r="C396" s="1" t="n">
        <v>30.82</v>
      </c>
      <c r="D396" s="1" t="n">
        <v>0.08</v>
      </c>
      <c r="E396" s="1" t="n">
        <f aca="false">LOG((0.0001+D396)/(0.0001+C396),2)</f>
        <v>-8.58785358490838</v>
      </c>
      <c r="F396" s="1" t="n">
        <v>0.000210961173317908</v>
      </c>
      <c r="G396" s="1" t="n">
        <v>0.0270356627495517</v>
      </c>
      <c r="H396" s="1" t="s">
        <v>25</v>
      </c>
    </row>
    <row r="397" customFormat="false" ht="14.25" hidden="false" customHeight="false" outlineLevel="0" collapsed="false">
      <c r="A397" s="1" t="s">
        <v>531</v>
      </c>
      <c r="B397" s="1" t="n">
        <v>1152</v>
      </c>
      <c r="C397" s="1" t="n">
        <v>0.04</v>
      </c>
      <c r="D397" s="1" t="n">
        <v>20.99</v>
      </c>
      <c r="E397" s="1" t="n">
        <f aca="false">LOG((0.0001+D397)/(0.0001+C397),2)</f>
        <v>9.03189108784495</v>
      </c>
      <c r="F397" s="1" t="n">
        <v>0.000211620065686863</v>
      </c>
      <c r="G397" s="1" t="n">
        <v>0.0270356627495517</v>
      </c>
      <c r="H397" s="1" t="s">
        <v>9</v>
      </c>
    </row>
    <row r="398" customFormat="false" ht="14.25" hidden="false" customHeight="false" outlineLevel="0" collapsed="false">
      <c r="A398" s="1" t="s">
        <v>532</v>
      </c>
      <c r="B398" s="1" t="n">
        <v>1152</v>
      </c>
      <c r="C398" s="1" t="n">
        <v>0.04</v>
      </c>
      <c r="D398" s="1" t="n">
        <v>20.99</v>
      </c>
      <c r="E398" s="1" t="n">
        <f aca="false">LOG((0.0001+D398)/(0.0001+C398),2)</f>
        <v>9.03189108784495</v>
      </c>
      <c r="F398" s="1" t="n">
        <v>0.000211620065686863</v>
      </c>
      <c r="G398" s="1" t="n">
        <v>0.0270356627495517</v>
      </c>
      <c r="H398" s="1" t="s">
        <v>9</v>
      </c>
    </row>
    <row r="399" customFormat="false" ht="14.25" hidden="false" customHeight="false" outlineLevel="0" collapsed="false">
      <c r="A399" s="1" t="s">
        <v>533</v>
      </c>
      <c r="B399" s="1" t="n">
        <v>1608</v>
      </c>
      <c r="C399" s="1" t="n">
        <v>18.39</v>
      </c>
      <c r="D399" s="1" t="n">
        <v>0</v>
      </c>
      <c r="E399" s="1" t="n">
        <f aca="false">LOG((0.0001+D399)/(0.0001+C399),2)</f>
        <v>-17.4885697991628</v>
      </c>
      <c r="F399" s="1" t="n">
        <v>0.000213580484986115</v>
      </c>
      <c r="G399" s="1" t="n">
        <v>0.0272175593417356</v>
      </c>
      <c r="H399" s="1" t="s">
        <v>25</v>
      </c>
    </row>
    <row r="400" customFormat="false" ht="14.25" hidden="false" customHeight="false" outlineLevel="0" collapsed="false">
      <c r="A400" s="1" t="s">
        <v>410</v>
      </c>
      <c r="B400" s="1" t="n">
        <v>1962</v>
      </c>
      <c r="C400" s="1" t="n">
        <v>0</v>
      </c>
      <c r="D400" s="1" t="n">
        <v>11.96</v>
      </c>
      <c r="E400" s="1" t="n">
        <f aca="false">LOG((0.0001+D400)/(0.0001+C400),2)</f>
        <v>16.86786992659</v>
      </c>
      <c r="F400" s="1" t="n">
        <v>0.000219025557206092</v>
      </c>
      <c r="G400" s="1" t="n">
        <v>0.0277826459590615</v>
      </c>
      <c r="H400" s="1" t="s">
        <v>9</v>
      </c>
    </row>
    <row r="401" customFormat="false" ht="14.25" hidden="false" customHeight="false" outlineLevel="0" collapsed="false">
      <c r="A401" s="1" t="s">
        <v>534</v>
      </c>
      <c r="B401" s="1" t="n">
        <v>1551</v>
      </c>
      <c r="C401" s="1" t="n">
        <v>0.72</v>
      </c>
      <c r="D401" s="1" t="n">
        <v>64.65</v>
      </c>
      <c r="E401" s="1" t="n">
        <f aca="false">LOG((0.0001+D401)/(0.0001+C401),2)</f>
        <v>6.48831152440279</v>
      </c>
      <c r="F401" s="1" t="n">
        <v>0.000219477936928416</v>
      </c>
      <c r="G401" s="1" t="n">
        <v>0.0277826459590615</v>
      </c>
      <c r="H401" s="1" t="s">
        <v>9</v>
      </c>
    </row>
    <row r="402" customFormat="false" ht="14.25" hidden="false" customHeight="false" outlineLevel="0" collapsed="false">
      <c r="A402" s="1" t="s">
        <v>252</v>
      </c>
      <c r="B402" s="1" t="n">
        <v>1590</v>
      </c>
      <c r="C402" s="1" t="n">
        <v>0.12</v>
      </c>
      <c r="D402" s="1" t="n">
        <v>23.55</v>
      </c>
      <c r="E402" s="1" t="n">
        <f aca="false">LOG((0.0001+D402)/(0.0001+C402),2)</f>
        <v>7.61535322464982</v>
      </c>
      <c r="F402" s="1" t="n">
        <v>0.000219658136587544</v>
      </c>
      <c r="G402" s="1" t="n">
        <v>0.0277826459590615</v>
      </c>
      <c r="H402" s="1" t="s">
        <v>9</v>
      </c>
    </row>
    <row r="403" customFormat="false" ht="14.25" hidden="false" customHeight="false" outlineLevel="0" collapsed="false">
      <c r="A403" s="1" t="s">
        <v>365</v>
      </c>
      <c r="B403" s="1" t="n">
        <v>1371</v>
      </c>
      <c r="C403" s="1" t="n">
        <v>0.59</v>
      </c>
      <c r="D403" s="1" t="n">
        <v>55.61</v>
      </c>
      <c r="E403" s="1" t="n">
        <f aca="false">LOG((0.0001+D403)/(0.0001+C403),2)</f>
        <v>6.55824366288605</v>
      </c>
      <c r="F403" s="1" t="n">
        <v>0.000220729166592577</v>
      </c>
      <c r="G403" s="1" t="n">
        <v>0.0278486631850968</v>
      </c>
      <c r="H403" s="1" t="s">
        <v>9</v>
      </c>
    </row>
    <row r="404" customFormat="false" ht="14.25" hidden="false" customHeight="false" outlineLevel="0" collapsed="false">
      <c r="A404" s="1" t="s">
        <v>94</v>
      </c>
      <c r="B404" s="1" t="n">
        <v>1731</v>
      </c>
      <c r="C404" s="1" t="n">
        <v>46.58</v>
      </c>
      <c r="D404" s="1" t="n">
        <v>0.36</v>
      </c>
      <c r="E404" s="1" t="n">
        <f aca="false">LOG((0.0001+D404)/(0.0001+C404),2)</f>
        <v>-7.01517232703338</v>
      </c>
      <c r="F404" s="1" t="n">
        <v>0.000222160481350174</v>
      </c>
      <c r="G404" s="1" t="n">
        <v>0.0278896182309047</v>
      </c>
      <c r="H404" s="1" t="s">
        <v>25</v>
      </c>
    </row>
    <row r="405" customFormat="false" ht="14.25" hidden="false" customHeight="false" outlineLevel="0" collapsed="false">
      <c r="A405" s="1" t="s">
        <v>535</v>
      </c>
      <c r="B405" s="1" t="n">
        <v>1761</v>
      </c>
      <c r="C405" s="1" t="n">
        <v>16.57</v>
      </c>
      <c r="D405" s="1" t="n">
        <v>0</v>
      </c>
      <c r="E405" s="1" t="n">
        <f aca="false">LOG((0.0001+D405)/(0.0001+C405),2)</f>
        <v>-17.3382227836388</v>
      </c>
      <c r="F405" s="1" t="n">
        <v>0.000222764486913283</v>
      </c>
      <c r="G405" s="1" t="n">
        <v>0.0278896182309047</v>
      </c>
      <c r="H405" s="1" t="s">
        <v>25</v>
      </c>
    </row>
    <row r="406" customFormat="false" ht="14.25" hidden="false" customHeight="false" outlineLevel="0" collapsed="false">
      <c r="A406" s="1" t="s">
        <v>536</v>
      </c>
      <c r="B406" s="1" t="n">
        <v>1422</v>
      </c>
      <c r="C406" s="1" t="n">
        <v>676.89</v>
      </c>
      <c r="D406" s="1" t="n">
        <v>0.16</v>
      </c>
      <c r="E406" s="1" t="n">
        <f aca="false">LOG((0.0001+D406)/(0.0001+C406),2)</f>
        <v>-12.0457325933917</v>
      </c>
      <c r="F406" s="1" t="n">
        <v>0.000223061532909812</v>
      </c>
      <c r="G406" s="1" t="n">
        <v>0.0278896182309047</v>
      </c>
      <c r="H406" s="1" t="s">
        <v>25</v>
      </c>
    </row>
    <row r="407" customFormat="false" ht="14.25" hidden="false" customHeight="false" outlineLevel="0" collapsed="false">
      <c r="A407" s="1" t="s">
        <v>27</v>
      </c>
      <c r="B407" s="1" t="n">
        <v>2154</v>
      </c>
      <c r="C407" s="1" t="n">
        <v>96.09</v>
      </c>
      <c r="D407" s="1" t="n">
        <v>0.63</v>
      </c>
      <c r="E407" s="1" t="n">
        <f aca="false">LOG((0.0001+D407)/(0.0001+C407),2)</f>
        <v>-7.25266318035469</v>
      </c>
      <c r="F407" s="1" t="n">
        <v>0.000223253317331716</v>
      </c>
      <c r="G407" s="1" t="n">
        <v>0.0278896182309047</v>
      </c>
      <c r="H407" s="1" t="s">
        <v>25</v>
      </c>
    </row>
    <row r="408" customFormat="false" ht="14.25" hidden="false" customHeight="false" outlineLevel="0" collapsed="false">
      <c r="A408" s="1" t="s">
        <v>537</v>
      </c>
      <c r="B408" s="1" t="n">
        <v>1734</v>
      </c>
      <c r="C408" s="1" t="n">
        <v>16.77</v>
      </c>
      <c r="D408" s="1" t="n">
        <v>0.01</v>
      </c>
      <c r="E408" s="1" t="n">
        <f aca="false">LOG((0.0001+D408)/(0.0001+C408),2)</f>
        <v>-10.6973202833943</v>
      </c>
      <c r="F408" s="1" t="n">
        <v>0.000225935625023671</v>
      </c>
      <c r="G408" s="1" t="n">
        <v>0.0281282044320118</v>
      </c>
      <c r="H408" s="1" t="s">
        <v>25</v>
      </c>
    </row>
    <row r="409" customFormat="false" ht="14.25" hidden="false" customHeight="false" outlineLevel="0" collapsed="false">
      <c r="A409" s="1" t="s">
        <v>284</v>
      </c>
      <c r="B409" s="1" t="n">
        <v>819</v>
      </c>
      <c r="C409" s="1" t="n">
        <v>0</v>
      </c>
      <c r="D409" s="1" t="n">
        <v>29.66</v>
      </c>
      <c r="E409" s="1" t="n">
        <f aca="false">LOG((0.0001+D409)/(0.0001+C409),2)</f>
        <v>18.1781639363312</v>
      </c>
      <c r="F409" s="1" t="n">
        <v>0.000226754320596013</v>
      </c>
      <c r="G409" s="1" t="n">
        <v>0.0281282044320118</v>
      </c>
      <c r="H409" s="1" t="s">
        <v>9</v>
      </c>
    </row>
    <row r="410" customFormat="false" ht="14.25" hidden="false" customHeight="false" outlineLevel="0" collapsed="false">
      <c r="A410" s="1" t="s">
        <v>297</v>
      </c>
      <c r="B410" s="1" t="n">
        <v>1893</v>
      </c>
      <c r="C410" s="1" t="n">
        <v>0.32</v>
      </c>
      <c r="D410" s="1" t="n">
        <v>32.37</v>
      </c>
      <c r="E410" s="1" t="n">
        <f aca="false">LOG((0.0001+D410)/(0.0001+C410),2)</f>
        <v>6.65999533532065</v>
      </c>
      <c r="F410" s="1" t="n">
        <v>0.000226826940844513</v>
      </c>
      <c r="G410" s="1" t="n">
        <v>0.0281282044320118</v>
      </c>
      <c r="H410" s="1" t="s">
        <v>9</v>
      </c>
    </row>
    <row r="411" customFormat="false" ht="14.25" hidden="false" customHeight="false" outlineLevel="0" collapsed="false">
      <c r="A411" s="1" t="s">
        <v>538</v>
      </c>
      <c r="B411" s="1" t="n">
        <v>771</v>
      </c>
      <c r="C411" s="1" t="n">
        <v>0.96</v>
      </c>
      <c r="D411" s="1" t="n">
        <v>91.13</v>
      </c>
      <c r="E411" s="1" t="n">
        <f aca="false">LOG((0.0001+D411)/(0.0001+C411),2)</f>
        <v>6.56859916164041</v>
      </c>
      <c r="F411" s="1" t="n">
        <v>0.000234358001678755</v>
      </c>
      <c r="G411" s="1" t="n">
        <v>0.0289906025662298</v>
      </c>
      <c r="H411" s="1" t="s">
        <v>9</v>
      </c>
    </row>
    <row r="412" customFormat="false" ht="14.25" hidden="false" customHeight="false" outlineLevel="0" collapsed="false">
      <c r="A412" s="1" t="s">
        <v>539</v>
      </c>
      <c r="B412" s="1" t="n">
        <v>414</v>
      </c>
      <c r="C412" s="1" t="n">
        <v>2982.27</v>
      </c>
      <c r="D412" s="1" t="n">
        <v>0.27</v>
      </c>
      <c r="E412" s="1" t="n">
        <f aca="false">LOG((0.0001+D412)/(0.0001+C412),2)</f>
        <v>-13.4306296660979</v>
      </c>
      <c r="F412" s="1" t="n">
        <v>0.000234924538234596</v>
      </c>
      <c r="G412" s="1" t="n">
        <v>0.0289906025662298</v>
      </c>
      <c r="H412" s="1" t="s">
        <v>25</v>
      </c>
    </row>
    <row r="413" customFormat="false" ht="14.25" hidden="false" customHeight="false" outlineLevel="0" collapsed="false">
      <c r="A413" s="1" t="s">
        <v>341</v>
      </c>
      <c r="B413" s="1" t="n">
        <v>837</v>
      </c>
      <c r="C413" s="1" t="n">
        <v>0</v>
      </c>
      <c r="D413" s="1" t="n">
        <v>28.65</v>
      </c>
      <c r="E413" s="1" t="n">
        <f aca="false">LOG((0.0001+D413)/(0.0001+C413),2)</f>
        <v>18.128180648995</v>
      </c>
      <c r="F413" s="1" t="n">
        <v>0.000238989596124384</v>
      </c>
      <c r="G413" s="1" t="n">
        <v>0.0294002713450358</v>
      </c>
      <c r="H413" s="1" t="s">
        <v>9</v>
      </c>
    </row>
    <row r="414" customFormat="false" ht="14.25" hidden="false" customHeight="false" outlineLevel="0" collapsed="false">
      <c r="A414" s="1" t="s">
        <v>540</v>
      </c>
      <c r="B414" s="1" t="n">
        <v>1059</v>
      </c>
      <c r="C414" s="1" t="n">
        <v>36.58</v>
      </c>
      <c r="D414" s="1" t="n">
        <v>0.09</v>
      </c>
      <c r="E414" s="1" t="n">
        <f aca="false">LOG((0.0001+D414)/(0.0001+C414),2)</f>
        <v>-8.6653161976494</v>
      </c>
      <c r="F414" s="1" t="n">
        <v>0.000239403617293318</v>
      </c>
      <c r="G414" s="1" t="n">
        <v>0.0294002713450358</v>
      </c>
      <c r="H414" s="1" t="s">
        <v>25</v>
      </c>
    </row>
    <row r="415" customFormat="false" ht="14.25" hidden="false" customHeight="false" outlineLevel="0" collapsed="false">
      <c r="A415" s="1" t="s">
        <v>541</v>
      </c>
      <c r="B415" s="1" t="n">
        <v>897</v>
      </c>
      <c r="C415" s="1" t="n">
        <v>32.94</v>
      </c>
      <c r="D415" s="1" t="n">
        <v>0</v>
      </c>
      <c r="E415" s="1" t="n">
        <f aca="false">LOG((0.0001+D415)/(0.0001+C415),2)</f>
        <v>-18.3294854092608</v>
      </c>
      <c r="F415" s="1" t="n">
        <v>0.000242667383746763</v>
      </c>
      <c r="G415" s="1" t="n">
        <v>0.0297284163090473</v>
      </c>
      <c r="H415" s="1" t="s">
        <v>25</v>
      </c>
    </row>
    <row r="416" customFormat="false" ht="14.25" hidden="false" customHeight="false" outlineLevel="0" collapsed="false">
      <c r="A416" s="1" t="s">
        <v>542</v>
      </c>
      <c r="B416" s="1" t="n">
        <v>648</v>
      </c>
      <c r="C416" s="1" t="n">
        <v>0</v>
      </c>
      <c r="D416" s="1" t="n">
        <v>37.63</v>
      </c>
      <c r="E416" s="1" t="n">
        <f aca="false">LOG((0.0001+D416)/(0.0001+C416),2)</f>
        <v>18.5215275977335</v>
      </c>
      <c r="F416" s="1" t="n">
        <v>0.000243247949846303</v>
      </c>
      <c r="G416" s="1" t="n">
        <v>0.0297284163090473</v>
      </c>
      <c r="H416" s="1" t="s">
        <v>9</v>
      </c>
    </row>
    <row r="417" customFormat="false" ht="14.25" hidden="false" customHeight="false" outlineLevel="0" collapsed="false">
      <c r="A417" s="1" t="s">
        <v>543</v>
      </c>
      <c r="B417" s="1" t="n">
        <v>1521</v>
      </c>
      <c r="C417" s="1" t="n">
        <v>0</v>
      </c>
      <c r="D417" s="1" t="n">
        <v>15.1</v>
      </c>
      <c r="E417" s="1" t="n">
        <f aca="false">LOG((0.0001+D417)/(0.0001+C417),2)</f>
        <v>17.2041985782273</v>
      </c>
      <c r="F417" s="1" t="n">
        <v>0.000247600069675265</v>
      </c>
      <c r="G417" s="1" t="n">
        <v>0.0300321626430745</v>
      </c>
      <c r="H417" s="1" t="s">
        <v>9</v>
      </c>
    </row>
    <row r="418" customFormat="false" ht="14.25" hidden="false" customHeight="false" outlineLevel="0" collapsed="false">
      <c r="A418" s="1" t="s">
        <v>235</v>
      </c>
      <c r="B418" s="1" t="n">
        <v>1977</v>
      </c>
      <c r="C418" s="1" t="n">
        <v>0</v>
      </c>
      <c r="D418" s="1" t="n">
        <v>11.53</v>
      </c>
      <c r="E418" s="1" t="n">
        <f aca="false">LOG((0.0001+D418)/(0.0001+C418),2)</f>
        <v>16.8150454999051</v>
      </c>
      <c r="F418" s="1" t="n">
        <v>0.000247600069675265</v>
      </c>
      <c r="G418" s="1" t="n">
        <v>0.0300321626430745</v>
      </c>
      <c r="H418" s="1" t="s">
        <v>9</v>
      </c>
    </row>
    <row r="419" customFormat="false" ht="14.25" hidden="false" customHeight="false" outlineLevel="0" collapsed="false">
      <c r="A419" s="1" t="s">
        <v>149</v>
      </c>
      <c r="B419" s="1" t="n">
        <v>2922</v>
      </c>
      <c r="C419" s="1" t="n">
        <v>0</v>
      </c>
      <c r="D419" s="1" t="n">
        <v>7.7</v>
      </c>
      <c r="E419" s="1" t="n">
        <f aca="false">LOG((0.0001+D419)/(0.0001+C419),2)</f>
        <v>16.2325895615346</v>
      </c>
      <c r="F419" s="1" t="n">
        <v>0.000247600069675265</v>
      </c>
      <c r="G419" s="1" t="n">
        <v>0.0300321626430745</v>
      </c>
      <c r="H419" s="1" t="s">
        <v>9</v>
      </c>
    </row>
    <row r="420" customFormat="false" ht="14.25" hidden="false" customHeight="false" outlineLevel="0" collapsed="false">
      <c r="A420" s="1" t="s">
        <v>544</v>
      </c>
      <c r="B420" s="1" t="n">
        <v>816</v>
      </c>
      <c r="C420" s="1" t="n">
        <v>0.9</v>
      </c>
      <c r="D420" s="1" t="n">
        <v>83.96</v>
      </c>
      <c r="E420" s="1" t="n">
        <f aca="false">LOG((0.0001+D420)/(0.0001+C420),2)</f>
        <v>6.54347478272968</v>
      </c>
      <c r="F420" s="1" t="n">
        <v>0.000248101818794697</v>
      </c>
      <c r="G420" s="1" t="n">
        <v>0.0300321626430745</v>
      </c>
      <c r="H420" s="1" t="s">
        <v>9</v>
      </c>
    </row>
    <row r="421" customFormat="false" ht="14.25" hidden="false" customHeight="false" outlineLevel="0" collapsed="false">
      <c r="A421" s="1" t="s">
        <v>371</v>
      </c>
      <c r="B421" s="1" t="n">
        <v>1779</v>
      </c>
      <c r="C421" s="1" t="n">
        <v>43.4</v>
      </c>
      <c r="D421" s="1" t="n">
        <v>0.33</v>
      </c>
      <c r="E421" s="1" t="n">
        <f aca="false">LOG((0.0001+D421)/(0.0001+C421),2)</f>
        <v>-7.03865141806232</v>
      </c>
      <c r="F421" s="1" t="n">
        <v>0.000249484712694463</v>
      </c>
      <c r="G421" s="1" t="n">
        <v>0.0300931298095062</v>
      </c>
      <c r="H421" s="1" t="s">
        <v>25</v>
      </c>
    </row>
    <row r="422" customFormat="false" ht="14.25" hidden="false" customHeight="false" outlineLevel="0" collapsed="false">
      <c r="A422" s="1" t="s">
        <v>545</v>
      </c>
      <c r="B422" s="1" t="n">
        <v>1551</v>
      </c>
      <c r="C422" s="1" t="n">
        <v>18.38</v>
      </c>
      <c r="D422" s="1" t="n">
        <v>0</v>
      </c>
      <c r="E422" s="1" t="n">
        <f aca="false">LOG((0.0001+D422)/(0.0001+C422),2)</f>
        <v>-17.4877850903081</v>
      </c>
      <c r="F422" s="1" t="n">
        <v>0.000249792141994166</v>
      </c>
      <c r="G422" s="1" t="n">
        <v>0.0300931298095062</v>
      </c>
      <c r="H422" s="1" t="s">
        <v>25</v>
      </c>
    </row>
    <row r="423" customFormat="false" ht="14.25" hidden="false" customHeight="false" outlineLevel="0" collapsed="false">
      <c r="A423" s="1" t="s">
        <v>407</v>
      </c>
      <c r="B423" s="1" t="n">
        <v>1596</v>
      </c>
      <c r="C423" s="1" t="n">
        <v>0</v>
      </c>
      <c r="D423" s="1" t="n">
        <v>14.31</v>
      </c>
      <c r="E423" s="1" t="n">
        <f aca="false">LOG((0.0001+D423)/(0.0001+C423),2)</f>
        <v>17.1266742281925</v>
      </c>
      <c r="F423" s="1" t="n">
        <v>0.000252048333563903</v>
      </c>
      <c r="G423" s="1" t="n">
        <v>0.030292984431345</v>
      </c>
      <c r="H423" s="1" t="s">
        <v>9</v>
      </c>
    </row>
    <row r="424" customFormat="false" ht="14.25" hidden="false" customHeight="false" outlineLevel="0" collapsed="false">
      <c r="A424" s="1" t="s">
        <v>546</v>
      </c>
      <c r="B424" s="1" t="n">
        <v>1494</v>
      </c>
      <c r="C424" s="1" t="n">
        <v>0.75</v>
      </c>
      <c r="D424" s="1" t="n">
        <v>62.76</v>
      </c>
      <c r="E424" s="1" t="n">
        <f aca="false">LOG((0.0001+D424)/(0.0001+C424),2)</f>
        <v>6.38662089870368</v>
      </c>
      <c r="F424" s="1" t="n">
        <v>0.000252769845497006</v>
      </c>
      <c r="G424" s="1" t="n">
        <v>0.0303078813091316</v>
      </c>
      <c r="H424" s="1" t="s">
        <v>9</v>
      </c>
    </row>
    <row r="425" customFormat="false" ht="14.25" hidden="false" customHeight="false" outlineLevel="0" collapsed="false">
      <c r="A425" s="1" t="s">
        <v>547</v>
      </c>
      <c r="B425" s="1" t="n">
        <v>342</v>
      </c>
      <c r="C425" s="1" t="n">
        <v>0</v>
      </c>
      <c r="D425" s="1" t="n">
        <v>77.58</v>
      </c>
      <c r="E425" s="1" t="n">
        <f aca="false">LOG((0.0001+D425)/(0.0001+C425),2)</f>
        <v>19.5653271099273</v>
      </c>
      <c r="F425" s="1" t="n">
        <v>0.00025659518683354</v>
      </c>
      <c r="G425" s="1" t="n">
        <v>0.0305712829587042</v>
      </c>
      <c r="H425" s="1" t="s">
        <v>9</v>
      </c>
    </row>
    <row r="426" customFormat="false" ht="14.25" hidden="false" customHeight="false" outlineLevel="0" collapsed="false">
      <c r="A426" s="1" t="s">
        <v>393</v>
      </c>
      <c r="B426" s="1" t="n">
        <v>564</v>
      </c>
      <c r="C426" s="1" t="n">
        <v>0</v>
      </c>
      <c r="D426" s="1" t="n">
        <v>43.33</v>
      </c>
      <c r="E426" s="1" t="n">
        <f aca="false">LOG((0.0001+D426)/(0.0001+C426),2)</f>
        <v>18.7250100405951</v>
      </c>
      <c r="F426" s="1" t="n">
        <v>0.00025659518683354</v>
      </c>
      <c r="G426" s="1" t="n">
        <v>0.0305712829587042</v>
      </c>
      <c r="H426" s="1" t="s">
        <v>9</v>
      </c>
    </row>
    <row r="427" customFormat="false" ht="14.25" hidden="false" customHeight="false" outlineLevel="0" collapsed="false">
      <c r="A427" s="1" t="s">
        <v>548</v>
      </c>
      <c r="B427" s="1" t="n">
        <v>990</v>
      </c>
      <c r="C427" s="1" t="n">
        <v>38.59</v>
      </c>
      <c r="D427" s="1" t="n">
        <v>0.13</v>
      </c>
      <c r="E427" s="1" t="n">
        <f aca="false">LOG((0.0001+D427)/(0.0001+C427),2)</f>
        <v>-8.21246601011379</v>
      </c>
      <c r="F427" s="1" t="n">
        <v>0.000256774907636349</v>
      </c>
      <c r="G427" s="1" t="n">
        <v>0.0305712829587042</v>
      </c>
      <c r="H427" s="1" t="s">
        <v>25</v>
      </c>
    </row>
    <row r="428" customFormat="false" ht="14.25" hidden="false" customHeight="false" outlineLevel="0" collapsed="false">
      <c r="A428" s="1" t="s">
        <v>270</v>
      </c>
      <c r="B428" s="1" t="n">
        <v>2001</v>
      </c>
      <c r="C428" s="1" t="n">
        <v>30.1</v>
      </c>
      <c r="D428" s="1" t="n">
        <v>0.18</v>
      </c>
      <c r="E428" s="1" t="n">
        <f aca="false">LOG((0.0001+D428)/(0.0001+C428),2)</f>
        <v>-7.38482628851433</v>
      </c>
      <c r="F428" s="1" t="n">
        <v>0.000258408547167541</v>
      </c>
      <c r="G428" s="1" t="n">
        <v>0.0306937309222261</v>
      </c>
      <c r="H428" s="1" t="s">
        <v>25</v>
      </c>
    </row>
    <row r="429" customFormat="false" ht="14.25" hidden="false" customHeight="false" outlineLevel="0" collapsed="false">
      <c r="A429" s="1" t="s">
        <v>549</v>
      </c>
      <c r="B429" s="1" t="n">
        <v>729</v>
      </c>
      <c r="C429" s="1" t="n">
        <v>0</v>
      </c>
      <c r="D429" s="1" t="n">
        <v>32.57</v>
      </c>
      <c r="E429" s="1" t="n">
        <f aca="false">LOG((0.0001+D429)/(0.0001+C429),2)</f>
        <v>18.313188623685</v>
      </c>
      <c r="F429" s="1" t="n">
        <v>0.000261243144263713</v>
      </c>
      <c r="G429" s="1" t="n">
        <v>0.0309579229764282</v>
      </c>
      <c r="H429" s="1" t="s">
        <v>9</v>
      </c>
    </row>
    <row r="430" customFormat="false" ht="14.25" hidden="false" customHeight="false" outlineLevel="0" collapsed="false">
      <c r="A430" s="1" t="s">
        <v>550</v>
      </c>
      <c r="B430" s="1" t="n">
        <v>792</v>
      </c>
      <c r="C430" s="1" t="n">
        <v>2.13</v>
      </c>
      <c r="D430" s="1" t="n">
        <v>482.42</v>
      </c>
      <c r="E430" s="1" t="n">
        <f aca="false">LOG((0.0001+D430)/(0.0001+C430),2)</f>
        <v>7.82322504703104</v>
      </c>
      <c r="F430" s="1" t="n">
        <v>0.000262384361770826</v>
      </c>
      <c r="G430" s="1" t="n">
        <v>0.0310206816891714</v>
      </c>
      <c r="H430" s="1" t="s">
        <v>9</v>
      </c>
    </row>
    <row r="431" customFormat="false" ht="14.25" hidden="false" customHeight="false" outlineLevel="0" collapsed="false">
      <c r="A431" s="1" t="s">
        <v>88</v>
      </c>
      <c r="B431" s="1" t="n">
        <v>666</v>
      </c>
      <c r="C431" s="1" t="n">
        <v>133.62</v>
      </c>
      <c r="D431" s="1" t="n">
        <v>1.09</v>
      </c>
      <c r="E431" s="1" t="n">
        <f aca="false">LOG((0.0001+D431)/(0.0001+C431),2)</f>
        <v>-6.93753274715941</v>
      </c>
      <c r="F431" s="1" t="n">
        <v>0.000263887364900496</v>
      </c>
      <c r="G431" s="1" t="n">
        <v>0.0311258215357867</v>
      </c>
      <c r="H431" s="1" t="s">
        <v>25</v>
      </c>
    </row>
    <row r="432" customFormat="false" ht="14.25" hidden="false" customHeight="false" outlineLevel="0" collapsed="false">
      <c r="A432" s="1" t="s">
        <v>23</v>
      </c>
      <c r="B432" s="1" t="n">
        <v>975</v>
      </c>
      <c r="C432" s="1" t="n">
        <v>0</v>
      </c>
      <c r="D432" s="1" t="n">
        <v>23.58</v>
      </c>
      <c r="E432" s="1" t="n">
        <f aca="false">LOG((0.0001+D432)/(0.0001+C432),2)</f>
        <v>17.8472103110411</v>
      </c>
      <c r="F432" s="1" t="n">
        <v>0.000270852791044006</v>
      </c>
      <c r="G432" s="1" t="n">
        <v>0.0317994970114836</v>
      </c>
      <c r="H432" s="1" t="s">
        <v>9</v>
      </c>
    </row>
    <row r="433" customFormat="false" ht="14.25" hidden="false" customHeight="false" outlineLevel="0" collapsed="false">
      <c r="A433" s="1" t="s">
        <v>177</v>
      </c>
      <c r="B433" s="1" t="n">
        <v>1194</v>
      </c>
      <c r="C433" s="1" t="n">
        <v>0</v>
      </c>
      <c r="D433" s="1" t="n">
        <v>19.08</v>
      </c>
      <c r="E433" s="1" t="n">
        <f aca="false">LOG((0.0001+D433)/(0.0001+C433),2)</f>
        <v>17.5417092070552</v>
      </c>
      <c r="F433" s="1" t="n">
        <v>0.000270852791044006</v>
      </c>
      <c r="G433" s="1" t="n">
        <v>0.0317994970114836</v>
      </c>
      <c r="H433" s="1" t="s">
        <v>9</v>
      </c>
    </row>
    <row r="434" customFormat="false" ht="14.25" hidden="false" customHeight="false" outlineLevel="0" collapsed="false">
      <c r="A434" s="1" t="s">
        <v>551</v>
      </c>
      <c r="B434" s="1" t="n">
        <v>1485</v>
      </c>
      <c r="C434" s="1" t="n">
        <v>40.23</v>
      </c>
      <c r="D434" s="1" t="n">
        <v>0.26</v>
      </c>
      <c r="E434" s="1" t="n">
        <f aca="false">LOG((0.0001+D434)/(0.0001+C434),2)</f>
        <v>-7.27306511457033</v>
      </c>
      <c r="F434" s="1" t="n">
        <v>0.000274024210015514</v>
      </c>
      <c r="G434" s="1" t="n">
        <v>0.032097537893249</v>
      </c>
      <c r="H434" s="1" t="s">
        <v>25</v>
      </c>
    </row>
    <row r="435" customFormat="false" ht="14.25" hidden="false" customHeight="false" outlineLevel="0" collapsed="false">
      <c r="A435" s="1" t="s">
        <v>276</v>
      </c>
      <c r="B435" s="1" t="n">
        <v>1038</v>
      </c>
      <c r="C435" s="1" t="n">
        <v>0</v>
      </c>
      <c r="D435" s="1" t="n">
        <v>21.99</v>
      </c>
      <c r="E435" s="1" t="n">
        <f aca="false">LOG((0.0001+D435)/(0.0001+C435),2)</f>
        <v>17.7464946393016</v>
      </c>
      <c r="F435" s="1" t="n">
        <v>0.000275819877043976</v>
      </c>
      <c r="G435" s="1" t="n">
        <v>0.0322334293635793</v>
      </c>
      <c r="H435" s="1" t="s">
        <v>9</v>
      </c>
    </row>
    <row r="436" customFormat="false" ht="14.25" hidden="false" customHeight="false" outlineLevel="0" collapsed="false">
      <c r="A436" s="1" t="s">
        <v>552</v>
      </c>
      <c r="B436" s="1" t="n">
        <v>1548</v>
      </c>
      <c r="C436" s="1" t="n">
        <v>17.94</v>
      </c>
      <c r="D436" s="1" t="n">
        <v>0</v>
      </c>
      <c r="E436" s="1" t="n">
        <f aca="false">LOG((0.0001+D436)/(0.0001+C436),2)</f>
        <v>-17.45282840645</v>
      </c>
      <c r="F436" s="1" t="n">
        <v>0.000276872761556397</v>
      </c>
      <c r="G436" s="1" t="n">
        <v>0.0322820910192618</v>
      </c>
      <c r="H436" s="1" t="s">
        <v>25</v>
      </c>
    </row>
    <row r="437" customFormat="false" ht="14.25" hidden="false" customHeight="false" outlineLevel="0" collapsed="false">
      <c r="A437" s="1" t="s">
        <v>553</v>
      </c>
      <c r="B437" s="1" t="n">
        <v>678</v>
      </c>
      <c r="C437" s="1" t="n">
        <v>2.68</v>
      </c>
      <c r="D437" s="1" t="n">
        <v>240.82</v>
      </c>
      <c r="E437" s="1" t="n">
        <f aca="false">LOG((0.0001+D437)/(0.0001+C437),2)</f>
        <v>6.48952516955871</v>
      </c>
      <c r="F437" s="1" t="n">
        <v>0.000279530105798918</v>
      </c>
      <c r="G437" s="1" t="n">
        <v>0.032497108398411</v>
      </c>
      <c r="H437" s="1" t="s">
        <v>9</v>
      </c>
    </row>
    <row r="438" customFormat="false" ht="14.25" hidden="false" customHeight="false" outlineLevel="0" collapsed="false">
      <c r="A438" s="1" t="s">
        <v>554</v>
      </c>
      <c r="B438" s="1" t="n">
        <v>1551</v>
      </c>
      <c r="C438" s="1" t="n">
        <v>17.84</v>
      </c>
      <c r="D438" s="1" t="n">
        <v>0</v>
      </c>
      <c r="E438" s="1" t="n">
        <f aca="false">LOG((0.0001+D438)/(0.0001+C438),2)</f>
        <v>-17.444764176528</v>
      </c>
      <c r="F438" s="1" t="n">
        <v>0.000281033444218549</v>
      </c>
      <c r="G438" s="1" t="n">
        <v>0.032497108398411</v>
      </c>
      <c r="H438" s="1" t="s">
        <v>25</v>
      </c>
    </row>
    <row r="439" customFormat="false" ht="14.25" hidden="false" customHeight="false" outlineLevel="0" collapsed="false">
      <c r="A439" s="1" t="s">
        <v>555</v>
      </c>
      <c r="B439" s="1" t="n">
        <v>1707</v>
      </c>
      <c r="C439" s="1" t="n">
        <v>16.15</v>
      </c>
      <c r="D439" s="1" t="n">
        <v>0</v>
      </c>
      <c r="E439" s="1" t="n">
        <f aca="false">LOG((0.0001+D439)/(0.0001+C439),2)</f>
        <v>-17.3011835724246</v>
      </c>
      <c r="F439" s="1" t="n">
        <v>0.000281033444218549</v>
      </c>
      <c r="G439" s="1" t="n">
        <v>0.032497108398411</v>
      </c>
      <c r="H439" s="1" t="s">
        <v>25</v>
      </c>
    </row>
    <row r="440" customFormat="false" ht="14.25" hidden="false" customHeight="false" outlineLevel="0" collapsed="false">
      <c r="A440" s="1" t="s">
        <v>556</v>
      </c>
      <c r="B440" s="1" t="n">
        <v>816</v>
      </c>
      <c r="C440" s="1" t="n">
        <v>0.45</v>
      </c>
      <c r="D440" s="1" t="n">
        <v>58.71</v>
      </c>
      <c r="E440" s="1" t="n">
        <f aca="false">LOG((0.0001+D440)/(0.0001+C440),2)</f>
        <v>7.02721933905925</v>
      </c>
      <c r="F440" s="1" t="n">
        <v>0.000281279808097605</v>
      </c>
      <c r="G440" s="1" t="n">
        <v>0.032497108398411</v>
      </c>
      <c r="H440" s="1" t="s">
        <v>9</v>
      </c>
    </row>
    <row r="441" customFormat="false" ht="14.25" hidden="false" customHeight="false" outlineLevel="0" collapsed="false">
      <c r="A441" s="1" t="s">
        <v>557</v>
      </c>
      <c r="B441" s="1" t="n">
        <v>1005</v>
      </c>
      <c r="C441" s="1" t="n">
        <v>28.04</v>
      </c>
      <c r="D441" s="1" t="n">
        <v>0</v>
      </c>
      <c r="E441" s="1" t="n">
        <f aca="false">LOG((0.0001+D441)/(0.0001+C441),2)</f>
        <v>-18.0971319689083</v>
      </c>
      <c r="F441" s="1" t="n">
        <v>0.000285271878398871</v>
      </c>
      <c r="G441" s="1" t="n">
        <v>0.0328834190920735</v>
      </c>
      <c r="H441" s="1" t="s">
        <v>25</v>
      </c>
    </row>
    <row r="442" customFormat="false" ht="14.25" hidden="false" customHeight="false" outlineLevel="0" collapsed="false">
      <c r="A442" s="1" t="s">
        <v>558</v>
      </c>
      <c r="B442" s="1" t="n">
        <v>1008</v>
      </c>
      <c r="C442" s="1" t="n">
        <v>0</v>
      </c>
      <c r="D442" s="1" t="n">
        <v>22.44</v>
      </c>
      <c r="E442" s="1" t="n">
        <f aca="false">LOG((0.0001+D442)/(0.0001+C442),2)</f>
        <v>17.7757195794915</v>
      </c>
      <c r="F442" s="1" t="n">
        <v>0.000286092651448838</v>
      </c>
      <c r="G442" s="1" t="n">
        <v>0.0329032498613007</v>
      </c>
      <c r="H442" s="1" t="s">
        <v>9</v>
      </c>
    </row>
    <row r="443" customFormat="false" ht="14.25" hidden="false" customHeight="false" outlineLevel="0" collapsed="false">
      <c r="A443" s="1" t="s">
        <v>559</v>
      </c>
      <c r="B443" s="1" t="n">
        <v>651</v>
      </c>
      <c r="C443" s="1" t="n">
        <v>0</v>
      </c>
      <c r="D443" s="1" t="n">
        <v>35.92</v>
      </c>
      <c r="E443" s="1" t="n">
        <f aca="false">LOG((0.0001+D443)/(0.0001+C443),2)</f>
        <v>18.4544318409219</v>
      </c>
      <c r="F443" s="1" t="n">
        <v>0.000291404215308032</v>
      </c>
      <c r="G443" s="1" t="n">
        <v>0.0334383040638191</v>
      </c>
      <c r="H443" s="1" t="s">
        <v>9</v>
      </c>
    </row>
    <row r="444" customFormat="false" ht="14.25" hidden="false" customHeight="false" outlineLevel="0" collapsed="false">
      <c r="A444" s="1" t="s">
        <v>560</v>
      </c>
      <c r="B444" s="1" t="n">
        <v>225</v>
      </c>
      <c r="C444" s="1" t="n">
        <v>1666.86</v>
      </c>
      <c r="D444" s="1" t="n">
        <v>9.67</v>
      </c>
      <c r="E444" s="1" t="n">
        <f aca="false">LOG((0.0001+D444)/(0.0001+C444),2)</f>
        <v>-7.42938649938714</v>
      </c>
      <c r="F444" s="1" t="n">
        <v>0.000293844380363078</v>
      </c>
      <c r="G444" s="1" t="n">
        <v>0.0336421966763769</v>
      </c>
      <c r="H444" s="1" t="s">
        <v>25</v>
      </c>
    </row>
    <row r="445" customFormat="false" ht="14.25" hidden="false" customHeight="false" outlineLevel="0" collapsed="false">
      <c r="A445" s="1" t="s">
        <v>561</v>
      </c>
      <c r="B445" s="1" t="n">
        <v>357</v>
      </c>
      <c r="C445" s="1" t="n">
        <v>260.18</v>
      </c>
      <c r="D445" s="1" t="n">
        <v>2.22</v>
      </c>
      <c r="E445" s="1" t="n">
        <f aca="false">LOG((0.0001+D445)/(0.0001+C445),2)</f>
        <v>-6.87274214945164</v>
      </c>
      <c r="F445" s="1" t="n">
        <v>0.000295876850260551</v>
      </c>
      <c r="G445" s="1" t="n">
        <v>0.0337280978488754</v>
      </c>
      <c r="H445" s="1" t="s">
        <v>25</v>
      </c>
    </row>
    <row r="446" customFormat="false" ht="14.25" hidden="false" customHeight="false" outlineLevel="0" collapsed="false">
      <c r="A446" s="1" t="s">
        <v>327</v>
      </c>
      <c r="B446" s="1" t="n">
        <v>477</v>
      </c>
      <c r="C446" s="1" t="n">
        <v>591.88</v>
      </c>
      <c r="D446" s="1" t="n">
        <v>3.84</v>
      </c>
      <c r="E446" s="1" t="n">
        <f aca="false">LOG((0.0001+D446)/(0.0001+C446),2)</f>
        <v>-7.26801726090925</v>
      </c>
      <c r="F446" s="1" t="n">
        <v>0.000296589673309774</v>
      </c>
      <c r="G446" s="1" t="n">
        <v>0.0337280978488754</v>
      </c>
      <c r="H446" s="1" t="s">
        <v>25</v>
      </c>
    </row>
    <row r="447" customFormat="false" ht="14.25" hidden="false" customHeight="false" outlineLevel="0" collapsed="false">
      <c r="A447" s="1" t="s">
        <v>328</v>
      </c>
      <c r="B447" s="1" t="n">
        <v>477</v>
      </c>
      <c r="C447" s="1" t="n">
        <v>591.88</v>
      </c>
      <c r="D447" s="1" t="n">
        <v>3.84</v>
      </c>
      <c r="E447" s="1" t="n">
        <f aca="false">LOG((0.0001+D447)/(0.0001+C447),2)</f>
        <v>-7.26801726090925</v>
      </c>
      <c r="F447" s="1" t="n">
        <v>0.000296589673309774</v>
      </c>
      <c r="G447" s="1" t="n">
        <v>0.0337280978488754</v>
      </c>
      <c r="H447" s="1" t="s">
        <v>25</v>
      </c>
    </row>
    <row r="448" customFormat="false" ht="14.25" hidden="false" customHeight="false" outlineLevel="0" collapsed="false">
      <c r="A448" s="1" t="s">
        <v>562</v>
      </c>
      <c r="B448" s="1" t="n">
        <v>1329</v>
      </c>
      <c r="C448" s="1" t="n">
        <v>20.66</v>
      </c>
      <c r="D448" s="1" t="n">
        <v>0</v>
      </c>
      <c r="E448" s="1" t="n">
        <f aca="false">LOG((0.0001+D448)/(0.0001+C448),2)</f>
        <v>-17.6564877116579</v>
      </c>
      <c r="F448" s="1" t="n">
        <v>0.000298470670094369</v>
      </c>
      <c r="G448" s="1" t="n">
        <v>0.0338590706307116</v>
      </c>
      <c r="H448" s="1" t="s">
        <v>25</v>
      </c>
    </row>
    <row r="449" customFormat="false" ht="14.25" hidden="false" customHeight="false" outlineLevel="0" collapsed="false">
      <c r="A449" s="1" t="s">
        <v>563</v>
      </c>
      <c r="B449" s="1" t="n">
        <v>963</v>
      </c>
      <c r="C449" s="1" t="n">
        <v>0.76</v>
      </c>
      <c r="D449" s="1" t="n">
        <v>65.81</v>
      </c>
      <c r="E449" s="1" t="n">
        <f aca="false">LOG((0.0001+D449)/(0.0001+C449),2)</f>
        <v>6.43597596948909</v>
      </c>
      <c r="F449" s="1" t="n">
        <v>0.000299076552032942</v>
      </c>
      <c r="G449" s="1" t="n">
        <v>0.0338590706307116</v>
      </c>
      <c r="H449" s="1" t="s">
        <v>9</v>
      </c>
    </row>
    <row r="450" customFormat="false" ht="14.25" hidden="false" customHeight="false" outlineLevel="0" collapsed="false">
      <c r="A450" s="1" t="s">
        <v>564</v>
      </c>
      <c r="B450" s="1" t="n">
        <v>1653</v>
      </c>
      <c r="C450" s="1" t="n">
        <v>1.1</v>
      </c>
      <c r="D450" s="1" t="n">
        <v>96.28</v>
      </c>
      <c r="E450" s="1" t="n">
        <f aca="false">LOG((0.0001+D450)/(0.0001+C450),2)</f>
        <v>6.45153106325251</v>
      </c>
      <c r="F450" s="1" t="n">
        <v>0.000304877412787389</v>
      </c>
      <c r="G450" s="1" t="n">
        <v>0.0342231435580927</v>
      </c>
      <c r="H450" s="1" t="s">
        <v>9</v>
      </c>
    </row>
    <row r="451" customFormat="false" ht="14.25" hidden="false" customHeight="false" outlineLevel="0" collapsed="false">
      <c r="A451" s="1" t="s">
        <v>565</v>
      </c>
      <c r="B451" s="1" t="n">
        <v>1422</v>
      </c>
      <c r="C451" s="1" t="n">
        <v>25.12</v>
      </c>
      <c r="D451" s="1" t="n">
        <v>0.07</v>
      </c>
      <c r="E451" s="1" t="n">
        <f aca="false">LOG((0.0001+D451)/(0.0001+C451),2)</f>
        <v>-8.48521204785704</v>
      </c>
      <c r="F451" s="1" t="n">
        <v>0.000306451054597305</v>
      </c>
      <c r="G451" s="1" t="n">
        <v>0.0342231435580927</v>
      </c>
      <c r="H451" s="1" t="s">
        <v>25</v>
      </c>
    </row>
    <row r="452" customFormat="false" ht="14.25" hidden="false" customHeight="false" outlineLevel="0" collapsed="false">
      <c r="A452" s="1" t="s">
        <v>566</v>
      </c>
      <c r="B452" s="1" t="n">
        <v>2802</v>
      </c>
      <c r="C452" s="1" t="n">
        <v>40.41</v>
      </c>
      <c r="D452" s="1" t="n">
        <v>0.39</v>
      </c>
      <c r="E452" s="1" t="n">
        <f aca="false">LOG((0.0001+D452)/(0.0001+C452),2)</f>
        <v>-6.69472811307284</v>
      </c>
      <c r="F452" s="1" t="n">
        <v>0.000307228479940571</v>
      </c>
      <c r="G452" s="1" t="n">
        <v>0.0342231435580927</v>
      </c>
      <c r="H452" s="1" t="s">
        <v>25</v>
      </c>
    </row>
    <row r="453" customFormat="false" ht="14.25" hidden="false" customHeight="false" outlineLevel="0" collapsed="false">
      <c r="A453" s="1" t="s">
        <v>567</v>
      </c>
      <c r="B453" s="1" t="n">
        <v>471</v>
      </c>
      <c r="C453" s="1" t="n">
        <v>0.24</v>
      </c>
      <c r="D453" s="1" t="n">
        <v>66.24</v>
      </c>
      <c r="E453" s="1" t="n">
        <f aca="false">LOG((0.0001+D453)/(0.0001+C453),2)</f>
        <v>8.10792563702363</v>
      </c>
      <c r="F453" s="1" t="n">
        <v>0.000307395105167481</v>
      </c>
      <c r="G453" s="1" t="n">
        <v>0.0342231435580927</v>
      </c>
      <c r="H453" s="1" t="s">
        <v>9</v>
      </c>
    </row>
    <row r="454" customFormat="false" ht="14.25" hidden="false" customHeight="false" outlineLevel="0" collapsed="false">
      <c r="A454" s="1" t="s">
        <v>568</v>
      </c>
      <c r="B454" s="1" t="n">
        <v>1080</v>
      </c>
      <c r="C454" s="1" t="n">
        <v>0.29</v>
      </c>
      <c r="D454" s="1" t="n">
        <v>37.41</v>
      </c>
      <c r="E454" s="1" t="n">
        <f aca="false">LOG((0.0001+D454)/(0.0001+C454),2)</f>
        <v>7.01073371656464</v>
      </c>
      <c r="F454" s="1" t="n">
        <v>0.000307540558212463</v>
      </c>
      <c r="G454" s="1" t="n">
        <v>0.0342231435580927</v>
      </c>
      <c r="H454" s="1" t="s">
        <v>9</v>
      </c>
    </row>
    <row r="455" customFormat="false" ht="14.25" hidden="false" customHeight="false" outlineLevel="0" collapsed="false">
      <c r="A455" s="1" t="s">
        <v>569</v>
      </c>
      <c r="B455" s="1" t="n">
        <v>1080</v>
      </c>
      <c r="C455" s="1" t="n">
        <v>0.29</v>
      </c>
      <c r="D455" s="1" t="n">
        <v>37.41</v>
      </c>
      <c r="E455" s="1" t="n">
        <f aca="false">LOG((0.0001+D455)/(0.0001+C455),2)</f>
        <v>7.01073371656464</v>
      </c>
      <c r="F455" s="1" t="n">
        <v>0.000307540558212463</v>
      </c>
      <c r="G455" s="1" t="n">
        <v>0.0342231435580927</v>
      </c>
      <c r="H455" s="1" t="s">
        <v>9</v>
      </c>
    </row>
    <row r="456" customFormat="false" ht="14.25" hidden="false" customHeight="false" outlineLevel="0" collapsed="false">
      <c r="A456" s="1" t="s">
        <v>570</v>
      </c>
      <c r="B456" s="1" t="n">
        <v>1026</v>
      </c>
      <c r="C456" s="1" t="n">
        <v>26.93</v>
      </c>
      <c r="D456" s="1" t="n">
        <v>0</v>
      </c>
      <c r="E456" s="1" t="n">
        <f aca="false">LOG((0.0001+D456)/(0.0001+C456),2)</f>
        <v>-18.0388600614705</v>
      </c>
      <c r="F456" s="1" t="n">
        <v>0.000307690480145316</v>
      </c>
      <c r="G456" s="1" t="n">
        <v>0.0342231435580927</v>
      </c>
      <c r="H456" s="1" t="s">
        <v>25</v>
      </c>
    </row>
    <row r="457" customFormat="false" ht="14.25" hidden="false" customHeight="false" outlineLevel="0" collapsed="false">
      <c r="A457" s="1" t="s">
        <v>571</v>
      </c>
      <c r="B457" s="1" t="n">
        <v>1095</v>
      </c>
      <c r="C457" s="1" t="n">
        <v>25.14</v>
      </c>
      <c r="D457" s="1" t="n">
        <v>0</v>
      </c>
      <c r="E457" s="1" t="n">
        <f aca="false">LOG((0.0001+D457)/(0.0001+C457),2)</f>
        <v>-17.9396308628276</v>
      </c>
      <c r="F457" s="1" t="n">
        <v>0.000307690480145316</v>
      </c>
      <c r="G457" s="1" t="n">
        <v>0.0342231435580927</v>
      </c>
      <c r="H457" s="1" t="s">
        <v>25</v>
      </c>
    </row>
    <row r="458" customFormat="false" ht="14.25" hidden="false" customHeight="false" outlineLevel="0" collapsed="false">
      <c r="A458" s="1" t="s">
        <v>572</v>
      </c>
      <c r="B458" s="1" t="n">
        <v>288</v>
      </c>
      <c r="C458" s="1" t="n">
        <v>7.21</v>
      </c>
      <c r="D458" s="1" t="n">
        <v>594.24</v>
      </c>
      <c r="E458" s="1" t="n">
        <f aca="false">LOG((0.0001+D458)/(0.0001+C458),2)</f>
        <v>6.36488288397324</v>
      </c>
      <c r="F458" s="1" t="n">
        <v>0.000309554818982873</v>
      </c>
      <c r="G458" s="1" t="n">
        <v>0.0343522634337623</v>
      </c>
      <c r="H458" s="1" t="s">
        <v>9</v>
      </c>
    </row>
    <row r="459" customFormat="false" ht="14.25" hidden="false" customHeight="false" outlineLevel="0" collapsed="false">
      <c r="A459" s="1" t="s">
        <v>573</v>
      </c>
      <c r="B459" s="1" t="n">
        <v>2697</v>
      </c>
      <c r="C459" s="1" t="n">
        <v>0.12</v>
      </c>
      <c r="D459" s="1" t="n">
        <v>14.42</v>
      </c>
      <c r="E459" s="1" t="n">
        <f aca="false">LOG((0.0001+D459)/(0.0001+C459),2)</f>
        <v>6.9077012080952</v>
      </c>
      <c r="F459" s="1" t="n">
        <v>0.000310205971187585</v>
      </c>
      <c r="G459" s="1" t="n">
        <v>0.0343522634337623</v>
      </c>
      <c r="H459" s="1" t="s">
        <v>9</v>
      </c>
    </row>
    <row r="460" customFormat="false" ht="14.25" hidden="false" customHeight="false" outlineLevel="0" collapsed="false">
      <c r="A460" s="1" t="s">
        <v>574</v>
      </c>
      <c r="B460" s="1" t="n">
        <v>1461</v>
      </c>
      <c r="C460" s="1" t="n">
        <v>0.84</v>
      </c>
      <c r="D460" s="1" t="n">
        <v>63.21</v>
      </c>
      <c r="E460" s="1" t="n">
        <f aca="false">LOG((0.0001+D460)/(0.0001+C460),2)</f>
        <v>6.23345021995482</v>
      </c>
      <c r="F460" s="1" t="n">
        <v>0.000311822456823567</v>
      </c>
      <c r="G460" s="1" t="n">
        <v>0.0344483569246642</v>
      </c>
      <c r="H460" s="1" t="s">
        <v>9</v>
      </c>
    </row>
    <row r="461" customFormat="false" ht="14.25" hidden="false" customHeight="false" outlineLevel="0" collapsed="false">
      <c r="A461" s="1" t="s">
        <v>575</v>
      </c>
      <c r="B461" s="1" t="n">
        <v>1101</v>
      </c>
      <c r="C461" s="1" t="n">
        <v>24.9</v>
      </c>
      <c r="D461" s="1" t="n">
        <v>0</v>
      </c>
      <c r="E461" s="1" t="n">
        <f aca="false">LOG((0.0001+D461)/(0.0001+C461),2)</f>
        <v>-17.9257920106745</v>
      </c>
      <c r="F461" s="1" t="n">
        <v>0.000312432109965605</v>
      </c>
      <c r="G461" s="1" t="n">
        <v>0.0344483569246642</v>
      </c>
      <c r="H461" s="1" t="s">
        <v>25</v>
      </c>
    </row>
    <row r="462" customFormat="false" ht="14.25" hidden="false" customHeight="false" outlineLevel="0" collapsed="false">
      <c r="A462" s="1" t="s">
        <v>576</v>
      </c>
      <c r="B462" s="1" t="n">
        <v>3027</v>
      </c>
      <c r="C462" s="1" t="n">
        <v>0</v>
      </c>
      <c r="D462" s="1" t="n">
        <v>7.02</v>
      </c>
      <c r="E462" s="1" t="n">
        <f aca="false">LOG((0.0001+D462)/(0.0001+C462),2)</f>
        <v>16.0992039611443</v>
      </c>
      <c r="F462" s="1" t="n">
        <v>0.000313890911367254</v>
      </c>
      <c r="G462" s="1" t="n">
        <v>0.0345261162743833</v>
      </c>
      <c r="H462" s="1" t="s">
        <v>9</v>
      </c>
    </row>
    <row r="463" customFormat="false" ht="14.25" hidden="false" customHeight="false" outlineLevel="0" collapsed="false">
      <c r="A463" s="1" t="s">
        <v>316</v>
      </c>
      <c r="B463" s="1" t="n">
        <v>1545</v>
      </c>
      <c r="C463" s="1" t="n">
        <v>46.29</v>
      </c>
      <c r="D463" s="1" t="n">
        <v>0.38</v>
      </c>
      <c r="E463" s="1" t="n">
        <f aca="false">LOG((0.0001+D463)/(0.0001+C463),2)</f>
        <v>-6.92818084384644</v>
      </c>
      <c r="F463" s="1" t="n">
        <v>0.000314498821324653</v>
      </c>
      <c r="G463" s="1" t="n">
        <v>0.0345261162743833</v>
      </c>
      <c r="H463" s="1" t="s">
        <v>25</v>
      </c>
    </row>
    <row r="464" customFormat="false" ht="14.25" hidden="false" customHeight="false" outlineLevel="0" collapsed="false">
      <c r="A464" s="1" t="s">
        <v>577</v>
      </c>
      <c r="B464" s="1" t="n">
        <v>588</v>
      </c>
      <c r="C464" s="1" t="n">
        <v>143.36</v>
      </c>
      <c r="D464" s="1" t="n">
        <v>1.25</v>
      </c>
      <c r="E464" s="1" t="n">
        <f aca="false">LOG((0.0001+D464)/(0.0001+C464),2)</f>
        <v>-6.84145623275247</v>
      </c>
      <c r="F464" s="1" t="n">
        <v>0.000315892632570984</v>
      </c>
      <c r="G464" s="1" t="n">
        <v>0.0346042298733645</v>
      </c>
      <c r="H464" s="1" t="s">
        <v>25</v>
      </c>
    </row>
    <row r="465" customFormat="false" ht="14.25" hidden="false" customHeight="false" outlineLevel="0" collapsed="false">
      <c r="A465" s="1" t="s">
        <v>248</v>
      </c>
      <c r="B465" s="1" t="n">
        <v>354</v>
      </c>
      <c r="C465" s="1" t="n">
        <v>0</v>
      </c>
      <c r="D465" s="1" t="n">
        <v>70.65</v>
      </c>
      <c r="E465" s="1" t="n">
        <f aca="false">LOG((0.0001+D465)/(0.0001+C465),2)</f>
        <v>19.4303320770258</v>
      </c>
      <c r="F465" s="1" t="n">
        <v>0.000319839169754673</v>
      </c>
      <c r="G465" s="1" t="n">
        <v>0.0349610406266967</v>
      </c>
      <c r="H465" s="1" t="s">
        <v>9</v>
      </c>
    </row>
    <row r="466" customFormat="false" ht="14.25" hidden="false" customHeight="false" outlineLevel="0" collapsed="false">
      <c r="A466" s="1" t="s">
        <v>578</v>
      </c>
      <c r="B466" s="1" t="n">
        <v>3039</v>
      </c>
      <c r="C466" s="1" t="n">
        <v>33.34</v>
      </c>
      <c r="D466" s="1" t="n">
        <v>0.32</v>
      </c>
      <c r="E466" s="1" t="n">
        <f aca="false">LOG((0.0001+D466)/(0.0001+C466),2)</f>
        <v>-6.70259194442875</v>
      </c>
      <c r="F466" s="1" t="n">
        <v>0.000321059099554529</v>
      </c>
      <c r="G466" s="1" t="n">
        <v>0.0350189171404433</v>
      </c>
      <c r="H466" s="1" t="s">
        <v>25</v>
      </c>
    </row>
    <row r="467" customFormat="false" ht="14.25" hidden="false" customHeight="false" outlineLevel="0" collapsed="false">
      <c r="A467" s="1" t="s">
        <v>208</v>
      </c>
      <c r="B467" s="1" t="n">
        <v>768</v>
      </c>
      <c r="C467" s="1" t="n">
        <v>67.39</v>
      </c>
      <c r="D467" s="1" t="n">
        <v>0.4</v>
      </c>
      <c r="E467" s="1" t="n">
        <f aca="false">LOG((0.0001+D467)/(0.0001+C467),2)</f>
        <v>-7.39603222772152</v>
      </c>
      <c r="F467" s="1" t="n">
        <v>0.000322358192587044</v>
      </c>
      <c r="G467" s="1" t="n">
        <v>0.0350851613086315</v>
      </c>
      <c r="H467" s="1" t="s">
        <v>25</v>
      </c>
    </row>
    <row r="468" customFormat="false" ht="14.25" hidden="false" customHeight="false" outlineLevel="0" collapsed="false">
      <c r="A468" s="1" t="s">
        <v>579</v>
      </c>
      <c r="B468" s="1" t="n">
        <v>708</v>
      </c>
      <c r="C468" s="1" t="n">
        <v>39.5</v>
      </c>
      <c r="D468" s="1" t="n">
        <v>0.02</v>
      </c>
      <c r="E468" s="1" t="n">
        <f aca="false">LOG((0.0001+D468)/(0.0001+C468),2)</f>
        <v>-10.9404450889355</v>
      </c>
      <c r="F468" s="1" t="n">
        <v>0.000327207293633787</v>
      </c>
      <c r="G468" s="1" t="n">
        <v>0.0355366739310751</v>
      </c>
      <c r="H468" s="1" t="s">
        <v>25</v>
      </c>
    </row>
    <row r="469" customFormat="false" ht="14.25" hidden="false" customHeight="false" outlineLevel="0" collapsed="false">
      <c r="A469" s="1" t="s">
        <v>304</v>
      </c>
      <c r="B469" s="1" t="n">
        <v>1326</v>
      </c>
      <c r="C469" s="1" t="n">
        <v>42.72</v>
      </c>
      <c r="D469" s="1" t="n">
        <v>0.26</v>
      </c>
      <c r="E469" s="1" t="n">
        <f aca="false">LOG((0.0001+D469)/(0.0001+C469),2)</f>
        <v>-7.35970481461047</v>
      </c>
      <c r="F469" s="1" t="n">
        <v>0.000329689447115192</v>
      </c>
      <c r="G469" s="1" t="n">
        <v>0.0356535587808858</v>
      </c>
      <c r="H469" s="1" t="s">
        <v>25</v>
      </c>
    </row>
    <row r="470" customFormat="false" ht="14.25" hidden="false" customHeight="false" outlineLevel="0" collapsed="false">
      <c r="A470" s="1" t="s">
        <v>305</v>
      </c>
      <c r="B470" s="1" t="n">
        <v>1326</v>
      </c>
      <c r="C470" s="1" t="n">
        <v>42.72</v>
      </c>
      <c r="D470" s="1" t="n">
        <v>0.26</v>
      </c>
      <c r="E470" s="1" t="n">
        <f aca="false">LOG((0.0001+D470)/(0.0001+C470),2)</f>
        <v>-7.35970481461047</v>
      </c>
      <c r="F470" s="1" t="n">
        <v>0.000329689447115192</v>
      </c>
      <c r="G470" s="1" t="n">
        <v>0.0356535587808858</v>
      </c>
      <c r="H470" s="1" t="s">
        <v>25</v>
      </c>
    </row>
    <row r="471" customFormat="false" ht="14.25" hidden="false" customHeight="false" outlineLevel="0" collapsed="false">
      <c r="A471" s="1" t="s">
        <v>580</v>
      </c>
      <c r="B471" s="1" t="n">
        <v>1725</v>
      </c>
      <c r="C471" s="1" t="n">
        <v>0.23</v>
      </c>
      <c r="D471" s="1" t="n">
        <v>466.37</v>
      </c>
      <c r="E471" s="1" t="n">
        <f aca="false">LOG((0.0001+D471)/(0.0001+C471),2)</f>
        <v>10.984998598291</v>
      </c>
      <c r="F471" s="1" t="n">
        <v>0.000332966586616725</v>
      </c>
      <c r="G471" s="1" t="n">
        <v>0.0358550579758252</v>
      </c>
      <c r="H471" s="1" t="s">
        <v>9</v>
      </c>
    </row>
    <row r="472" customFormat="false" ht="14.25" hidden="false" customHeight="false" outlineLevel="0" collapsed="false">
      <c r="A472" s="1" t="s">
        <v>581</v>
      </c>
      <c r="B472" s="1" t="n">
        <v>1725</v>
      </c>
      <c r="C472" s="1" t="n">
        <v>0.23</v>
      </c>
      <c r="D472" s="1" t="n">
        <v>466.37</v>
      </c>
      <c r="E472" s="1" t="n">
        <f aca="false">LOG((0.0001+D472)/(0.0001+C472),2)</f>
        <v>10.984998598291</v>
      </c>
      <c r="F472" s="1" t="n">
        <v>0.000332966586616725</v>
      </c>
      <c r="G472" s="1" t="n">
        <v>0.0358550579758252</v>
      </c>
      <c r="H472" s="1" t="s">
        <v>9</v>
      </c>
    </row>
    <row r="473" customFormat="false" ht="14.25" hidden="false" customHeight="false" outlineLevel="0" collapsed="false">
      <c r="A473" s="1" t="s">
        <v>146</v>
      </c>
      <c r="B473" s="1" t="n">
        <v>1002</v>
      </c>
      <c r="C473" s="1" t="n">
        <v>63.82</v>
      </c>
      <c r="D473" s="1" t="n">
        <v>0.5</v>
      </c>
      <c r="E473" s="1" t="n">
        <f aca="false">LOG((0.0001+D473)/(0.0001+C473),2)</f>
        <v>-6.99565045391354</v>
      </c>
      <c r="F473" s="1" t="n">
        <v>0.000340652446445143</v>
      </c>
      <c r="G473" s="1" t="n">
        <v>0.0366049818458713</v>
      </c>
      <c r="H473" s="1" t="s">
        <v>25</v>
      </c>
    </row>
    <row r="474" customFormat="false" ht="14.25" hidden="false" customHeight="false" outlineLevel="0" collapsed="false">
      <c r="A474" s="1" t="s">
        <v>582</v>
      </c>
      <c r="B474" s="1" t="n">
        <v>717</v>
      </c>
      <c r="C474" s="1" t="n">
        <v>38.52</v>
      </c>
      <c r="D474" s="1" t="n">
        <v>0</v>
      </c>
      <c r="E474" s="1" t="n">
        <f aca="false">LOG((0.0001+D474)/(0.0001+C474),2)</f>
        <v>-18.5552519229276</v>
      </c>
      <c r="F474" s="1" t="n">
        <v>0.000342851161918445</v>
      </c>
      <c r="G474" s="1" t="n">
        <v>0.0367633574658385</v>
      </c>
      <c r="H474" s="1" t="s">
        <v>25</v>
      </c>
    </row>
    <row r="475" customFormat="false" ht="14.25" hidden="false" customHeight="false" outlineLevel="0" collapsed="false">
      <c r="A475" s="1" t="s">
        <v>583</v>
      </c>
      <c r="B475" s="1" t="n">
        <v>570</v>
      </c>
      <c r="C475" s="1" t="n">
        <v>49.2</v>
      </c>
      <c r="D475" s="1" t="n">
        <v>0</v>
      </c>
      <c r="E475" s="1" t="n">
        <f aca="false">LOG((0.0001+D475)/(0.0001+C475),2)</f>
        <v>-18.9083017223053</v>
      </c>
      <c r="F475" s="1" t="n">
        <v>0.000353792015706411</v>
      </c>
      <c r="G475" s="1" t="n">
        <v>0.0378564920772436</v>
      </c>
      <c r="H475" s="1" t="s">
        <v>25</v>
      </c>
    </row>
    <row r="476" customFormat="false" ht="14.25" hidden="false" customHeight="false" outlineLevel="0" collapsed="false">
      <c r="A476" s="1" t="s">
        <v>584</v>
      </c>
      <c r="B476" s="1" t="n">
        <v>1467</v>
      </c>
      <c r="C476" s="1" t="n">
        <v>56.44</v>
      </c>
      <c r="D476" s="1" t="n">
        <v>0.54</v>
      </c>
      <c r="E476" s="1" t="n">
        <f aca="false">LOG((0.0001+D476)/(0.0001+C476),2)</f>
        <v>-6.70735018557479</v>
      </c>
      <c r="F476" s="1" t="n">
        <v>0.000358496552952313</v>
      </c>
      <c r="G476" s="1" t="n">
        <v>0.0382791298298703</v>
      </c>
      <c r="H476" s="1" t="s">
        <v>25</v>
      </c>
    </row>
    <row r="477" customFormat="false" ht="14.25" hidden="false" customHeight="false" outlineLevel="0" collapsed="false">
      <c r="A477" s="1" t="s">
        <v>585</v>
      </c>
      <c r="B477" s="1" t="n">
        <v>1968</v>
      </c>
      <c r="C477" s="1" t="n">
        <v>0</v>
      </c>
      <c r="D477" s="1" t="n">
        <v>10.53</v>
      </c>
      <c r="E477" s="1" t="n">
        <f aca="false">LOG((0.0001+D477)/(0.0001+C477),2)</f>
        <v>16.684159611543</v>
      </c>
      <c r="F477" s="1" t="n">
        <v>0.000365540489719831</v>
      </c>
      <c r="G477" s="1" t="n">
        <v>0.0388023030328553</v>
      </c>
      <c r="H477" s="1" t="s">
        <v>9</v>
      </c>
    </row>
    <row r="478" customFormat="false" ht="14.25" hidden="false" customHeight="false" outlineLevel="0" collapsed="false">
      <c r="A478" s="1" t="s">
        <v>406</v>
      </c>
      <c r="B478" s="1" t="n">
        <v>678</v>
      </c>
      <c r="C478" s="1" t="n">
        <v>52.76</v>
      </c>
      <c r="D478" s="1" t="n">
        <v>0.15</v>
      </c>
      <c r="E478" s="1" t="n">
        <f aca="false">LOG((0.0001+D478)/(0.0001+C478),2)</f>
        <v>-8.45737951185151</v>
      </c>
      <c r="F478" s="1" t="n">
        <v>0.000365613090305351</v>
      </c>
      <c r="G478" s="1" t="n">
        <v>0.0388023030328553</v>
      </c>
      <c r="H478" s="1" t="s">
        <v>25</v>
      </c>
    </row>
    <row r="479" customFormat="false" ht="14.25" hidden="false" customHeight="false" outlineLevel="0" collapsed="false">
      <c r="A479" s="1" t="s">
        <v>389</v>
      </c>
      <c r="B479" s="1" t="n">
        <v>891</v>
      </c>
      <c r="C479" s="1" t="n">
        <v>70.68</v>
      </c>
      <c r="D479" s="1" t="n">
        <v>0.57</v>
      </c>
      <c r="E479" s="1" t="n">
        <f aca="false">LOG((0.0001+D479)/(0.0001+C479),2)</f>
        <v>-6.9539452693563</v>
      </c>
      <c r="F479" s="1" t="n">
        <v>0.000365691375021291</v>
      </c>
      <c r="G479" s="1" t="n">
        <v>0.0388023030328553</v>
      </c>
      <c r="H479" s="1" t="s">
        <v>25</v>
      </c>
    </row>
    <row r="480" customFormat="false" ht="14.25" hidden="false" customHeight="false" outlineLevel="0" collapsed="false">
      <c r="A480" s="1" t="s">
        <v>586</v>
      </c>
      <c r="B480" s="1" t="n">
        <v>1959</v>
      </c>
      <c r="C480" s="1" t="n">
        <v>13.1</v>
      </c>
      <c r="D480" s="1" t="n">
        <v>0</v>
      </c>
      <c r="E480" s="1" t="n">
        <f aca="false">LOG((0.0001+D480)/(0.0001+C480),2)</f>
        <v>-16.9992182990967</v>
      </c>
      <c r="F480" s="1" t="n">
        <v>0.000371017246614326</v>
      </c>
      <c r="G480" s="1" t="n">
        <v>0.0392852269958914</v>
      </c>
      <c r="H480" s="1" t="s">
        <v>25</v>
      </c>
    </row>
    <row r="481" customFormat="false" ht="14.25" hidden="false" customHeight="false" outlineLevel="0" collapsed="false">
      <c r="A481" s="1" t="s">
        <v>587</v>
      </c>
      <c r="B481" s="1" t="n">
        <v>993</v>
      </c>
      <c r="C481" s="1" t="n">
        <v>0</v>
      </c>
      <c r="D481" s="1" t="n">
        <v>21.46</v>
      </c>
      <c r="E481" s="1" t="n">
        <f aca="false">LOG((0.0001+D481)/(0.0001+C481),2)</f>
        <v>17.7112972732325</v>
      </c>
      <c r="F481" s="1" t="n">
        <v>0.0003726975279554</v>
      </c>
      <c r="G481" s="1" t="n">
        <v>0.0393479320855787</v>
      </c>
      <c r="H481" s="1" t="s">
        <v>9</v>
      </c>
    </row>
    <row r="482" customFormat="false" ht="14.25" hidden="false" customHeight="false" outlineLevel="0" collapsed="false">
      <c r="A482" s="1" t="s">
        <v>588</v>
      </c>
      <c r="B482" s="1" t="n">
        <v>1386</v>
      </c>
      <c r="C482" s="1" t="n">
        <v>0.11</v>
      </c>
      <c r="D482" s="1" t="n">
        <v>19.54</v>
      </c>
      <c r="E482" s="1" t="n">
        <f aca="false">LOG((0.0001+D482)/(0.0001+C482),2)</f>
        <v>7.47147957145074</v>
      </c>
      <c r="F482" s="1" t="n">
        <v>0.000373161050753433</v>
      </c>
      <c r="G482" s="1" t="n">
        <v>0.0393479320855787</v>
      </c>
      <c r="H482" s="1" t="s">
        <v>9</v>
      </c>
    </row>
    <row r="483" customFormat="false" ht="14.25" hidden="false" customHeight="false" outlineLevel="0" collapsed="false">
      <c r="A483" s="1" t="s">
        <v>589</v>
      </c>
      <c r="B483" s="1" t="n">
        <v>2067</v>
      </c>
      <c r="C483" s="1" t="n">
        <v>0</v>
      </c>
      <c r="D483" s="1" t="n">
        <v>9.89</v>
      </c>
      <c r="E483" s="1" t="n">
        <f aca="false">LOG((0.0001+D483)/(0.0001+C483),2)</f>
        <v>16.593697487872</v>
      </c>
      <c r="F483" s="1" t="n">
        <v>0.000380024483518176</v>
      </c>
      <c r="G483" s="1" t="n">
        <v>0.0399885099160962</v>
      </c>
      <c r="H483" s="1" t="s">
        <v>9</v>
      </c>
    </row>
    <row r="484" customFormat="false" ht="14.25" hidden="false" customHeight="false" outlineLevel="0" collapsed="false">
      <c r="A484" s="1" t="s">
        <v>96</v>
      </c>
      <c r="B484" s="1" t="n">
        <v>597</v>
      </c>
      <c r="C484" s="1" t="n">
        <v>416.3</v>
      </c>
      <c r="D484" s="1" t="n">
        <v>3.34</v>
      </c>
      <c r="E484" s="1" t="n">
        <f aca="false">LOG((0.0001+D484)/(0.0001+C484),2)</f>
        <v>-6.96158879828957</v>
      </c>
      <c r="F484" s="1" t="n">
        <v>0.00038153892628667</v>
      </c>
      <c r="G484" s="1" t="n">
        <v>0.0400647470027611</v>
      </c>
      <c r="H484" s="1" t="s">
        <v>25</v>
      </c>
    </row>
    <row r="485" customFormat="false" ht="14.25" hidden="false" customHeight="false" outlineLevel="0" collapsed="false">
      <c r="A485" s="1" t="s">
        <v>590</v>
      </c>
      <c r="B485" s="1" t="n">
        <v>1323</v>
      </c>
      <c r="C485" s="1" t="n">
        <v>0</v>
      </c>
      <c r="D485" s="1" t="n">
        <v>15.71</v>
      </c>
      <c r="E485" s="1" t="n">
        <f aca="false">LOG((0.0001+D485)/(0.0001+C485),2)</f>
        <v>17.2613328383309</v>
      </c>
      <c r="F485" s="1" t="n">
        <v>0.00038752596196357</v>
      </c>
      <c r="G485" s="1" t="n">
        <v>0.0405789108446815</v>
      </c>
      <c r="H485" s="1" t="s">
        <v>9</v>
      </c>
    </row>
    <row r="486" customFormat="false" ht="14.25" hidden="false" customHeight="false" outlineLevel="0" collapsed="false">
      <c r="A486" s="1" t="s">
        <v>591</v>
      </c>
      <c r="B486" s="1" t="n">
        <v>1845</v>
      </c>
      <c r="C486" s="1" t="n">
        <v>13.77</v>
      </c>
      <c r="D486" s="1" t="n">
        <v>0</v>
      </c>
      <c r="E486" s="1" t="n">
        <f aca="false">LOG((0.0001+D486)/(0.0001+C486),2)</f>
        <v>-17.0711795109598</v>
      </c>
      <c r="F486" s="1" t="n">
        <v>0.000389278981632889</v>
      </c>
      <c r="G486" s="1" t="n">
        <v>0.0405789108446815</v>
      </c>
      <c r="H486" s="1" t="s">
        <v>25</v>
      </c>
    </row>
    <row r="487" customFormat="false" ht="14.25" hidden="false" customHeight="false" outlineLevel="0" collapsed="false">
      <c r="A487" s="1" t="s">
        <v>592</v>
      </c>
      <c r="B487" s="1" t="n">
        <v>615</v>
      </c>
      <c r="C487" s="1" t="n">
        <v>92.38</v>
      </c>
      <c r="D487" s="1" t="n">
        <v>0.68</v>
      </c>
      <c r="E487" s="1" t="n">
        <f aca="false">LOG((0.0001+D487)/(0.0001+C487),2)</f>
        <v>-7.08569140585727</v>
      </c>
      <c r="F487" s="1" t="n">
        <v>0.000390061319743346</v>
      </c>
      <c r="G487" s="1" t="n">
        <v>0.0405789108446815</v>
      </c>
      <c r="H487" s="1" t="s">
        <v>25</v>
      </c>
    </row>
    <row r="488" customFormat="false" ht="14.25" hidden="false" customHeight="false" outlineLevel="0" collapsed="false">
      <c r="A488" s="1" t="s">
        <v>593</v>
      </c>
      <c r="B488" s="1" t="n">
        <v>2199</v>
      </c>
      <c r="C488" s="1" t="n">
        <v>32.83</v>
      </c>
      <c r="D488" s="1" t="n">
        <v>0.31</v>
      </c>
      <c r="E488" s="1" t="n">
        <f aca="false">LOG((0.0001+D488)/(0.0001+C488),2)</f>
        <v>-6.72614180816958</v>
      </c>
      <c r="F488" s="1" t="n">
        <v>0.000391928722554063</v>
      </c>
      <c r="G488" s="1" t="n">
        <v>0.0405789108446815</v>
      </c>
      <c r="H488" s="1" t="s">
        <v>25</v>
      </c>
    </row>
    <row r="489" customFormat="false" ht="14.25" hidden="false" customHeight="false" outlineLevel="0" collapsed="false">
      <c r="A489" s="1" t="s">
        <v>594</v>
      </c>
      <c r="B489" s="1" t="n">
        <v>744</v>
      </c>
      <c r="C489" s="1" t="n">
        <v>310.15</v>
      </c>
      <c r="D489" s="1" t="n">
        <v>2.62</v>
      </c>
      <c r="E489" s="1" t="n">
        <f aca="false">LOG((0.0001+D489)/(0.0001+C489),2)</f>
        <v>-6.88720090443662</v>
      </c>
      <c r="F489" s="1" t="n">
        <v>0.000393255601730581</v>
      </c>
      <c r="G489" s="1" t="n">
        <v>0.0405789108446815</v>
      </c>
      <c r="H489" s="1" t="s">
        <v>25</v>
      </c>
    </row>
    <row r="490" customFormat="false" ht="14.25" hidden="false" customHeight="false" outlineLevel="0" collapsed="false">
      <c r="A490" s="1" t="s">
        <v>230</v>
      </c>
      <c r="B490" s="1" t="n">
        <v>2169</v>
      </c>
      <c r="C490" s="1" t="n">
        <v>21.37</v>
      </c>
      <c r="D490" s="1" t="n">
        <v>0.12</v>
      </c>
      <c r="E490" s="1" t="n">
        <f aca="false">LOG((0.0001+D490)/(0.0001+C490),2)</f>
        <v>-7.47521369774278</v>
      </c>
      <c r="F490" s="1" t="n">
        <v>0.00039383381991123</v>
      </c>
      <c r="G490" s="1" t="n">
        <v>0.0405789108446815</v>
      </c>
      <c r="H490" s="1" t="s">
        <v>25</v>
      </c>
    </row>
    <row r="491" customFormat="false" ht="14.25" hidden="false" customHeight="false" outlineLevel="0" collapsed="false">
      <c r="A491" s="1" t="s">
        <v>398</v>
      </c>
      <c r="B491" s="1" t="n">
        <v>873</v>
      </c>
      <c r="C491" s="1" t="n">
        <v>0</v>
      </c>
      <c r="D491" s="1" t="n">
        <v>24.29</v>
      </c>
      <c r="E491" s="1" t="n">
        <f aca="false">LOG((0.0001+D491)/(0.0001+C491),2)</f>
        <v>17.8900089038592</v>
      </c>
      <c r="F491" s="1" t="n">
        <v>0.000395206707351325</v>
      </c>
      <c r="G491" s="1" t="n">
        <v>0.0405789108446815</v>
      </c>
      <c r="H491" s="1" t="s">
        <v>9</v>
      </c>
    </row>
    <row r="492" customFormat="false" ht="14.25" hidden="false" customHeight="false" outlineLevel="0" collapsed="false">
      <c r="A492" s="1" t="s">
        <v>595</v>
      </c>
      <c r="B492" s="1" t="n">
        <v>1062</v>
      </c>
      <c r="C492" s="1" t="n">
        <v>24.41</v>
      </c>
      <c r="D492" s="1" t="n">
        <v>0</v>
      </c>
      <c r="E492" s="1" t="n">
        <f aca="false">LOG((0.0001+D492)/(0.0001+C492),2)</f>
        <v>-17.8971186798061</v>
      </c>
      <c r="F492" s="1" t="n">
        <v>0.0003956088465378</v>
      </c>
      <c r="G492" s="1" t="n">
        <v>0.0405789108446815</v>
      </c>
      <c r="H492" s="1" t="s">
        <v>25</v>
      </c>
    </row>
    <row r="493" customFormat="false" ht="14.25" hidden="false" customHeight="false" outlineLevel="0" collapsed="false">
      <c r="A493" s="1" t="s">
        <v>596</v>
      </c>
      <c r="B493" s="1" t="n">
        <v>2190</v>
      </c>
      <c r="C493" s="1" t="n">
        <v>11.51</v>
      </c>
      <c r="D493" s="1" t="n">
        <v>0</v>
      </c>
      <c r="E493" s="1" t="n">
        <f aca="false">LOG((0.0001+D493)/(0.0001+C493),2)</f>
        <v>-16.8125408421274</v>
      </c>
      <c r="F493" s="1" t="n">
        <v>0.0003956088465378</v>
      </c>
      <c r="G493" s="1" t="n">
        <v>0.0405789108446815</v>
      </c>
      <c r="H493" s="1" t="s">
        <v>25</v>
      </c>
    </row>
    <row r="494" customFormat="false" ht="14.25" hidden="false" customHeight="false" outlineLevel="0" collapsed="false">
      <c r="A494" s="1" t="s">
        <v>597</v>
      </c>
      <c r="B494" s="1" t="n">
        <v>1305</v>
      </c>
      <c r="C494" s="1" t="n">
        <v>19.69</v>
      </c>
      <c r="D494" s="1" t="n">
        <v>0</v>
      </c>
      <c r="E494" s="1" t="n">
        <f aca="false">LOG((0.0001+D494)/(0.0001+C494),2)</f>
        <v>-17.5871109127021</v>
      </c>
      <c r="F494" s="1" t="n">
        <v>0.0003956088465378</v>
      </c>
      <c r="G494" s="1" t="n">
        <v>0.0405789108446815</v>
      </c>
      <c r="H494" s="1" t="s">
        <v>25</v>
      </c>
    </row>
    <row r="495" customFormat="false" ht="14.25" hidden="false" customHeight="false" outlineLevel="0" collapsed="false">
      <c r="A495" s="1" t="s">
        <v>274</v>
      </c>
      <c r="B495" s="1" t="n">
        <v>1095</v>
      </c>
      <c r="C495" s="1" t="n">
        <v>73.91</v>
      </c>
      <c r="D495" s="1" t="n">
        <v>0.73</v>
      </c>
      <c r="E495" s="1" t="n">
        <f aca="false">LOG((0.0001+D495)/(0.0001+C495),2)</f>
        <v>-6.66153363558771</v>
      </c>
      <c r="F495" s="1" t="n">
        <v>0.000396259468585881</v>
      </c>
      <c r="G495" s="1" t="n">
        <v>0.0405789108446815</v>
      </c>
      <c r="H495" s="1" t="s">
        <v>25</v>
      </c>
    </row>
    <row r="496" customFormat="false" ht="14.25" hidden="false" customHeight="false" outlineLevel="0" collapsed="false">
      <c r="A496" s="1" t="s">
        <v>598</v>
      </c>
      <c r="B496" s="1" t="n">
        <v>690</v>
      </c>
      <c r="C496" s="1" t="n">
        <v>1.88</v>
      </c>
      <c r="D496" s="1" t="n">
        <v>126.33</v>
      </c>
      <c r="E496" s="1" t="n">
        <f aca="false">LOG((0.0001+D496)/(0.0001+C496),2)</f>
        <v>6.0702452141602</v>
      </c>
      <c r="F496" s="1" t="n">
        <v>0.000396681130252548</v>
      </c>
      <c r="G496" s="1" t="n">
        <v>0.0405789108446815</v>
      </c>
      <c r="H496" s="1" t="s">
        <v>9</v>
      </c>
    </row>
    <row r="497" customFormat="false" ht="14.25" hidden="false" customHeight="false" outlineLevel="0" collapsed="false">
      <c r="A497" s="1" t="s">
        <v>599</v>
      </c>
      <c r="B497" s="1" t="n">
        <v>309</v>
      </c>
      <c r="C497" s="1" t="n">
        <v>253.07</v>
      </c>
      <c r="D497" s="1" t="n">
        <v>2.27</v>
      </c>
      <c r="E497" s="1" t="n">
        <f aca="false">LOG((0.0001+D497)/(0.0001+C497),2)</f>
        <v>-6.8006374032333</v>
      </c>
      <c r="F497" s="1" t="n">
        <v>0.000397453505672973</v>
      </c>
      <c r="G497" s="1" t="n">
        <v>0.0405789108446815</v>
      </c>
      <c r="H497" s="1" t="s">
        <v>25</v>
      </c>
    </row>
    <row r="498" customFormat="false" ht="14.25" hidden="false" customHeight="false" outlineLevel="0" collapsed="false">
      <c r="A498" s="1" t="s">
        <v>600</v>
      </c>
      <c r="B498" s="1" t="n">
        <v>1545</v>
      </c>
      <c r="C498" s="1" t="n">
        <v>38.54</v>
      </c>
      <c r="D498" s="1" t="n">
        <v>0.32</v>
      </c>
      <c r="E498" s="1" t="n">
        <f aca="false">LOG((0.0001+D498)/(0.0001+C498),2)</f>
        <v>-6.91169382789064</v>
      </c>
      <c r="F498" s="1" t="n">
        <v>0.000397636362897666</v>
      </c>
      <c r="G498" s="1" t="n">
        <v>0.0405789108446815</v>
      </c>
      <c r="H498" s="1" t="s">
        <v>25</v>
      </c>
    </row>
    <row r="499" customFormat="false" ht="14.25" hidden="false" customHeight="false" outlineLevel="0" collapsed="false">
      <c r="A499" s="1" t="s">
        <v>601</v>
      </c>
      <c r="B499" s="1" t="n">
        <v>1551</v>
      </c>
      <c r="C499" s="1" t="n">
        <v>21.32</v>
      </c>
      <c r="D499" s="1" t="n">
        <v>0.06</v>
      </c>
      <c r="E499" s="1" t="n">
        <f aca="false">LOG((0.0001+D499)/(0.0001+C499),2)</f>
        <v>-8.47063349866914</v>
      </c>
      <c r="F499" s="1" t="n">
        <v>0.000405593743809423</v>
      </c>
      <c r="G499" s="1" t="n">
        <v>0.0413078495828717</v>
      </c>
      <c r="H499" s="1" t="s">
        <v>25</v>
      </c>
    </row>
    <row r="500" customFormat="false" ht="14.25" hidden="false" customHeight="false" outlineLevel="0" collapsed="false">
      <c r="A500" s="1" t="s">
        <v>602</v>
      </c>
      <c r="B500" s="1" t="n">
        <v>309</v>
      </c>
      <c r="C500" s="1" t="n">
        <v>152.77</v>
      </c>
      <c r="D500" s="1" t="n">
        <v>0.57</v>
      </c>
      <c r="E500" s="1" t="n">
        <f aca="false">LOG((0.0001+D500)/(0.0001+C500),2)</f>
        <v>-8.06593149146811</v>
      </c>
      <c r="F500" s="1" t="n">
        <v>0.000408607918916003</v>
      </c>
      <c r="G500" s="1" t="n">
        <v>0.0413698188510572</v>
      </c>
      <c r="H500" s="1" t="s">
        <v>25</v>
      </c>
    </row>
    <row r="501" customFormat="false" ht="14.25" hidden="false" customHeight="false" outlineLevel="0" collapsed="false">
      <c r="A501" s="1" t="s">
        <v>603</v>
      </c>
      <c r="B501" s="1" t="n">
        <v>309</v>
      </c>
      <c r="C501" s="1" t="n">
        <v>152.77</v>
      </c>
      <c r="D501" s="1" t="n">
        <v>0.57</v>
      </c>
      <c r="E501" s="1" t="n">
        <f aca="false">LOG((0.0001+D501)/(0.0001+C501),2)</f>
        <v>-8.06593149146811</v>
      </c>
      <c r="F501" s="1" t="n">
        <v>0.000408607918916003</v>
      </c>
      <c r="G501" s="1" t="n">
        <v>0.0413698188510572</v>
      </c>
      <c r="H501" s="1" t="s">
        <v>25</v>
      </c>
    </row>
    <row r="502" customFormat="false" ht="14.25" hidden="false" customHeight="false" outlineLevel="0" collapsed="false">
      <c r="A502" s="1" t="s">
        <v>604</v>
      </c>
      <c r="B502" s="1" t="n">
        <v>1398</v>
      </c>
      <c r="C502" s="1" t="n">
        <v>18.11</v>
      </c>
      <c r="D502" s="1" t="n">
        <v>0</v>
      </c>
      <c r="E502" s="1" t="n">
        <f aca="false">LOG((0.0001+D502)/(0.0001+C502),2)</f>
        <v>-17.4664349869925</v>
      </c>
      <c r="F502" s="1" t="n">
        <v>0.000408649209258456</v>
      </c>
      <c r="G502" s="1" t="n">
        <v>0.0413698188510572</v>
      </c>
      <c r="H502" s="1" t="s">
        <v>25</v>
      </c>
    </row>
    <row r="503" customFormat="false" ht="14.25" hidden="false" customHeight="false" outlineLevel="0" collapsed="false">
      <c r="A503" s="1" t="s">
        <v>605</v>
      </c>
      <c r="B503" s="1" t="n">
        <v>1137</v>
      </c>
      <c r="C503" s="1" t="n">
        <v>0.27</v>
      </c>
      <c r="D503" s="1" t="n">
        <v>32.58</v>
      </c>
      <c r="E503" s="1" t="n">
        <f aca="false">LOG((0.0001+D503)/(0.0001+C503),2)</f>
        <v>6.91435358194605</v>
      </c>
      <c r="F503" s="1" t="n">
        <v>0.000410551711157842</v>
      </c>
      <c r="G503" s="1" t="n">
        <v>0.0414796259725391</v>
      </c>
      <c r="H503" s="1" t="s">
        <v>9</v>
      </c>
    </row>
    <row r="504" customFormat="false" ht="14.25" hidden="false" customHeight="false" outlineLevel="0" collapsed="false">
      <c r="A504" s="1" t="s">
        <v>606</v>
      </c>
      <c r="B504" s="1" t="n">
        <v>660</v>
      </c>
      <c r="C504" s="1" t="n">
        <v>63.4</v>
      </c>
      <c r="D504" s="1" t="n">
        <v>0.31</v>
      </c>
      <c r="E504" s="1" t="n">
        <f aca="false">LOG((0.0001+D504)/(0.0001+C504),2)</f>
        <v>-7.67560777973131</v>
      </c>
      <c r="F504" s="1" t="n">
        <v>0.000416130346399458</v>
      </c>
      <c r="G504" s="1" t="n">
        <v>0.041892653712577</v>
      </c>
      <c r="H504" s="1" t="s">
        <v>25</v>
      </c>
    </row>
    <row r="505" customFormat="false" ht="14.25" hidden="false" customHeight="false" outlineLevel="0" collapsed="false">
      <c r="A505" s="1" t="s">
        <v>607</v>
      </c>
      <c r="B505" s="1" t="n">
        <v>864</v>
      </c>
      <c r="C505" s="1" t="n">
        <v>1.45</v>
      </c>
      <c r="D505" s="1" t="n">
        <v>97.02</v>
      </c>
      <c r="E505" s="1" t="n">
        <f aca="false">LOG((0.0001+D505)/(0.0001+C505),2)</f>
        <v>6.06405936840802</v>
      </c>
      <c r="F505" s="1" t="n">
        <v>0.000416291675134344</v>
      </c>
      <c r="G505" s="1" t="n">
        <v>0.041892653712577</v>
      </c>
      <c r="H505" s="1" t="s">
        <v>9</v>
      </c>
    </row>
    <row r="506" customFormat="false" ht="14.25" hidden="false" customHeight="false" outlineLevel="0" collapsed="false">
      <c r="A506" s="1" t="s">
        <v>608</v>
      </c>
      <c r="B506" s="1" t="n">
        <v>759</v>
      </c>
      <c r="C506" s="1" t="n">
        <v>278.51</v>
      </c>
      <c r="D506" s="1" t="n">
        <v>2.56</v>
      </c>
      <c r="E506" s="1" t="n">
        <f aca="false">LOG((0.0001+D506)/(0.0001+C506),2)</f>
        <v>-6.76538567235044</v>
      </c>
      <c r="F506" s="1" t="n">
        <v>0.000418808756175655</v>
      </c>
      <c r="G506" s="1" t="n">
        <v>0.0420624976326199</v>
      </c>
      <c r="H506" s="1" t="s">
        <v>25</v>
      </c>
    </row>
    <row r="507" customFormat="false" ht="14.25" hidden="false" customHeight="false" outlineLevel="0" collapsed="false">
      <c r="A507" s="1" t="s">
        <v>609</v>
      </c>
      <c r="B507" s="1" t="n">
        <v>681</v>
      </c>
      <c r="C507" s="1" t="n">
        <v>2.35</v>
      </c>
      <c r="D507" s="1" t="n">
        <v>153.85</v>
      </c>
      <c r="E507" s="1" t="n">
        <f aca="false">LOG((0.0001+D507)/(0.0001+C507),2)</f>
        <v>6.03265942441176</v>
      </c>
      <c r="F507" s="1" t="n">
        <v>0.000421256758122493</v>
      </c>
      <c r="G507" s="1" t="n">
        <v>0.0421745342733911</v>
      </c>
      <c r="H507" s="1" t="s">
        <v>9</v>
      </c>
    </row>
    <row r="508" customFormat="false" ht="14.25" hidden="false" customHeight="false" outlineLevel="0" collapsed="false">
      <c r="A508" s="1" t="s">
        <v>610</v>
      </c>
      <c r="B508" s="1" t="n">
        <v>942</v>
      </c>
      <c r="C508" s="1" t="n">
        <v>27.28</v>
      </c>
      <c r="D508" s="1" t="n">
        <v>0</v>
      </c>
      <c r="E508" s="1" t="n">
        <f aca="false">LOG((0.0001+D508)/(0.0001+C508),2)</f>
        <v>-18.0574894072608</v>
      </c>
      <c r="F508" s="1" t="n">
        <v>0.00042221659257098</v>
      </c>
      <c r="G508" s="1" t="n">
        <v>0.0421745342733911</v>
      </c>
      <c r="H508" s="1" t="s">
        <v>25</v>
      </c>
    </row>
    <row r="509" customFormat="false" ht="14.25" hidden="false" customHeight="false" outlineLevel="0" collapsed="false">
      <c r="A509" s="1" t="s">
        <v>611</v>
      </c>
      <c r="B509" s="1" t="n">
        <v>2436</v>
      </c>
      <c r="C509" s="1" t="n">
        <v>0.14</v>
      </c>
      <c r="D509" s="1" t="n">
        <v>14.67</v>
      </c>
      <c r="E509" s="1" t="n">
        <f aca="false">LOG((0.0001+D509)/(0.0001+C509),2)</f>
        <v>6.7102779393058</v>
      </c>
      <c r="F509" s="1" t="n">
        <v>0.000422418884656296</v>
      </c>
      <c r="G509" s="1" t="n">
        <v>0.0421745342733911</v>
      </c>
      <c r="H509" s="1" t="s">
        <v>9</v>
      </c>
    </row>
    <row r="510" customFormat="false" ht="14.25" hidden="false" customHeight="false" outlineLevel="0" collapsed="false">
      <c r="A510" s="1" t="s">
        <v>612</v>
      </c>
      <c r="B510" s="1" t="n">
        <v>849</v>
      </c>
      <c r="C510" s="1" t="n">
        <v>0.12</v>
      </c>
      <c r="D510" s="1" t="n">
        <v>31.74</v>
      </c>
      <c r="E510" s="1" t="n">
        <f aca="false">LOG((0.0001+D510)/(0.0001+C510),2)</f>
        <v>8.04592671225011</v>
      </c>
      <c r="F510" s="1" t="n">
        <v>0.000425189382168712</v>
      </c>
      <c r="G510" s="1" t="n">
        <v>0.042367741206709</v>
      </c>
      <c r="H510" s="1" t="s">
        <v>9</v>
      </c>
    </row>
    <row r="511" customFormat="false" ht="14.25" hidden="false" customHeight="false" outlineLevel="0" collapsed="false">
      <c r="A511" s="1" t="s">
        <v>613</v>
      </c>
      <c r="B511" s="1" t="n">
        <v>1701</v>
      </c>
      <c r="C511" s="1" t="n">
        <v>1.11</v>
      </c>
      <c r="D511" s="1" t="n">
        <v>76.85</v>
      </c>
      <c r="E511" s="1" t="n">
        <f aca="false">LOG((0.0001+D511)/(0.0001+C511),2)</f>
        <v>6.11328558884184</v>
      </c>
      <c r="F511" s="1" t="n">
        <v>0.000428866724986833</v>
      </c>
      <c r="G511" s="1" t="n">
        <v>0.0425173329523058</v>
      </c>
      <c r="H511" s="1" t="s">
        <v>9</v>
      </c>
    </row>
    <row r="512" customFormat="false" ht="14.25" hidden="false" customHeight="false" outlineLevel="0" collapsed="false">
      <c r="A512" s="1" t="s">
        <v>614</v>
      </c>
      <c r="B512" s="1" t="n">
        <v>2406</v>
      </c>
      <c r="C512" s="1" t="n">
        <v>10.25</v>
      </c>
      <c r="D512" s="1" t="n">
        <v>0</v>
      </c>
      <c r="E512" s="1" t="n">
        <f aca="false">LOG((0.0001+D512)/(0.0001+C512),2)</f>
        <v>-16.6452784591724</v>
      </c>
      <c r="F512" s="1" t="n">
        <v>0.000429205514138302</v>
      </c>
      <c r="G512" s="1" t="n">
        <v>0.0425173329523058</v>
      </c>
      <c r="H512" s="1" t="s">
        <v>25</v>
      </c>
    </row>
    <row r="513" customFormat="false" ht="14.25" hidden="false" customHeight="false" outlineLevel="0" collapsed="false">
      <c r="A513" s="1" t="s">
        <v>615</v>
      </c>
      <c r="B513" s="1" t="n">
        <v>1257</v>
      </c>
      <c r="C513" s="1" t="n">
        <v>20.05</v>
      </c>
      <c r="D513" s="1" t="n">
        <v>0</v>
      </c>
      <c r="E513" s="1" t="n">
        <f aca="false">LOG((0.0001+D513)/(0.0001+C513),2)</f>
        <v>-17.6132499065856</v>
      </c>
      <c r="F513" s="1" t="n">
        <v>0.000429205514138302</v>
      </c>
      <c r="G513" s="1" t="n">
        <v>0.0425173329523058</v>
      </c>
      <c r="H513" s="1" t="s">
        <v>25</v>
      </c>
    </row>
    <row r="514" customFormat="false" ht="14.25" hidden="false" customHeight="false" outlineLevel="0" collapsed="false">
      <c r="A514" s="1" t="s">
        <v>616</v>
      </c>
      <c r="B514" s="1" t="n">
        <v>1191</v>
      </c>
      <c r="C514" s="1" t="n">
        <v>21.11</v>
      </c>
      <c r="D514" s="1" t="n">
        <v>0</v>
      </c>
      <c r="E514" s="1" t="n">
        <f aca="false">LOG((0.0001+D514)/(0.0001+C514),2)</f>
        <v>-17.687573887284</v>
      </c>
      <c r="F514" s="1" t="n">
        <v>0.000436335463154763</v>
      </c>
      <c r="G514" s="1" t="n">
        <v>0.043139373013151</v>
      </c>
      <c r="H514" s="1" t="s">
        <v>25</v>
      </c>
    </row>
    <row r="515" customFormat="false" ht="14.25" hidden="false" customHeight="false" outlineLevel="0" collapsed="false">
      <c r="A515" s="1" t="s">
        <v>251</v>
      </c>
      <c r="B515" s="1" t="n">
        <v>951</v>
      </c>
      <c r="C515" s="1" t="n">
        <v>123.01</v>
      </c>
      <c r="D515" s="1" t="n">
        <v>1.38</v>
      </c>
      <c r="E515" s="1" t="n">
        <f aca="false">LOG((0.0001+D515)/(0.0001+C515),2)</f>
        <v>-6.4778601593435</v>
      </c>
      <c r="F515" s="1" t="n">
        <v>0.000439695400218181</v>
      </c>
      <c r="G515" s="1" t="n">
        <v>0.0433869863884551</v>
      </c>
      <c r="H515" s="1" t="s">
        <v>25</v>
      </c>
    </row>
    <row r="516" customFormat="false" ht="14.25" hidden="false" customHeight="false" outlineLevel="0" collapsed="false">
      <c r="A516" s="1" t="s">
        <v>617</v>
      </c>
      <c r="B516" s="1" t="n">
        <v>3441</v>
      </c>
      <c r="C516" s="1" t="n">
        <v>11.08</v>
      </c>
      <c r="D516" s="1" t="n">
        <v>0.06</v>
      </c>
      <c r="E516" s="1" t="n">
        <f aca="false">LOG((0.0001+D516)/(0.0001+C516),2)</f>
        <v>-7.52639019576734</v>
      </c>
      <c r="F516" s="1" t="n">
        <v>0.00044391498041086</v>
      </c>
      <c r="G516" s="1" t="n">
        <v>0.0437182988183658</v>
      </c>
      <c r="H516" s="1" t="s">
        <v>25</v>
      </c>
    </row>
    <row r="517" customFormat="false" ht="14.25" hidden="false" customHeight="false" outlineLevel="0" collapsed="false">
      <c r="A517" s="1" t="s">
        <v>618</v>
      </c>
      <c r="B517" s="1" t="n">
        <v>1161</v>
      </c>
      <c r="C517" s="1" t="n">
        <v>28.15</v>
      </c>
      <c r="D517" s="1" t="n">
        <v>0.09</v>
      </c>
      <c r="E517" s="1" t="n">
        <f aca="false">LOG((0.0001+D517)/(0.0001+C517),2)</f>
        <v>-8.28739722594646</v>
      </c>
      <c r="F517" s="1" t="n">
        <v>0.000446036697517894</v>
      </c>
      <c r="G517" s="1" t="n">
        <v>0.0438421225996319</v>
      </c>
      <c r="H517" s="1" t="s">
        <v>25</v>
      </c>
    </row>
    <row r="518" customFormat="false" ht="14.25" hidden="false" customHeight="false" outlineLevel="0" collapsed="false">
      <c r="A518" s="1" t="s">
        <v>619</v>
      </c>
      <c r="B518" s="1" t="n">
        <v>750</v>
      </c>
      <c r="C518" s="1" t="n">
        <v>62.79</v>
      </c>
      <c r="D518" s="1" t="n">
        <v>0.41</v>
      </c>
      <c r="E518" s="1" t="n">
        <f aca="false">LOG((0.0001+D518)/(0.0001+C518),2)</f>
        <v>-7.25841755607351</v>
      </c>
      <c r="F518" s="1" t="n">
        <v>0.000447849659026398</v>
      </c>
      <c r="G518" s="1" t="n">
        <v>0.0439351776714891</v>
      </c>
      <c r="H518" s="1" t="s">
        <v>25</v>
      </c>
    </row>
    <row r="519" customFormat="false" ht="14.25" hidden="false" customHeight="false" outlineLevel="0" collapsed="false">
      <c r="A519" s="1" t="s">
        <v>620</v>
      </c>
      <c r="B519" s="1" t="n">
        <v>969</v>
      </c>
      <c r="C519" s="1" t="n">
        <v>0.11</v>
      </c>
      <c r="D519" s="1" t="n">
        <v>27.19</v>
      </c>
      <c r="E519" s="1" t="n">
        <f aca="false">LOG((0.0001+D519)/(0.0001+C519),2)</f>
        <v>7.94812317820197</v>
      </c>
      <c r="F519" s="1" t="n">
        <v>0.000451272816510085</v>
      </c>
      <c r="G519" s="1" t="n">
        <v>0.0440737740336793</v>
      </c>
      <c r="H519" s="1" t="s">
        <v>9</v>
      </c>
    </row>
    <row r="520" customFormat="false" ht="14.25" hidden="false" customHeight="false" outlineLevel="0" collapsed="false">
      <c r="A520" s="1" t="s">
        <v>621</v>
      </c>
      <c r="B520" s="1" t="n">
        <v>1488</v>
      </c>
      <c r="C520" s="1" t="n">
        <v>1.41</v>
      </c>
      <c r="D520" s="1" t="n">
        <v>99.65</v>
      </c>
      <c r="E520" s="1" t="n">
        <f aca="false">LOG((0.0001+D520)/(0.0001+C520),2)</f>
        <v>6.14300186992004</v>
      </c>
      <c r="F520" s="1" t="n">
        <v>0.000452462837671972</v>
      </c>
      <c r="G520" s="1" t="n">
        <v>0.0440737740336793</v>
      </c>
      <c r="H520" s="1" t="s">
        <v>9</v>
      </c>
    </row>
    <row r="521" customFormat="false" ht="14.25" hidden="false" customHeight="false" outlineLevel="0" collapsed="false">
      <c r="A521" s="1" t="s">
        <v>622</v>
      </c>
      <c r="B521" s="1" t="n">
        <v>588</v>
      </c>
      <c r="C521" s="1" t="n">
        <v>0.92</v>
      </c>
      <c r="D521" s="1" t="n">
        <v>81.27</v>
      </c>
      <c r="E521" s="1" t="n">
        <f aca="false">LOG((0.0001+D521)/(0.0001+C521),2)</f>
        <v>6.46479019189632</v>
      </c>
      <c r="F521" s="1" t="n">
        <v>0.000452595006048503</v>
      </c>
      <c r="G521" s="1" t="n">
        <v>0.0440737740336793</v>
      </c>
      <c r="H521" s="1" t="s">
        <v>9</v>
      </c>
    </row>
    <row r="522" customFormat="false" ht="14.25" hidden="false" customHeight="false" outlineLevel="0" collapsed="false">
      <c r="A522" s="1" t="s">
        <v>623</v>
      </c>
      <c r="B522" s="1" t="n">
        <v>1359</v>
      </c>
      <c r="C522" s="1" t="n">
        <v>0.68</v>
      </c>
      <c r="D522" s="1" t="n">
        <v>46.69</v>
      </c>
      <c r="E522" s="1" t="n">
        <f aca="false">LOG((0.0001+D522)/(0.0001+C522),2)</f>
        <v>6.10122597649606</v>
      </c>
      <c r="F522" s="1" t="n">
        <v>0.000453534438246076</v>
      </c>
      <c r="G522" s="1" t="n">
        <v>0.0440737740336793</v>
      </c>
      <c r="H522" s="1" t="s">
        <v>9</v>
      </c>
    </row>
    <row r="523" customFormat="false" ht="14.25" hidden="false" customHeight="false" outlineLevel="0" collapsed="false">
      <c r="A523" s="1" t="s">
        <v>624</v>
      </c>
      <c r="B523" s="1" t="n">
        <v>1731</v>
      </c>
      <c r="C523" s="1" t="n">
        <v>36.36</v>
      </c>
      <c r="D523" s="1" t="n">
        <v>0.34</v>
      </c>
      <c r="E523" s="1" t="n">
        <f aca="false">LOG((0.0001+D523)/(0.0001+C523),2)</f>
        <v>-6.74025335106368</v>
      </c>
      <c r="F523" s="1" t="n">
        <v>0.000453607327541564</v>
      </c>
      <c r="G523" s="1" t="n">
        <v>0.0440737740336793</v>
      </c>
      <c r="H523" s="1" t="s">
        <v>25</v>
      </c>
    </row>
    <row r="524" customFormat="false" ht="14.25" hidden="false" customHeight="false" outlineLevel="0" collapsed="false">
      <c r="A524" s="1" t="s">
        <v>625</v>
      </c>
      <c r="B524" s="1" t="n">
        <v>2661</v>
      </c>
      <c r="C524" s="1" t="n">
        <v>9.06</v>
      </c>
      <c r="D524" s="1" t="n">
        <v>0</v>
      </c>
      <c r="E524" s="1" t="n">
        <f aca="false">LOG((0.0001+D524)/(0.0001+C524),2)</f>
        <v>-16.4672393535194</v>
      </c>
      <c r="F524" s="1" t="n">
        <v>0.00045860446247519</v>
      </c>
      <c r="G524" s="1" t="n">
        <v>0.0442417901795015</v>
      </c>
      <c r="H524" s="1" t="s">
        <v>25</v>
      </c>
    </row>
    <row r="525" customFormat="false" ht="14.25" hidden="false" customHeight="false" outlineLevel="0" collapsed="false">
      <c r="A525" s="1" t="s">
        <v>626</v>
      </c>
      <c r="B525" s="1" t="n">
        <v>828</v>
      </c>
      <c r="C525" s="1" t="n">
        <v>30.68</v>
      </c>
      <c r="D525" s="1" t="n">
        <v>0</v>
      </c>
      <c r="E525" s="1" t="n">
        <f aca="false">LOG((0.0001+D525)/(0.0001+C525),2)</f>
        <v>-18.2269436596658</v>
      </c>
      <c r="F525" s="1" t="n">
        <v>0.00045860446247519</v>
      </c>
      <c r="G525" s="1" t="n">
        <v>0.0442417901795015</v>
      </c>
      <c r="H525" s="1" t="s">
        <v>25</v>
      </c>
    </row>
    <row r="526" customFormat="false" ht="14.25" hidden="false" customHeight="false" outlineLevel="0" collapsed="false">
      <c r="A526" s="1" t="s">
        <v>627</v>
      </c>
      <c r="B526" s="1" t="n">
        <v>660</v>
      </c>
      <c r="C526" s="1" t="n">
        <v>39.19</v>
      </c>
      <c r="D526" s="1" t="n">
        <v>0</v>
      </c>
      <c r="E526" s="1" t="n">
        <f aca="false">LOG((0.0001+D526)/(0.0001+C526),2)</f>
        <v>-18.5801297286558</v>
      </c>
      <c r="F526" s="1" t="n">
        <v>0.00045860446247519</v>
      </c>
      <c r="G526" s="1" t="n">
        <v>0.0442417901795015</v>
      </c>
      <c r="H526" s="1" t="s">
        <v>25</v>
      </c>
    </row>
    <row r="527" customFormat="false" ht="14.25" hidden="false" customHeight="false" outlineLevel="0" collapsed="false">
      <c r="A527" s="1" t="s">
        <v>628</v>
      </c>
      <c r="B527" s="1" t="n">
        <v>2631</v>
      </c>
      <c r="C527" s="1" t="n">
        <v>35.93</v>
      </c>
      <c r="D527" s="1" t="n">
        <v>0.4</v>
      </c>
      <c r="E527" s="1" t="n">
        <f aca="false">LOG((0.0001+D527)/(0.0001+C527),2)</f>
        <v>-6.48868851171944</v>
      </c>
      <c r="F527" s="1" t="n">
        <v>0.000458825718851274</v>
      </c>
      <c r="G527" s="1" t="n">
        <v>0.0442417901795015</v>
      </c>
      <c r="H527" s="1" t="s">
        <v>25</v>
      </c>
    </row>
    <row r="528" customFormat="false" ht="14.25" hidden="false" customHeight="false" outlineLevel="0" collapsed="false">
      <c r="A528" s="1" t="s">
        <v>629</v>
      </c>
      <c r="B528" s="1" t="n">
        <v>534</v>
      </c>
      <c r="C528" s="1" t="n">
        <v>90.46</v>
      </c>
      <c r="D528" s="1" t="n">
        <v>0.6</v>
      </c>
      <c r="E528" s="1" t="n">
        <f aca="false">LOG((0.0001+D528)/(0.0001+C528),2)</f>
        <v>-7.23593485072681</v>
      </c>
      <c r="F528" s="1" t="n">
        <v>0.000461971974806711</v>
      </c>
      <c r="G528" s="1" t="n">
        <v>0.044460622082259</v>
      </c>
      <c r="H528" s="1" t="s">
        <v>25</v>
      </c>
    </row>
    <row r="529" customFormat="false" ht="14.25" hidden="false" customHeight="false" outlineLevel="0" collapsed="false">
      <c r="A529" s="1" t="s">
        <v>630</v>
      </c>
      <c r="B529" s="1" t="n">
        <v>891</v>
      </c>
      <c r="C529" s="1" t="n">
        <v>0</v>
      </c>
      <c r="D529" s="1" t="n">
        <v>22.85</v>
      </c>
      <c r="E529" s="1" t="n">
        <f aca="false">LOG((0.0001+D529)/(0.0001+C529),2)</f>
        <v>17.8018409534702</v>
      </c>
      <c r="F529" s="1" t="n">
        <v>0.000463725015901635</v>
      </c>
      <c r="G529" s="1" t="n">
        <v>0.044460622082259</v>
      </c>
      <c r="H529" s="1" t="s">
        <v>9</v>
      </c>
    </row>
    <row r="530" customFormat="false" ht="14.25" hidden="false" customHeight="false" outlineLevel="0" collapsed="false">
      <c r="A530" s="1" t="s">
        <v>631</v>
      </c>
      <c r="B530" s="1" t="n">
        <v>2199</v>
      </c>
      <c r="C530" s="1" t="n">
        <v>0</v>
      </c>
      <c r="D530" s="1" t="n">
        <v>8.87</v>
      </c>
      <c r="E530" s="1" t="n">
        <f aca="false">LOG((0.0001+D530)/(0.0001+C530),2)</f>
        <v>16.4366627488662</v>
      </c>
      <c r="F530" s="1" t="n">
        <v>0.000463725015901635</v>
      </c>
      <c r="G530" s="1" t="n">
        <v>0.044460622082259</v>
      </c>
      <c r="H530" s="1" t="s">
        <v>9</v>
      </c>
    </row>
    <row r="531" customFormat="false" ht="14.25" hidden="false" customHeight="false" outlineLevel="0" collapsed="false">
      <c r="A531" s="1" t="s">
        <v>632</v>
      </c>
      <c r="B531" s="1" t="n">
        <v>1692</v>
      </c>
      <c r="C531" s="1" t="n">
        <v>65.13</v>
      </c>
      <c r="D531" s="1" t="n">
        <v>0.75</v>
      </c>
      <c r="E531" s="1" t="n">
        <f aca="false">LOG((0.0001+D531)/(0.0001+C531),2)</f>
        <v>-6.44009768942338</v>
      </c>
      <c r="F531" s="1" t="n">
        <v>0.000469551133798854</v>
      </c>
      <c r="G531" s="1" t="n">
        <v>0.0449342716134794</v>
      </c>
      <c r="H531" s="1" t="s">
        <v>25</v>
      </c>
    </row>
    <row r="532" customFormat="false" ht="14.25" hidden="false" customHeight="false" outlineLevel="0" collapsed="false">
      <c r="A532" s="1" t="s">
        <v>633</v>
      </c>
      <c r="B532" s="1" t="n">
        <v>666</v>
      </c>
      <c r="C532" s="1" t="n">
        <v>219.38</v>
      </c>
      <c r="D532" s="1" t="n">
        <v>2.49</v>
      </c>
      <c r="E532" s="1" t="n">
        <f aca="false">LOG((0.0001+D532)/(0.0001+C532),2)</f>
        <v>-6.46108517368927</v>
      </c>
      <c r="F532" s="1" t="n">
        <v>0.000470744028137491</v>
      </c>
      <c r="G532" s="1" t="n">
        <v>0.044963590137675</v>
      </c>
      <c r="H532" s="1" t="s">
        <v>25</v>
      </c>
    </row>
    <row r="533" customFormat="false" ht="14.25" hidden="false" customHeight="false" outlineLevel="0" collapsed="false">
      <c r="A533" s="1" t="s">
        <v>138</v>
      </c>
      <c r="B533" s="1" t="n">
        <v>1638</v>
      </c>
      <c r="C533" s="1" t="n">
        <v>0</v>
      </c>
      <c r="D533" s="1" t="n">
        <v>11.93</v>
      </c>
      <c r="E533" s="1" t="n">
        <f aca="false">LOG((0.0001+D533)/(0.0001+C533),2)</f>
        <v>16.8642466104205</v>
      </c>
      <c r="F533" s="1" t="n">
        <v>0.000473254184301433</v>
      </c>
      <c r="G533" s="1" t="n">
        <v>0.0450337316577568</v>
      </c>
      <c r="H533" s="1" t="s">
        <v>9</v>
      </c>
    </row>
    <row r="534" customFormat="false" ht="14.25" hidden="false" customHeight="false" outlineLevel="0" collapsed="false">
      <c r="A534" s="1" t="s">
        <v>145</v>
      </c>
      <c r="B534" s="1" t="n">
        <v>2328</v>
      </c>
      <c r="C534" s="1" t="n">
        <v>0</v>
      </c>
      <c r="D534" s="1" t="n">
        <v>8.31</v>
      </c>
      <c r="E534" s="1" t="n">
        <f aca="false">LOG((0.0001+D534)/(0.0001+C534),2)</f>
        <v>16.3425782173918</v>
      </c>
      <c r="F534" s="1" t="n">
        <v>0.000473254184301433</v>
      </c>
      <c r="G534" s="1" t="n">
        <v>0.0450337316577568</v>
      </c>
      <c r="H534" s="1" t="s">
        <v>9</v>
      </c>
    </row>
    <row r="535" customFormat="false" ht="14.25" hidden="false" customHeight="false" outlineLevel="0" collapsed="false">
      <c r="A535" s="1" t="s">
        <v>634</v>
      </c>
      <c r="B535" s="1" t="n">
        <v>1497</v>
      </c>
      <c r="C535" s="1" t="n">
        <v>49.8</v>
      </c>
      <c r="D535" s="1" t="n">
        <v>0.53</v>
      </c>
      <c r="E535" s="1" t="n">
        <f aca="false">LOG((0.0001+D535)/(0.0001+C535),2)</f>
        <v>-6.55374028843248</v>
      </c>
      <c r="F535" s="1" t="n">
        <v>0.000476411600554719</v>
      </c>
      <c r="G535" s="1" t="n">
        <v>0.0452492883305895</v>
      </c>
      <c r="H535" s="1" t="s">
        <v>25</v>
      </c>
    </row>
    <row r="536" customFormat="false" ht="14.25" hidden="false" customHeight="false" outlineLevel="0" collapsed="false">
      <c r="A536" s="1" t="s">
        <v>635</v>
      </c>
      <c r="B536" s="1" t="n">
        <v>495</v>
      </c>
      <c r="C536" s="1" t="n">
        <v>149.7</v>
      </c>
      <c r="D536" s="1" t="n">
        <v>1.52</v>
      </c>
      <c r="E536" s="1" t="n">
        <f aca="false">LOG((0.0001+D536)/(0.0001+C536),2)</f>
        <v>-6.62176514020063</v>
      </c>
      <c r="F536" s="1" t="n">
        <v>0.000482124665234967</v>
      </c>
      <c r="G536" s="1" t="n">
        <v>0.0457063194318735</v>
      </c>
      <c r="H536" s="1" t="s">
        <v>25</v>
      </c>
    </row>
    <row r="537" customFormat="false" ht="14.25" hidden="false" customHeight="false" outlineLevel="0" collapsed="false">
      <c r="A537" s="1" t="s">
        <v>636</v>
      </c>
      <c r="B537" s="1" t="n">
        <v>3081</v>
      </c>
      <c r="C537" s="1" t="n">
        <v>43.14</v>
      </c>
      <c r="D537" s="1" t="n">
        <v>0.5</v>
      </c>
      <c r="E537" s="1" t="n">
        <f aca="false">LOG((0.0001+D537)/(0.0001+C537),2)</f>
        <v>-6.43066910544033</v>
      </c>
      <c r="F537" s="1" t="n">
        <v>0.000488573439444929</v>
      </c>
      <c r="G537" s="1" t="n">
        <v>0.0462312617074764</v>
      </c>
      <c r="H537" s="1" t="s">
        <v>25</v>
      </c>
    </row>
    <row r="538" customFormat="false" ht="14.25" hidden="false" customHeight="false" outlineLevel="0" collapsed="false">
      <c r="A538" s="1" t="s">
        <v>637</v>
      </c>
      <c r="B538" s="1" t="n">
        <v>480</v>
      </c>
      <c r="C538" s="1" t="n">
        <v>55.07</v>
      </c>
      <c r="D538" s="1" t="n">
        <v>0</v>
      </c>
      <c r="E538" s="1" t="n">
        <f aca="false">LOG((0.0001+D538)/(0.0001+C538),2)</f>
        <v>-19.0709097026709</v>
      </c>
      <c r="F538" s="1" t="n">
        <v>0.000490478272923739</v>
      </c>
      <c r="G538" s="1" t="n">
        <v>0.0463250791888624</v>
      </c>
      <c r="H538" s="1" t="s">
        <v>25</v>
      </c>
    </row>
    <row r="539" customFormat="false" ht="14.25" hidden="false" customHeight="false" outlineLevel="0" collapsed="false">
      <c r="A539" s="1" t="s">
        <v>257</v>
      </c>
      <c r="B539" s="1" t="n">
        <v>3513</v>
      </c>
      <c r="C539" s="1" t="n">
        <v>12.23</v>
      </c>
      <c r="D539" s="1" t="n">
        <v>0.08</v>
      </c>
      <c r="E539" s="1" t="n">
        <f aca="false">LOG((0.0001+D539)/(0.0001+C539),2)</f>
        <v>-7.25441824220692</v>
      </c>
      <c r="F539" s="1" t="n">
        <v>0.000492034086903667</v>
      </c>
      <c r="G539" s="1" t="n">
        <v>0.0463856447094184</v>
      </c>
      <c r="H539" s="1" t="s">
        <v>25</v>
      </c>
    </row>
    <row r="540" customFormat="false" ht="14.25" hidden="false" customHeight="false" outlineLevel="0" collapsed="false">
      <c r="A540" s="1" t="s">
        <v>638</v>
      </c>
      <c r="B540" s="1" t="n">
        <v>663</v>
      </c>
      <c r="C540" s="1" t="n">
        <v>49.88</v>
      </c>
      <c r="D540" s="1" t="n">
        <v>0.15</v>
      </c>
      <c r="E540" s="1" t="n">
        <f aca="false">LOG((0.0001+D540)/(0.0001+C540),2)</f>
        <v>-8.37639657031249</v>
      </c>
      <c r="F540" s="1" t="n">
        <v>0.000497985001787103</v>
      </c>
      <c r="G540" s="1" t="n">
        <v>0.0468550583546184</v>
      </c>
      <c r="H540" s="1" t="s">
        <v>25</v>
      </c>
    </row>
    <row r="541" customFormat="false" ht="14.25" hidden="false" customHeight="false" outlineLevel="0" collapsed="false">
      <c r="A541" s="1" t="s">
        <v>639</v>
      </c>
      <c r="B541" s="1" t="n">
        <v>1746</v>
      </c>
      <c r="C541" s="1" t="n">
        <v>13.71</v>
      </c>
      <c r="D541" s="1" t="n">
        <v>0</v>
      </c>
      <c r="E541" s="1" t="n">
        <f aca="false">LOG((0.0001+D541)/(0.0001+C541),2)</f>
        <v>-17.0648795684553</v>
      </c>
      <c r="F541" s="1" t="n">
        <v>0.000498861008921586</v>
      </c>
      <c r="G541" s="1" t="n">
        <v>0.0468550583546184</v>
      </c>
      <c r="H541" s="1" t="s">
        <v>25</v>
      </c>
    </row>
    <row r="542" customFormat="false" ht="14.25" hidden="false" customHeight="false" outlineLevel="0" collapsed="false">
      <c r="A542" s="1" t="s">
        <v>150</v>
      </c>
      <c r="B542" s="1" t="n">
        <v>2313</v>
      </c>
      <c r="C542" s="1" t="n">
        <v>26.06</v>
      </c>
      <c r="D542" s="1" t="n">
        <v>0.25</v>
      </c>
      <c r="E542" s="1" t="n">
        <f aca="false">LOG((0.0001+D542)/(0.0001+C542),2)</f>
        <v>-6.70319375220285</v>
      </c>
      <c r="F542" s="1" t="n">
        <v>0.000503519105860152</v>
      </c>
      <c r="G542" s="1" t="n">
        <v>0.0472051488541979</v>
      </c>
      <c r="H542" s="1" t="s">
        <v>25</v>
      </c>
    </row>
    <row r="543" customFormat="false" ht="14.25" hidden="false" customHeight="false" outlineLevel="0" collapsed="false">
      <c r="A543" s="1" t="s">
        <v>640</v>
      </c>
      <c r="B543" s="1" t="n">
        <v>1533</v>
      </c>
      <c r="C543" s="1" t="n">
        <v>0.13</v>
      </c>
      <c r="D543" s="1" t="n">
        <v>19.47</v>
      </c>
      <c r="E543" s="1" t="n">
        <f aca="false">LOG((0.0001+D543)/(0.0001+C543),2)</f>
        <v>7.22549552159405</v>
      </c>
      <c r="F543" s="1" t="n">
        <v>0.000505015833264096</v>
      </c>
      <c r="G543" s="1" t="n">
        <v>0.0472581144784533</v>
      </c>
      <c r="H543" s="1" t="s">
        <v>9</v>
      </c>
    </row>
    <row r="544" customFormat="false" ht="14.25" hidden="false" customHeight="false" outlineLevel="0" collapsed="false">
      <c r="A544" s="1" t="s">
        <v>641</v>
      </c>
      <c r="B544" s="1" t="n">
        <v>918</v>
      </c>
      <c r="C544" s="1" t="n">
        <v>26.79</v>
      </c>
      <c r="D544" s="1" t="n">
        <v>0</v>
      </c>
      <c r="E544" s="1" t="n">
        <f aca="false">LOG((0.0001+D544)/(0.0001+C544),2)</f>
        <v>-18.0313404408069</v>
      </c>
      <c r="F544" s="1" t="n">
        <v>0.000507417297682529</v>
      </c>
      <c r="G544" s="1" t="n">
        <v>0.0473082682374268</v>
      </c>
      <c r="H544" s="1" t="s">
        <v>25</v>
      </c>
    </row>
    <row r="545" customFormat="false" ht="14.25" hidden="false" customHeight="false" outlineLevel="0" collapsed="false">
      <c r="A545" s="1" t="s">
        <v>642</v>
      </c>
      <c r="B545" s="1" t="n">
        <v>1824</v>
      </c>
      <c r="C545" s="1" t="n">
        <v>13.02</v>
      </c>
      <c r="D545" s="1" t="n">
        <v>0</v>
      </c>
      <c r="E545" s="1" t="n">
        <f aca="false">LOG((0.0001+D545)/(0.0001+C545),2)</f>
        <v>-16.9903810035049</v>
      </c>
      <c r="F545" s="1" t="n">
        <v>0.000507417297682529</v>
      </c>
      <c r="G545" s="1" t="n">
        <v>0.0473082682374268</v>
      </c>
      <c r="H545" s="1" t="s">
        <v>25</v>
      </c>
    </row>
    <row r="546" customFormat="false" ht="14.25" hidden="false" customHeight="false" outlineLevel="0" collapsed="false">
      <c r="A546" s="1" t="s">
        <v>643</v>
      </c>
      <c r="B546" s="1" t="n">
        <v>837</v>
      </c>
      <c r="C546" s="1" t="n">
        <v>1.82</v>
      </c>
      <c r="D546" s="1" t="n">
        <v>105.12</v>
      </c>
      <c r="E546" s="1" t="n">
        <f aca="false">LOG((0.0001+D546)/(0.0001+C546),2)</f>
        <v>5.85187702576912</v>
      </c>
      <c r="F546" s="1" t="n">
        <v>0.000511981888353794</v>
      </c>
      <c r="G546" s="1" t="n">
        <v>0.0475449220699135</v>
      </c>
      <c r="H546" s="1" t="s">
        <v>9</v>
      </c>
    </row>
    <row r="547" customFormat="false" ht="14.25" hidden="false" customHeight="false" outlineLevel="0" collapsed="false">
      <c r="A547" s="1" t="s">
        <v>644</v>
      </c>
      <c r="B547" s="1" t="n">
        <v>837</v>
      </c>
      <c r="C547" s="1" t="n">
        <v>1.82</v>
      </c>
      <c r="D547" s="1" t="n">
        <v>105.12</v>
      </c>
      <c r="E547" s="1" t="n">
        <f aca="false">LOG((0.0001+D547)/(0.0001+C547),2)</f>
        <v>5.85187702576912</v>
      </c>
      <c r="F547" s="1" t="n">
        <v>0.000511981888353794</v>
      </c>
      <c r="G547" s="1" t="n">
        <v>0.0475449220699135</v>
      </c>
      <c r="H547" s="1" t="s">
        <v>9</v>
      </c>
    </row>
    <row r="548" customFormat="false" ht="14.25" hidden="false" customHeight="false" outlineLevel="0" collapsed="false">
      <c r="A548" s="1" t="s">
        <v>645</v>
      </c>
      <c r="B548" s="1" t="n">
        <v>2442</v>
      </c>
      <c r="C548" s="1" t="n">
        <v>0</v>
      </c>
      <c r="D548" s="1" t="n">
        <v>7.76</v>
      </c>
      <c r="E548" s="1" t="n">
        <f aca="false">LOG((0.0001+D548)/(0.0001+C548),2)</f>
        <v>16.243787623273</v>
      </c>
      <c r="F548" s="1" t="n">
        <v>0.00051370526418724</v>
      </c>
      <c r="G548" s="1" t="n">
        <v>0.0475449220699135</v>
      </c>
      <c r="H548" s="1" t="s">
        <v>9</v>
      </c>
    </row>
    <row r="549" customFormat="false" ht="14.25" hidden="false" customHeight="false" outlineLevel="0" collapsed="false">
      <c r="A549" s="1" t="s">
        <v>646</v>
      </c>
      <c r="B549" s="1" t="n">
        <v>1140</v>
      </c>
      <c r="C549" s="1" t="n">
        <v>0</v>
      </c>
      <c r="D549" s="1" t="n">
        <v>17.15</v>
      </c>
      <c r="E549" s="1" t="n">
        <f aca="false">LOG((0.0001+D549)/(0.0001+C549),2)</f>
        <v>17.3878574630264</v>
      </c>
      <c r="F549" s="1" t="n">
        <v>0.00051370526418724</v>
      </c>
      <c r="G549" s="1" t="n">
        <v>0.0475449220699135</v>
      </c>
      <c r="H549" s="1" t="s">
        <v>9</v>
      </c>
    </row>
    <row r="550" customFormat="false" ht="14.25" hidden="false" customHeight="false" outlineLevel="0" collapsed="false">
      <c r="A550" s="1" t="s">
        <v>349</v>
      </c>
      <c r="B550" s="1" t="n">
        <v>2205</v>
      </c>
      <c r="C550" s="1" t="n">
        <v>0</v>
      </c>
      <c r="D550" s="1" t="n">
        <v>8.58</v>
      </c>
      <c r="E550" s="1" t="n">
        <f aca="false">LOG((0.0001+D550)/(0.0001+C550),2)</f>
        <v>16.3887068418038</v>
      </c>
      <c r="F550" s="1" t="n">
        <v>0.000524435185703342</v>
      </c>
      <c r="G550" s="1" t="n">
        <v>0.0482443389896122</v>
      </c>
      <c r="H550" s="1" t="s">
        <v>9</v>
      </c>
    </row>
    <row r="551" customFormat="false" ht="14.25" hidden="false" customHeight="false" outlineLevel="0" collapsed="false">
      <c r="A551" s="1" t="s">
        <v>647</v>
      </c>
      <c r="B551" s="1" t="n">
        <v>1521</v>
      </c>
      <c r="C551" s="1" t="n">
        <v>15.62</v>
      </c>
      <c r="D551" s="1" t="n">
        <v>0</v>
      </c>
      <c r="E551" s="1" t="n">
        <f aca="false">LOG((0.0001+D551)/(0.0001+C551),2)</f>
        <v>-17.253044164091</v>
      </c>
      <c r="F551" s="1" t="n">
        <v>0.000525067038432657</v>
      </c>
      <c r="G551" s="1" t="n">
        <v>0.0482443389896122</v>
      </c>
      <c r="H551" s="1" t="s">
        <v>25</v>
      </c>
    </row>
    <row r="552" customFormat="false" ht="14.25" hidden="false" customHeight="false" outlineLevel="0" collapsed="false">
      <c r="A552" s="1" t="s">
        <v>648</v>
      </c>
      <c r="B552" s="1" t="n">
        <v>1122</v>
      </c>
      <c r="C552" s="1" t="n">
        <v>21.47</v>
      </c>
      <c r="D552" s="1" t="n">
        <v>0</v>
      </c>
      <c r="E552" s="1" t="n">
        <f aca="false">LOG((0.0001+D552)/(0.0001+C552),2)</f>
        <v>-17.7119693852035</v>
      </c>
      <c r="F552" s="1" t="n">
        <v>0.000525067038432657</v>
      </c>
      <c r="G552" s="1" t="n">
        <v>0.0482443389896122</v>
      </c>
      <c r="H552" s="1" t="s">
        <v>25</v>
      </c>
    </row>
    <row r="553" customFormat="false" ht="14.25" hidden="false" customHeight="false" outlineLevel="0" collapsed="false">
      <c r="A553" s="1" t="s">
        <v>649</v>
      </c>
      <c r="B553" s="1" t="n">
        <v>2712</v>
      </c>
      <c r="C553" s="1" t="n">
        <v>8.6</v>
      </c>
      <c r="D553" s="1" t="n">
        <v>0</v>
      </c>
      <c r="E553" s="1" t="n">
        <f aca="false">LOG((0.0001+D553)/(0.0001+C553),2)</f>
        <v>-16.3920658147904</v>
      </c>
      <c r="F553" s="1" t="n">
        <v>0.000525067038432657</v>
      </c>
      <c r="G553" s="1" t="n">
        <v>0.0482443389896122</v>
      </c>
      <c r="H553" s="1" t="s">
        <v>25</v>
      </c>
    </row>
    <row r="554" customFormat="false" ht="14.25" hidden="false" customHeight="false" outlineLevel="0" collapsed="false">
      <c r="A554" s="1" t="s">
        <v>650</v>
      </c>
      <c r="B554" s="1" t="n">
        <v>1614</v>
      </c>
      <c r="C554" s="1" t="n">
        <v>26.6</v>
      </c>
      <c r="D554" s="1" t="n">
        <v>0.18</v>
      </c>
      <c r="E554" s="1" t="n">
        <f aca="false">LOG((0.0001+D554)/(0.0001+C554),2)</f>
        <v>-7.20648967791237</v>
      </c>
      <c r="F554" s="1" t="n">
        <v>0.000529019067900605</v>
      </c>
      <c r="G554" s="1" t="n">
        <v>0.0485195625765837</v>
      </c>
      <c r="H554" s="1" t="s">
        <v>25</v>
      </c>
    </row>
    <row r="555" customFormat="false" ht="14.25" hidden="false" customHeight="false" outlineLevel="0" collapsed="false">
      <c r="A555" s="1" t="s">
        <v>651</v>
      </c>
      <c r="B555" s="1" t="n">
        <v>1548</v>
      </c>
      <c r="C555" s="1" t="n">
        <v>27.72</v>
      </c>
      <c r="D555" s="1" t="n">
        <v>0.19</v>
      </c>
      <c r="E555" s="1" t="n">
        <f aca="false">LOG((0.0001+D555)/(0.0001+C555),2)</f>
        <v>-7.18803011978156</v>
      </c>
      <c r="F555" s="1" t="n">
        <v>0.000533351682889988</v>
      </c>
      <c r="G555" s="1" t="n">
        <v>0.0488286353871792</v>
      </c>
      <c r="H555" s="1" t="s">
        <v>25</v>
      </c>
    </row>
    <row r="556" customFormat="false" ht="14.25" hidden="false" customHeight="false" outlineLevel="0" collapsed="false">
      <c r="A556" s="1" t="s">
        <v>652</v>
      </c>
      <c r="B556" s="1" t="n">
        <v>2310</v>
      </c>
      <c r="C556" s="1" t="n">
        <v>0</v>
      </c>
      <c r="D556" s="1" t="n">
        <v>8.14</v>
      </c>
      <c r="E556" s="1" t="n">
        <f aca="false">LOG((0.0001+D556)/(0.0001+C556),2)</f>
        <v>16.3127588974584</v>
      </c>
      <c r="F556" s="1" t="n">
        <v>0.000535426215807938</v>
      </c>
      <c r="G556" s="1" t="n">
        <v>0.0489302382694826</v>
      </c>
      <c r="H556" s="1" t="s">
        <v>9</v>
      </c>
    </row>
    <row r="557" customFormat="false" ht="14.25" hidden="false" customHeight="false" outlineLevel="0" collapsed="false">
      <c r="A557" s="1" t="s">
        <v>653</v>
      </c>
      <c r="B557" s="1" t="n">
        <v>684</v>
      </c>
      <c r="C557" s="1" t="n">
        <v>0.99</v>
      </c>
      <c r="D557" s="1" t="n">
        <v>71.43</v>
      </c>
      <c r="E557" s="1" t="n">
        <f aca="false">LOG((0.0001+D557)/(0.0001+C557),2)</f>
        <v>6.17281408623077</v>
      </c>
      <c r="F557" s="1" t="n">
        <v>0.000543843477870916</v>
      </c>
      <c r="G557" s="1" t="n">
        <v>0.0495210006357899</v>
      </c>
      <c r="H557" s="1" t="s">
        <v>9</v>
      </c>
    </row>
    <row r="558" customFormat="false" ht="14.25" hidden="false" customHeight="false" outlineLevel="0" collapsed="false">
      <c r="A558" s="1" t="s">
        <v>654</v>
      </c>
      <c r="B558" s="1" t="n">
        <v>684</v>
      </c>
      <c r="C558" s="1" t="n">
        <v>0.99</v>
      </c>
      <c r="D558" s="1" t="n">
        <v>71.43</v>
      </c>
      <c r="E558" s="1" t="n">
        <f aca="false">LOG((0.0001+D558)/(0.0001+C558),2)</f>
        <v>6.17281408623077</v>
      </c>
      <c r="F558" s="1" t="n">
        <v>0.000543843477870916</v>
      </c>
      <c r="G558" s="1" t="n">
        <v>0.0495210006357899</v>
      </c>
      <c r="H558" s="1" t="s">
        <v>9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65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L656" activeCellId="0" sqref="L656"/>
    </sheetView>
  </sheetViews>
  <sheetFormatPr defaultColWidth="8.99609375" defaultRowHeight="14.25" zeroHeight="false" outlineLevelRow="0" outlineLevelCol="0"/>
  <sheetData>
    <row r="1" customFormat="false" ht="14.2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655</v>
      </c>
      <c r="E1" s="1" t="s">
        <v>4</v>
      </c>
      <c r="F1" s="1" t="s">
        <v>5</v>
      </c>
      <c r="G1" s="1" t="s">
        <v>6</v>
      </c>
      <c r="H1" s="1" t="s">
        <v>7</v>
      </c>
    </row>
    <row r="2" customFormat="false" ht="14.25" hidden="false" customHeight="false" outlineLevel="0" collapsed="false">
      <c r="A2" s="1" t="s">
        <v>55</v>
      </c>
      <c r="B2" s="1" t="n">
        <v>1206</v>
      </c>
      <c r="C2" s="1" t="n">
        <v>0</v>
      </c>
      <c r="D2" s="1" t="n">
        <v>165.26</v>
      </c>
      <c r="E2" s="1" t="n">
        <f aca="false">LOG((0.0001+D2)/(0.0001+C2),2)</f>
        <v>20.6563070151851</v>
      </c>
      <c r="F2" s="2" t="n">
        <v>9.22E-007</v>
      </c>
      <c r="G2" s="1" t="n">
        <v>0.001920595</v>
      </c>
      <c r="H2" s="1" t="s">
        <v>9</v>
      </c>
    </row>
    <row r="3" customFormat="false" ht="14.25" hidden="false" customHeight="false" outlineLevel="0" collapsed="false">
      <c r="A3" s="1" t="s">
        <v>421</v>
      </c>
      <c r="B3" s="1" t="n">
        <v>1137</v>
      </c>
      <c r="C3" s="1" t="n">
        <v>0</v>
      </c>
      <c r="D3" s="1" t="n">
        <v>183.93</v>
      </c>
      <c r="E3" s="1" t="n">
        <f aca="false">LOG((0.0001+D3)/(0.0001+C3),2)</f>
        <v>20.8107261641762</v>
      </c>
      <c r="F3" s="2" t="n">
        <v>9.28E-007</v>
      </c>
      <c r="G3" s="1" t="n">
        <v>0.001920595</v>
      </c>
      <c r="H3" s="1" t="s">
        <v>9</v>
      </c>
    </row>
    <row r="4" customFormat="false" ht="14.25" hidden="false" customHeight="false" outlineLevel="0" collapsed="false">
      <c r="A4" s="1" t="s">
        <v>11</v>
      </c>
      <c r="B4" s="1" t="n">
        <v>474</v>
      </c>
      <c r="C4" s="1" t="n">
        <v>0</v>
      </c>
      <c r="D4" s="1" t="n">
        <v>594.68</v>
      </c>
      <c r="E4" s="1" t="n">
        <f aca="false">LOG((0.0001+D4)/(0.0001+C4),2)</f>
        <v>22.5036823684086</v>
      </c>
      <c r="F4" s="2" t="n">
        <v>1.03E-006</v>
      </c>
      <c r="G4" s="1" t="n">
        <v>0.001920595</v>
      </c>
      <c r="H4" s="1" t="s">
        <v>9</v>
      </c>
    </row>
    <row r="5" customFormat="false" ht="14.25" hidden="false" customHeight="false" outlineLevel="0" collapsed="false">
      <c r="A5" s="1" t="s">
        <v>18</v>
      </c>
      <c r="B5" s="1" t="n">
        <v>1749</v>
      </c>
      <c r="C5" s="1" t="n">
        <v>0</v>
      </c>
      <c r="D5" s="1" t="n">
        <v>83.47</v>
      </c>
      <c r="E5" s="1" t="n">
        <f aca="false">LOG((0.0001+D5)/(0.0001+C5),2)</f>
        <v>19.6708999737382</v>
      </c>
      <c r="F5" s="2" t="n">
        <v>1.06E-006</v>
      </c>
      <c r="G5" s="1" t="n">
        <v>0.001920595</v>
      </c>
      <c r="H5" s="1" t="s">
        <v>9</v>
      </c>
    </row>
    <row r="6" customFormat="false" ht="14.25" hidden="false" customHeight="false" outlineLevel="0" collapsed="false">
      <c r="A6" s="1" t="s">
        <v>418</v>
      </c>
      <c r="B6" s="1" t="n">
        <v>1137</v>
      </c>
      <c r="C6" s="1" t="n">
        <v>0</v>
      </c>
      <c r="D6" s="1" t="n">
        <v>130.84</v>
      </c>
      <c r="E6" s="1" t="n">
        <f aca="false">LOG((0.0001+D6)/(0.0001+C6),2)</f>
        <v>20.3193733364977</v>
      </c>
      <c r="F6" s="2" t="n">
        <v>1.06E-006</v>
      </c>
      <c r="G6" s="1" t="n">
        <v>0.001920595</v>
      </c>
      <c r="H6" s="1" t="s">
        <v>9</v>
      </c>
    </row>
    <row r="7" customFormat="false" ht="14.25" hidden="false" customHeight="false" outlineLevel="0" collapsed="false">
      <c r="A7" s="1" t="s">
        <v>29</v>
      </c>
      <c r="B7" s="1" t="n">
        <v>1143</v>
      </c>
      <c r="C7" s="1" t="n">
        <v>186.37</v>
      </c>
      <c r="D7" s="1" t="n">
        <v>0</v>
      </c>
      <c r="E7" s="1" t="n">
        <f aca="false">LOG((0.0001+D7)/(0.0001+C7),2)</f>
        <v>-20.8297389913238</v>
      </c>
      <c r="F7" s="2" t="n">
        <v>1.08E-006</v>
      </c>
      <c r="G7" s="1" t="n">
        <v>0.001920595</v>
      </c>
      <c r="H7" s="1" t="s">
        <v>25</v>
      </c>
    </row>
    <row r="8" customFormat="false" ht="14.25" hidden="false" customHeight="false" outlineLevel="0" collapsed="false">
      <c r="A8" s="1" t="s">
        <v>424</v>
      </c>
      <c r="B8" s="1" t="n">
        <v>1032</v>
      </c>
      <c r="C8" s="1" t="n">
        <v>199.89</v>
      </c>
      <c r="D8" s="1" t="n">
        <v>0</v>
      </c>
      <c r="E8" s="1" t="n">
        <f aca="false">LOG((0.0001+D8)/(0.0001+C8),2)</f>
        <v>-20.9307755905083</v>
      </c>
      <c r="F8" s="2" t="n">
        <v>1.09E-006</v>
      </c>
      <c r="G8" s="1" t="n">
        <v>0.001920595</v>
      </c>
      <c r="H8" s="1" t="s">
        <v>25</v>
      </c>
    </row>
    <row r="9" customFormat="false" ht="14.25" hidden="false" customHeight="false" outlineLevel="0" collapsed="false">
      <c r="A9" s="1" t="s">
        <v>24</v>
      </c>
      <c r="B9" s="1" t="n">
        <v>1746</v>
      </c>
      <c r="C9" s="1" t="n">
        <v>110.78</v>
      </c>
      <c r="D9" s="1" t="n">
        <v>0</v>
      </c>
      <c r="E9" s="1" t="n">
        <f aca="false">LOG((0.0001+D9)/(0.0001+C9),2)</f>
        <v>-20.0792673152439</v>
      </c>
      <c r="F9" s="2" t="n">
        <v>1.1E-006</v>
      </c>
      <c r="G9" s="1" t="n">
        <v>0.001920595</v>
      </c>
      <c r="H9" s="1" t="s">
        <v>25</v>
      </c>
    </row>
    <row r="10" customFormat="false" ht="14.25" hidden="false" customHeight="false" outlineLevel="0" collapsed="false">
      <c r="A10" s="1" t="s">
        <v>192</v>
      </c>
      <c r="B10" s="1" t="n">
        <v>1461</v>
      </c>
      <c r="C10" s="1" t="n">
        <v>163.85</v>
      </c>
      <c r="D10" s="1" t="n">
        <v>0</v>
      </c>
      <c r="E10" s="1" t="n">
        <f aca="false">LOG((0.0001+D10)/(0.0001+C10),2)</f>
        <v>-20.643945122702</v>
      </c>
      <c r="F10" s="2" t="n">
        <v>1.1E-006</v>
      </c>
      <c r="G10" s="1" t="n">
        <v>0.001920595</v>
      </c>
      <c r="H10" s="1" t="s">
        <v>25</v>
      </c>
    </row>
    <row r="11" customFormat="false" ht="14.25" hidden="false" customHeight="false" outlineLevel="0" collapsed="false">
      <c r="A11" s="1" t="s">
        <v>331</v>
      </c>
      <c r="B11" s="1" t="n">
        <v>2103</v>
      </c>
      <c r="C11" s="1" t="n">
        <v>0</v>
      </c>
      <c r="D11" s="1" t="n">
        <v>65.54</v>
      </c>
      <c r="E11" s="1" t="n">
        <f aca="false">LOG((0.0001+D11)/(0.0001+C11),2)</f>
        <v>19.3220183485594</v>
      </c>
      <c r="F11" s="2" t="n">
        <v>1.11E-006</v>
      </c>
      <c r="G11" s="1" t="n">
        <v>0.001920595</v>
      </c>
      <c r="H11" s="1" t="s">
        <v>9</v>
      </c>
    </row>
    <row r="12" customFormat="false" ht="14.25" hidden="false" customHeight="false" outlineLevel="0" collapsed="false">
      <c r="A12" s="1" t="s">
        <v>65</v>
      </c>
      <c r="B12" s="1" t="n">
        <v>1929</v>
      </c>
      <c r="C12" s="1" t="n">
        <v>0</v>
      </c>
      <c r="D12" s="1" t="n">
        <v>71.5</v>
      </c>
      <c r="E12" s="1" t="n">
        <f aca="false">LOG((0.0001+D12)/(0.0001+C12),2)</f>
        <v>19.4475857340817</v>
      </c>
      <c r="F12" s="2" t="n">
        <v>1.12E-006</v>
      </c>
      <c r="G12" s="1" t="n">
        <v>0.001920595</v>
      </c>
      <c r="H12" s="1" t="s">
        <v>9</v>
      </c>
    </row>
    <row r="13" customFormat="false" ht="14.25" hidden="false" customHeight="false" outlineLevel="0" collapsed="false">
      <c r="A13" s="1" t="s">
        <v>101</v>
      </c>
      <c r="B13" s="1" t="n">
        <v>1599</v>
      </c>
      <c r="C13" s="1" t="n">
        <v>154.46</v>
      </c>
      <c r="D13" s="1" t="n">
        <v>0</v>
      </c>
      <c r="E13" s="1" t="n">
        <f aca="false">LOG((0.0001+D13)/(0.0001+C13),2)</f>
        <v>-20.5588027798398</v>
      </c>
      <c r="F13" s="2" t="n">
        <v>1.12E-006</v>
      </c>
      <c r="G13" s="1" t="n">
        <v>0.001920595</v>
      </c>
      <c r="H13" s="1" t="s">
        <v>25</v>
      </c>
    </row>
    <row r="14" customFormat="false" ht="14.25" hidden="false" customHeight="false" outlineLevel="0" collapsed="false">
      <c r="A14" s="1" t="s">
        <v>415</v>
      </c>
      <c r="B14" s="1" t="n">
        <v>918</v>
      </c>
      <c r="C14" s="1" t="n">
        <v>205.13</v>
      </c>
      <c r="D14" s="1" t="n">
        <v>0</v>
      </c>
      <c r="E14" s="1" t="n">
        <f aca="false">LOG((0.0001+D14)/(0.0001+C14),2)</f>
        <v>-20.9681077721832</v>
      </c>
      <c r="F14" s="2" t="n">
        <v>1.13E-006</v>
      </c>
      <c r="G14" s="1" t="n">
        <v>0.001920595</v>
      </c>
      <c r="H14" s="1" t="s">
        <v>25</v>
      </c>
    </row>
    <row r="15" customFormat="false" ht="14.25" hidden="false" customHeight="false" outlineLevel="0" collapsed="false">
      <c r="A15" s="1" t="s">
        <v>37</v>
      </c>
      <c r="B15" s="1" t="n">
        <v>489</v>
      </c>
      <c r="C15" s="1" t="n">
        <v>566.18</v>
      </c>
      <c r="D15" s="1" t="n">
        <v>0</v>
      </c>
      <c r="E15" s="1" t="n">
        <f aca="false">LOG((0.0001+D15)/(0.0001+C15),2)</f>
        <v>-22.4328296118638</v>
      </c>
      <c r="F15" s="2" t="n">
        <v>1.13E-006</v>
      </c>
      <c r="G15" s="1" t="n">
        <v>0.001920595</v>
      </c>
      <c r="H15" s="1" t="s">
        <v>25</v>
      </c>
    </row>
    <row r="16" customFormat="false" ht="14.25" hidden="false" customHeight="false" outlineLevel="0" collapsed="false">
      <c r="A16" s="1" t="s">
        <v>152</v>
      </c>
      <c r="B16" s="1" t="n">
        <v>423</v>
      </c>
      <c r="C16" s="1" t="n">
        <v>671.63</v>
      </c>
      <c r="D16" s="1" t="n">
        <v>0.14</v>
      </c>
      <c r="E16" s="1" t="n">
        <f aca="false">LOG((0.0001+D16)/(0.0001+C16),2)</f>
        <v>-12.2269942169224</v>
      </c>
      <c r="F16" s="2" t="n">
        <v>1.14E-006</v>
      </c>
      <c r="G16" s="1" t="n">
        <v>0.001920595</v>
      </c>
      <c r="H16" s="1" t="s">
        <v>25</v>
      </c>
    </row>
    <row r="17" customFormat="false" ht="14.25" hidden="false" customHeight="false" outlineLevel="0" collapsed="false">
      <c r="A17" s="1" t="s">
        <v>153</v>
      </c>
      <c r="B17" s="1" t="n">
        <v>423</v>
      </c>
      <c r="C17" s="1" t="n">
        <v>671.63</v>
      </c>
      <c r="D17" s="1" t="n">
        <v>0.14</v>
      </c>
      <c r="E17" s="1" t="n">
        <f aca="false">LOG((0.0001+D17)/(0.0001+C17),2)</f>
        <v>-12.2269942169224</v>
      </c>
      <c r="F17" s="2" t="n">
        <v>1.14E-006</v>
      </c>
      <c r="G17" s="1" t="n">
        <v>0.001920595</v>
      </c>
      <c r="H17" s="1" t="s">
        <v>25</v>
      </c>
    </row>
    <row r="18" customFormat="false" ht="14.25" hidden="false" customHeight="false" outlineLevel="0" collapsed="false">
      <c r="A18" s="1" t="s">
        <v>28</v>
      </c>
      <c r="B18" s="1" t="n">
        <v>1509</v>
      </c>
      <c r="C18" s="1" t="n">
        <v>118.69</v>
      </c>
      <c r="D18" s="1" t="n">
        <v>0</v>
      </c>
      <c r="E18" s="1" t="n">
        <f aca="false">LOG((0.0001+D18)/(0.0001+C18),2)</f>
        <v>-20.1787681734148</v>
      </c>
      <c r="F18" s="2" t="n">
        <v>1.15E-006</v>
      </c>
      <c r="G18" s="1" t="n">
        <v>0.001920595</v>
      </c>
      <c r="H18" s="1" t="s">
        <v>25</v>
      </c>
    </row>
    <row r="19" customFormat="false" ht="14.25" hidden="false" customHeight="false" outlineLevel="0" collapsed="false">
      <c r="A19" s="1" t="s">
        <v>98</v>
      </c>
      <c r="B19" s="1" t="n">
        <v>1797</v>
      </c>
      <c r="C19" s="1" t="n">
        <v>94.26</v>
      </c>
      <c r="D19" s="1" t="n">
        <v>0</v>
      </c>
      <c r="E19" s="1" t="n">
        <f aca="false">LOG((0.0001+D19)/(0.0001+C19),2)</f>
        <v>-19.8462876863378</v>
      </c>
      <c r="F19" s="2" t="n">
        <v>1.19E-006</v>
      </c>
      <c r="G19" s="1" t="n">
        <v>0.001920595</v>
      </c>
      <c r="H19" s="1" t="s">
        <v>25</v>
      </c>
    </row>
    <row r="20" customFormat="false" ht="14.25" hidden="false" customHeight="false" outlineLevel="0" collapsed="false">
      <c r="A20" s="1" t="s">
        <v>99</v>
      </c>
      <c r="B20" s="1" t="n">
        <v>1239</v>
      </c>
      <c r="C20" s="1" t="n">
        <v>136.71</v>
      </c>
      <c r="D20" s="1" t="n">
        <v>0</v>
      </c>
      <c r="E20" s="1" t="n">
        <f aca="false">LOG((0.0001+D20)/(0.0001+C20),2)</f>
        <v>-20.3826884010146</v>
      </c>
      <c r="F20" s="2" t="n">
        <v>1.2E-006</v>
      </c>
      <c r="G20" s="1" t="n">
        <v>0.001920595</v>
      </c>
      <c r="H20" s="1" t="s">
        <v>25</v>
      </c>
    </row>
    <row r="21" customFormat="false" ht="14.25" hidden="false" customHeight="false" outlineLevel="0" collapsed="false">
      <c r="A21" s="1" t="s">
        <v>656</v>
      </c>
      <c r="B21" s="1" t="n">
        <v>1563</v>
      </c>
      <c r="C21" s="1" t="n">
        <v>106.69</v>
      </c>
      <c r="D21" s="1" t="n">
        <v>0</v>
      </c>
      <c r="E21" s="1" t="n">
        <f aca="false">LOG((0.0001+D21)/(0.0001+C21),2)</f>
        <v>-20.0249948809734</v>
      </c>
      <c r="F21" s="2" t="n">
        <v>1.21E-006</v>
      </c>
      <c r="G21" s="1" t="n">
        <v>0.001920595</v>
      </c>
      <c r="H21" s="1" t="s">
        <v>25</v>
      </c>
    </row>
    <row r="22" customFormat="false" ht="14.25" hidden="false" customHeight="false" outlineLevel="0" collapsed="false">
      <c r="A22" s="1" t="s">
        <v>31</v>
      </c>
      <c r="B22" s="1" t="n">
        <v>426</v>
      </c>
      <c r="C22" s="1" t="n">
        <v>434.29</v>
      </c>
      <c r="D22" s="1" t="n">
        <v>0</v>
      </c>
      <c r="E22" s="1" t="n">
        <f aca="false">LOG((0.0001+D22)/(0.0001+C22),2)</f>
        <v>-22.0502276350709</v>
      </c>
      <c r="F22" s="2" t="n">
        <v>1.22E-006</v>
      </c>
      <c r="G22" s="1" t="n">
        <v>0.001920595</v>
      </c>
      <c r="H22" s="1" t="s">
        <v>25</v>
      </c>
    </row>
    <row r="23" customFormat="false" ht="14.25" hidden="false" customHeight="false" outlineLevel="0" collapsed="false">
      <c r="A23" s="1" t="s">
        <v>20</v>
      </c>
      <c r="B23" s="1" t="n">
        <v>2538</v>
      </c>
      <c r="C23" s="1" t="n">
        <v>0</v>
      </c>
      <c r="D23" s="1" t="n">
        <v>50.02</v>
      </c>
      <c r="E23" s="1" t="n">
        <f aca="false">LOG((0.0001+D23)/(0.0001+C23),2)</f>
        <v>18.9321484161892</v>
      </c>
      <c r="F23" s="2" t="n">
        <v>1.22E-006</v>
      </c>
      <c r="G23" s="1" t="n">
        <v>0.001920595</v>
      </c>
      <c r="H23" s="1" t="s">
        <v>9</v>
      </c>
    </row>
    <row r="24" customFormat="false" ht="14.25" hidden="false" customHeight="false" outlineLevel="0" collapsed="false">
      <c r="A24" s="1" t="s">
        <v>102</v>
      </c>
      <c r="B24" s="1" t="n">
        <v>705</v>
      </c>
      <c r="C24" s="1" t="n">
        <v>244.94</v>
      </c>
      <c r="D24" s="1" t="n">
        <v>0</v>
      </c>
      <c r="E24" s="1" t="n">
        <f aca="false">LOG((0.0001+D24)/(0.0001+C24),2)</f>
        <v>-21.2239975512101</v>
      </c>
      <c r="F24" s="2" t="n">
        <v>1.23E-006</v>
      </c>
      <c r="G24" s="1" t="n">
        <v>0.001920595</v>
      </c>
      <c r="H24" s="1" t="s">
        <v>25</v>
      </c>
    </row>
    <row r="25" customFormat="false" ht="14.25" hidden="false" customHeight="false" outlineLevel="0" collapsed="false">
      <c r="A25" s="1" t="s">
        <v>36</v>
      </c>
      <c r="B25" s="1" t="n">
        <v>2028</v>
      </c>
      <c r="C25" s="1" t="n">
        <v>0</v>
      </c>
      <c r="D25" s="1" t="n">
        <v>62.75</v>
      </c>
      <c r="E25" s="1" t="n">
        <f aca="false">LOG((0.0001+D25)/(0.0001+C25),2)</f>
        <v>19.259258232614</v>
      </c>
      <c r="F25" s="2" t="n">
        <v>1.23E-006</v>
      </c>
      <c r="G25" s="1" t="n">
        <v>0.001920595</v>
      </c>
      <c r="H25" s="1" t="s">
        <v>9</v>
      </c>
    </row>
    <row r="26" customFormat="false" ht="14.25" hidden="false" customHeight="false" outlineLevel="0" collapsed="false">
      <c r="A26" s="1" t="s">
        <v>154</v>
      </c>
      <c r="B26" s="1" t="n">
        <v>453</v>
      </c>
      <c r="C26" s="1" t="n">
        <v>394.74</v>
      </c>
      <c r="D26" s="1" t="n">
        <v>0</v>
      </c>
      <c r="E26" s="1" t="n">
        <f aca="false">LOG((0.0001+D26)/(0.0001+C26),2)</f>
        <v>-21.9124716533704</v>
      </c>
      <c r="F26" s="2" t="n">
        <v>1.24E-006</v>
      </c>
      <c r="G26" s="1" t="n">
        <v>0.001920595</v>
      </c>
      <c r="H26" s="1" t="s">
        <v>25</v>
      </c>
    </row>
    <row r="27" customFormat="false" ht="14.25" hidden="false" customHeight="false" outlineLevel="0" collapsed="false">
      <c r="A27" s="1" t="s">
        <v>155</v>
      </c>
      <c r="B27" s="1" t="n">
        <v>453</v>
      </c>
      <c r="C27" s="1" t="n">
        <v>394.74</v>
      </c>
      <c r="D27" s="1" t="n">
        <v>0</v>
      </c>
      <c r="E27" s="1" t="n">
        <f aca="false">LOG((0.0001+D27)/(0.0001+C27),2)</f>
        <v>-21.9124716533704</v>
      </c>
      <c r="F27" s="2" t="n">
        <v>1.24E-006</v>
      </c>
      <c r="G27" s="1" t="n">
        <v>0.001920595</v>
      </c>
      <c r="H27" s="1" t="s">
        <v>25</v>
      </c>
    </row>
    <row r="28" customFormat="false" ht="14.25" hidden="false" customHeight="false" outlineLevel="0" collapsed="false">
      <c r="A28" s="1" t="s">
        <v>33</v>
      </c>
      <c r="B28" s="1" t="n">
        <v>978</v>
      </c>
      <c r="C28" s="1" t="n">
        <v>165.88</v>
      </c>
      <c r="D28" s="1" t="n">
        <v>0</v>
      </c>
      <c r="E28" s="1" t="n">
        <f aca="false">LOG((0.0001+D28)/(0.0001+C28),2)</f>
        <v>-20.6617093914025</v>
      </c>
      <c r="F28" s="2" t="n">
        <v>1.27E-006</v>
      </c>
      <c r="G28" s="1" t="n">
        <v>0.001920595</v>
      </c>
      <c r="H28" s="1" t="s">
        <v>25</v>
      </c>
    </row>
    <row r="29" customFormat="false" ht="14.25" hidden="false" customHeight="false" outlineLevel="0" collapsed="false">
      <c r="A29" s="1" t="s">
        <v>34</v>
      </c>
      <c r="B29" s="1" t="n">
        <v>3882</v>
      </c>
      <c r="C29" s="1" t="n">
        <v>38.52</v>
      </c>
      <c r="D29" s="1" t="n">
        <v>0</v>
      </c>
      <c r="E29" s="1" t="n">
        <f aca="false">LOG((0.0001+D29)/(0.0001+C29),2)</f>
        <v>-18.5552519229276</v>
      </c>
      <c r="F29" s="2" t="n">
        <v>1.32E-006</v>
      </c>
      <c r="G29" s="1" t="n">
        <v>0.001920595</v>
      </c>
      <c r="H29" s="1" t="s">
        <v>25</v>
      </c>
    </row>
    <row r="30" customFormat="false" ht="14.25" hidden="false" customHeight="false" outlineLevel="0" collapsed="false">
      <c r="A30" s="1" t="s">
        <v>35</v>
      </c>
      <c r="B30" s="1" t="n">
        <v>993</v>
      </c>
      <c r="C30" s="1" t="n">
        <v>157.16</v>
      </c>
      <c r="D30" s="1" t="n">
        <v>0</v>
      </c>
      <c r="E30" s="1" t="n">
        <f aca="false">LOG((0.0001+D30)/(0.0001+C30),2)</f>
        <v>-20.5838035602116</v>
      </c>
      <c r="F30" s="2" t="n">
        <v>1.33E-006</v>
      </c>
      <c r="G30" s="1" t="n">
        <v>0.001920595</v>
      </c>
      <c r="H30" s="1" t="s">
        <v>25</v>
      </c>
    </row>
    <row r="31" customFormat="false" ht="14.25" hidden="false" customHeight="false" outlineLevel="0" collapsed="false">
      <c r="A31" s="1" t="s">
        <v>47</v>
      </c>
      <c r="B31" s="1" t="n">
        <v>1497</v>
      </c>
      <c r="C31" s="1" t="n">
        <v>0</v>
      </c>
      <c r="D31" s="1" t="n">
        <v>202.97</v>
      </c>
      <c r="E31" s="1" t="n">
        <f aca="false">LOG((0.0001+D31)/(0.0001+C31),2)</f>
        <v>20.9528357856073</v>
      </c>
      <c r="F31" s="2" t="n">
        <v>1.33E-006</v>
      </c>
      <c r="G31" s="1" t="n">
        <v>0.001920595</v>
      </c>
      <c r="H31" s="1" t="s">
        <v>9</v>
      </c>
    </row>
    <row r="32" customFormat="false" ht="14.25" hidden="false" customHeight="false" outlineLevel="0" collapsed="false">
      <c r="A32" s="1" t="s">
        <v>17</v>
      </c>
      <c r="B32" s="1" t="n">
        <v>4290</v>
      </c>
      <c r="C32" s="1" t="n">
        <v>0</v>
      </c>
      <c r="D32" s="1" t="n">
        <v>27.57</v>
      </c>
      <c r="E32" s="1" t="n">
        <f aca="false">LOG((0.0001+D32)/(0.0001+C32),2)</f>
        <v>18.0727449746192</v>
      </c>
      <c r="F32" s="2" t="n">
        <v>1.33E-006</v>
      </c>
      <c r="G32" s="1" t="n">
        <v>0.001920595</v>
      </c>
      <c r="H32" s="1" t="s">
        <v>9</v>
      </c>
    </row>
    <row r="33" customFormat="false" ht="14.25" hidden="false" customHeight="false" outlineLevel="0" collapsed="false">
      <c r="A33" s="1" t="s">
        <v>249</v>
      </c>
      <c r="B33" s="1" t="n">
        <v>1278</v>
      </c>
      <c r="C33" s="1" t="n">
        <v>239.77</v>
      </c>
      <c r="D33" s="1" t="n">
        <v>0</v>
      </c>
      <c r="E33" s="1" t="n">
        <f aca="false">LOG((0.0001+D33)/(0.0001+C33),2)</f>
        <v>-21.1932203311988</v>
      </c>
      <c r="F33" s="2" t="n">
        <v>1.34E-006</v>
      </c>
      <c r="G33" s="1" t="n">
        <v>0.001920595</v>
      </c>
      <c r="H33" s="1" t="s">
        <v>25</v>
      </c>
    </row>
    <row r="34" customFormat="false" ht="14.25" hidden="false" customHeight="false" outlineLevel="0" collapsed="false">
      <c r="A34" s="1" t="s">
        <v>657</v>
      </c>
      <c r="B34" s="1" t="n">
        <v>1461</v>
      </c>
      <c r="C34" s="1" t="n">
        <v>101.14</v>
      </c>
      <c r="D34" s="1" t="n">
        <v>0</v>
      </c>
      <c r="E34" s="1" t="n">
        <f aca="false">LOG((0.0001+D34)/(0.0001+C34),2)</f>
        <v>-19.947923679335</v>
      </c>
      <c r="F34" s="2" t="n">
        <v>1.39E-006</v>
      </c>
      <c r="G34" s="1" t="n">
        <v>0.001920595</v>
      </c>
      <c r="H34" s="1" t="s">
        <v>25</v>
      </c>
    </row>
    <row r="35" customFormat="false" ht="14.25" hidden="false" customHeight="false" outlineLevel="0" collapsed="false">
      <c r="A35" s="1" t="s">
        <v>245</v>
      </c>
      <c r="B35" s="1" t="n">
        <v>1263</v>
      </c>
      <c r="C35" s="1" t="n">
        <v>0</v>
      </c>
      <c r="D35" s="1" t="n">
        <v>94.58</v>
      </c>
      <c r="E35" s="1" t="n">
        <f aca="false">LOG((0.0001+D35)/(0.0001+C35),2)</f>
        <v>19.8511771416018</v>
      </c>
      <c r="F35" s="2" t="n">
        <v>1.42E-006</v>
      </c>
      <c r="G35" s="1" t="n">
        <v>0.001920595</v>
      </c>
      <c r="H35" s="1" t="s">
        <v>9</v>
      </c>
    </row>
    <row r="36" customFormat="false" ht="14.25" hidden="false" customHeight="false" outlineLevel="0" collapsed="false">
      <c r="A36" s="1" t="s">
        <v>417</v>
      </c>
      <c r="B36" s="1" t="n">
        <v>3177</v>
      </c>
      <c r="C36" s="1" t="n">
        <v>44.54</v>
      </c>
      <c r="D36" s="1" t="n">
        <v>0</v>
      </c>
      <c r="E36" s="1" t="n">
        <f aca="false">LOG((0.0001+D36)/(0.0001+C36),2)</f>
        <v>-18.7647452716587</v>
      </c>
      <c r="F36" s="2" t="n">
        <v>1.43E-006</v>
      </c>
      <c r="G36" s="1" t="n">
        <v>0.001920595</v>
      </c>
      <c r="H36" s="1" t="s">
        <v>25</v>
      </c>
    </row>
    <row r="37" customFormat="false" ht="14.25" hidden="false" customHeight="false" outlineLevel="0" collapsed="false">
      <c r="A37" s="1" t="s">
        <v>40</v>
      </c>
      <c r="B37" s="1" t="n">
        <v>987</v>
      </c>
      <c r="C37" s="1" t="n">
        <v>146.84</v>
      </c>
      <c r="D37" s="1" t="n">
        <v>0</v>
      </c>
      <c r="E37" s="1" t="n">
        <f aca="false">LOG((0.0001+D37)/(0.0001+C37),2)</f>
        <v>-20.4858145713685</v>
      </c>
      <c r="F37" s="2" t="n">
        <v>1.47E-006</v>
      </c>
      <c r="G37" s="1" t="n">
        <v>0.001920595</v>
      </c>
      <c r="H37" s="1" t="s">
        <v>25</v>
      </c>
    </row>
    <row r="38" customFormat="false" ht="14.25" hidden="false" customHeight="false" outlineLevel="0" collapsed="false">
      <c r="A38" s="1" t="s">
        <v>218</v>
      </c>
      <c r="B38" s="1" t="n">
        <v>987</v>
      </c>
      <c r="C38" s="1" t="n">
        <v>143.8</v>
      </c>
      <c r="D38" s="1" t="n">
        <v>0</v>
      </c>
      <c r="E38" s="1" t="n">
        <f aca="false">LOG((0.0001+D38)/(0.0001+C38),2)</f>
        <v>-20.455633248366</v>
      </c>
      <c r="F38" s="2" t="n">
        <v>1.51E-006</v>
      </c>
      <c r="G38" s="1" t="n">
        <v>0.001920595</v>
      </c>
      <c r="H38" s="1" t="s">
        <v>25</v>
      </c>
    </row>
    <row r="39" customFormat="false" ht="14.25" hidden="false" customHeight="false" outlineLevel="0" collapsed="false">
      <c r="A39" s="1" t="s">
        <v>167</v>
      </c>
      <c r="B39" s="1" t="n">
        <v>1011</v>
      </c>
      <c r="C39" s="1" t="n">
        <v>139.87</v>
      </c>
      <c r="D39" s="1" t="n">
        <v>0</v>
      </c>
      <c r="E39" s="1" t="n">
        <f aca="false">LOG((0.0001+D39)/(0.0001+C39),2)</f>
        <v>-20.4156561601897</v>
      </c>
      <c r="F39" s="2" t="n">
        <v>1.52E-006</v>
      </c>
      <c r="G39" s="1" t="n">
        <v>0.001920595</v>
      </c>
      <c r="H39" s="1" t="s">
        <v>25</v>
      </c>
    </row>
    <row r="40" customFormat="false" ht="14.25" hidden="false" customHeight="false" outlineLevel="0" collapsed="false">
      <c r="A40" s="1" t="s">
        <v>45</v>
      </c>
      <c r="B40" s="1" t="n">
        <v>1398</v>
      </c>
      <c r="C40" s="1" t="n">
        <v>97.98</v>
      </c>
      <c r="D40" s="1" t="n">
        <v>0</v>
      </c>
      <c r="E40" s="1" t="n">
        <f aca="false">LOG((0.0001+D40)/(0.0001+C40),2)</f>
        <v>-19.9021292384951</v>
      </c>
      <c r="F40" s="2" t="n">
        <v>1.55E-006</v>
      </c>
      <c r="G40" s="1" t="n">
        <v>0.001920595</v>
      </c>
      <c r="H40" s="1" t="s">
        <v>25</v>
      </c>
    </row>
    <row r="41" customFormat="false" ht="14.25" hidden="false" customHeight="false" outlineLevel="0" collapsed="false">
      <c r="A41" s="1" t="s">
        <v>46</v>
      </c>
      <c r="B41" s="1" t="n">
        <v>1452</v>
      </c>
      <c r="C41" s="1" t="n">
        <v>93.96</v>
      </c>
      <c r="D41" s="1" t="n">
        <v>0</v>
      </c>
      <c r="E41" s="1" t="n">
        <f aca="false">LOG((0.0001+D41)/(0.0001+C41),2)</f>
        <v>-19.8416887232214</v>
      </c>
      <c r="F41" s="2" t="n">
        <v>1.56E-006</v>
      </c>
      <c r="G41" s="1" t="n">
        <v>0.001920595</v>
      </c>
      <c r="H41" s="1" t="s">
        <v>25</v>
      </c>
    </row>
    <row r="42" customFormat="false" ht="14.25" hidden="false" customHeight="false" outlineLevel="0" collapsed="false">
      <c r="A42" s="1" t="s">
        <v>49</v>
      </c>
      <c r="B42" s="1" t="n">
        <v>984</v>
      </c>
      <c r="C42" s="1" t="n">
        <v>135.6</v>
      </c>
      <c r="D42" s="1" t="n">
        <v>0</v>
      </c>
      <c r="E42" s="1" t="n">
        <f aca="false">LOG((0.0001+D42)/(0.0001+C42),2)</f>
        <v>-20.3709268117324</v>
      </c>
      <c r="F42" s="2" t="n">
        <v>1.67E-006</v>
      </c>
      <c r="G42" s="1" t="n">
        <v>0.001920595</v>
      </c>
      <c r="H42" s="1" t="s">
        <v>25</v>
      </c>
    </row>
    <row r="43" customFormat="false" ht="14.25" hidden="false" customHeight="false" outlineLevel="0" collapsed="false">
      <c r="A43" s="1" t="s">
        <v>51</v>
      </c>
      <c r="B43" s="1" t="n">
        <v>2706</v>
      </c>
      <c r="C43" s="1" t="n">
        <v>47.37</v>
      </c>
      <c r="D43" s="1" t="n">
        <v>0</v>
      </c>
      <c r="E43" s="1" t="n">
        <f aca="false">LOG((0.0001+D43)/(0.0001+C43),2)</f>
        <v>-18.8536171919409</v>
      </c>
      <c r="F43" s="2" t="n">
        <v>1.67E-006</v>
      </c>
      <c r="G43" s="1" t="n">
        <v>0.001920595</v>
      </c>
      <c r="H43" s="1" t="s">
        <v>25</v>
      </c>
    </row>
    <row r="44" customFormat="false" ht="14.25" hidden="false" customHeight="false" outlineLevel="0" collapsed="false">
      <c r="A44" s="1" t="s">
        <v>52</v>
      </c>
      <c r="B44" s="1" t="n">
        <v>1560</v>
      </c>
      <c r="C44" s="1" t="n">
        <v>83.3</v>
      </c>
      <c r="D44" s="1" t="n">
        <v>0</v>
      </c>
      <c r="E44" s="1" t="n">
        <f aca="false">LOG((0.0001+D44)/(0.0001+C44),2)</f>
        <v>-19.6679587019534</v>
      </c>
      <c r="F44" s="2" t="n">
        <v>1.68E-006</v>
      </c>
      <c r="G44" s="1" t="n">
        <v>0.001920595</v>
      </c>
      <c r="H44" s="1" t="s">
        <v>25</v>
      </c>
    </row>
    <row r="45" customFormat="false" ht="14.25" hidden="false" customHeight="false" outlineLevel="0" collapsed="false">
      <c r="A45" s="1" t="s">
        <v>221</v>
      </c>
      <c r="B45" s="1" t="n">
        <v>330</v>
      </c>
      <c r="C45" s="1" t="n">
        <v>1249.67</v>
      </c>
      <c r="D45" s="1" t="n">
        <v>0</v>
      </c>
      <c r="E45" s="1" t="n">
        <f aca="false">LOG((0.0001+D45)/(0.0001+C45),2)</f>
        <v>-23.5750439527703</v>
      </c>
      <c r="F45" s="2" t="n">
        <v>1.68E-006</v>
      </c>
      <c r="G45" s="1" t="n">
        <v>0.001920595</v>
      </c>
      <c r="H45" s="1" t="s">
        <v>25</v>
      </c>
    </row>
    <row r="46" customFormat="false" ht="14.25" hidden="false" customHeight="false" outlineLevel="0" collapsed="false">
      <c r="A46" s="1" t="s">
        <v>350</v>
      </c>
      <c r="B46" s="1" t="n">
        <v>1212</v>
      </c>
      <c r="C46" s="1" t="n">
        <v>106.19</v>
      </c>
      <c r="D46" s="1" t="n">
        <v>0</v>
      </c>
      <c r="E46" s="1" t="n">
        <f aca="false">LOG((0.0001+D46)/(0.0001+C46),2)</f>
        <v>-20.0182178406766</v>
      </c>
      <c r="F46" s="2" t="n">
        <v>1.74E-006</v>
      </c>
      <c r="G46" s="1" t="n">
        <v>0.001920595</v>
      </c>
      <c r="H46" s="1" t="s">
        <v>25</v>
      </c>
    </row>
    <row r="47" customFormat="false" ht="14.25" hidden="false" customHeight="false" outlineLevel="0" collapsed="false">
      <c r="A47" s="1" t="s">
        <v>129</v>
      </c>
      <c r="B47" s="1" t="n">
        <v>855</v>
      </c>
      <c r="C47" s="1" t="n">
        <v>149.34</v>
      </c>
      <c r="D47" s="1" t="n">
        <v>0</v>
      </c>
      <c r="E47" s="1" t="n">
        <f aca="false">LOG((0.0001+D47)/(0.0001+C47),2)</f>
        <v>-20.5101701715239</v>
      </c>
      <c r="F47" s="2" t="n">
        <v>1.84E-006</v>
      </c>
      <c r="G47" s="1" t="n">
        <v>0.001920595</v>
      </c>
      <c r="H47" s="1" t="s">
        <v>25</v>
      </c>
    </row>
    <row r="48" customFormat="false" ht="14.25" hidden="false" customHeight="false" outlineLevel="0" collapsed="false">
      <c r="A48" s="1" t="s">
        <v>15</v>
      </c>
      <c r="B48" s="1" t="n">
        <v>2211</v>
      </c>
      <c r="C48" s="1" t="n">
        <v>0</v>
      </c>
      <c r="D48" s="1" t="n">
        <v>44.91</v>
      </c>
      <c r="E48" s="1" t="n">
        <f aca="false">LOG((0.0001+D48)/(0.0001+C48),2)</f>
        <v>18.7766804089645</v>
      </c>
      <c r="F48" s="2" t="n">
        <v>1.92E-006</v>
      </c>
      <c r="G48" s="1" t="n">
        <v>0.001920595</v>
      </c>
      <c r="H48" s="1" t="s">
        <v>9</v>
      </c>
    </row>
    <row r="49" customFormat="false" ht="14.25" hidden="false" customHeight="false" outlineLevel="0" collapsed="false">
      <c r="A49" s="1" t="s">
        <v>239</v>
      </c>
      <c r="B49" s="1" t="n">
        <v>987</v>
      </c>
      <c r="C49" s="1" t="n">
        <v>398.76</v>
      </c>
      <c r="D49" s="1" t="n">
        <v>0</v>
      </c>
      <c r="E49" s="1" t="n">
        <f aca="false">LOG((0.0001+D49)/(0.0001+C49),2)</f>
        <v>-21.9270896299832</v>
      </c>
      <c r="F49" s="2" t="n">
        <v>1.98E-006</v>
      </c>
      <c r="G49" s="1" t="n">
        <v>0.001920595</v>
      </c>
      <c r="H49" s="1" t="s">
        <v>25</v>
      </c>
    </row>
    <row r="50" customFormat="false" ht="14.25" hidden="false" customHeight="false" outlineLevel="0" collapsed="false">
      <c r="A50" s="1" t="s">
        <v>275</v>
      </c>
      <c r="B50" s="1" t="n">
        <v>2898</v>
      </c>
      <c r="C50" s="1" t="n">
        <v>0</v>
      </c>
      <c r="D50" s="1" t="n">
        <v>33.13</v>
      </c>
      <c r="E50" s="1" t="n">
        <f aca="false">LOG((0.0001+D50)/(0.0001+C50),2)</f>
        <v>18.3377830324976</v>
      </c>
      <c r="F50" s="2" t="n">
        <v>2.03E-006</v>
      </c>
      <c r="G50" s="1" t="n">
        <v>0.001920595</v>
      </c>
      <c r="H50" s="1" t="s">
        <v>9</v>
      </c>
    </row>
    <row r="51" customFormat="false" ht="14.25" hidden="false" customHeight="false" outlineLevel="0" collapsed="false">
      <c r="A51" s="1" t="s">
        <v>267</v>
      </c>
      <c r="B51" s="1" t="n">
        <v>1812</v>
      </c>
      <c r="C51" s="1" t="n">
        <v>0</v>
      </c>
      <c r="D51" s="1" t="n">
        <v>53.74</v>
      </c>
      <c r="E51" s="1" t="n">
        <f aca="false">LOG((0.0001+D51)/(0.0001+C51),2)</f>
        <v>19.0356394803686</v>
      </c>
      <c r="F51" s="2" t="n">
        <v>2.04E-006</v>
      </c>
      <c r="G51" s="1" t="n">
        <v>0.001920595</v>
      </c>
      <c r="H51" s="1" t="s">
        <v>9</v>
      </c>
    </row>
    <row r="52" customFormat="false" ht="14.25" hidden="false" customHeight="false" outlineLevel="0" collapsed="false">
      <c r="A52" s="1" t="s">
        <v>136</v>
      </c>
      <c r="B52" s="1" t="n">
        <v>1821</v>
      </c>
      <c r="C52" s="1" t="n">
        <v>63.85</v>
      </c>
      <c r="D52" s="1" t="n">
        <v>0</v>
      </c>
      <c r="E52" s="1" t="n">
        <f aca="false">LOG((0.0001+D52)/(0.0001+C52),2)</f>
        <v>-19.2843293538698</v>
      </c>
      <c r="F52" s="2" t="n">
        <v>2.05E-006</v>
      </c>
      <c r="G52" s="1" t="n">
        <v>0.001920595</v>
      </c>
      <c r="H52" s="1" t="s">
        <v>25</v>
      </c>
    </row>
    <row r="53" customFormat="false" ht="14.25" hidden="false" customHeight="false" outlineLevel="0" collapsed="false">
      <c r="A53" s="1" t="s">
        <v>57</v>
      </c>
      <c r="B53" s="1" t="n">
        <v>1689</v>
      </c>
      <c r="C53" s="1" t="n">
        <v>68</v>
      </c>
      <c r="D53" s="1" t="n">
        <v>0</v>
      </c>
      <c r="E53" s="1" t="n">
        <f aca="false">LOG((0.0001+D53)/(0.0001+C53),2)</f>
        <v>-19.3751773424086</v>
      </c>
      <c r="F53" s="2" t="n">
        <v>2.11E-006</v>
      </c>
      <c r="G53" s="1" t="n">
        <v>0.001920595</v>
      </c>
      <c r="H53" s="1" t="s">
        <v>25</v>
      </c>
    </row>
    <row r="54" customFormat="false" ht="14.25" hidden="false" customHeight="false" outlineLevel="0" collapsed="false">
      <c r="A54" s="1" t="s">
        <v>566</v>
      </c>
      <c r="B54" s="1" t="n">
        <v>2802</v>
      </c>
      <c r="C54" s="1" t="n">
        <v>40.41</v>
      </c>
      <c r="D54" s="1" t="n">
        <v>0</v>
      </c>
      <c r="E54" s="1" t="n">
        <f aca="false">LOG((0.0001+D54)/(0.0001+C54),2)</f>
        <v>-18.6243563960974</v>
      </c>
      <c r="F54" s="2" t="n">
        <v>2.11E-006</v>
      </c>
      <c r="G54" s="1" t="n">
        <v>0.001920595</v>
      </c>
      <c r="H54" s="1" t="s">
        <v>25</v>
      </c>
    </row>
    <row r="55" customFormat="false" ht="14.25" hidden="false" customHeight="false" outlineLevel="0" collapsed="false">
      <c r="A55" s="1" t="s">
        <v>658</v>
      </c>
      <c r="B55" s="1" t="n">
        <v>1479</v>
      </c>
      <c r="C55" s="1" t="n">
        <v>77.66</v>
      </c>
      <c r="D55" s="1" t="n">
        <v>0</v>
      </c>
      <c r="E55" s="1" t="n">
        <f aca="false">LOG((0.0001+D55)/(0.0001+C55),2)</f>
        <v>-19.5668140393887</v>
      </c>
      <c r="F55" s="2" t="n">
        <v>2.13E-006</v>
      </c>
      <c r="G55" s="1" t="n">
        <v>0.001920595</v>
      </c>
      <c r="H55" s="1" t="s">
        <v>25</v>
      </c>
    </row>
    <row r="56" customFormat="false" ht="14.25" hidden="false" customHeight="false" outlineLevel="0" collapsed="false">
      <c r="A56" s="1" t="s">
        <v>59</v>
      </c>
      <c r="B56" s="1" t="n">
        <v>951</v>
      </c>
      <c r="C56" s="1" t="n">
        <v>122.9</v>
      </c>
      <c r="D56" s="1" t="n">
        <v>0</v>
      </c>
      <c r="E56" s="1" t="n">
        <f aca="false">LOG((0.0001+D56)/(0.0001+C56),2)</f>
        <v>-20.2290546589114</v>
      </c>
      <c r="F56" s="2" t="n">
        <v>2.16E-006</v>
      </c>
      <c r="G56" s="1" t="n">
        <v>0.001920595</v>
      </c>
      <c r="H56" s="1" t="s">
        <v>25</v>
      </c>
    </row>
    <row r="57" customFormat="false" ht="14.25" hidden="false" customHeight="false" outlineLevel="0" collapsed="false">
      <c r="A57" s="1" t="s">
        <v>659</v>
      </c>
      <c r="B57" s="1" t="n">
        <v>1377</v>
      </c>
      <c r="C57" s="1" t="n">
        <v>0</v>
      </c>
      <c r="D57" s="1" t="n">
        <v>69.98</v>
      </c>
      <c r="E57" s="1" t="n">
        <f aca="false">LOG((0.0001+D57)/(0.0001+C57),2)</f>
        <v>19.416585200595</v>
      </c>
      <c r="F57" s="2" t="n">
        <v>2.16E-006</v>
      </c>
      <c r="G57" s="1" t="n">
        <v>0.001920595</v>
      </c>
      <c r="H57" s="1" t="s">
        <v>9</v>
      </c>
    </row>
    <row r="58" customFormat="false" ht="14.25" hidden="false" customHeight="false" outlineLevel="0" collapsed="false">
      <c r="A58" s="1" t="s">
        <v>191</v>
      </c>
      <c r="B58" s="1" t="n">
        <v>1680</v>
      </c>
      <c r="C58" s="1" t="n">
        <v>67.5</v>
      </c>
      <c r="D58" s="1" t="n">
        <v>0</v>
      </c>
      <c r="E58" s="1" t="n">
        <f aca="false">LOG((0.0001+D58)/(0.0001+C58),2)</f>
        <v>-19.3645301139247</v>
      </c>
      <c r="F58" s="2" t="n">
        <v>2.17E-006</v>
      </c>
      <c r="G58" s="1" t="n">
        <v>0.001920595</v>
      </c>
      <c r="H58" s="1" t="s">
        <v>25</v>
      </c>
    </row>
    <row r="59" customFormat="false" ht="14.25" hidden="false" customHeight="false" outlineLevel="0" collapsed="false">
      <c r="A59" s="1" t="s">
        <v>61</v>
      </c>
      <c r="B59" s="1" t="n">
        <v>1011</v>
      </c>
      <c r="C59" s="1" t="n">
        <v>112.8</v>
      </c>
      <c r="D59" s="1" t="n">
        <v>0</v>
      </c>
      <c r="E59" s="1" t="n">
        <f aca="false">LOG((0.0001+D59)/(0.0001+C59),2)</f>
        <v>-20.1053369160453</v>
      </c>
      <c r="F59" s="2" t="n">
        <v>2.25E-006</v>
      </c>
      <c r="G59" s="1" t="n">
        <v>0.00196151</v>
      </c>
      <c r="H59" s="1" t="s">
        <v>25</v>
      </c>
    </row>
    <row r="60" customFormat="false" ht="14.25" hidden="false" customHeight="false" outlineLevel="0" collapsed="false">
      <c r="A60" s="1" t="s">
        <v>62</v>
      </c>
      <c r="B60" s="1" t="n">
        <v>1674</v>
      </c>
      <c r="C60" s="1" t="n">
        <v>65.91</v>
      </c>
      <c r="D60" s="1" t="n">
        <v>0</v>
      </c>
      <c r="E60" s="1" t="n">
        <f aca="false">LOG((0.0001+D60)/(0.0001+C60),2)</f>
        <v>-19.3301400338039</v>
      </c>
      <c r="F60" s="2" t="n">
        <v>2.3E-006</v>
      </c>
      <c r="G60" s="1" t="n">
        <v>0.001966922</v>
      </c>
      <c r="H60" s="1" t="s">
        <v>25</v>
      </c>
    </row>
    <row r="61" customFormat="false" ht="14.25" hidden="false" customHeight="false" outlineLevel="0" collapsed="false">
      <c r="A61" s="1" t="s">
        <v>549</v>
      </c>
      <c r="B61" s="1" t="n">
        <v>729</v>
      </c>
      <c r="C61" s="1" t="n">
        <v>0</v>
      </c>
      <c r="D61" s="1" t="n">
        <v>133</v>
      </c>
      <c r="E61" s="1" t="n">
        <f aca="false">LOG((0.0001+D61)/(0.0001+C61),2)</f>
        <v>20.3429958997833</v>
      </c>
      <c r="F61" s="2" t="n">
        <v>2.44E-006</v>
      </c>
      <c r="G61" s="1" t="n">
        <v>0.002053651</v>
      </c>
      <c r="H61" s="1" t="s">
        <v>9</v>
      </c>
    </row>
    <row r="62" customFormat="false" ht="14.25" hidden="false" customHeight="false" outlineLevel="0" collapsed="false">
      <c r="A62" s="1" t="s">
        <v>380</v>
      </c>
      <c r="B62" s="1" t="n">
        <v>1047</v>
      </c>
      <c r="C62" s="1" t="n">
        <v>0</v>
      </c>
      <c r="D62" s="1" t="n">
        <v>87.7</v>
      </c>
      <c r="E62" s="1" t="n">
        <f aca="false">LOG((0.0001+D62)/(0.0001+C62),2)</f>
        <v>19.7422189621401</v>
      </c>
      <c r="F62" s="2" t="n">
        <v>2.55E-006</v>
      </c>
      <c r="G62" s="1" t="n">
        <v>0.00210614</v>
      </c>
      <c r="H62" s="1" t="s">
        <v>9</v>
      </c>
    </row>
    <row r="63" customFormat="false" ht="14.25" hidden="false" customHeight="false" outlineLevel="0" collapsed="false">
      <c r="A63" s="1" t="s">
        <v>212</v>
      </c>
      <c r="B63" s="1" t="n">
        <v>489</v>
      </c>
      <c r="C63" s="1" t="n">
        <v>978.13</v>
      </c>
      <c r="D63" s="1" t="n">
        <v>0</v>
      </c>
      <c r="E63" s="1" t="n">
        <f aca="false">LOG((0.0001+D63)/(0.0001+C63),2)</f>
        <v>-23.2215949385321</v>
      </c>
      <c r="F63" s="2" t="n">
        <v>2.64E-006</v>
      </c>
      <c r="G63" s="1" t="n">
        <v>0.00210614</v>
      </c>
      <c r="H63" s="1" t="s">
        <v>25</v>
      </c>
    </row>
    <row r="64" customFormat="false" ht="14.25" hidden="false" customHeight="false" outlineLevel="0" collapsed="false">
      <c r="A64" s="1" t="s">
        <v>425</v>
      </c>
      <c r="B64" s="1" t="n">
        <v>981</v>
      </c>
      <c r="C64" s="1" t="n">
        <v>108.32</v>
      </c>
      <c r="D64" s="1" t="n">
        <v>0</v>
      </c>
      <c r="E64" s="1" t="n">
        <f aca="false">LOG((0.0001+D64)/(0.0001+C64),2)</f>
        <v>-20.0468695452315</v>
      </c>
      <c r="F64" s="2" t="n">
        <v>2.66E-006</v>
      </c>
      <c r="G64" s="1" t="n">
        <v>0.00210614</v>
      </c>
      <c r="H64" s="1" t="s">
        <v>25</v>
      </c>
    </row>
    <row r="65" customFormat="false" ht="14.25" hidden="false" customHeight="false" outlineLevel="0" collapsed="false">
      <c r="A65" s="1" t="s">
        <v>143</v>
      </c>
      <c r="B65" s="1" t="n">
        <v>1137</v>
      </c>
      <c r="C65" s="1" t="n">
        <v>92.39</v>
      </c>
      <c r="D65" s="1" t="n">
        <v>0</v>
      </c>
      <c r="E65" s="1" t="n">
        <f aca="false">LOG((0.0001+D65)/(0.0001+C65),2)</f>
        <v>-19.8173787433281</v>
      </c>
      <c r="F65" s="2" t="n">
        <v>2.68E-006</v>
      </c>
      <c r="G65" s="1" t="n">
        <v>0.00210614</v>
      </c>
      <c r="H65" s="1" t="s">
        <v>25</v>
      </c>
    </row>
    <row r="66" customFormat="false" ht="14.25" hidden="false" customHeight="false" outlineLevel="0" collapsed="false">
      <c r="A66" s="1" t="s">
        <v>144</v>
      </c>
      <c r="B66" s="1" t="n">
        <v>1107</v>
      </c>
      <c r="C66" s="1" t="n">
        <v>94.47</v>
      </c>
      <c r="D66" s="1" t="n">
        <v>0</v>
      </c>
      <c r="E66" s="1" t="n">
        <f aca="false">LOG((0.0001+D66)/(0.0001+C66),2)</f>
        <v>-19.8494982597767</v>
      </c>
      <c r="F66" s="2" t="n">
        <v>2.71E-006</v>
      </c>
      <c r="G66" s="1" t="n">
        <v>0.00210614</v>
      </c>
      <c r="H66" s="1" t="s">
        <v>25</v>
      </c>
    </row>
    <row r="67" customFormat="false" ht="14.25" hidden="false" customHeight="false" outlineLevel="0" collapsed="false">
      <c r="A67" s="1" t="s">
        <v>19</v>
      </c>
      <c r="B67" s="1" t="n">
        <v>987</v>
      </c>
      <c r="C67" s="1" t="n">
        <v>0</v>
      </c>
      <c r="D67" s="1" t="n">
        <v>90.58</v>
      </c>
      <c r="E67" s="1" t="n">
        <f aca="false">LOG((0.0001+D67)/(0.0001+C67),2)</f>
        <v>19.7888346065542</v>
      </c>
      <c r="F67" s="2" t="n">
        <v>2.77E-006</v>
      </c>
      <c r="G67" s="1" t="n">
        <v>0.002117222</v>
      </c>
      <c r="H67" s="1" t="s">
        <v>9</v>
      </c>
    </row>
    <row r="68" customFormat="false" ht="14.25" hidden="false" customHeight="false" outlineLevel="0" collapsed="false">
      <c r="A68" s="1" t="s">
        <v>81</v>
      </c>
      <c r="B68" s="1" t="n">
        <v>2118</v>
      </c>
      <c r="C68" s="1" t="n">
        <v>0</v>
      </c>
      <c r="D68" s="1" t="n">
        <v>39.82</v>
      </c>
      <c r="E68" s="1" t="n">
        <f aca="false">LOG((0.0001+D68)/(0.0001+C68),2)</f>
        <v>18.603137318532</v>
      </c>
      <c r="F68" s="2" t="n">
        <v>2.86E-006</v>
      </c>
      <c r="G68" s="1" t="n">
        <v>0.002150643</v>
      </c>
      <c r="H68" s="1" t="s">
        <v>9</v>
      </c>
    </row>
    <row r="69" customFormat="false" ht="14.25" hidden="false" customHeight="false" outlineLevel="0" collapsed="false">
      <c r="A69" s="1" t="s">
        <v>78</v>
      </c>
      <c r="B69" s="1" t="n">
        <v>1857</v>
      </c>
      <c r="C69" s="1" t="n">
        <v>0.05</v>
      </c>
      <c r="D69" s="1" t="n">
        <v>107.65</v>
      </c>
      <c r="E69" s="1" t="n">
        <f aca="false">LOG((0.0001+D69)/(0.0001+C69),2)</f>
        <v>11.0692514358054</v>
      </c>
      <c r="F69" s="2" t="n">
        <v>2.94E-006</v>
      </c>
      <c r="G69" s="1" t="n">
        <v>0.002180429</v>
      </c>
      <c r="H69" s="1" t="s">
        <v>9</v>
      </c>
    </row>
    <row r="70" customFormat="false" ht="14.25" hidden="false" customHeight="false" outlineLevel="0" collapsed="false">
      <c r="A70" s="1" t="s">
        <v>460</v>
      </c>
      <c r="B70" s="1" t="n">
        <v>2697</v>
      </c>
      <c r="C70" s="1" t="n">
        <v>0.04</v>
      </c>
      <c r="D70" s="1" t="n">
        <v>88.64</v>
      </c>
      <c r="E70" s="1" t="n">
        <f aca="false">LOG((0.0001+D70)/(0.0001+C70),2)</f>
        <v>11.1101415569572</v>
      </c>
      <c r="F70" s="2" t="n">
        <v>3.15E-006</v>
      </c>
      <c r="G70" s="1" t="n">
        <v>0.002290159</v>
      </c>
      <c r="H70" s="1" t="s">
        <v>9</v>
      </c>
    </row>
    <row r="71" customFormat="false" ht="14.25" hidden="false" customHeight="false" outlineLevel="0" collapsed="false">
      <c r="A71" s="1" t="s">
        <v>67</v>
      </c>
      <c r="B71" s="1" t="n">
        <v>2004</v>
      </c>
      <c r="C71" s="1" t="n">
        <v>47.76</v>
      </c>
      <c r="D71" s="1" t="n">
        <v>0</v>
      </c>
      <c r="E71" s="1" t="n">
        <f aca="false">LOG((0.0001+D71)/(0.0001+C71),2)</f>
        <v>-18.8654463317546</v>
      </c>
      <c r="F71" s="2" t="n">
        <v>3.18E-006</v>
      </c>
      <c r="G71" s="1" t="n">
        <v>0.002290159</v>
      </c>
      <c r="H71" s="1" t="s">
        <v>25</v>
      </c>
    </row>
    <row r="72" customFormat="false" ht="14.25" hidden="false" customHeight="false" outlineLevel="0" collapsed="false">
      <c r="A72" s="1" t="s">
        <v>92</v>
      </c>
      <c r="B72" s="1" t="n">
        <v>1944</v>
      </c>
      <c r="C72" s="1" t="n">
        <v>0</v>
      </c>
      <c r="D72" s="1" t="n">
        <v>41.68</v>
      </c>
      <c r="E72" s="1" t="n">
        <f aca="false">LOG((0.0001+D72)/(0.0001+C72),2)</f>
        <v>18.6689992134095</v>
      </c>
      <c r="F72" s="2" t="n">
        <v>3.22E-006</v>
      </c>
      <c r="G72" s="1" t="n">
        <v>0.002290159</v>
      </c>
      <c r="H72" s="1" t="s">
        <v>9</v>
      </c>
    </row>
    <row r="73" customFormat="false" ht="14.25" hidden="false" customHeight="false" outlineLevel="0" collapsed="false">
      <c r="A73" s="1" t="s">
        <v>452</v>
      </c>
      <c r="B73" s="1" t="n">
        <v>1161</v>
      </c>
      <c r="C73" s="1" t="n">
        <v>0</v>
      </c>
      <c r="D73" s="1" t="n">
        <v>70.32</v>
      </c>
      <c r="E73" s="1" t="n">
        <f aca="false">LOG((0.0001+D73)/(0.0001+C73),2)</f>
        <v>19.4235775965308</v>
      </c>
      <c r="F73" s="2" t="n">
        <v>3.43E-006</v>
      </c>
      <c r="G73" s="1" t="n">
        <v>0.002374571</v>
      </c>
      <c r="H73" s="1" t="s">
        <v>9</v>
      </c>
    </row>
    <row r="74" customFormat="false" ht="14.25" hidden="false" customHeight="false" outlineLevel="0" collapsed="false">
      <c r="A74" s="1" t="s">
        <v>190</v>
      </c>
      <c r="B74" s="1" t="n">
        <v>825</v>
      </c>
      <c r="C74" s="1" t="n">
        <v>283.88</v>
      </c>
      <c r="D74" s="1" t="n">
        <v>0.13</v>
      </c>
      <c r="E74" s="1" t="n">
        <f aca="false">LOG((0.0001+D74)/(0.0001+C74),2)</f>
        <v>-11.0914450422655</v>
      </c>
      <c r="F74" s="2" t="n">
        <v>3.44E-006</v>
      </c>
      <c r="G74" s="1" t="n">
        <v>0.002374571</v>
      </c>
      <c r="H74" s="1" t="s">
        <v>25</v>
      </c>
    </row>
    <row r="75" customFormat="false" ht="14.25" hidden="false" customHeight="false" outlineLevel="0" collapsed="false">
      <c r="A75" s="1" t="s">
        <v>95</v>
      </c>
      <c r="B75" s="1" t="n">
        <v>1011</v>
      </c>
      <c r="C75" s="1" t="n">
        <v>193.67</v>
      </c>
      <c r="D75" s="1" t="n">
        <v>0.1</v>
      </c>
      <c r="E75" s="1" t="n">
        <f aca="false">LOG((0.0001+D75)/(0.0001+C75),2)</f>
        <v>-10.9179435493473</v>
      </c>
      <c r="F75" s="2" t="n">
        <v>3.57E-006</v>
      </c>
      <c r="G75" s="1" t="n">
        <v>0.002431184</v>
      </c>
      <c r="H75" s="1" t="s">
        <v>25</v>
      </c>
    </row>
    <row r="76" customFormat="false" ht="14.25" hidden="false" customHeight="false" outlineLevel="0" collapsed="false">
      <c r="A76" s="1" t="s">
        <v>76</v>
      </c>
      <c r="B76" s="1" t="n">
        <v>3870</v>
      </c>
      <c r="C76" s="1" t="n">
        <v>23.17</v>
      </c>
      <c r="D76" s="1" t="n">
        <v>0</v>
      </c>
      <c r="E76" s="1" t="n">
        <f aca="false">LOG((0.0001+D76)/(0.0001+C76),2)</f>
        <v>-17.8219047451908</v>
      </c>
      <c r="F76" s="2" t="n">
        <v>3.65E-006</v>
      </c>
      <c r="G76" s="1" t="n">
        <v>0.002431184</v>
      </c>
      <c r="H76" s="1" t="s">
        <v>25</v>
      </c>
    </row>
    <row r="77" customFormat="false" ht="14.25" hidden="false" customHeight="false" outlineLevel="0" collapsed="false">
      <c r="A77" s="1" t="s">
        <v>77</v>
      </c>
      <c r="B77" s="1" t="n">
        <v>1011</v>
      </c>
      <c r="C77" s="1" t="n">
        <v>92.45</v>
      </c>
      <c r="D77" s="1" t="n">
        <v>0</v>
      </c>
      <c r="E77" s="1" t="n">
        <f aca="false">LOG((0.0001+D77)/(0.0001+C77),2)</f>
        <v>-19.8183153545793</v>
      </c>
      <c r="F77" s="2" t="n">
        <v>3.69E-006</v>
      </c>
      <c r="G77" s="1" t="n">
        <v>0.002431184</v>
      </c>
      <c r="H77" s="1" t="s">
        <v>25</v>
      </c>
    </row>
    <row r="78" customFormat="false" ht="14.25" hidden="false" customHeight="false" outlineLevel="0" collapsed="false">
      <c r="A78" s="1" t="s">
        <v>44</v>
      </c>
      <c r="B78" s="1" t="n">
        <v>393</v>
      </c>
      <c r="C78" s="1" t="n">
        <v>791.63</v>
      </c>
      <c r="D78" s="1" t="n">
        <v>0.3</v>
      </c>
      <c r="E78" s="1" t="n">
        <f aca="false">LOG((0.0001+D78)/(0.0001+C78),2)</f>
        <v>-11.365167434472</v>
      </c>
      <c r="F78" s="2" t="n">
        <v>3.71E-006</v>
      </c>
      <c r="G78" s="1" t="n">
        <v>0.002431184</v>
      </c>
      <c r="H78" s="1" t="s">
        <v>25</v>
      </c>
    </row>
    <row r="79" customFormat="false" ht="14.25" hidden="false" customHeight="false" outlineLevel="0" collapsed="false">
      <c r="A79" s="1" t="s">
        <v>79</v>
      </c>
      <c r="B79" s="1" t="n">
        <v>1449</v>
      </c>
      <c r="C79" s="1" t="n">
        <v>62.34</v>
      </c>
      <c r="D79" s="1" t="n">
        <v>0</v>
      </c>
      <c r="E79" s="1" t="n">
        <f aca="false">LOG((0.0001+D79)/(0.0001+C79),2)</f>
        <v>-19.2498009436348</v>
      </c>
      <c r="F79" s="2" t="n">
        <v>3.85E-006</v>
      </c>
      <c r="G79" s="1" t="n">
        <v>0.002480696</v>
      </c>
      <c r="H79" s="1" t="s">
        <v>25</v>
      </c>
    </row>
    <row r="80" customFormat="false" ht="14.25" hidden="false" customHeight="false" outlineLevel="0" collapsed="false">
      <c r="A80" s="1" t="s">
        <v>23</v>
      </c>
      <c r="B80" s="1" t="n">
        <v>975</v>
      </c>
      <c r="C80" s="1" t="n">
        <v>0</v>
      </c>
      <c r="D80" s="1" t="n">
        <v>81.58</v>
      </c>
      <c r="E80" s="1" t="n">
        <f aca="false">LOG((0.0001+D80)/(0.0001+C80),2)</f>
        <v>19.6378577500082</v>
      </c>
      <c r="F80" s="2" t="n">
        <v>3.88E-006</v>
      </c>
      <c r="G80" s="1" t="n">
        <v>0.002480696</v>
      </c>
      <c r="H80" s="1" t="s">
        <v>9</v>
      </c>
    </row>
    <row r="81" customFormat="false" ht="14.25" hidden="false" customHeight="false" outlineLevel="0" collapsed="false">
      <c r="A81" s="1" t="s">
        <v>172</v>
      </c>
      <c r="B81" s="1" t="n">
        <v>417</v>
      </c>
      <c r="C81" s="1" t="n">
        <v>237.68</v>
      </c>
      <c r="D81" s="1" t="n">
        <v>0</v>
      </c>
      <c r="E81" s="1" t="n">
        <f aca="false">LOG((0.0001+D81)/(0.0001+C81),2)</f>
        <v>-21.1805896866005</v>
      </c>
      <c r="F81" s="2" t="n">
        <v>4.03E-006</v>
      </c>
      <c r="G81" s="1" t="n">
        <v>0.002543017</v>
      </c>
      <c r="H81" s="1" t="s">
        <v>25</v>
      </c>
    </row>
    <row r="82" customFormat="false" ht="14.25" hidden="false" customHeight="false" outlineLevel="0" collapsed="false">
      <c r="A82" s="1" t="s">
        <v>42</v>
      </c>
      <c r="B82" s="1" t="n">
        <v>933</v>
      </c>
      <c r="C82" s="1" t="n">
        <v>0</v>
      </c>
      <c r="D82" s="1" t="n">
        <v>84.17</v>
      </c>
      <c r="E82" s="1" t="n">
        <f aca="false">LOG((0.0001+D82)/(0.0001+C82),2)</f>
        <v>19.6829483057975</v>
      </c>
      <c r="F82" s="2" t="n">
        <v>4.09E-006</v>
      </c>
      <c r="G82" s="1" t="n">
        <v>0.002547585</v>
      </c>
      <c r="H82" s="1" t="s">
        <v>9</v>
      </c>
    </row>
    <row r="83" customFormat="false" ht="14.25" hidden="false" customHeight="false" outlineLevel="0" collapsed="false">
      <c r="A83" s="1" t="s">
        <v>202</v>
      </c>
      <c r="B83" s="1" t="n">
        <v>1611</v>
      </c>
      <c r="C83" s="1" t="n">
        <v>98.04</v>
      </c>
      <c r="D83" s="1" t="n">
        <v>0.06</v>
      </c>
      <c r="E83" s="1" t="n">
        <f aca="false">LOG((0.0001+D83)/(0.0001+C83),2)</f>
        <v>-10.6717912494668</v>
      </c>
      <c r="F83" s="2" t="n">
        <v>4.19E-006</v>
      </c>
      <c r="G83" s="1" t="n">
        <v>0.002579402</v>
      </c>
      <c r="H83" s="1" t="s">
        <v>25</v>
      </c>
    </row>
    <row r="84" customFormat="false" ht="14.25" hidden="false" customHeight="false" outlineLevel="0" collapsed="false">
      <c r="A84" s="1" t="s">
        <v>393</v>
      </c>
      <c r="B84" s="1" t="n">
        <v>564</v>
      </c>
      <c r="C84" s="1" t="n">
        <v>0</v>
      </c>
      <c r="D84" s="1" t="n">
        <v>145.7</v>
      </c>
      <c r="E84" s="1" t="n">
        <f aca="false">LOG((0.0001+D84)/(0.0001+C84),2)</f>
        <v>20.4745704369082</v>
      </c>
      <c r="F84" s="2" t="n">
        <v>4.33E-006</v>
      </c>
      <c r="G84" s="1" t="n">
        <v>0.002633386</v>
      </c>
      <c r="H84" s="1" t="s">
        <v>9</v>
      </c>
    </row>
    <row r="85" customFormat="false" ht="14.25" hidden="false" customHeight="false" outlineLevel="0" collapsed="false">
      <c r="A85" s="1" t="s">
        <v>405</v>
      </c>
      <c r="B85" s="1" t="n">
        <v>1467</v>
      </c>
      <c r="C85" s="1" t="n">
        <v>58.55</v>
      </c>
      <c r="D85" s="1" t="n">
        <v>0</v>
      </c>
      <c r="E85" s="1" t="n">
        <f aca="false">LOG((0.0001+D85)/(0.0001+C85),2)</f>
        <v>-19.1593121092006</v>
      </c>
      <c r="F85" s="2" t="n">
        <v>4.45E-006</v>
      </c>
      <c r="G85" s="1" t="n">
        <v>0.002675395</v>
      </c>
      <c r="H85" s="1" t="s">
        <v>25</v>
      </c>
    </row>
    <row r="86" customFormat="false" ht="14.25" hidden="false" customHeight="false" outlineLevel="0" collapsed="false">
      <c r="A86" s="1" t="s">
        <v>84</v>
      </c>
      <c r="B86" s="1" t="n">
        <v>969</v>
      </c>
      <c r="C86" s="1" t="n">
        <v>89.82</v>
      </c>
      <c r="D86" s="1" t="n">
        <v>0</v>
      </c>
      <c r="E86" s="1" t="n">
        <f aca="false">LOG((0.0001+D86)/(0.0001+C86),2)</f>
        <v>-19.7766788027603</v>
      </c>
      <c r="F86" s="2" t="n">
        <v>4.57E-006</v>
      </c>
      <c r="G86" s="1" t="n">
        <v>0.002711027</v>
      </c>
      <c r="H86" s="1" t="s">
        <v>25</v>
      </c>
    </row>
    <row r="87" customFormat="false" ht="14.25" hidden="false" customHeight="false" outlineLevel="0" collapsed="false">
      <c r="A87" s="1" t="s">
        <v>88</v>
      </c>
      <c r="B87" s="1" t="n">
        <v>666</v>
      </c>
      <c r="C87" s="1" t="n">
        <v>133.62</v>
      </c>
      <c r="D87" s="1" t="n">
        <v>0</v>
      </c>
      <c r="E87" s="1" t="n">
        <f aca="false">LOG((0.0001+D87)/(0.0001+C87),2)</f>
        <v>-20.3497056129832</v>
      </c>
      <c r="F87" s="2" t="n">
        <v>4.67E-006</v>
      </c>
      <c r="G87" s="1" t="n">
        <v>0.002738602</v>
      </c>
      <c r="H87" s="1" t="s">
        <v>25</v>
      </c>
    </row>
    <row r="88" customFormat="false" ht="14.25" hidden="false" customHeight="false" outlineLevel="0" collapsed="false">
      <c r="A88" s="1" t="s">
        <v>660</v>
      </c>
      <c r="B88" s="1" t="n">
        <v>1767</v>
      </c>
      <c r="C88" s="1" t="n">
        <v>0.06</v>
      </c>
      <c r="D88" s="1" t="n">
        <v>66.03</v>
      </c>
      <c r="E88" s="1" t="n">
        <f aca="false">LOG((0.0001+D88)/(0.0001+C88),2)</f>
        <v>10.101543124583</v>
      </c>
      <c r="F88" s="2" t="n">
        <v>4.74E-006</v>
      </c>
      <c r="G88" s="1" t="n">
        <v>0.002749507</v>
      </c>
      <c r="H88" s="1" t="s">
        <v>9</v>
      </c>
    </row>
    <row r="89" customFormat="false" ht="14.25" hidden="false" customHeight="false" outlineLevel="0" collapsed="false">
      <c r="A89" s="1" t="s">
        <v>90</v>
      </c>
      <c r="B89" s="1" t="n">
        <v>645</v>
      </c>
      <c r="C89" s="1" t="n">
        <v>135.92</v>
      </c>
      <c r="D89" s="1" t="n">
        <v>0</v>
      </c>
      <c r="E89" s="1" t="n">
        <f aca="false">LOG((0.0001+D89)/(0.0001+C89),2)</f>
        <v>-20.3743273883881</v>
      </c>
      <c r="F89" s="2" t="n">
        <v>4.94E-006</v>
      </c>
      <c r="G89" s="1" t="n">
        <v>0.002811195</v>
      </c>
      <c r="H89" s="1" t="s">
        <v>25</v>
      </c>
    </row>
    <row r="90" customFormat="false" ht="14.25" hidden="false" customHeight="false" outlineLevel="0" collapsed="false">
      <c r="A90" s="1" t="s">
        <v>263</v>
      </c>
      <c r="B90" s="1" t="n">
        <v>1869</v>
      </c>
      <c r="C90" s="1" t="n">
        <v>43.88</v>
      </c>
      <c r="D90" s="1" t="n">
        <v>0</v>
      </c>
      <c r="E90" s="1" t="n">
        <f aca="false">LOG((0.0001+D90)/(0.0001+C90),2)</f>
        <v>-18.7432072879933</v>
      </c>
      <c r="F90" s="2" t="n">
        <v>4.99E-006</v>
      </c>
      <c r="G90" s="1" t="n">
        <v>0.002811195</v>
      </c>
      <c r="H90" s="1" t="s">
        <v>25</v>
      </c>
    </row>
    <row r="91" customFormat="false" ht="14.25" hidden="false" customHeight="false" outlineLevel="0" collapsed="false">
      <c r="A91" s="1" t="s">
        <v>41</v>
      </c>
      <c r="B91" s="1" t="n">
        <v>645</v>
      </c>
      <c r="C91" s="1" t="n">
        <v>227.06</v>
      </c>
      <c r="D91" s="1" t="n">
        <v>0.17</v>
      </c>
      <c r="E91" s="1" t="n">
        <f aca="false">LOG((0.0001+D91)/(0.0001+C91),2)</f>
        <v>-10.382475355256</v>
      </c>
      <c r="F91" s="2" t="n">
        <v>5.02E-006</v>
      </c>
      <c r="G91" s="1" t="n">
        <v>0.002811195</v>
      </c>
      <c r="H91" s="1" t="s">
        <v>25</v>
      </c>
    </row>
    <row r="92" customFormat="false" ht="14.25" hidden="false" customHeight="false" outlineLevel="0" collapsed="false">
      <c r="A92" s="1" t="s">
        <v>93</v>
      </c>
      <c r="B92" s="1" t="n">
        <v>1515</v>
      </c>
      <c r="C92" s="1" t="n">
        <v>54.25</v>
      </c>
      <c r="D92" s="1" t="n">
        <v>0</v>
      </c>
      <c r="E92" s="1" t="n">
        <f aca="false">LOG((0.0001+D92)/(0.0001+C92),2)</f>
        <v>-19.0492662713372</v>
      </c>
      <c r="F92" s="2" t="n">
        <v>5.07E-006</v>
      </c>
      <c r="G92" s="1" t="n">
        <v>0.002811195</v>
      </c>
      <c r="H92" s="1" t="s">
        <v>25</v>
      </c>
    </row>
    <row r="93" customFormat="false" ht="14.25" hidden="false" customHeight="false" outlineLevel="0" collapsed="false">
      <c r="A93" s="1" t="s">
        <v>194</v>
      </c>
      <c r="B93" s="1" t="n">
        <v>1878</v>
      </c>
      <c r="C93" s="1" t="n">
        <v>0.08</v>
      </c>
      <c r="D93" s="1" t="n">
        <v>57.95</v>
      </c>
      <c r="E93" s="1" t="n">
        <f aca="false">LOG((0.0001+D93)/(0.0001+C93),2)</f>
        <v>9.49879319280911</v>
      </c>
      <c r="F93" s="2" t="n">
        <v>5.36E-006</v>
      </c>
      <c r="G93" s="1" t="n">
        <v>0.002941021</v>
      </c>
      <c r="H93" s="1" t="s">
        <v>9</v>
      </c>
    </row>
    <row r="94" customFormat="false" ht="14.25" hidden="false" customHeight="false" outlineLevel="0" collapsed="false">
      <c r="A94" s="1" t="s">
        <v>587</v>
      </c>
      <c r="B94" s="1" t="n">
        <v>993</v>
      </c>
      <c r="C94" s="1" t="n">
        <v>0</v>
      </c>
      <c r="D94" s="1" t="n">
        <v>71.93</v>
      </c>
      <c r="E94" s="1" t="n">
        <f aca="false">LOG((0.0001+D94)/(0.0001+C94),2)</f>
        <v>19.4562360842333</v>
      </c>
      <c r="F94" s="2" t="n">
        <v>5.44E-006</v>
      </c>
      <c r="G94" s="1" t="n">
        <v>0.002950906</v>
      </c>
      <c r="H94" s="1" t="s">
        <v>9</v>
      </c>
    </row>
    <row r="95" customFormat="false" ht="14.25" hidden="false" customHeight="false" outlineLevel="0" collapsed="false">
      <c r="A95" s="1" t="s">
        <v>661</v>
      </c>
      <c r="B95" s="1" t="n">
        <v>1329</v>
      </c>
      <c r="C95" s="1" t="n">
        <v>0</v>
      </c>
      <c r="D95" s="1" t="n">
        <v>51.92</v>
      </c>
      <c r="E95" s="1" t="n">
        <f aca="false">LOG((0.0001+D95)/(0.0001+C95),2)</f>
        <v>18.9859336364596</v>
      </c>
      <c r="F95" s="2" t="n">
        <v>5.68E-006</v>
      </c>
      <c r="G95" s="1" t="n">
        <v>0.003010752</v>
      </c>
      <c r="H95" s="1" t="s">
        <v>9</v>
      </c>
    </row>
    <row r="96" customFormat="false" ht="14.25" hidden="false" customHeight="false" outlineLevel="0" collapsed="false">
      <c r="A96" s="1" t="s">
        <v>100</v>
      </c>
      <c r="B96" s="1" t="n">
        <v>2193</v>
      </c>
      <c r="C96" s="1" t="n">
        <v>35.51</v>
      </c>
      <c r="D96" s="1" t="n">
        <v>0</v>
      </c>
      <c r="E96" s="1" t="n">
        <f aca="false">LOG((0.0001+D96)/(0.0001+C96),2)</f>
        <v>-18.4378698975752</v>
      </c>
      <c r="F96" s="2" t="n">
        <v>5.79E-006</v>
      </c>
      <c r="G96" s="1" t="n">
        <v>0.003010752</v>
      </c>
      <c r="H96" s="1" t="s">
        <v>25</v>
      </c>
    </row>
    <row r="97" customFormat="false" ht="14.25" hidden="false" customHeight="false" outlineLevel="0" collapsed="false">
      <c r="A97" s="1" t="s">
        <v>64</v>
      </c>
      <c r="B97" s="1" t="n">
        <v>1776</v>
      </c>
      <c r="C97" s="1" t="n">
        <v>0</v>
      </c>
      <c r="D97" s="1" t="n">
        <v>304.24</v>
      </c>
      <c r="E97" s="1" t="n">
        <f aca="false">LOG((0.0001+D97)/(0.0001+C97),2)</f>
        <v>21.5367788876016</v>
      </c>
      <c r="F97" s="2" t="n">
        <v>5.79E-006</v>
      </c>
      <c r="G97" s="1" t="n">
        <v>0.003010752</v>
      </c>
      <c r="H97" s="1" t="s">
        <v>9</v>
      </c>
    </row>
    <row r="98" customFormat="false" ht="14.25" hidden="false" customHeight="false" outlineLevel="0" collapsed="false">
      <c r="A98" s="1" t="s">
        <v>567</v>
      </c>
      <c r="B98" s="1" t="n">
        <v>471</v>
      </c>
      <c r="C98" s="1" t="n">
        <v>0.24</v>
      </c>
      <c r="D98" s="1" t="n">
        <v>255.74</v>
      </c>
      <c r="E98" s="1" t="n">
        <f aca="false">LOG((0.0001+D98)/(0.0001+C98),2)</f>
        <v>10.0568272737238</v>
      </c>
      <c r="F98" s="2" t="n">
        <v>5.85E-006</v>
      </c>
      <c r="G98" s="1" t="n">
        <v>0.003010752</v>
      </c>
      <c r="H98" s="1" t="s">
        <v>9</v>
      </c>
    </row>
    <row r="99" customFormat="false" ht="14.25" hidden="false" customHeight="false" outlineLevel="0" collapsed="false">
      <c r="A99" s="1" t="s">
        <v>484</v>
      </c>
      <c r="B99" s="1" t="n">
        <v>1110</v>
      </c>
      <c r="C99" s="1" t="n">
        <v>0.09</v>
      </c>
      <c r="D99" s="1" t="n">
        <v>96.57</v>
      </c>
      <c r="E99" s="1" t="n">
        <f aca="false">LOG((0.0001+D99)/(0.0001+C99),2)</f>
        <v>10.0658337500963</v>
      </c>
      <c r="F99" s="2" t="n">
        <v>5.89E-006</v>
      </c>
      <c r="G99" s="1" t="n">
        <v>0.003010752</v>
      </c>
      <c r="H99" s="1" t="s">
        <v>9</v>
      </c>
    </row>
    <row r="100" customFormat="false" ht="14.25" hidden="false" customHeight="false" outlineLevel="0" collapsed="false">
      <c r="A100" s="1" t="s">
        <v>631</v>
      </c>
      <c r="B100" s="1" t="n">
        <v>2199</v>
      </c>
      <c r="C100" s="1" t="n">
        <v>0</v>
      </c>
      <c r="D100" s="1" t="n">
        <v>30.2</v>
      </c>
      <c r="E100" s="1" t="n">
        <f aca="false">LOG((0.0001+D100)/(0.0001+C100),2)</f>
        <v>18.2041938011152</v>
      </c>
      <c r="F100" s="2" t="n">
        <v>5.91E-006</v>
      </c>
      <c r="G100" s="1" t="n">
        <v>0.003010752</v>
      </c>
      <c r="H100" s="1" t="s">
        <v>9</v>
      </c>
    </row>
    <row r="101" customFormat="false" ht="14.25" hidden="false" customHeight="false" outlineLevel="0" collapsed="false">
      <c r="A101" s="1" t="s">
        <v>21</v>
      </c>
      <c r="B101" s="1" t="n">
        <v>1509</v>
      </c>
      <c r="C101" s="1" t="n">
        <v>0</v>
      </c>
      <c r="D101" s="1" t="n">
        <v>44.63</v>
      </c>
      <c r="E101" s="1" t="n">
        <f aca="false">LOG((0.0001+D101)/(0.0001+C101),2)</f>
        <v>18.7676575135908</v>
      </c>
      <c r="F101" s="2" t="n">
        <v>6E-006</v>
      </c>
      <c r="G101" s="1" t="n">
        <v>0.003025528</v>
      </c>
      <c r="H101" s="1" t="s">
        <v>9</v>
      </c>
    </row>
    <row r="102" customFormat="false" ht="14.25" hidden="false" customHeight="false" outlineLevel="0" collapsed="false">
      <c r="A102" s="1" t="s">
        <v>445</v>
      </c>
      <c r="B102" s="1" t="n">
        <v>2466</v>
      </c>
      <c r="C102" s="1" t="n">
        <v>30.86</v>
      </c>
      <c r="D102" s="1" t="n">
        <v>0</v>
      </c>
      <c r="E102" s="1" t="n">
        <f aca="false">LOG((0.0001+D102)/(0.0001+C102),2)</f>
        <v>-18.2353832113056</v>
      </c>
      <c r="F102" s="2" t="n">
        <v>6.19E-006</v>
      </c>
      <c r="G102" s="1" t="n">
        <v>0.003088526</v>
      </c>
      <c r="H102" s="1" t="s">
        <v>25</v>
      </c>
    </row>
    <row r="103" customFormat="false" ht="14.25" hidden="false" customHeight="false" outlineLevel="0" collapsed="false">
      <c r="A103" s="1" t="s">
        <v>662</v>
      </c>
      <c r="B103" s="1" t="n">
        <v>1458</v>
      </c>
      <c r="C103" s="1" t="n">
        <v>0</v>
      </c>
      <c r="D103" s="1" t="n">
        <v>45.71</v>
      </c>
      <c r="E103" s="1" t="n">
        <f aca="false">LOG((0.0001+D103)/(0.0001+C103),2)</f>
        <v>18.8021534495666</v>
      </c>
      <c r="F103" s="2" t="n">
        <v>6.24E-006</v>
      </c>
      <c r="G103" s="1" t="n">
        <v>0.003088526</v>
      </c>
      <c r="H103" s="1" t="s">
        <v>9</v>
      </c>
    </row>
    <row r="104" customFormat="false" ht="14.25" hidden="false" customHeight="false" outlineLevel="0" collapsed="false">
      <c r="A104" s="1" t="s">
        <v>345</v>
      </c>
      <c r="B104" s="1" t="n">
        <v>2736</v>
      </c>
      <c r="C104" s="1" t="n">
        <v>0.04</v>
      </c>
      <c r="D104" s="1" t="n">
        <v>35.73</v>
      </c>
      <c r="E104" s="1" t="n">
        <f aca="false">LOG((0.0001+D104)/(0.0001+C104),2)</f>
        <v>9.79932199966892</v>
      </c>
      <c r="F104" s="2" t="n">
        <v>6.5E-006</v>
      </c>
      <c r="G104" s="1" t="n">
        <v>0.003118153</v>
      </c>
      <c r="H104" s="1" t="s">
        <v>9</v>
      </c>
    </row>
    <row r="105" customFormat="false" ht="14.25" hidden="false" customHeight="false" outlineLevel="0" collapsed="false">
      <c r="A105" s="1" t="s">
        <v>109</v>
      </c>
      <c r="B105" s="1" t="n">
        <v>3345</v>
      </c>
      <c r="C105" s="1" t="n">
        <v>22.16</v>
      </c>
      <c r="D105" s="1" t="n">
        <v>0</v>
      </c>
      <c r="E105" s="1" t="n">
        <f aca="false">LOG((0.0001+D105)/(0.0001+C105),2)</f>
        <v>-17.7576048661659</v>
      </c>
      <c r="F105" s="2" t="n">
        <v>6.62E-006</v>
      </c>
      <c r="G105" s="1" t="n">
        <v>0.003118153</v>
      </c>
      <c r="H105" s="1" t="s">
        <v>25</v>
      </c>
    </row>
    <row r="106" customFormat="false" ht="14.25" hidden="false" customHeight="false" outlineLevel="0" collapsed="false">
      <c r="A106" s="1" t="s">
        <v>82</v>
      </c>
      <c r="B106" s="1" t="n">
        <v>1791</v>
      </c>
      <c r="C106" s="1" t="n">
        <v>0.07</v>
      </c>
      <c r="D106" s="1" t="n">
        <v>221.84</v>
      </c>
      <c r="E106" s="1" t="n">
        <f aca="false">LOG((0.0001+D106)/(0.0001+C106),2)</f>
        <v>11.6278181071348</v>
      </c>
      <c r="F106" s="2" t="n">
        <v>6.63E-006</v>
      </c>
      <c r="G106" s="1" t="n">
        <v>0.003118153</v>
      </c>
      <c r="H106" s="1" t="s">
        <v>9</v>
      </c>
    </row>
    <row r="107" customFormat="false" ht="14.25" hidden="false" customHeight="false" outlineLevel="0" collapsed="false">
      <c r="A107" s="1" t="s">
        <v>201</v>
      </c>
      <c r="B107" s="1" t="n">
        <v>708</v>
      </c>
      <c r="C107" s="1" t="n">
        <v>111.76</v>
      </c>
      <c r="D107" s="1" t="n">
        <v>0</v>
      </c>
      <c r="E107" s="1" t="n">
        <f aca="false">LOG((0.0001+D107)/(0.0001+C107),2)</f>
        <v>-20.0919737860704</v>
      </c>
      <c r="F107" s="2" t="n">
        <v>6.68E-006</v>
      </c>
      <c r="G107" s="1" t="n">
        <v>0.003118153</v>
      </c>
      <c r="H107" s="1" t="s">
        <v>25</v>
      </c>
    </row>
    <row r="108" customFormat="false" ht="14.25" hidden="false" customHeight="false" outlineLevel="0" collapsed="false">
      <c r="A108" s="1" t="s">
        <v>110</v>
      </c>
      <c r="B108" s="1" t="n">
        <v>387</v>
      </c>
      <c r="C108" s="1" t="n">
        <v>220.16</v>
      </c>
      <c r="D108" s="1" t="n">
        <v>0</v>
      </c>
      <c r="E108" s="1" t="n">
        <f aca="false">LOG((0.0001+D108)/(0.0001+C108),2)</f>
        <v>-21.0701215997706</v>
      </c>
      <c r="F108" s="2" t="n">
        <v>6.74E-006</v>
      </c>
      <c r="G108" s="1" t="n">
        <v>0.003118153</v>
      </c>
      <c r="H108" s="1" t="s">
        <v>25</v>
      </c>
    </row>
    <row r="109" customFormat="false" ht="14.25" hidden="false" customHeight="false" outlineLevel="0" collapsed="false">
      <c r="A109" s="1" t="s">
        <v>112</v>
      </c>
      <c r="B109" s="1" t="n">
        <v>906</v>
      </c>
      <c r="C109" s="1" t="n">
        <v>85.21</v>
      </c>
      <c r="D109" s="1" t="n">
        <v>0</v>
      </c>
      <c r="E109" s="1" t="n">
        <f aca="false">LOG((0.0001+D109)/(0.0001+C109),2)</f>
        <v>-19.7006649184597</v>
      </c>
      <c r="F109" s="2" t="n">
        <v>6.8E-006</v>
      </c>
      <c r="G109" s="1" t="n">
        <v>0.003118153</v>
      </c>
      <c r="H109" s="1" t="s">
        <v>25</v>
      </c>
    </row>
    <row r="110" customFormat="false" ht="14.25" hidden="false" customHeight="false" outlineLevel="0" collapsed="false">
      <c r="A110" s="1" t="s">
        <v>137</v>
      </c>
      <c r="B110" s="1" t="n">
        <v>744</v>
      </c>
      <c r="C110" s="1" t="n">
        <v>0.28</v>
      </c>
      <c r="D110" s="1" t="n">
        <v>229.62</v>
      </c>
      <c r="E110" s="1" t="n">
        <f aca="false">LOG((0.0001+D110)/(0.0001+C110),2)</f>
        <v>9.6790912363865</v>
      </c>
      <c r="F110" s="2" t="n">
        <v>6.8E-006</v>
      </c>
      <c r="G110" s="1" t="n">
        <v>0.003118153</v>
      </c>
      <c r="H110" s="1" t="s">
        <v>9</v>
      </c>
    </row>
    <row r="111" customFormat="false" ht="14.25" hidden="false" customHeight="false" outlineLevel="0" collapsed="false">
      <c r="A111" s="1" t="s">
        <v>113</v>
      </c>
      <c r="B111" s="1" t="n">
        <v>339</v>
      </c>
      <c r="C111" s="1" t="n">
        <v>256.32</v>
      </c>
      <c r="D111" s="1" t="n">
        <v>0</v>
      </c>
      <c r="E111" s="1" t="n">
        <f aca="false">LOG((0.0001+D111)/(0.0001+C111),2)</f>
        <v>-21.2895151850325</v>
      </c>
      <c r="F111" s="2" t="n">
        <v>6.86E-006</v>
      </c>
      <c r="G111" s="1" t="n">
        <v>0.003118153</v>
      </c>
      <c r="H111" s="1" t="s">
        <v>25</v>
      </c>
    </row>
    <row r="112" customFormat="false" ht="14.25" hidden="false" customHeight="false" outlineLevel="0" collapsed="false">
      <c r="A112" s="1" t="s">
        <v>114</v>
      </c>
      <c r="B112" s="1" t="n">
        <v>1761</v>
      </c>
      <c r="C112" s="1" t="n">
        <v>42.31</v>
      </c>
      <c r="D112" s="1" t="n">
        <v>0</v>
      </c>
      <c r="E112" s="1" t="n">
        <f aca="false">LOG((0.0001+D112)/(0.0001+C112),2)</f>
        <v>-18.6906425699475</v>
      </c>
      <c r="F112" s="2" t="n">
        <v>6.86E-006</v>
      </c>
      <c r="G112" s="1" t="n">
        <v>0.003118153</v>
      </c>
      <c r="H112" s="1" t="s">
        <v>25</v>
      </c>
    </row>
    <row r="113" customFormat="false" ht="14.25" hidden="false" customHeight="false" outlineLevel="0" collapsed="false">
      <c r="A113" s="1" t="s">
        <v>663</v>
      </c>
      <c r="B113" s="1" t="n">
        <v>1104</v>
      </c>
      <c r="C113" s="1" t="n">
        <v>571.57</v>
      </c>
      <c r="D113" s="1" t="n">
        <v>0</v>
      </c>
      <c r="E113" s="1" t="n">
        <f aca="false">LOG((0.0001+D113)/(0.0001+C113),2)</f>
        <v>-22.4464990174059</v>
      </c>
      <c r="F113" s="2" t="n">
        <v>7.31E-006</v>
      </c>
      <c r="G113" s="1" t="n">
        <v>0.003235692</v>
      </c>
      <c r="H113" s="1" t="s">
        <v>25</v>
      </c>
    </row>
    <row r="114" customFormat="false" ht="14.25" hidden="false" customHeight="false" outlineLevel="0" collapsed="false">
      <c r="A114" s="1" t="s">
        <v>118</v>
      </c>
      <c r="B114" s="1" t="n">
        <v>1545</v>
      </c>
      <c r="C114" s="1" t="n">
        <v>47.38</v>
      </c>
      <c r="D114" s="1" t="n">
        <v>0</v>
      </c>
      <c r="E114" s="1" t="n">
        <f aca="false">LOG((0.0001+D114)/(0.0001+C114),2)</f>
        <v>-18.853921717957</v>
      </c>
      <c r="F114" s="2" t="n">
        <v>7.39E-006</v>
      </c>
      <c r="G114" s="1" t="n">
        <v>0.003235692</v>
      </c>
      <c r="H114" s="1" t="s">
        <v>25</v>
      </c>
    </row>
    <row r="115" customFormat="false" ht="14.25" hidden="false" customHeight="false" outlineLevel="0" collapsed="false">
      <c r="A115" s="1" t="s">
        <v>559</v>
      </c>
      <c r="B115" s="1" t="n">
        <v>651</v>
      </c>
      <c r="C115" s="1" t="n">
        <v>0</v>
      </c>
      <c r="D115" s="1" t="n">
        <v>104.67</v>
      </c>
      <c r="E115" s="1" t="n">
        <f aca="false">LOG((0.0001+D115)/(0.0001+C115),2)</f>
        <v>19.9974179510168</v>
      </c>
      <c r="F115" s="2" t="n">
        <v>7.52E-006</v>
      </c>
      <c r="G115" s="1" t="n">
        <v>0.003235692</v>
      </c>
      <c r="H115" s="1" t="s">
        <v>9</v>
      </c>
    </row>
    <row r="116" customFormat="false" ht="14.25" hidden="false" customHeight="false" outlineLevel="0" collapsed="false">
      <c r="A116" s="1" t="s">
        <v>404</v>
      </c>
      <c r="B116" s="1" t="n">
        <v>1752</v>
      </c>
      <c r="C116" s="1" t="n">
        <v>355.79</v>
      </c>
      <c r="D116" s="1" t="n">
        <v>0</v>
      </c>
      <c r="E116" s="1" t="n">
        <f aca="false">LOG((0.0001+D116)/(0.0001+C116),2)</f>
        <v>-21.7625949369286</v>
      </c>
      <c r="F116" s="2" t="n">
        <v>7.54E-006</v>
      </c>
      <c r="G116" s="1" t="n">
        <v>0.003235692</v>
      </c>
      <c r="H116" s="1" t="s">
        <v>25</v>
      </c>
    </row>
    <row r="117" customFormat="false" ht="14.25" hidden="false" customHeight="false" outlineLevel="0" collapsed="false">
      <c r="A117" s="1" t="s">
        <v>43</v>
      </c>
      <c r="B117" s="1" t="n">
        <v>705</v>
      </c>
      <c r="C117" s="1" t="n">
        <v>409.59</v>
      </c>
      <c r="D117" s="1" t="n">
        <v>0.3</v>
      </c>
      <c r="E117" s="1" t="n">
        <f aca="false">LOG((0.0001+D117)/(0.0001+C117),2)</f>
        <v>-10.414521810816</v>
      </c>
      <c r="F117" s="2" t="n">
        <v>7.56E-006</v>
      </c>
      <c r="G117" s="1" t="n">
        <v>0.003235692</v>
      </c>
      <c r="H117" s="1" t="s">
        <v>25</v>
      </c>
    </row>
    <row r="118" customFormat="false" ht="14.25" hidden="false" customHeight="false" outlineLevel="0" collapsed="false">
      <c r="A118" s="1" t="s">
        <v>121</v>
      </c>
      <c r="B118" s="1" t="n">
        <v>4245</v>
      </c>
      <c r="C118" s="1" t="n">
        <v>16.72</v>
      </c>
      <c r="D118" s="1" t="n">
        <v>0</v>
      </c>
      <c r="E118" s="1" t="n">
        <f aca="false">LOG((0.0001+D118)/(0.0001+C118),2)</f>
        <v>-17.3512239503887</v>
      </c>
      <c r="F118" s="2" t="n">
        <v>7.57E-006</v>
      </c>
      <c r="G118" s="1" t="n">
        <v>0.003235692</v>
      </c>
      <c r="H118" s="1" t="s">
        <v>25</v>
      </c>
    </row>
    <row r="119" customFormat="false" ht="14.25" hidden="false" customHeight="false" outlineLevel="0" collapsed="false">
      <c r="A119" s="1" t="s">
        <v>310</v>
      </c>
      <c r="B119" s="1" t="n">
        <v>2361</v>
      </c>
      <c r="C119" s="1" t="n">
        <v>30.3</v>
      </c>
      <c r="D119" s="1" t="n">
        <v>0</v>
      </c>
      <c r="E119" s="1" t="n">
        <f aca="false">LOG((0.0001+D119)/(0.0001+C119),2)</f>
        <v>-18.208963029497</v>
      </c>
      <c r="F119" s="2" t="n">
        <v>7.64E-006</v>
      </c>
      <c r="G119" s="1" t="n">
        <v>0.003235692</v>
      </c>
      <c r="H119" s="1" t="s">
        <v>25</v>
      </c>
    </row>
    <row r="120" customFormat="false" ht="14.25" hidden="false" customHeight="false" outlineLevel="0" collapsed="false">
      <c r="A120" s="1" t="s">
        <v>664</v>
      </c>
      <c r="B120" s="1" t="n">
        <v>1005</v>
      </c>
      <c r="C120" s="1" t="n">
        <v>0</v>
      </c>
      <c r="D120" s="1" t="n">
        <v>64.12</v>
      </c>
      <c r="E120" s="1" t="n">
        <f aca="false">LOG((0.0001+D120)/(0.0001+C120),2)</f>
        <v>19.2904171499198</v>
      </c>
      <c r="F120" s="2" t="n">
        <v>7.74E-006</v>
      </c>
      <c r="G120" s="1" t="n">
        <v>0.003235692</v>
      </c>
      <c r="H120" s="1" t="s">
        <v>9</v>
      </c>
    </row>
    <row r="121" customFormat="false" ht="14.25" hidden="false" customHeight="false" outlineLevel="0" collapsed="false">
      <c r="A121" s="1" t="s">
        <v>665</v>
      </c>
      <c r="B121" s="1" t="n">
        <v>1005</v>
      </c>
      <c r="C121" s="1" t="n">
        <v>0</v>
      </c>
      <c r="D121" s="1" t="n">
        <v>64.12</v>
      </c>
      <c r="E121" s="1" t="n">
        <f aca="false">LOG((0.0001+D121)/(0.0001+C121),2)</f>
        <v>19.2904171499198</v>
      </c>
      <c r="F121" s="2" t="n">
        <v>7.74E-006</v>
      </c>
      <c r="G121" s="1" t="n">
        <v>0.003235692</v>
      </c>
      <c r="H121" s="1" t="s">
        <v>9</v>
      </c>
    </row>
    <row r="122" customFormat="false" ht="14.25" hidden="false" customHeight="false" outlineLevel="0" collapsed="false">
      <c r="A122" s="1" t="s">
        <v>483</v>
      </c>
      <c r="B122" s="1" t="n">
        <v>1044</v>
      </c>
      <c r="C122" s="1" t="n">
        <v>179.83</v>
      </c>
      <c r="D122" s="1" t="n">
        <v>0.19</v>
      </c>
      <c r="E122" s="1" t="n">
        <f aca="false">LOG((0.0001+D122)/(0.0001+C122),2)</f>
        <v>-9.8856602723393</v>
      </c>
      <c r="F122" s="2" t="n">
        <v>7.76E-006</v>
      </c>
      <c r="G122" s="1" t="n">
        <v>0.003235692</v>
      </c>
      <c r="H122" s="1" t="s">
        <v>25</v>
      </c>
    </row>
    <row r="123" customFormat="false" ht="14.25" hidden="false" customHeight="false" outlineLevel="0" collapsed="false">
      <c r="A123" s="1" t="s">
        <v>140</v>
      </c>
      <c r="B123" s="1" t="n">
        <v>1554</v>
      </c>
      <c r="C123" s="1" t="n">
        <v>69.24</v>
      </c>
      <c r="D123" s="1" t="n">
        <v>0.06</v>
      </c>
      <c r="E123" s="1" t="n">
        <f aca="false">LOG((0.0001+D123)/(0.0001+C123),2)</f>
        <v>-10.1700271020437</v>
      </c>
      <c r="F123" s="2" t="n">
        <v>8.15E-006</v>
      </c>
      <c r="G123" s="1" t="n">
        <v>0.003335518</v>
      </c>
      <c r="H123" s="1" t="s">
        <v>25</v>
      </c>
    </row>
    <row r="124" customFormat="false" ht="14.25" hidden="false" customHeight="false" outlineLevel="0" collapsed="false">
      <c r="A124" s="1" t="s">
        <v>199</v>
      </c>
      <c r="B124" s="1" t="n">
        <v>897</v>
      </c>
      <c r="C124" s="1" t="n">
        <v>123.36</v>
      </c>
      <c r="D124" s="1" t="n">
        <v>0.11</v>
      </c>
      <c r="E124" s="1" t="n">
        <f aca="false">LOG((0.0001+D124)/(0.0001+C124),2)</f>
        <v>-10.1298456556248</v>
      </c>
      <c r="F124" s="2" t="n">
        <v>8.17E-006</v>
      </c>
      <c r="G124" s="1" t="n">
        <v>0.003335518</v>
      </c>
      <c r="H124" s="1" t="s">
        <v>25</v>
      </c>
    </row>
    <row r="125" customFormat="false" ht="14.25" hidden="false" customHeight="false" outlineLevel="0" collapsed="false">
      <c r="A125" s="1" t="s">
        <v>264</v>
      </c>
      <c r="B125" s="1" t="n">
        <v>1233</v>
      </c>
      <c r="C125" s="1" t="n">
        <v>87.91</v>
      </c>
      <c r="D125" s="1" t="n">
        <v>0.08</v>
      </c>
      <c r="E125" s="1" t="n">
        <f aca="false">LOG((0.0001+D125)/(0.0001+C125),2)</f>
        <v>-10.1000109682937</v>
      </c>
      <c r="F125" s="2" t="n">
        <v>8.2E-006</v>
      </c>
      <c r="G125" s="1" t="n">
        <v>0.003335518</v>
      </c>
      <c r="H125" s="1" t="s">
        <v>25</v>
      </c>
    </row>
    <row r="126" customFormat="false" ht="14.25" hidden="false" customHeight="false" outlineLevel="0" collapsed="false">
      <c r="A126" s="1" t="s">
        <v>126</v>
      </c>
      <c r="B126" s="1" t="n">
        <v>1722</v>
      </c>
      <c r="C126" s="1" t="n">
        <v>41.01</v>
      </c>
      <c r="D126" s="1" t="n">
        <v>0</v>
      </c>
      <c r="E126" s="1" t="n">
        <f aca="false">LOG((0.0001+D126)/(0.0001+C126),2)</f>
        <v>-18.645619736008</v>
      </c>
      <c r="F126" s="2" t="n">
        <v>8.26E-006</v>
      </c>
      <c r="G126" s="1" t="n">
        <v>0.003335518</v>
      </c>
      <c r="H126" s="1" t="s">
        <v>25</v>
      </c>
    </row>
    <row r="127" customFormat="false" ht="14.25" hidden="false" customHeight="false" outlineLevel="0" collapsed="false">
      <c r="A127" s="1" t="s">
        <v>127</v>
      </c>
      <c r="B127" s="1" t="n">
        <v>1821</v>
      </c>
      <c r="C127" s="1" t="n">
        <v>38.61</v>
      </c>
      <c r="D127" s="1" t="n">
        <v>0</v>
      </c>
      <c r="E127" s="1" t="n">
        <f aca="false">LOG((0.0001+D127)/(0.0001+C127),2)</f>
        <v>-18.5586187652956</v>
      </c>
      <c r="F127" s="2" t="n">
        <v>8.35E-006</v>
      </c>
      <c r="G127" s="1" t="n">
        <v>0.003342335</v>
      </c>
      <c r="H127" s="1" t="s">
        <v>25</v>
      </c>
    </row>
    <row r="128" customFormat="false" ht="14.25" hidden="false" customHeight="false" outlineLevel="0" collapsed="false">
      <c r="A128" s="1" t="s">
        <v>332</v>
      </c>
      <c r="B128" s="1" t="n">
        <v>1632</v>
      </c>
      <c r="C128" s="1" t="n">
        <v>42.74</v>
      </c>
      <c r="D128" s="1" t="n">
        <v>0</v>
      </c>
      <c r="E128" s="1" t="n">
        <f aca="false">LOG((0.0001+D128)/(0.0001+C128),2)</f>
        <v>-18.7052307579454</v>
      </c>
      <c r="F128" s="2" t="n">
        <v>8.69E-006</v>
      </c>
      <c r="G128" s="1" t="n">
        <v>0.003433405</v>
      </c>
      <c r="H128" s="1" t="s">
        <v>25</v>
      </c>
    </row>
    <row r="129" customFormat="false" ht="14.25" hidden="false" customHeight="false" outlineLevel="0" collapsed="false">
      <c r="A129" s="1" t="s">
        <v>394</v>
      </c>
      <c r="B129" s="1" t="n">
        <v>984</v>
      </c>
      <c r="C129" s="1" t="n">
        <v>168.96</v>
      </c>
      <c r="D129" s="1" t="n">
        <v>0.21</v>
      </c>
      <c r="E129" s="1" t="n">
        <f aca="false">LOG((0.0001+D129)/(0.0001+C129),2)</f>
        <v>-9.65139071632768</v>
      </c>
      <c r="F129" s="2" t="n">
        <v>8.71E-006</v>
      </c>
      <c r="G129" s="1" t="n">
        <v>0.003433405</v>
      </c>
      <c r="H129" s="1" t="s">
        <v>25</v>
      </c>
    </row>
    <row r="130" customFormat="false" ht="14.25" hidden="false" customHeight="false" outlineLevel="0" collapsed="false">
      <c r="A130" s="1" t="s">
        <v>205</v>
      </c>
      <c r="B130" s="1" t="n">
        <v>1368</v>
      </c>
      <c r="C130" s="1" t="n">
        <v>76.32</v>
      </c>
      <c r="D130" s="1" t="n">
        <v>0.07</v>
      </c>
      <c r="E130" s="1" t="n">
        <f aca="false">LOG((0.0001+D130)/(0.0001+C130),2)</f>
        <v>-10.0884329020921</v>
      </c>
      <c r="F130" s="2" t="n">
        <v>8.85E-006</v>
      </c>
      <c r="G130" s="1" t="n">
        <v>0.003460044</v>
      </c>
      <c r="H130" s="1" t="s">
        <v>25</v>
      </c>
    </row>
    <row r="131" customFormat="false" ht="14.25" hidden="false" customHeight="false" outlineLevel="0" collapsed="false">
      <c r="A131" s="1" t="s">
        <v>132</v>
      </c>
      <c r="B131" s="1" t="n">
        <v>1518</v>
      </c>
      <c r="C131" s="1" t="n">
        <v>45.74</v>
      </c>
      <c r="D131" s="1" t="n">
        <v>0</v>
      </c>
      <c r="E131" s="1" t="n">
        <f aca="false">LOG((0.0001+D131)/(0.0001+C131),2)</f>
        <v>-18.8030999943042</v>
      </c>
      <c r="F131" s="2" t="n">
        <v>8.92E-006</v>
      </c>
      <c r="G131" s="1" t="n">
        <v>0.003461249</v>
      </c>
      <c r="H131" s="1" t="s">
        <v>25</v>
      </c>
    </row>
    <row r="132" customFormat="false" ht="14.25" hidden="false" customHeight="false" outlineLevel="0" collapsed="false">
      <c r="A132" s="1" t="s">
        <v>227</v>
      </c>
      <c r="B132" s="1" t="n">
        <v>999</v>
      </c>
      <c r="C132" s="1" t="n">
        <v>70.56</v>
      </c>
      <c r="D132" s="1" t="n">
        <v>0</v>
      </c>
      <c r="E132" s="1" t="n">
        <f aca="false">LOG((0.0001+D132)/(0.0001+C132),2)</f>
        <v>-19.4284930799666</v>
      </c>
      <c r="F132" s="2" t="n">
        <v>9.1E-006</v>
      </c>
      <c r="G132" s="1" t="n">
        <v>0.003506947</v>
      </c>
      <c r="H132" s="1" t="s">
        <v>25</v>
      </c>
    </row>
    <row r="133" customFormat="false" ht="14.25" hidden="false" customHeight="false" outlineLevel="0" collapsed="false">
      <c r="A133" s="1" t="s">
        <v>229</v>
      </c>
      <c r="B133" s="1" t="n">
        <v>324</v>
      </c>
      <c r="C133" s="1" t="n">
        <v>248.74</v>
      </c>
      <c r="D133" s="1" t="n">
        <v>0</v>
      </c>
      <c r="E133" s="1" t="n">
        <f aca="false">LOG((0.0001+D133)/(0.0001+C133),2)</f>
        <v>-21.2462076760252</v>
      </c>
      <c r="F133" s="2" t="n">
        <v>9.2E-006</v>
      </c>
      <c r="G133" s="1" t="n">
        <v>0.003516984</v>
      </c>
      <c r="H133" s="1" t="s">
        <v>25</v>
      </c>
    </row>
    <row r="134" customFormat="false" ht="14.25" hidden="false" customHeight="false" outlineLevel="0" collapsed="false">
      <c r="A134" s="1" t="s">
        <v>231</v>
      </c>
      <c r="B134" s="1" t="n">
        <v>564</v>
      </c>
      <c r="C134" s="1" t="n">
        <v>130.06</v>
      </c>
      <c r="D134" s="1" t="n">
        <v>0</v>
      </c>
      <c r="E134" s="1" t="n">
        <f aca="false">LOG((0.0001+D134)/(0.0001+C134),2)</f>
        <v>-20.310747007468</v>
      </c>
      <c r="F134" s="2" t="n">
        <v>9.4E-006</v>
      </c>
      <c r="G134" s="1" t="n">
        <v>0.003564873</v>
      </c>
      <c r="H134" s="1" t="s">
        <v>25</v>
      </c>
    </row>
    <row r="135" customFormat="false" ht="14.25" hidden="false" customHeight="false" outlineLevel="0" collapsed="false">
      <c r="A135" s="1" t="s">
        <v>238</v>
      </c>
      <c r="B135" s="1" t="n">
        <v>2715</v>
      </c>
      <c r="C135" s="1" t="n">
        <v>24.49</v>
      </c>
      <c r="D135" s="1" t="n">
        <v>0</v>
      </c>
      <c r="E135" s="1" t="n">
        <f aca="false">LOG((0.0001+D135)/(0.0001+C135),2)</f>
        <v>-17.9018391392823</v>
      </c>
      <c r="F135" s="2" t="n">
        <v>9.81E-006</v>
      </c>
      <c r="G135" s="1" t="n">
        <v>0.003692765</v>
      </c>
      <c r="H135" s="1" t="s">
        <v>25</v>
      </c>
    </row>
    <row r="136" customFormat="false" ht="14.25" hidden="false" customHeight="false" outlineLevel="0" collapsed="false">
      <c r="A136" s="1" t="s">
        <v>133</v>
      </c>
      <c r="B136" s="1" t="n">
        <v>1557</v>
      </c>
      <c r="C136" s="1" t="n">
        <v>0</v>
      </c>
      <c r="D136" s="1" t="n">
        <v>37.22</v>
      </c>
      <c r="E136" s="1" t="n">
        <f aca="false">LOG((0.0001+D136)/(0.0001+C136),2)</f>
        <v>18.5057224059572</v>
      </c>
      <c r="F136" s="2" t="n">
        <v>1.02E-005</v>
      </c>
      <c r="G136" s="1" t="n">
        <v>0.003776927</v>
      </c>
      <c r="H136" s="1" t="s">
        <v>9</v>
      </c>
    </row>
    <row r="137" customFormat="false" ht="14.25" hidden="false" customHeight="false" outlineLevel="0" collapsed="false">
      <c r="A137" s="1" t="s">
        <v>666</v>
      </c>
      <c r="B137" s="1" t="n">
        <v>1479</v>
      </c>
      <c r="C137" s="1" t="n">
        <v>0</v>
      </c>
      <c r="D137" s="1" t="n">
        <v>39.22</v>
      </c>
      <c r="E137" s="1" t="n">
        <f aca="false">LOG((0.0001+D137)/(0.0001+C137),2)</f>
        <v>18.5812336884299</v>
      </c>
      <c r="F137" s="2" t="n">
        <v>1.03E-005</v>
      </c>
      <c r="G137" s="1" t="n">
        <v>0.003776927</v>
      </c>
      <c r="H137" s="1" t="s">
        <v>9</v>
      </c>
    </row>
    <row r="138" customFormat="false" ht="14.25" hidden="false" customHeight="false" outlineLevel="0" collapsed="false">
      <c r="A138" s="1" t="s">
        <v>667</v>
      </c>
      <c r="B138" s="1" t="n">
        <v>1479</v>
      </c>
      <c r="C138" s="1" t="n">
        <v>0</v>
      </c>
      <c r="D138" s="1" t="n">
        <v>39.22</v>
      </c>
      <c r="E138" s="1" t="n">
        <f aca="false">LOG((0.0001+D138)/(0.0001+C138),2)</f>
        <v>18.5812336884299</v>
      </c>
      <c r="F138" s="2" t="n">
        <v>1.03E-005</v>
      </c>
      <c r="G138" s="1" t="n">
        <v>0.003776927</v>
      </c>
      <c r="H138" s="1" t="s">
        <v>9</v>
      </c>
    </row>
    <row r="139" customFormat="false" ht="14.25" hidden="false" customHeight="false" outlineLevel="0" collapsed="false">
      <c r="A139" s="1" t="s">
        <v>352</v>
      </c>
      <c r="B139" s="1" t="n">
        <v>1767</v>
      </c>
      <c r="C139" s="1" t="n">
        <v>37.19</v>
      </c>
      <c r="D139" s="1" t="n">
        <v>0</v>
      </c>
      <c r="E139" s="1" t="n">
        <f aca="false">LOG((0.0001+D139)/(0.0001+C139),2)</f>
        <v>-18.5045591016368</v>
      </c>
      <c r="F139" s="2" t="n">
        <v>1.06E-005</v>
      </c>
      <c r="G139" s="1" t="n">
        <v>0.003859525</v>
      </c>
      <c r="H139" s="1" t="s">
        <v>25</v>
      </c>
    </row>
    <row r="140" customFormat="false" ht="14.25" hidden="false" customHeight="false" outlineLevel="0" collapsed="false">
      <c r="A140" s="1" t="s">
        <v>196</v>
      </c>
      <c r="B140" s="1" t="n">
        <v>2346</v>
      </c>
      <c r="C140" s="1" t="n">
        <v>0.13</v>
      </c>
      <c r="D140" s="1" t="n">
        <v>97.1</v>
      </c>
      <c r="E140" s="1" t="n">
        <f aca="false">LOG((0.0001+D140)/(0.0001+C140),2)</f>
        <v>9.54370800914546</v>
      </c>
      <c r="F140" s="2" t="n">
        <v>1.07E-005</v>
      </c>
      <c r="G140" s="1" t="n">
        <v>0.003859525</v>
      </c>
      <c r="H140" s="1" t="s">
        <v>9</v>
      </c>
    </row>
    <row r="141" customFormat="false" ht="14.25" hidden="false" customHeight="false" outlineLevel="0" collapsed="false">
      <c r="A141" s="1" t="s">
        <v>235</v>
      </c>
      <c r="B141" s="1" t="n">
        <v>1977</v>
      </c>
      <c r="C141" s="1" t="n">
        <v>0</v>
      </c>
      <c r="D141" s="1" t="n">
        <v>28.53</v>
      </c>
      <c r="E141" s="1" t="n">
        <f aca="false">LOG((0.0001+D141)/(0.0001+C141),2)</f>
        <v>18.1221252781125</v>
      </c>
      <c r="F141" s="2" t="n">
        <v>1.08E-005</v>
      </c>
      <c r="G141" s="1" t="n">
        <v>0.003859525</v>
      </c>
      <c r="H141" s="1" t="s">
        <v>9</v>
      </c>
    </row>
    <row r="142" customFormat="false" ht="14.25" hidden="false" customHeight="false" outlineLevel="0" collapsed="false">
      <c r="A142" s="1" t="s">
        <v>342</v>
      </c>
      <c r="B142" s="1" t="n">
        <v>2391</v>
      </c>
      <c r="C142" s="1" t="n">
        <v>0</v>
      </c>
      <c r="D142" s="1" t="n">
        <v>23.4</v>
      </c>
      <c r="E142" s="1" t="n">
        <f aca="false">LOG((0.0001+D142)/(0.0001+C142),2)</f>
        <v>17.8361551695957</v>
      </c>
      <c r="F142" s="2" t="n">
        <v>1.08E-005</v>
      </c>
      <c r="G142" s="1" t="n">
        <v>0.003859525</v>
      </c>
      <c r="H142" s="1" t="s">
        <v>9</v>
      </c>
    </row>
    <row r="143" customFormat="false" ht="14.25" hidden="false" customHeight="false" outlineLevel="0" collapsed="false">
      <c r="A143" s="1" t="s">
        <v>139</v>
      </c>
      <c r="B143" s="1" t="n">
        <v>624</v>
      </c>
      <c r="C143" s="1" t="n">
        <v>111.62</v>
      </c>
      <c r="D143" s="1" t="n">
        <v>0</v>
      </c>
      <c r="E143" s="1" t="n">
        <f aca="false">LOG((0.0001+D143)/(0.0001+C143),2)</f>
        <v>-20.0901654133304</v>
      </c>
      <c r="F143" s="2" t="n">
        <v>1.09E-005</v>
      </c>
      <c r="G143" s="1" t="n">
        <v>0.003859525</v>
      </c>
      <c r="H143" s="1" t="s">
        <v>25</v>
      </c>
    </row>
    <row r="144" customFormat="false" ht="14.25" hidden="false" customHeight="false" outlineLevel="0" collapsed="false">
      <c r="A144" s="1" t="s">
        <v>448</v>
      </c>
      <c r="B144" s="1" t="n">
        <v>648</v>
      </c>
      <c r="C144" s="1" t="n">
        <v>154.41</v>
      </c>
      <c r="D144" s="1" t="n">
        <v>0.17</v>
      </c>
      <c r="E144" s="1" t="n">
        <f aca="false">LOG((0.0001+D144)/(0.0001+C144),2)</f>
        <v>-9.82616826636619</v>
      </c>
      <c r="F144" s="2" t="n">
        <v>1.12E-005</v>
      </c>
      <c r="G144" s="1" t="n">
        <v>0.003859525</v>
      </c>
      <c r="H144" s="1" t="s">
        <v>25</v>
      </c>
    </row>
    <row r="145" customFormat="false" ht="14.25" hidden="false" customHeight="false" outlineLevel="0" collapsed="false">
      <c r="A145" s="1" t="s">
        <v>317</v>
      </c>
      <c r="B145" s="1" t="n">
        <v>2235</v>
      </c>
      <c r="C145" s="1" t="n">
        <v>0.13</v>
      </c>
      <c r="D145" s="1" t="n">
        <v>112.44</v>
      </c>
      <c r="E145" s="1" t="n">
        <f aca="false">LOG((0.0001+D145)/(0.0001+C145),2)</f>
        <v>9.7553199645166</v>
      </c>
      <c r="F145" s="2" t="n">
        <v>1.12E-005</v>
      </c>
      <c r="G145" s="1" t="n">
        <v>0.003859525</v>
      </c>
      <c r="H145" s="1" t="s">
        <v>9</v>
      </c>
    </row>
    <row r="146" customFormat="false" ht="14.25" hidden="false" customHeight="false" outlineLevel="0" collapsed="false">
      <c r="A146" s="1" t="s">
        <v>318</v>
      </c>
      <c r="B146" s="1" t="n">
        <v>2235</v>
      </c>
      <c r="C146" s="1" t="n">
        <v>0.13</v>
      </c>
      <c r="D146" s="1" t="n">
        <v>112.44</v>
      </c>
      <c r="E146" s="1" t="n">
        <f aca="false">LOG((0.0001+D146)/(0.0001+C146),2)</f>
        <v>9.7553199645166</v>
      </c>
      <c r="F146" s="2" t="n">
        <v>1.12E-005</v>
      </c>
      <c r="G146" s="1" t="n">
        <v>0.003859525</v>
      </c>
      <c r="H146" s="1" t="s">
        <v>9</v>
      </c>
    </row>
    <row r="147" customFormat="false" ht="14.25" hidden="false" customHeight="false" outlineLevel="0" collapsed="false">
      <c r="A147" s="1" t="s">
        <v>319</v>
      </c>
      <c r="B147" s="1" t="n">
        <v>2235</v>
      </c>
      <c r="C147" s="1" t="n">
        <v>0.13</v>
      </c>
      <c r="D147" s="1" t="n">
        <v>112.44</v>
      </c>
      <c r="E147" s="1" t="n">
        <f aca="false">LOG((0.0001+D147)/(0.0001+C147),2)</f>
        <v>9.7553199645166</v>
      </c>
      <c r="F147" s="2" t="n">
        <v>1.12E-005</v>
      </c>
      <c r="G147" s="1" t="n">
        <v>0.003859525</v>
      </c>
      <c r="H147" s="1" t="s">
        <v>9</v>
      </c>
    </row>
    <row r="148" customFormat="false" ht="14.25" hidden="false" customHeight="false" outlineLevel="0" collapsed="false">
      <c r="A148" s="1" t="s">
        <v>124</v>
      </c>
      <c r="B148" s="1" t="n">
        <v>2076</v>
      </c>
      <c r="C148" s="1" t="n">
        <v>0.1</v>
      </c>
      <c r="D148" s="1" t="n">
        <v>180.62</v>
      </c>
      <c r="E148" s="1" t="n">
        <f aca="false">LOG((0.0001+D148)/(0.0001+C148),2)</f>
        <v>10.8173007600996</v>
      </c>
      <c r="F148" s="2" t="n">
        <v>1.13E-005</v>
      </c>
      <c r="G148" s="1" t="n">
        <v>0.003859525</v>
      </c>
      <c r="H148" s="1" t="s">
        <v>9</v>
      </c>
    </row>
    <row r="149" customFormat="false" ht="14.25" hidden="false" customHeight="false" outlineLevel="0" collapsed="false">
      <c r="A149" s="1" t="s">
        <v>668</v>
      </c>
      <c r="B149" s="1" t="n">
        <v>480</v>
      </c>
      <c r="C149" s="1" t="n">
        <v>147.84</v>
      </c>
      <c r="D149" s="1" t="n">
        <v>0</v>
      </c>
      <c r="E149" s="1" t="n">
        <f aca="false">LOG((0.0001+D149)/(0.0001+C149),2)</f>
        <v>-20.4956062070394</v>
      </c>
      <c r="F149" s="2" t="n">
        <v>1.14E-005</v>
      </c>
      <c r="G149" s="1" t="n">
        <v>0.003859525</v>
      </c>
      <c r="H149" s="1" t="s">
        <v>25</v>
      </c>
    </row>
    <row r="150" customFormat="false" ht="14.25" hidden="false" customHeight="false" outlineLevel="0" collapsed="false">
      <c r="A150" s="1" t="s">
        <v>141</v>
      </c>
      <c r="B150" s="1" t="n">
        <v>1623</v>
      </c>
      <c r="C150" s="1" t="n">
        <v>39.85</v>
      </c>
      <c r="D150" s="1" t="n">
        <v>0</v>
      </c>
      <c r="E150" s="1" t="n">
        <f aca="false">LOG((0.0001+D150)/(0.0001+C150),2)</f>
        <v>-18.6042238189618</v>
      </c>
      <c r="F150" s="2" t="n">
        <v>1.14E-005</v>
      </c>
      <c r="G150" s="1" t="n">
        <v>0.003859525</v>
      </c>
      <c r="H150" s="1" t="s">
        <v>25</v>
      </c>
    </row>
    <row r="151" customFormat="false" ht="14.25" hidden="false" customHeight="false" outlineLevel="0" collapsed="false">
      <c r="A151" s="1" t="s">
        <v>204</v>
      </c>
      <c r="B151" s="1" t="n">
        <v>462</v>
      </c>
      <c r="C151" s="1" t="n">
        <v>0.73</v>
      </c>
      <c r="D151" s="1" t="n">
        <v>677.29</v>
      </c>
      <c r="E151" s="1" t="n">
        <f aca="false">LOG((0.0001+D151)/(0.0001+C151),2)</f>
        <v>9.85746411267723</v>
      </c>
      <c r="F151" s="2" t="n">
        <v>1.17E-005</v>
      </c>
      <c r="G151" s="1" t="n">
        <v>0.003935189</v>
      </c>
      <c r="H151" s="1" t="s">
        <v>9</v>
      </c>
    </row>
    <row r="152" customFormat="false" ht="14.25" hidden="false" customHeight="false" outlineLevel="0" collapsed="false">
      <c r="A152" s="1" t="s">
        <v>436</v>
      </c>
      <c r="B152" s="1" t="n">
        <v>1137</v>
      </c>
      <c r="C152" s="1" t="n">
        <v>0.27</v>
      </c>
      <c r="D152" s="1" t="n">
        <v>249.83</v>
      </c>
      <c r="E152" s="1" t="n">
        <f aca="false">LOG((0.0001+D152)/(0.0001+C152),2)</f>
        <v>9.85323795084297</v>
      </c>
      <c r="F152" s="2" t="n">
        <v>1.19E-005</v>
      </c>
      <c r="G152" s="1" t="n">
        <v>0.00393705</v>
      </c>
      <c r="H152" s="1" t="s">
        <v>9</v>
      </c>
    </row>
    <row r="153" customFormat="false" ht="14.25" hidden="false" customHeight="false" outlineLevel="0" collapsed="false">
      <c r="A153" s="1" t="s">
        <v>253</v>
      </c>
      <c r="B153" s="1" t="n">
        <v>744</v>
      </c>
      <c r="C153" s="1" t="n">
        <v>89.82</v>
      </c>
      <c r="D153" s="1" t="n">
        <v>0</v>
      </c>
      <c r="E153" s="1" t="n">
        <f aca="false">LOG((0.0001+D153)/(0.0001+C153),2)</f>
        <v>-19.7766788027603</v>
      </c>
      <c r="F153" s="2" t="n">
        <v>1.19E-005</v>
      </c>
      <c r="G153" s="1" t="n">
        <v>0.00393705</v>
      </c>
      <c r="H153" s="1" t="s">
        <v>25</v>
      </c>
    </row>
    <row r="154" customFormat="false" ht="14.25" hidden="false" customHeight="false" outlineLevel="0" collapsed="false">
      <c r="A154" s="1" t="s">
        <v>254</v>
      </c>
      <c r="B154" s="1" t="n">
        <v>912</v>
      </c>
      <c r="C154" s="1" t="n">
        <v>72.14</v>
      </c>
      <c r="D154" s="1" t="n">
        <v>0</v>
      </c>
      <c r="E154" s="1" t="n">
        <f aca="false">LOG((0.0001+D154)/(0.0001+C154),2)</f>
        <v>-19.4604418974154</v>
      </c>
      <c r="F154" s="2" t="n">
        <v>1.19E-005</v>
      </c>
      <c r="G154" s="1" t="n">
        <v>0.00393705</v>
      </c>
      <c r="H154" s="1" t="s">
        <v>25</v>
      </c>
    </row>
    <row r="155" customFormat="false" ht="14.25" hidden="false" customHeight="false" outlineLevel="0" collapsed="false">
      <c r="A155" s="1" t="s">
        <v>669</v>
      </c>
      <c r="B155" s="1" t="n">
        <v>2709</v>
      </c>
      <c r="C155" s="1" t="n">
        <v>0</v>
      </c>
      <c r="D155" s="1" t="n">
        <v>19.65</v>
      </c>
      <c r="E155" s="1" t="n">
        <f aca="false">LOG((0.0001+D155)/(0.0001+C155),2)</f>
        <v>17.5841771288615</v>
      </c>
      <c r="F155" s="2" t="n">
        <v>1.28E-005</v>
      </c>
      <c r="G155" s="1" t="n">
        <v>0.004210219</v>
      </c>
      <c r="H155" s="1" t="s">
        <v>9</v>
      </c>
    </row>
    <row r="156" customFormat="false" ht="14.25" hidden="false" customHeight="false" outlineLevel="0" collapsed="false">
      <c r="A156" s="1" t="s">
        <v>54</v>
      </c>
      <c r="B156" s="1" t="n">
        <v>1635</v>
      </c>
      <c r="C156" s="1" t="n">
        <v>76.09</v>
      </c>
      <c r="D156" s="1" t="n">
        <v>0.12</v>
      </c>
      <c r="E156" s="1" t="n">
        <f aca="false">LOG((0.0001+D156)/(0.0001+C156),2)</f>
        <v>-9.3073287971904</v>
      </c>
      <c r="F156" s="2" t="n">
        <v>1.3E-005</v>
      </c>
      <c r="G156" s="1" t="n">
        <v>0.004229676</v>
      </c>
      <c r="H156" s="1" t="s">
        <v>25</v>
      </c>
    </row>
    <row r="157" customFormat="false" ht="14.25" hidden="false" customHeight="false" outlineLevel="0" collapsed="false">
      <c r="A157" s="1" t="s">
        <v>463</v>
      </c>
      <c r="B157" s="1" t="n">
        <v>504</v>
      </c>
      <c r="C157" s="1" t="n">
        <v>633.78</v>
      </c>
      <c r="D157" s="1" t="n">
        <v>0.66</v>
      </c>
      <c r="E157" s="1" t="n">
        <f aca="false">LOG((0.0001+D157)/(0.0001+C157),2)</f>
        <v>-9.90708204798086</v>
      </c>
      <c r="F157" s="2" t="n">
        <v>1.33E-005</v>
      </c>
      <c r="G157" s="1" t="n">
        <v>0.004297919</v>
      </c>
      <c r="H157" s="1" t="s">
        <v>25</v>
      </c>
    </row>
    <row r="158" customFormat="false" ht="14.25" hidden="false" customHeight="false" outlineLevel="0" collapsed="false">
      <c r="A158" s="1" t="s">
        <v>130</v>
      </c>
      <c r="B158" s="1" t="n">
        <v>1581</v>
      </c>
      <c r="C158" s="1" t="n">
        <v>0.11</v>
      </c>
      <c r="D158" s="1" t="n">
        <v>64.76</v>
      </c>
      <c r="E158" s="1" t="n">
        <f aca="false">LOG((0.0001+D158)/(0.0001+C158),2)</f>
        <v>9.2001469342676</v>
      </c>
      <c r="F158" s="2" t="n">
        <v>1.34E-005</v>
      </c>
      <c r="G158" s="1" t="n">
        <v>0.004297919</v>
      </c>
      <c r="H158" s="1" t="s">
        <v>9</v>
      </c>
    </row>
    <row r="159" customFormat="false" ht="14.25" hidden="false" customHeight="false" outlineLevel="0" collapsed="false">
      <c r="A159" s="1" t="s">
        <v>473</v>
      </c>
      <c r="B159" s="1" t="n">
        <v>2787</v>
      </c>
      <c r="C159" s="1" t="n">
        <v>0.11</v>
      </c>
      <c r="D159" s="1" t="n">
        <v>49.58</v>
      </c>
      <c r="E159" s="1" t="n">
        <f aca="false">LOG((0.0001+D159)/(0.0001+C159),2)</f>
        <v>8.81480290212682</v>
      </c>
      <c r="F159" s="2" t="n">
        <v>1.36E-005</v>
      </c>
      <c r="G159" s="1" t="n">
        <v>0.004356252</v>
      </c>
      <c r="H159" s="1" t="s">
        <v>9</v>
      </c>
    </row>
    <row r="160" customFormat="false" ht="14.25" hidden="false" customHeight="false" outlineLevel="0" collapsed="false">
      <c r="A160" s="1" t="s">
        <v>22</v>
      </c>
      <c r="B160" s="1" t="n">
        <v>1332</v>
      </c>
      <c r="C160" s="1" t="n">
        <v>0</v>
      </c>
      <c r="D160" s="1" t="n">
        <v>40.35</v>
      </c>
      <c r="E160" s="1" t="n">
        <f aca="false">LOG((0.0001+D160)/(0.0001+C160),2)</f>
        <v>18.6222127233878</v>
      </c>
      <c r="F160" s="2" t="n">
        <v>1.41E-005</v>
      </c>
      <c r="G160" s="1" t="n">
        <v>0.004459581</v>
      </c>
      <c r="H160" s="1" t="s">
        <v>9</v>
      </c>
    </row>
    <row r="161" customFormat="false" ht="14.25" hidden="false" customHeight="false" outlineLevel="0" collapsed="false">
      <c r="A161" s="1" t="s">
        <v>389</v>
      </c>
      <c r="B161" s="1" t="n">
        <v>891</v>
      </c>
      <c r="C161" s="1" t="n">
        <v>70.68</v>
      </c>
      <c r="D161" s="1" t="n">
        <v>0</v>
      </c>
      <c r="E161" s="1" t="n">
        <f aca="false">LOG((0.0001+D161)/(0.0001+C161),2)</f>
        <v>-19.4309445554894</v>
      </c>
      <c r="F161" s="2" t="n">
        <v>1.41E-005</v>
      </c>
      <c r="G161" s="1" t="n">
        <v>0.004459581</v>
      </c>
      <c r="H161" s="1" t="s">
        <v>25</v>
      </c>
    </row>
    <row r="162" customFormat="false" ht="14.25" hidden="false" customHeight="false" outlineLevel="0" collapsed="false">
      <c r="A162" s="1" t="s">
        <v>222</v>
      </c>
      <c r="B162" s="1" t="n">
        <v>1485</v>
      </c>
      <c r="C162" s="1" t="n">
        <v>495.21</v>
      </c>
      <c r="D162" s="1" t="n">
        <v>0</v>
      </c>
      <c r="E162" s="1" t="n">
        <f aca="false">LOG((0.0001+D162)/(0.0001+C162),2)</f>
        <v>-22.2396093084953</v>
      </c>
      <c r="F162" s="2" t="n">
        <v>1.44E-005</v>
      </c>
      <c r="G162" s="1" t="n">
        <v>0.00448885</v>
      </c>
      <c r="H162" s="1" t="s">
        <v>25</v>
      </c>
    </row>
    <row r="163" customFormat="false" ht="14.25" hidden="false" customHeight="false" outlineLevel="0" collapsed="false">
      <c r="A163" s="1" t="s">
        <v>428</v>
      </c>
      <c r="B163" s="1" t="n">
        <v>2520</v>
      </c>
      <c r="C163" s="1" t="n">
        <v>23.76</v>
      </c>
      <c r="D163" s="1" t="n">
        <v>0</v>
      </c>
      <c r="E163" s="1" t="n">
        <f aca="false">LOG((0.0001+D163)/(0.0001+C163),2)</f>
        <v>-17.8581813825115</v>
      </c>
      <c r="F163" s="2" t="n">
        <v>1.45E-005</v>
      </c>
      <c r="G163" s="1" t="n">
        <v>0.00448885</v>
      </c>
      <c r="H163" s="1" t="s">
        <v>25</v>
      </c>
    </row>
    <row r="164" customFormat="false" ht="14.25" hidden="false" customHeight="false" outlineLevel="0" collapsed="false">
      <c r="A164" s="1" t="s">
        <v>270</v>
      </c>
      <c r="B164" s="1" t="n">
        <v>2001</v>
      </c>
      <c r="C164" s="1" t="n">
        <v>30.1</v>
      </c>
      <c r="D164" s="1" t="n">
        <v>0</v>
      </c>
      <c r="E164" s="1" t="n">
        <f aca="false">LOG((0.0001+D164)/(0.0001+C164),2)</f>
        <v>-18.1994087544206</v>
      </c>
      <c r="F164" s="2" t="n">
        <v>1.45E-005</v>
      </c>
      <c r="G164" s="1" t="n">
        <v>0.00448885</v>
      </c>
      <c r="H164" s="1" t="s">
        <v>25</v>
      </c>
    </row>
    <row r="165" customFormat="false" ht="14.25" hidden="false" customHeight="false" outlineLevel="0" collapsed="false">
      <c r="A165" s="1" t="s">
        <v>83</v>
      </c>
      <c r="B165" s="1" t="n">
        <v>738</v>
      </c>
      <c r="C165" s="1" t="n">
        <v>120.62</v>
      </c>
      <c r="D165" s="1" t="n">
        <v>0.14</v>
      </c>
      <c r="E165" s="1" t="n">
        <f aca="false">LOG((0.0001+D165)/(0.0001+C165),2)</f>
        <v>-9.74979766526963</v>
      </c>
      <c r="F165" s="2" t="n">
        <v>1.5E-005</v>
      </c>
      <c r="G165" s="1" t="n">
        <v>0.004614907</v>
      </c>
      <c r="H165" s="1" t="s">
        <v>25</v>
      </c>
    </row>
    <row r="166" customFormat="false" ht="14.25" hidden="false" customHeight="false" outlineLevel="0" collapsed="false">
      <c r="A166" s="1" t="s">
        <v>157</v>
      </c>
      <c r="B166" s="1" t="n">
        <v>510</v>
      </c>
      <c r="C166" s="1" t="n">
        <v>127.02</v>
      </c>
      <c r="D166" s="1" t="n">
        <v>0</v>
      </c>
      <c r="E166" s="1" t="n">
        <f aca="false">LOG((0.0001+D166)/(0.0001+C166),2)</f>
        <v>-20.2766253803045</v>
      </c>
      <c r="F166" s="2" t="n">
        <v>1.56E-005</v>
      </c>
      <c r="G166" s="1" t="n">
        <v>0.004750767</v>
      </c>
      <c r="H166" s="1" t="s">
        <v>25</v>
      </c>
    </row>
    <row r="167" customFormat="false" ht="14.25" hidden="false" customHeight="false" outlineLevel="0" collapsed="false">
      <c r="A167" s="1" t="s">
        <v>573</v>
      </c>
      <c r="B167" s="1" t="n">
        <v>2697</v>
      </c>
      <c r="C167" s="1" t="n">
        <v>0.12</v>
      </c>
      <c r="D167" s="1" t="n">
        <v>125.68</v>
      </c>
      <c r="E167" s="1" t="n">
        <f aca="false">LOG((0.0001+D167)/(0.0001+C167),2)</f>
        <v>10.0313043672742</v>
      </c>
      <c r="F167" s="2" t="n">
        <v>1.56E-005</v>
      </c>
      <c r="G167" s="1" t="n">
        <v>0.004750767</v>
      </c>
      <c r="H167" s="1" t="s">
        <v>9</v>
      </c>
    </row>
    <row r="168" customFormat="false" ht="14.25" hidden="false" customHeight="false" outlineLevel="0" collapsed="false">
      <c r="A168" s="1" t="s">
        <v>158</v>
      </c>
      <c r="B168" s="1" t="n">
        <v>1644</v>
      </c>
      <c r="C168" s="1" t="n">
        <v>36.06</v>
      </c>
      <c r="D168" s="1" t="n">
        <v>0</v>
      </c>
      <c r="E168" s="1" t="n">
        <f aca="false">LOG((0.0001+D168)/(0.0001+C168),2)</f>
        <v>-18.4600438720197</v>
      </c>
      <c r="F168" s="2" t="n">
        <v>1.58E-005</v>
      </c>
      <c r="G168" s="1" t="n">
        <v>0.004754024</v>
      </c>
      <c r="H168" s="1" t="s">
        <v>25</v>
      </c>
    </row>
    <row r="169" customFormat="false" ht="14.25" hidden="false" customHeight="false" outlineLevel="0" collapsed="false">
      <c r="A169" s="1" t="s">
        <v>97</v>
      </c>
      <c r="B169" s="1" t="n">
        <v>804</v>
      </c>
      <c r="C169" s="1" t="n">
        <v>0</v>
      </c>
      <c r="D169" s="1" t="n">
        <v>67.74</v>
      </c>
      <c r="E169" s="1" t="n">
        <f aca="false">LOG((0.0001+D169)/(0.0001+C169),2)</f>
        <v>19.3696505910208</v>
      </c>
      <c r="F169" s="2" t="n">
        <v>1.58E-005</v>
      </c>
      <c r="G169" s="1" t="n">
        <v>0.004754024</v>
      </c>
      <c r="H169" s="1" t="s">
        <v>9</v>
      </c>
    </row>
    <row r="170" customFormat="false" ht="14.25" hidden="false" customHeight="false" outlineLevel="0" collapsed="false">
      <c r="A170" s="1" t="s">
        <v>161</v>
      </c>
      <c r="B170" s="1" t="n">
        <v>1080</v>
      </c>
      <c r="C170" s="1" t="n">
        <v>55.58</v>
      </c>
      <c r="D170" s="1" t="n">
        <v>0</v>
      </c>
      <c r="E170" s="1" t="n">
        <f aca="false">LOG((0.0001+D170)/(0.0001+C170),2)</f>
        <v>-19.0842089046819</v>
      </c>
      <c r="F170" s="2" t="n">
        <v>1.62E-005</v>
      </c>
      <c r="G170" s="1" t="n">
        <v>0.004812981</v>
      </c>
      <c r="H170" s="1" t="s">
        <v>25</v>
      </c>
    </row>
    <row r="171" customFormat="false" ht="14.25" hidden="false" customHeight="false" outlineLevel="0" collapsed="false">
      <c r="A171" s="1" t="s">
        <v>224</v>
      </c>
      <c r="B171" s="1" t="n">
        <v>2508</v>
      </c>
      <c r="C171" s="1" t="n">
        <v>0.16</v>
      </c>
      <c r="D171" s="1" t="n">
        <v>84.1</v>
      </c>
      <c r="E171" s="1" t="n">
        <f aca="false">LOG((0.0001+D171)/(0.0001+C171),2)</f>
        <v>9.03699039785185</v>
      </c>
      <c r="F171" s="2" t="n">
        <v>1.62E-005</v>
      </c>
      <c r="G171" s="1" t="n">
        <v>0.004812981</v>
      </c>
      <c r="H171" s="1" t="s">
        <v>9</v>
      </c>
    </row>
    <row r="172" customFormat="false" ht="14.25" hidden="false" customHeight="false" outlineLevel="0" collapsed="false">
      <c r="A172" s="1" t="s">
        <v>211</v>
      </c>
      <c r="B172" s="1" t="n">
        <v>2928</v>
      </c>
      <c r="C172" s="1" t="n">
        <v>0.14</v>
      </c>
      <c r="D172" s="1" t="n">
        <v>66.54</v>
      </c>
      <c r="E172" s="1" t="n">
        <f aca="false">LOG((0.0001+D172)/(0.0001+C172),2)</f>
        <v>8.89162326838721</v>
      </c>
      <c r="F172" s="2" t="n">
        <v>1.64E-005</v>
      </c>
      <c r="G172" s="1" t="n">
        <v>0.004831819</v>
      </c>
      <c r="H172" s="1" t="s">
        <v>9</v>
      </c>
    </row>
    <row r="173" customFormat="false" ht="14.25" hidden="false" customHeight="false" outlineLevel="0" collapsed="false">
      <c r="A173" s="1" t="s">
        <v>506</v>
      </c>
      <c r="B173" s="1" t="n">
        <v>2163</v>
      </c>
      <c r="C173" s="1" t="n">
        <v>0</v>
      </c>
      <c r="D173" s="1" t="n">
        <v>23.25</v>
      </c>
      <c r="E173" s="1" t="n">
        <f aca="false">LOG((0.0001+D173)/(0.0001+C173),2)</f>
        <v>17.8268773957841</v>
      </c>
      <c r="F173" s="2" t="n">
        <v>1.66E-005</v>
      </c>
      <c r="G173" s="1" t="n">
        <v>0.004855115</v>
      </c>
      <c r="H173" s="1" t="s">
        <v>9</v>
      </c>
    </row>
    <row r="174" customFormat="false" ht="14.25" hidden="false" customHeight="false" outlineLevel="0" collapsed="false">
      <c r="A174" s="1" t="s">
        <v>298</v>
      </c>
      <c r="B174" s="1" t="n">
        <v>2721</v>
      </c>
      <c r="C174" s="1" t="n">
        <v>0.1</v>
      </c>
      <c r="D174" s="1" t="n">
        <v>44.34</v>
      </c>
      <c r="E174" s="1" t="n">
        <f aca="false">LOG((0.0001+D174)/(0.0001+C174),2)</f>
        <v>8.79102623951243</v>
      </c>
      <c r="F174" s="2" t="n">
        <v>1.66E-005</v>
      </c>
      <c r="G174" s="1" t="n">
        <v>0.004855115</v>
      </c>
      <c r="H174" s="1" t="s">
        <v>9</v>
      </c>
    </row>
    <row r="175" customFormat="false" ht="14.25" hidden="false" customHeight="false" outlineLevel="0" collapsed="false">
      <c r="A175" s="1" t="s">
        <v>670</v>
      </c>
      <c r="B175" s="1" t="n">
        <v>891</v>
      </c>
      <c r="C175" s="1" t="n">
        <v>172.07</v>
      </c>
      <c r="D175" s="1" t="n">
        <v>0.35</v>
      </c>
      <c r="E175" s="1" t="n">
        <f aca="false">LOG((0.0001+D175)/(0.0001+C175),2)</f>
        <v>-8.94101365014392</v>
      </c>
      <c r="F175" s="2" t="n">
        <v>1.71E-005</v>
      </c>
      <c r="G175" s="1" t="n">
        <v>0.004951787</v>
      </c>
      <c r="H175" s="1" t="s">
        <v>25</v>
      </c>
    </row>
    <row r="176" customFormat="false" ht="14.25" hidden="false" customHeight="false" outlineLevel="0" collapsed="false">
      <c r="A176" s="1" t="s">
        <v>474</v>
      </c>
      <c r="B176" s="1" t="n">
        <v>897</v>
      </c>
      <c r="C176" s="1" t="n">
        <v>66.68</v>
      </c>
      <c r="D176" s="1" t="n">
        <v>0</v>
      </c>
      <c r="E176" s="1" t="n">
        <f aca="false">LOG((0.0001+D176)/(0.0001+C176),2)</f>
        <v>-19.3468967423694</v>
      </c>
      <c r="F176" s="2" t="n">
        <v>1.72E-005</v>
      </c>
      <c r="G176" s="1" t="n">
        <v>0.004951787</v>
      </c>
      <c r="H176" s="1" t="s">
        <v>25</v>
      </c>
    </row>
    <row r="177" customFormat="false" ht="14.25" hidden="false" customHeight="false" outlineLevel="0" collapsed="false">
      <c r="A177" s="1" t="s">
        <v>215</v>
      </c>
      <c r="B177" s="1" t="n">
        <v>2778</v>
      </c>
      <c r="C177" s="1" t="n">
        <v>0.15</v>
      </c>
      <c r="D177" s="1" t="n">
        <v>62.18</v>
      </c>
      <c r="E177" s="1" t="n">
        <f aca="false">LOG((0.0001+D177)/(0.0001+C177),2)</f>
        <v>8.69438514968468</v>
      </c>
      <c r="F177" s="2" t="n">
        <v>1.73E-005</v>
      </c>
      <c r="G177" s="1" t="n">
        <v>0.004954141</v>
      </c>
      <c r="H177" s="1" t="s">
        <v>9</v>
      </c>
    </row>
    <row r="178" customFormat="false" ht="14.25" hidden="false" customHeight="false" outlineLevel="0" collapsed="false">
      <c r="A178" s="1" t="s">
        <v>671</v>
      </c>
      <c r="B178" s="1" t="n">
        <v>1407</v>
      </c>
      <c r="C178" s="1" t="n">
        <v>41.33</v>
      </c>
      <c r="D178" s="1" t="n">
        <v>0</v>
      </c>
      <c r="E178" s="1" t="n">
        <f aca="false">LOG((0.0001+D178)/(0.0001+C178),2)</f>
        <v>-18.6568333288178</v>
      </c>
      <c r="F178" s="2" t="n">
        <v>1.74E-005</v>
      </c>
      <c r="G178" s="1" t="n">
        <v>0.004962136</v>
      </c>
      <c r="H178" s="1" t="s">
        <v>25</v>
      </c>
    </row>
    <row r="179" customFormat="false" ht="14.25" hidden="false" customHeight="false" outlineLevel="0" collapsed="false">
      <c r="A179" s="1" t="s">
        <v>165</v>
      </c>
      <c r="B179" s="1" t="n">
        <v>1491</v>
      </c>
      <c r="C179" s="1" t="n">
        <v>38.77</v>
      </c>
      <c r="D179" s="1" t="n">
        <v>0</v>
      </c>
      <c r="E179" s="1" t="n">
        <f aca="false">LOG((0.0001+D179)/(0.0001+C179),2)</f>
        <v>-18.5645849306845</v>
      </c>
      <c r="F179" s="2" t="n">
        <v>1.76E-005</v>
      </c>
      <c r="G179" s="1" t="n">
        <v>0.005001401</v>
      </c>
      <c r="H179" s="1" t="s">
        <v>25</v>
      </c>
    </row>
    <row r="180" customFormat="false" ht="14.25" hidden="false" customHeight="false" outlineLevel="0" collapsed="false">
      <c r="A180" s="1" t="s">
        <v>171</v>
      </c>
      <c r="B180" s="1" t="n">
        <v>738</v>
      </c>
      <c r="C180" s="1" t="n">
        <v>80.7</v>
      </c>
      <c r="D180" s="1" t="n">
        <v>0</v>
      </c>
      <c r="E180" s="1" t="n">
        <f aca="false">LOG((0.0001+D180)/(0.0001+C180),2)</f>
        <v>-19.622210935665</v>
      </c>
      <c r="F180" s="2" t="n">
        <v>1.85E-005</v>
      </c>
      <c r="G180" s="1" t="n">
        <v>0.005195098</v>
      </c>
      <c r="H180" s="1" t="s">
        <v>25</v>
      </c>
    </row>
    <row r="181" customFormat="false" ht="14.25" hidden="false" customHeight="false" outlineLevel="0" collapsed="false">
      <c r="A181" s="1" t="s">
        <v>407</v>
      </c>
      <c r="B181" s="1" t="n">
        <v>1596</v>
      </c>
      <c r="C181" s="1" t="n">
        <v>0</v>
      </c>
      <c r="D181" s="1" t="n">
        <v>31.01</v>
      </c>
      <c r="E181" s="1" t="n">
        <f aca="false">LOG((0.0001+D181)/(0.0001+C181),2)</f>
        <v>18.2423786527341</v>
      </c>
      <c r="F181" s="2" t="n">
        <v>1.86E-005</v>
      </c>
      <c r="G181" s="1" t="n">
        <v>0.005195098</v>
      </c>
      <c r="H181" s="1" t="s">
        <v>9</v>
      </c>
    </row>
    <row r="182" customFormat="false" ht="14.25" hidden="false" customHeight="false" outlineLevel="0" collapsed="false">
      <c r="A182" s="1" t="s">
        <v>173</v>
      </c>
      <c r="B182" s="1" t="n">
        <v>1791</v>
      </c>
      <c r="C182" s="1" t="n">
        <v>31.6</v>
      </c>
      <c r="D182" s="1" t="n">
        <v>0</v>
      </c>
      <c r="E182" s="1" t="n">
        <f aca="false">LOG((0.0001+D182)/(0.0001+C182),2)</f>
        <v>-18.2695695983226</v>
      </c>
      <c r="F182" s="2" t="n">
        <v>1.86E-005</v>
      </c>
      <c r="G182" s="1" t="n">
        <v>0.005195098</v>
      </c>
      <c r="H182" s="1" t="s">
        <v>25</v>
      </c>
    </row>
    <row r="183" customFormat="false" ht="14.25" hidden="false" customHeight="false" outlineLevel="0" collapsed="false">
      <c r="A183" s="1" t="s">
        <v>487</v>
      </c>
      <c r="B183" s="1" t="n">
        <v>231</v>
      </c>
      <c r="C183" s="1" t="n">
        <v>1386.24</v>
      </c>
      <c r="D183" s="1" t="n">
        <v>2.48</v>
      </c>
      <c r="E183" s="1" t="n">
        <f aca="false">LOG((0.0001+D183)/(0.0001+C183),2)</f>
        <v>-9.12656314927966</v>
      </c>
      <c r="F183" s="2" t="n">
        <v>1.89E-005</v>
      </c>
      <c r="G183" s="1" t="n">
        <v>0.005221193</v>
      </c>
      <c r="H183" s="1" t="s">
        <v>25</v>
      </c>
    </row>
    <row r="184" customFormat="false" ht="14.25" hidden="false" customHeight="false" outlineLevel="0" collapsed="false">
      <c r="A184" s="1" t="s">
        <v>431</v>
      </c>
      <c r="B184" s="1" t="n">
        <v>2337</v>
      </c>
      <c r="C184" s="1" t="n">
        <v>106.41</v>
      </c>
      <c r="D184" s="1" t="n">
        <v>0.17</v>
      </c>
      <c r="E184" s="1" t="n">
        <f aca="false">LOG((0.0001+D184)/(0.0001+C184),2)</f>
        <v>-9.28903623555602</v>
      </c>
      <c r="F184" s="2" t="n">
        <v>1.9E-005</v>
      </c>
      <c r="G184" s="1" t="n">
        <v>0.005221193</v>
      </c>
      <c r="H184" s="1" t="s">
        <v>25</v>
      </c>
    </row>
    <row r="185" customFormat="false" ht="14.25" hidden="false" customHeight="false" outlineLevel="0" collapsed="false">
      <c r="A185" s="1" t="s">
        <v>145</v>
      </c>
      <c r="B185" s="1" t="n">
        <v>2328</v>
      </c>
      <c r="C185" s="1" t="n">
        <v>0</v>
      </c>
      <c r="D185" s="1" t="n">
        <v>20.78</v>
      </c>
      <c r="E185" s="1" t="n">
        <f aca="false">LOG((0.0001+D185)/(0.0001+C185),2)</f>
        <v>17.6648430713718</v>
      </c>
      <c r="F185" s="2" t="n">
        <v>1.9E-005</v>
      </c>
      <c r="G185" s="1" t="n">
        <v>0.005221193</v>
      </c>
      <c r="H185" s="1" t="s">
        <v>9</v>
      </c>
    </row>
    <row r="186" customFormat="false" ht="14.25" hidden="false" customHeight="false" outlineLevel="0" collapsed="false">
      <c r="A186" s="1" t="s">
        <v>672</v>
      </c>
      <c r="B186" s="1" t="n">
        <v>309</v>
      </c>
      <c r="C186" s="1" t="n">
        <v>216.33</v>
      </c>
      <c r="D186" s="1" t="n">
        <v>0.2</v>
      </c>
      <c r="E186" s="1" t="n">
        <f aca="false">LOG((0.0001+D186)/(0.0001+C186),2)</f>
        <v>-10.0782975321382</v>
      </c>
      <c r="F186" s="2" t="n">
        <v>1.93E-005</v>
      </c>
      <c r="G186" s="1" t="n">
        <v>0.005234095</v>
      </c>
      <c r="H186" s="1" t="s">
        <v>25</v>
      </c>
    </row>
    <row r="187" customFormat="false" ht="14.25" hidden="false" customHeight="false" outlineLevel="0" collapsed="false">
      <c r="A187" s="1" t="s">
        <v>673</v>
      </c>
      <c r="B187" s="1" t="n">
        <v>309</v>
      </c>
      <c r="C187" s="1" t="n">
        <v>216.33</v>
      </c>
      <c r="D187" s="1" t="n">
        <v>0.2</v>
      </c>
      <c r="E187" s="1" t="n">
        <f aca="false">LOG((0.0001+D187)/(0.0001+C187),2)</f>
        <v>-10.0782975321382</v>
      </c>
      <c r="F187" s="2" t="n">
        <v>1.93E-005</v>
      </c>
      <c r="G187" s="1" t="n">
        <v>0.005234095</v>
      </c>
      <c r="H187" s="1" t="s">
        <v>25</v>
      </c>
    </row>
    <row r="188" customFormat="false" ht="14.25" hidden="false" customHeight="false" outlineLevel="0" collapsed="false">
      <c r="A188" s="1" t="s">
        <v>237</v>
      </c>
      <c r="B188" s="1" t="n">
        <v>1671</v>
      </c>
      <c r="C188" s="1" t="n">
        <v>125.71</v>
      </c>
      <c r="D188" s="1" t="n">
        <v>0.24</v>
      </c>
      <c r="E188" s="1" t="n">
        <f aca="false">LOG((0.0001+D188)/(0.0001+C188),2)</f>
        <v>-9.03224944679924</v>
      </c>
      <c r="F188" s="2" t="n">
        <v>1.95E-005</v>
      </c>
      <c r="G188" s="1" t="n">
        <v>0.005249058</v>
      </c>
      <c r="H188" s="1" t="s">
        <v>25</v>
      </c>
    </row>
    <row r="189" customFormat="false" ht="14.25" hidden="false" customHeight="false" outlineLevel="0" collapsed="false">
      <c r="A189" s="1" t="s">
        <v>175</v>
      </c>
      <c r="B189" s="1" t="n">
        <v>1830</v>
      </c>
      <c r="C189" s="1" t="n">
        <v>30.52</v>
      </c>
      <c r="D189" s="1" t="n">
        <v>0</v>
      </c>
      <c r="E189" s="1" t="n">
        <f aca="false">LOG((0.0001+D189)/(0.0001+C189),2)</f>
        <v>-18.2194001636495</v>
      </c>
      <c r="F189" s="2" t="n">
        <v>1.96E-005</v>
      </c>
      <c r="G189" s="1" t="n">
        <v>0.005251462</v>
      </c>
      <c r="H189" s="1" t="s">
        <v>25</v>
      </c>
    </row>
    <row r="190" customFormat="false" ht="14.25" hidden="false" customHeight="false" outlineLevel="0" collapsed="false">
      <c r="A190" s="1" t="s">
        <v>176</v>
      </c>
      <c r="B190" s="1" t="n">
        <v>864</v>
      </c>
      <c r="C190" s="1" t="n">
        <v>67</v>
      </c>
      <c r="D190" s="1" t="n">
        <v>0</v>
      </c>
      <c r="E190" s="1" t="n">
        <f aca="false">LOG((0.0001+D190)/(0.0001+C190),2)</f>
        <v>-19.3538037232818</v>
      </c>
      <c r="F190" s="2" t="n">
        <v>1.97E-005</v>
      </c>
      <c r="G190" s="1" t="n">
        <v>0.005260523</v>
      </c>
      <c r="H190" s="1" t="s">
        <v>25</v>
      </c>
    </row>
    <row r="191" customFormat="false" ht="14.25" hidden="false" customHeight="false" outlineLevel="0" collapsed="false">
      <c r="A191" s="1" t="s">
        <v>306</v>
      </c>
      <c r="B191" s="1" t="n">
        <v>1548</v>
      </c>
      <c r="C191" s="1" t="n">
        <v>36.18</v>
      </c>
      <c r="D191" s="1" t="n">
        <v>0</v>
      </c>
      <c r="E191" s="1" t="n">
        <f aca="false">LOG((0.0001+D191)/(0.0001+C191),2)</f>
        <v>-18.4648368699389</v>
      </c>
      <c r="F191" s="2" t="n">
        <v>1.98E-005</v>
      </c>
      <c r="G191" s="1" t="n">
        <v>0.005269836</v>
      </c>
      <c r="H191" s="1" t="s">
        <v>25</v>
      </c>
    </row>
    <row r="192" customFormat="false" ht="14.25" hidden="false" customHeight="false" outlineLevel="0" collapsed="false">
      <c r="A192" s="1" t="s">
        <v>182</v>
      </c>
      <c r="B192" s="1" t="n">
        <v>1719</v>
      </c>
      <c r="C192" s="1" t="n">
        <v>31.71</v>
      </c>
      <c r="D192" s="1" t="n">
        <v>0</v>
      </c>
      <c r="E192" s="1" t="n">
        <f aca="false">LOG((0.0001+D192)/(0.0001+C192),2)</f>
        <v>-18.2745829015246</v>
      </c>
      <c r="F192" s="2" t="n">
        <v>2.18E-005</v>
      </c>
      <c r="G192" s="1" t="n">
        <v>0.005714135</v>
      </c>
      <c r="H192" s="1" t="s">
        <v>25</v>
      </c>
    </row>
    <row r="193" customFormat="false" ht="14.25" hidden="false" customHeight="false" outlineLevel="0" collapsed="false">
      <c r="A193" s="1" t="s">
        <v>356</v>
      </c>
      <c r="B193" s="1" t="n">
        <v>978</v>
      </c>
      <c r="C193" s="1" t="n">
        <v>0.42</v>
      </c>
      <c r="D193" s="1" t="n">
        <v>147.52</v>
      </c>
      <c r="E193" s="1" t="n">
        <f aca="false">LOG((0.0001+D193)/(0.0001+C193),2)</f>
        <v>8.45596303768294</v>
      </c>
      <c r="F193" s="2" t="n">
        <v>2.18E-005</v>
      </c>
      <c r="G193" s="1" t="n">
        <v>0.005714135</v>
      </c>
      <c r="H193" s="1" t="s">
        <v>9</v>
      </c>
    </row>
    <row r="194" customFormat="false" ht="14.25" hidden="false" customHeight="false" outlineLevel="0" collapsed="false">
      <c r="A194" s="1" t="s">
        <v>250</v>
      </c>
      <c r="B194" s="1" t="n">
        <v>696</v>
      </c>
      <c r="C194" s="1" t="n">
        <v>0</v>
      </c>
      <c r="D194" s="1" t="n">
        <v>73.33</v>
      </c>
      <c r="E194" s="1" t="n">
        <f aca="false">LOG((0.0001+D194)/(0.0001+C194),2)</f>
        <v>19.4840459812147</v>
      </c>
      <c r="F194" s="2" t="n">
        <v>2.19E-005</v>
      </c>
      <c r="G194" s="1" t="n">
        <v>0.005714135</v>
      </c>
      <c r="H194" s="1" t="s">
        <v>9</v>
      </c>
    </row>
    <row r="195" customFormat="false" ht="14.25" hidden="false" customHeight="false" outlineLevel="0" collapsed="false">
      <c r="A195" s="1" t="s">
        <v>183</v>
      </c>
      <c r="B195" s="1" t="n">
        <v>1164</v>
      </c>
      <c r="C195" s="1" t="n">
        <v>47.26</v>
      </c>
      <c r="D195" s="1" t="n">
        <v>0</v>
      </c>
      <c r="E195" s="1" t="n">
        <f aca="false">LOG((0.0001+D195)/(0.0001+C195),2)</f>
        <v>-18.8502631564221</v>
      </c>
      <c r="F195" s="2" t="n">
        <v>2.24E-005</v>
      </c>
      <c r="G195" s="1" t="n">
        <v>0.005807412</v>
      </c>
      <c r="H195" s="1" t="s">
        <v>25</v>
      </c>
    </row>
    <row r="196" customFormat="false" ht="14.25" hidden="false" customHeight="false" outlineLevel="0" collapsed="false">
      <c r="A196" s="1" t="s">
        <v>66</v>
      </c>
      <c r="B196" s="1" t="n">
        <v>1002</v>
      </c>
      <c r="C196" s="1" t="n">
        <v>98.98</v>
      </c>
      <c r="D196" s="1" t="n">
        <v>0.2</v>
      </c>
      <c r="E196" s="1" t="n">
        <f aca="false">LOG((0.0001+D196)/(0.0001+C196),2)</f>
        <v>-8.95027352229743</v>
      </c>
      <c r="F196" s="2" t="n">
        <v>2.26E-005</v>
      </c>
      <c r="G196" s="1" t="n">
        <v>0.005807412</v>
      </c>
      <c r="H196" s="1" t="s">
        <v>25</v>
      </c>
    </row>
    <row r="197" customFormat="false" ht="14.25" hidden="false" customHeight="false" outlineLevel="0" collapsed="false">
      <c r="A197" s="1" t="s">
        <v>674</v>
      </c>
      <c r="B197" s="1" t="n">
        <v>570</v>
      </c>
      <c r="C197" s="1" t="n">
        <v>140.34</v>
      </c>
      <c r="D197" s="1" t="n">
        <v>0.19</v>
      </c>
      <c r="E197" s="1" t="n">
        <f aca="false">LOG((0.0001+D197)/(0.0001+C197),2)</f>
        <v>-9.52795304819928</v>
      </c>
      <c r="F197" s="2" t="n">
        <v>2.27E-005</v>
      </c>
      <c r="G197" s="1" t="n">
        <v>0.005807412</v>
      </c>
      <c r="H197" s="1" t="s">
        <v>25</v>
      </c>
    </row>
    <row r="198" customFormat="false" ht="14.25" hidden="false" customHeight="false" outlineLevel="0" collapsed="false">
      <c r="A198" s="1" t="s">
        <v>149</v>
      </c>
      <c r="B198" s="1" t="n">
        <v>2922</v>
      </c>
      <c r="C198" s="1" t="n">
        <v>0</v>
      </c>
      <c r="D198" s="1" t="n">
        <v>15.71</v>
      </c>
      <c r="E198" s="1" t="n">
        <f aca="false">LOG((0.0001+D198)/(0.0001+C198),2)</f>
        <v>17.2613328383309</v>
      </c>
      <c r="F198" s="2" t="n">
        <v>2.28E-005</v>
      </c>
      <c r="G198" s="1" t="n">
        <v>0.005807412</v>
      </c>
      <c r="H198" s="1" t="s">
        <v>9</v>
      </c>
    </row>
    <row r="199" customFormat="false" ht="14.25" hidden="false" customHeight="false" outlineLevel="0" collapsed="false">
      <c r="A199" s="1" t="s">
        <v>203</v>
      </c>
      <c r="B199" s="1" t="n">
        <v>717</v>
      </c>
      <c r="C199" s="1" t="n">
        <v>108.9</v>
      </c>
      <c r="D199" s="1" t="n">
        <v>0.15</v>
      </c>
      <c r="E199" s="1" t="n">
        <f aca="false">LOG((0.0001+D199)/(0.0001+C199),2)</f>
        <v>-9.50286558654653</v>
      </c>
      <c r="F199" s="2" t="n">
        <v>2.28E-005</v>
      </c>
      <c r="G199" s="1" t="n">
        <v>0.005807412</v>
      </c>
      <c r="H199" s="1" t="s">
        <v>25</v>
      </c>
    </row>
    <row r="200" customFormat="false" ht="14.25" hidden="false" customHeight="false" outlineLevel="0" collapsed="false">
      <c r="A200" s="1" t="s">
        <v>333</v>
      </c>
      <c r="B200" s="1" t="n">
        <v>1254</v>
      </c>
      <c r="C200" s="1" t="n">
        <v>43.43</v>
      </c>
      <c r="D200" s="1" t="n">
        <v>0</v>
      </c>
      <c r="E200" s="1" t="n">
        <f aca="false">LOG((0.0001+D200)/(0.0001+C200),2)</f>
        <v>-18.7283357491107</v>
      </c>
      <c r="F200" s="2" t="n">
        <v>2.29E-005</v>
      </c>
      <c r="G200" s="1" t="n">
        <v>0.005813844</v>
      </c>
      <c r="H200" s="1" t="s">
        <v>25</v>
      </c>
    </row>
    <row r="201" customFormat="false" ht="14.25" hidden="false" customHeight="false" outlineLevel="0" collapsed="false">
      <c r="A201" s="1" t="s">
        <v>450</v>
      </c>
      <c r="B201" s="1" t="n">
        <v>2379</v>
      </c>
      <c r="C201" s="1" t="n">
        <v>30.79</v>
      </c>
      <c r="D201" s="1" t="n">
        <v>0.04</v>
      </c>
      <c r="E201" s="1" t="n">
        <f aca="false">LOG((0.0001+D201)/(0.0001+C201),2)</f>
        <v>-9.58464860095312</v>
      </c>
      <c r="F201" s="2" t="n">
        <v>2.31E-005</v>
      </c>
      <c r="G201" s="1" t="n">
        <v>0.005818123</v>
      </c>
      <c r="H201" s="1" t="s">
        <v>25</v>
      </c>
    </row>
    <row r="202" customFormat="false" ht="14.25" hidden="false" customHeight="false" outlineLevel="0" collapsed="false">
      <c r="A202" s="1" t="s">
        <v>207</v>
      </c>
      <c r="B202" s="1" t="n">
        <v>6645</v>
      </c>
      <c r="C202" s="1" t="n">
        <v>10.83</v>
      </c>
      <c r="D202" s="1" t="n">
        <v>0.01</v>
      </c>
      <c r="E202" s="1" t="n">
        <f aca="false">LOG((0.0001+D202)/(0.0001+C202),2)</f>
        <v>-10.0664755558536</v>
      </c>
      <c r="F202" s="2" t="n">
        <v>2.32E-005</v>
      </c>
      <c r="G202" s="1" t="n">
        <v>0.005818123</v>
      </c>
      <c r="H202" s="1" t="s">
        <v>25</v>
      </c>
    </row>
    <row r="203" customFormat="false" ht="14.25" hidden="false" customHeight="false" outlineLevel="0" collapsed="false">
      <c r="A203" s="1" t="s">
        <v>283</v>
      </c>
      <c r="B203" s="1" t="n">
        <v>1647</v>
      </c>
      <c r="C203" s="1" t="n">
        <v>0.31</v>
      </c>
      <c r="D203" s="1" t="n">
        <v>125.54</v>
      </c>
      <c r="E203" s="1" t="n">
        <f aca="false">LOG((0.0001+D203)/(0.0001+C203),2)</f>
        <v>8.66119902193625</v>
      </c>
      <c r="F203" s="2" t="n">
        <v>2.33E-005</v>
      </c>
      <c r="G203" s="1" t="n">
        <v>0.005818123</v>
      </c>
      <c r="H203" s="1" t="s">
        <v>9</v>
      </c>
    </row>
    <row r="204" customFormat="false" ht="14.25" hidden="false" customHeight="false" outlineLevel="0" collapsed="false">
      <c r="A204" s="1" t="s">
        <v>335</v>
      </c>
      <c r="B204" s="1" t="n">
        <v>720</v>
      </c>
      <c r="C204" s="1" t="n">
        <v>78.03</v>
      </c>
      <c r="D204" s="1" t="n">
        <v>0</v>
      </c>
      <c r="E204" s="1" t="n">
        <f aca="false">LOG((0.0001+D204)/(0.0001+C204),2)</f>
        <v>-19.5736712233356</v>
      </c>
      <c r="F204" s="2" t="n">
        <v>2.34E-005</v>
      </c>
      <c r="G204" s="1" t="n">
        <v>0.005827715</v>
      </c>
      <c r="H204" s="1" t="s">
        <v>25</v>
      </c>
    </row>
    <row r="205" customFormat="false" ht="14.25" hidden="false" customHeight="false" outlineLevel="0" collapsed="false">
      <c r="A205" s="1" t="s">
        <v>188</v>
      </c>
      <c r="B205" s="1" t="n">
        <v>945</v>
      </c>
      <c r="C205" s="1" t="n">
        <v>58.12</v>
      </c>
      <c r="D205" s="1" t="n">
        <v>0</v>
      </c>
      <c r="E205" s="1" t="n">
        <f aca="false">LOG((0.0001+D205)/(0.0001+C205),2)</f>
        <v>-19.1486776596749</v>
      </c>
      <c r="F205" s="2" t="n">
        <v>2.36E-005</v>
      </c>
      <c r="G205" s="1" t="n">
        <v>0.005829322</v>
      </c>
      <c r="H205" s="1" t="s">
        <v>25</v>
      </c>
    </row>
    <row r="206" customFormat="false" ht="14.25" hidden="false" customHeight="false" outlineLevel="0" collapsed="false">
      <c r="A206" s="1" t="s">
        <v>611</v>
      </c>
      <c r="B206" s="1" t="n">
        <v>2436</v>
      </c>
      <c r="C206" s="1" t="n">
        <v>0.14</v>
      </c>
      <c r="D206" s="1" t="n">
        <v>41.19</v>
      </c>
      <c r="E206" s="1" t="n">
        <f aca="false">LOG((0.0001+D206)/(0.0001+C206),2)</f>
        <v>8.19969686274504</v>
      </c>
      <c r="F206" s="2" t="n">
        <v>2.38E-005</v>
      </c>
      <c r="G206" s="1" t="n">
        <v>0.005829322</v>
      </c>
      <c r="H206" s="1" t="s">
        <v>9</v>
      </c>
    </row>
    <row r="207" customFormat="false" ht="14.25" hidden="false" customHeight="false" outlineLevel="0" collapsed="false">
      <c r="A207" s="1" t="s">
        <v>592</v>
      </c>
      <c r="B207" s="1" t="n">
        <v>615</v>
      </c>
      <c r="C207" s="1" t="n">
        <v>92.38</v>
      </c>
      <c r="D207" s="1" t="n">
        <v>0</v>
      </c>
      <c r="E207" s="1" t="n">
        <f aca="false">LOG((0.0001+D207)/(0.0001+C207),2)</f>
        <v>-19.8172225823192</v>
      </c>
      <c r="F207" s="2" t="n">
        <v>2.38E-005</v>
      </c>
      <c r="G207" s="1" t="n">
        <v>0.005829322</v>
      </c>
      <c r="H207" s="1" t="s">
        <v>25</v>
      </c>
    </row>
    <row r="208" customFormat="false" ht="14.25" hidden="false" customHeight="false" outlineLevel="0" collapsed="false">
      <c r="A208" s="1" t="s">
        <v>675</v>
      </c>
      <c r="B208" s="1" t="n">
        <v>3216</v>
      </c>
      <c r="C208" s="1" t="n">
        <v>16.27</v>
      </c>
      <c r="D208" s="1" t="n">
        <v>0</v>
      </c>
      <c r="E208" s="1" t="n">
        <f aca="false">LOG((0.0001+D208)/(0.0001+C208),2)</f>
        <v>-17.3118635926298</v>
      </c>
      <c r="F208" s="2" t="n">
        <v>2.4E-005</v>
      </c>
      <c r="G208" s="1" t="n">
        <v>0.005832589</v>
      </c>
      <c r="H208" s="1" t="s">
        <v>25</v>
      </c>
    </row>
    <row r="209" customFormat="false" ht="14.25" hidden="false" customHeight="false" outlineLevel="0" collapsed="false">
      <c r="A209" s="1" t="s">
        <v>189</v>
      </c>
      <c r="B209" s="1" t="n">
        <v>4452</v>
      </c>
      <c r="C209" s="1" t="n">
        <v>11.66</v>
      </c>
      <c r="D209" s="1" t="n">
        <v>0</v>
      </c>
      <c r="E209" s="1" t="n">
        <f aca="false">LOG((0.0001+D209)/(0.0001+C209),2)</f>
        <v>-16.83122063595</v>
      </c>
      <c r="F209" s="2" t="n">
        <v>2.42E-005</v>
      </c>
      <c r="G209" s="1" t="n">
        <v>0.005832589</v>
      </c>
      <c r="H209" s="1" t="s">
        <v>25</v>
      </c>
    </row>
    <row r="210" customFormat="false" ht="14.25" hidden="false" customHeight="false" outlineLevel="0" collapsed="false">
      <c r="A210" s="1" t="s">
        <v>344</v>
      </c>
      <c r="B210" s="1" t="n">
        <v>888</v>
      </c>
      <c r="C210" s="1" t="n">
        <v>61.76</v>
      </c>
      <c r="D210" s="1" t="n">
        <v>0</v>
      </c>
      <c r="E210" s="1" t="n">
        <f aca="false">LOG((0.0001+D210)/(0.0001+C210),2)</f>
        <v>-19.2363155630109</v>
      </c>
      <c r="F210" s="2" t="n">
        <v>2.42E-005</v>
      </c>
      <c r="G210" s="1" t="n">
        <v>0.005832589</v>
      </c>
      <c r="H210" s="1" t="s">
        <v>25</v>
      </c>
    </row>
    <row r="211" customFormat="false" ht="14.25" hidden="false" customHeight="false" outlineLevel="0" collapsed="false">
      <c r="A211" s="1" t="s">
        <v>676</v>
      </c>
      <c r="B211" s="1" t="n">
        <v>3501</v>
      </c>
      <c r="C211" s="1" t="n">
        <v>14.69</v>
      </c>
      <c r="D211" s="1" t="n">
        <v>0</v>
      </c>
      <c r="E211" s="1" t="n">
        <f aca="false">LOG((0.0001+D211)/(0.0001+C211),2)</f>
        <v>-17.1644846912305</v>
      </c>
      <c r="F211" s="2" t="n">
        <v>2.55E-005</v>
      </c>
      <c r="G211" s="1" t="n">
        <v>0.006121623</v>
      </c>
      <c r="H211" s="1" t="s">
        <v>25</v>
      </c>
    </row>
    <row r="212" customFormat="false" ht="14.25" hidden="false" customHeight="false" outlineLevel="0" collapsed="false">
      <c r="A212" s="1" t="s">
        <v>193</v>
      </c>
      <c r="B212" s="1" t="n">
        <v>1884</v>
      </c>
      <c r="C212" s="1" t="n">
        <v>27.47</v>
      </c>
      <c r="D212" s="1" t="n">
        <v>0</v>
      </c>
      <c r="E212" s="1" t="n">
        <f aca="false">LOG((0.0001+D212)/(0.0001+C212),2)</f>
        <v>-18.0675026367341</v>
      </c>
      <c r="F212" s="2" t="n">
        <v>2.63E-005</v>
      </c>
      <c r="G212" s="1" t="n">
        <v>0.006267811</v>
      </c>
      <c r="H212" s="1" t="s">
        <v>25</v>
      </c>
    </row>
    <row r="213" customFormat="false" ht="14.25" hidden="false" customHeight="false" outlineLevel="0" collapsed="false">
      <c r="A213" s="1" t="s">
        <v>291</v>
      </c>
      <c r="B213" s="1" t="n">
        <v>1533</v>
      </c>
      <c r="C213" s="1" t="n">
        <v>0</v>
      </c>
      <c r="D213" s="1" t="n">
        <v>29.62</v>
      </c>
      <c r="E213" s="1" t="n">
        <f aca="false">LOG((0.0001+D213)/(0.0001+C213),2)</f>
        <v>18.1762169857341</v>
      </c>
      <c r="F213" s="2" t="n">
        <v>2.64E-005</v>
      </c>
      <c r="G213" s="1" t="n">
        <v>0.006267811</v>
      </c>
      <c r="H213" s="1" t="s">
        <v>9</v>
      </c>
    </row>
    <row r="214" customFormat="false" ht="14.25" hidden="false" customHeight="false" outlineLevel="0" collapsed="false">
      <c r="A214" s="1" t="s">
        <v>605</v>
      </c>
      <c r="B214" s="1" t="n">
        <v>1137</v>
      </c>
      <c r="C214" s="1" t="n">
        <v>0.27</v>
      </c>
      <c r="D214" s="1" t="n">
        <v>87.54</v>
      </c>
      <c r="E214" s="1" t="n">
        <f aca="false">LOG((0.0001+D214)/(0.0001+C214),2)</f>
        <v>8.34030658194481</v>
      </c>
      <c r="F214" s="2" t="n">
        <v>2.65E-005</v>
      </c>
      <c r="G214" s="1" t="n">
        <v>0.006267811</v>
      </c>
      <c r="H214" s="1" t="s">
        <v>9</v>
      </c>
    </row>
    <row r="215" customFormat="false" ht="14.25" hidden="false" customHeight="false" outlineLevel="0" collapsed="false">
      <c r="A215" s="1" t="s">
        <v>107</v>
      </c>
      <c r="B215" s="1" t="n">
        <v>558</v>
      </c>
      <c r="C215" s="1" t="n">
        <v>532.15</v>
      </c>
      <c r="D215" s="1" t="n">
        <v>0.98</v>
      </c>
      <c r="E215" s="1" t="n">
        <f aca="false">LOG((0.0001+D215)/(0.0001+C215),2)</f>
        <v>-9.08468856358047</v>
      </c>
      <c r="F215" s="2" t="n">
        <v>2.75E-005</v>
      </c>
      <c r="G215" s="1" t="n">
        <v>0.006493096</v>
      </c>
      <c r="H215" s="1" t="s">
        <v>25</v>
      </c>
    </row>
    <row r="216" customFormat="false" ht="14.25" hidden="false" customHeight="false" outlineLevel="0" collapsed="false">
      <c r="A216" s="1" t="s">
        <v>8</v>
      </c>
      <c r="B216" s="1" t="n">
        <v>2364</v>
      </c>
      <c r="C216" s="1" t="n">
        <v>0</v>
      </c>
      <c r="D216" s="1" t="n">
        <v>18.57</v>
      </c>
      <c r="E216" s="1" t="n">
        <f aca="false">LOG((0.0001+D216)/(0.0001+C216),2)</f>
        <v>17.5026220586448</v>
      </c>
      <c r="F216" s="2" t="n">
        <v>2.81E-005</v>
      </c>
      <c r="G216" s="1" t="n">
        <v>0.006586493</v>
      </c>
      <c r="H216" s="1" t="s">
        <v>9</v>
      </c>
    </row>
    <row r="217" customFormat="false" ht="14.25" hidden="false" customHeight="false" outlineLevel="0" collapsed="false">
      <c r="A217" s="1" t="s">
        <v>677</v>
      </c>
      <c r="B217" s="1" t="n">
        <v>1446</v>
      </c>
      <c r="C217" s="1" t="n">
        <v>0</v>
      </c>
      <c r="D217" s="1" t="n">
        <v>30.92</v>
      </c>
      <c r="E217" s="1" t="n">
        <f aca="false">LOG((0.0001+D217)/(0.0001+C217),2)</f>
        <v>18.238185459588</v>
      </c>
      <c r="F217" s="2" t="n">
        <v>2.86E-005</v>
      </c>
      <c r="G217" s="1" t="n">
        <v>0.006674803</v>
      </c>
      <c r="H217" s="1" t="s">
        <v>9</v>
      </c>
    </row>
    <row r="218" customFormat="false" ht="14.25" hidden="false" customHeight="false" outlineLevel="0" collapsed="false">
      <c r="A218" s="1" t="s">
        <v>225</v>
      </c>
      <c r="B218" s="1" t="n">
        <v>1809</v>
      </c>
      <c r="C218" s="1" t="n">
        <v>0.28</v>
      </c>
      <c r="D218" s="1" t="n">
        <v>82.52</v>
      </c>
      <c r="E218" s="1" t="n">
        <f aca="false">LOG((0.0001+D218)/(0.0001+C218),2)</f>
        <v>8.20265977588308</v>
      </c>
      <c r="F218" s="2" t="n">
        <v>2.9E-005</v>
      </c>
      <c r="G218" s="1" t="n">
        <v>0.00673319</v>
      </c>
      <c r="H218" s="1" t="s">
        <v>9</v>
      </c>
    </row>
    <row r="219" customFormat="false" ht="14.25" hidden="false" customHeight="false" outlineLevel="0" collapsed="false">
      <c r="A219" s="1" t="s">
        <v>678</v>
      </c>
      <c r="B219" s="1" t="n">
        <v>2265</v>
      </c>
      <c r="C219" s="1" t="n">
        <v>0</v>
      </c>
      <c r="D219" s="1" t="n">
        <v>19.2</v>
      </c>
      <c r="E219" s="1" t="n">
        <f aca="false">LOG((0.0001+D219)/(0.0001+C219),2)</f>
        <v>17.5507542994003</v>
      </c>
      <c r="F219" s="2" t="n">
        <v>2.94E-005</v>
      </c>
      <c r="G219" s="1" t="n">
        <v>0.006795368</v>
      </c>
      <c r="H219" s="1" t="s">
        <v>9</v>
      </c>
    </row>
    <row r="220" customFormat="false" ht="14.25" hidden="false" customHeight="false" outlineLevel="0" collapsed="false">
      <c r="A220" s="1" t="s">
        <v>433</v>
      </c>
      <c r="B220" s="1" t="n">
        <v>864</v>
      </c>
      <c r="C220" s="1" t="n">
        <v>60.33</v>
      </c>
      <c r="D220" s="1" t="n">
        <v>0</v>
      </c>
      <c r="E220" s="1" t="n">
        <f aca="false">LOG((0.0001+D220)/(0.0001+C220),2)</f>
        <v>-19.2025184481386</v>
      </c>
      <c r="F220" s="2" t="n">
        <v>2.98E-005</v>
      </c>
      <c r="G220" s="1" t="n">
        <v>0.006867235</v>
      </c>
      <c r="H220" s="1" t="s">
        <v>25</v>
      </c>
    </row>
    <row r="221" customFormat="false" ht="14.25" hidden="false" customHeight="false" outlineLevel="0" collapsed="false">
      <c r="A221" s="1" t="s">
        <v>370</v>
      </c>
      <c r="B221" s="1" t="n">
        <v>2541</v>
      </c>
      <c r="C221" s="1" t="n">
        <v>0.18</v>
      </c>
      <c r="D221" s="1" t="n">
        <v>43.97</v>
      </c>
      <c r="E221" s="1" t="n">
        <f aca="false">LOG((0.0001+D221)/(0.0001+C221),2)</f>
        <v>7.93158082216684</v>
      </c>
      <c r="F221" s="2" t="n">
        <v>3.02E-005</v>
      </c>
      <c r="G221" s="1" t="n">
        <v>0.006927866</v>
      </c>
      <c r="H221" s="1" t="s">
        <v>9</v>
      </c>
    </row>
    <row r="222" customFormat="false" ht="14.25" hidden="false" customHeight="false" outlineLevel="0" collapsed="false">
      <c r="A222" s="1" t="s">
        <v>443</v>
      </c>
      <c r="B222" s="1" t="n">
        <v>399</v>
      </c>
      <c r="C222" s="1" t="n">
        <v>2456.03</v>
      </c>
      <c r="D222" s="1" t="n">
        <v>0</v>
      </c>
      <c r="E222" s="1" t="n">
        <f aca="false">LOG((0.0001+D222)/(0.0001+C222),2)</f>
        <v>-24.5498249060494</v>
      </c>
      <c r="F222" s="2" t="n">
        <v>3.1E-005</v>
      </c>
      <c r="G222" s="1" t="n">
        <v>0.007053972</v>
      </c>
      <c r="H222" s="1" t="s">
        <v>25</v>
      </c>
    </row>
    <row r="223" customFormat="false" ht="14.25" hidden="false" customHeight="false" outlineLevel="0" collapsed="false">
      <c r="A223" s="1" t="s">
        <v>364</v>
      </c>
      <c r="B223" s="1" t="n">
        <v>909</v>
      </c>
      <c r="C223" s="1" t="n">
        <v>56.58</v>
      </c>
      <c r="D223" s="1" t="n">
        <v>0</v>
      </c>
      <c r="E223" s="1" t="n">
        <f aca="false">LOG((0.0001+D223)/(0.0001+C223),2)</f>
        <v>-19.1099352010009</v>
      </c>
      <c r="F223" s="2" t="n">
        <v>3.1E-005</v>
      </c>
      <c r="G223" s="1" t="n">
        <v>0.007053972</v>
      </c>
      <c r="H223" s="1" t="s">
        <v>25</v>
      </c>
    </row>
    <row r="224" customFormat="false" ht="14.25" hidden="false" customHeight="false" outlineLevel="0" collapsed="false">
      <c r="A224" s="1" t="s">
        <v>495</v>
      </c>
      <c r="B224" s="1" t="n">
        <v>1482</v>
      </c>
      <c r="C224" s="1" t="n">
        <v>0.43</v>
      </c>
      <c r="D224" s="1" t="n">
        <v>158.59</v>
      </c>
      <c r="E224" s="1" t="n">
        <f aca="false">LOG((0.0001+D224)/(0.0001+C224),2)</f>
        <v>8.52641486687606</v>
      </c>
      <c r="F224" s="2" t="n">
        <v>3.15E-005</v>
      </c>
      <c r="G224" s="1" t="n">
        <v>0.007118528</v>
      </c>
      <c r="H224" s="1" t="s">
        <v>9</v>
      </c>
    </row>
    <row r="225" customFormat="false" ht="14.25" hidden="false" customHeight="false" outlineLevel="0" collapsed="false">
      <c r="A225" s="1" t="s">
        <v>679</v>
      </c>
      <c r="B225" s="1" t="n">
        <v>2286</v>
      </c>
      <c r="C225" s="1" t="n">
        <v>0.04</v>
      </c>
      <c r="D225" s="1" t="n">
        <v>25.17</v>
      </c>
      <c r="E225" s="1" t="n">
        <f aca="false">LOG((0.0001+D225)/(0.0001+C225),2)</f>
        <v>9.2938929962733</v>
      </c>
      <c r="F225" s="2" t="n">
        <v>3.17E-005</v>
      </c>
      <c r="G225" s="1" t="n">
        <v>0.007143478</v>
      </c>
      <c r="H225" s="1" t="s">
        <v>9</v>
      </c>
    </row>
    <row r="226" customFormat="false" ht="14.25" hidden="false" customHeight="false" outlineLevel="0" collapsed="false">
      <c r="A226" s="1" t="s">
        <v>518</v>
      </c>
      <c r="B226" s="1" t="n">
        <v>1032</v>
      </c>
      <c r="C226" s="1" t="n">
        <v>66.46</v>
      </c>
      <c r="D226" s="1" t="n">
        <v>0.1</v>
      </c>
      <c r="E226" s="1" t="n">
        <f aca="false">LOG((0.0001+D226)/(0.0001+C226),2)</f>
        <v>-9.37490267940109</v>
      </c>
      <c r="F226" s="2" t="n">
        <v>3.23E-005</v>
      </c>
      <c r="G226" s="1" t="n">
        <v>0.007199756</v>
      </c>
      <c r="H226" s="1" t="s">
        <v>25</v>
      </c>
    </row>
    <row r="227" customFormat="false" ht="14.25" hidden="false" customHeight="false" outlineLevel="0" collapsed="false">
      <c r="A227" s="1" t="s">
        <v>160</v>
      </c>
      <c r="B227" s="1" t="n">
        <v>1755</v>
      </c>
      <c r="C227" s="1" t="n">
        <v>247.67</v>
      </c>
      <c r="D227" s="1" t="n">
        <v>0.22</v>
      </c>
      <c r="E227" s="1" t="n">
        <f aca="false">LOG((0.0001+D227)/(0.0001+C227),2)</f>
        <v>-10.1360448490122</v>
      </c>
      <c r="F227" s="2" t="n">
        <v>3.24E-005</v>
      </c>
      <c r="G227" s="1" t="n">
        <v>0.007199756</v>
      </c>
      <c r="H227" s="1" t="s">
        <v>25</v>
      </c>
    </row>
    <row r="228" customFormat="false" ht="14.25" hidden="false" customHeight="false" outlineLevel="0" collapsed="false">
      <c r="A228" s="1" t="s">
        <v>87</v>
      </c>
      <c r="B228" s="1" t="n">
        <v>1515</v>
      </c>
      <c r="C228" s="1" t="n">
        <v>55.95</v>
      </c>
      <c r="D228" s="1" t="n">
        <v>0.13</v>
      </c>
      <c r="E228" s="1" t="n">
        <f aca="false">LOG((0.0001+D228)/(0.0001+C228),2)</f>
        <v>-8.7483759374618</v>
      </c>
      <c r="F228" s="2" t="n">
        <v>3.28E-005</v>
      </c>
      <c r="G228" s="1" t="n">
        <v>0.007199756</v>
      </c>
      <c r="H228" s="1" t="s">
        <v>25</v>
      </c>
    </row>
    <row r="229" customFormat="false" ht="14.25" hidden="false" customHeight="false" outlineLevel="0" collapsed="false">
      <c r="A229" s="1" t="s">
        <v>354</v>
      </c>
      <c r="B229" s="1" t="n">
        <v>1146</v>
      </c>
      <c r="C229" s="1" t="n">
        <v>0.55</v>
      </c>
      <c r="D229" s="1" t="n">
        <v>239.26</v>
      </c>
      <c r="E229" s="1" t="n">
        <f aca="false">LOG((0.0001+D229)/(0.0001+C229),2)</f>
        <v>8.76467020884514</v>
      </c>
      <c r="F229" s="2" t="n">
        <v>3.29E-005</v>
      </c>
      <c r="G229" s="1" t="n">
        <v>0.007199756</v>
      </c>
      <c r="H229" s="1" t="s">
        <v>9</v>
      </c>
    </row>
    <row r="230" customFormat="false" ht="14.25" hidden="false" customHeight="false" outlineLevel="0" collapsed="false">
      <c r="A230" s="1" t="s">
        <v>640</v>
      </c>
      <c r="B230" s="1" t="n">
        <v>1533</v>
      </c>
      <c r="C230" s="1" t="n">
        <v>0.13</v>
      </c>
      <c r="D230" s="1" t="n">
        <v>47.37</v>
      </c>
      <c r="E230" s="1" t="n">
        <f aca="false">LOG((0.0001+D230)/(0.0001+C230),2)</f>
        <v>8.50821194522312</v>
      </c>
      <c r="F230" s="2" t="n">
        <v>3.3E-005</v>
      </c>
      <c r="G230" s="1" t="n">
        <v>0.007199756</v>
      </c>
      <c r="H230" s="1" t="s">
        <v>9</v>
      </c>
    </row>
    <row r="231" customFormat="false" ht="14.25" hidden="false" customHeight="false" outlineLevel="0" collapsed="false">
      <c r="A231" s="1" t="s">
        <v>341</v>
      </c>
      <c r="B231" s="1" t="n">
        <v>837</v>
      </c>
      <c r="C231" s="1" t="n">
        <v>0</v>
      </c>
      <c r="D231" s="1" t="n">
        <v>53.85</v>
      </c>
      <c r="E231" s="1" t="n">
        <f aca="false">LOG((0.0001+D231)/(0.0001+C231),2)</f>
        <v>19.0385894983032</v>
      </c>
      <c r="F231" s="2" t="n">
        <v>3.31E-005</v>
      </c>
      <c r="G231" s="1" t="n">
        <v>0.007199756</v>
      </c>
      <c r="H231" s="1" t="s">
        <v>9</v>
      </c>
    </row>
    <row r="232" customFormat="false" ht="14.25" hidden="false" customHeight="false" outlineLevel="0" collapsed="false">
      <c r="A232" s="1" t="s">
        <v>10</v>
      </c>
      <c r="B232" s="1" t="n">
        <v>1362</v>
      </c>
      <c r="C232" s="1" t="n">
        <v>0</v>
      </c>
      <c r="D232" s="1" t="n">
        <v>31.78</v>
      </c>
      <c r="E232" s="1" t="n">
        <f aca="false">LOG((0.0001+D232)/(0.0001+C232),2)</f>
        <v>18.2777641387481</v>
      </c>
      <c r="F232" s="2" t="n">
        <v>3.31E-005</v>
      </c>
      <c r="G232" s="1" t="n">
        <v>0.007199756</v>
      </c>
      <c r="H232" s="1" t="s">
        <v>9</v>
      </c>
    </row>
    <row r="233" customFormat="false" ht="14.25" hidden="false" customHeight="false" outlineLevel="0" collapsed="false">
      <c r="A233" s="1" t="s">
        <v>120</v>
      </c>
      <c r="B233" s="1" t="n">
        <v>1413</v>
      </c>
      <c r="C233" s="1" t="n">
        <v>0</v>
      </c>
      <c r="D233" s="1" t="n">
        <v>30.54</v>
      </c>
      <c r="E233" s="1" t="n">
        <f aca="false">LOG((0.0001+D233)/(0.0001+C233),2)</f>
        <v>18.2203452605162</v>
      </c>
      <c r="F233" s="2" t="n">
        <v>3.31E-005</v>
      </c>
      <c r="G233" s="1" t="n">
        <v>0.007199756</v>
      </c>
      <c r="H233" s="1" t="s">
        <v>9</v>
      </c>
    </row>
    <row r="234" customFormat="false" ht="14.25" hidden="false" customHeight="false" outlineLevel="0" collapsed="false">
      <c r="A234" s="1" t="s">
        <v>466</v>
      </c>
      <c r="B234" s="1" t="n">
        <v>1587</v>
      </c>
      <c r="C234" s="1" t="n">
        <v>0.38</v>
      </c>
      <c r="D234" s="1" t="n">
        <v>172.37</v>
      </c>
      <c r="E234" s="1" t="n">
        <f aca="false">LOG((0.0001+D234)/(0.0001+C234),2)</f>
        <v>8.82491479999811</v>
      </c>
      <c r="F234" s="2" t="n">
        <v>3.33E-005</v>
      </c>
      <c r="G234" s="1" t="n">
        <v>0.007210395</v>
      </c>
      <c r="H234" s="1" t="s">
        <v>9</v>
      </c>
    </row>
    <row r="235" customFormat="false" ht="14.25" hidden="false" customHeight="false" outlineLevel="0" collapsed="false">
      <c r="A235" s="1" t="s">
        <v>420</v>
      </c>
      <c r="B235" s="1" t="n">
        <v>1194</v>
      </c>
      <c r="C235" s="1" t="n">
        <v>88.53</v>
      </c>
      <c r="D235" s="1" t="n">
        <v>0.25</v>
      </c>
      <c r="E235" s="1" t="n">
        <f aca="false">LOG((0.0001+D235)/(0.0001+C235),2)</f>
        <v>-8.46751918335748</v>
      </c>
      <c r="F235" s="2" t="n">
        <v>3.35E-005</v>
      </c>
      <c r="G235" s="1" t="n">
        <v>0.007221056</v>
      </c>
      <c r="H235" s="1" t="s">
        <v>25</v>
      </c>
    </row>
    <row r="236" customFormat="false" ht="14.25" hidden="false" customHeight="false" outlineLevel="0" collapsed="false">
      <c r="A236" s="1" t="s">
        <v>378</v>
      </c>
      <c r="B236" s="1" t="n">
        <v>552</v>
      </c>
      <c r="C236" s="1" t="n">
        <v>95.39</v>
      </c>
      <c r="D236" s="1" t="n">
        <v>0</v>
      </c>
      <c r="E236" s="1" t="n">
        <f aca="false">LOG((0.0001+D236)/(0.0001+C236),2)</f>
        <v>-19.8634800192626</v>
      </c>
      <c r="F236" s="2" t="n">
        <v>3.37E-005</v>
      </c>
      <c r="G236" s="1" t="n">
        <v>0.007235899</v>
      </c>
      <c r="H236" s="1" t="s">
        <v>25</v>
      </c>
    </row>
    <row r="237" customFormat="false" ht="14.25" hidden="false" customHeight="false" outlineLevel="0" collapsed="false">
      <c r="A237" s="1" t="s">
        <v>216</v>
      </c>
      <c r="B237" s="1" t="n">
        <v>1062</v>
      </c>
      <c r="C237" s="1" t="n">
        <v>46.39</v>
      </c>
      <c r="D237" s="1" t="n">
        <v>0</v>
      </c>
      <c r="E237" s="1" t="n">
        <f aca="false">LOG((0.0001+D237)/(0.0001+C237),2)</f>
        <v>-18.823457430548</v>
      </c>
      <c r="F237" s="2" t="n">
        <v>3.54E-005</v>
      </c>
      <c r="G237" s="1" t="n">
        <v>0.00754575</v>
      </c>
      <c r="H237" s="1" t="s">
        <v>25</v>
      </c>
    </row>
    <row r="238" customFormat="false" ht="14.25" hidden="false" customHeight="false" outlineLevel="0" collapsed="false">
      <c r="A238" s="1" t="s">
        <v>217</v>
      </c>
      <c r="B238" s="1" t="n">
        <v>1773</v>
      </c>
      <c r="C238" s="1" t="n">
        <v>27.15</v>
      </c>
      <c r="D238" s="1" t="n">
        <v>0</v>
      </c>
      <c r="E238" s="1" t="n">
        <f aca="false">LOG((0.0001+D238)/(0.0001+C238),2)</f>
        <v>-18.0505979862506</v>
      </c>
      <c r="F238" s="2" t="n">
        <v>3.54E-005</v>
      </c>
      <c r="G238" s="1" t="n">
        <v>0.00754575</v>
      </c>
      <c r="H238" s="1" t="s">
        <v>25</v>
      </c>
    </row>
    <row r="239" customFormat="false" ht="14.25" hidden="false" customHeight="false" outlineLevel="0" collapsed="false">
      <c r="A239" s="1" t="s">
        <v>220</v>
      </c>
      <c r="B239" s="1" t="n">
        <v>579</v>
      </c>
      <c r="C239" s="1" t="n">
        <v>89.02</v>
      </c>
      <c r="D239" s="1" t="n">
        <v>0</v>
      </c>
      <c r="E239" s="1" t="n">
        <f aca="false">LOG((0.0001+D239)/(0.0001+C239),2)</f>
        <v>-19.7637715958676</v>
      </c>
      <c r="F239" s="2" t="n">
        <v>3.6E-005</v>
      </c>
      <c r="G239" s="1" t="n">
        <v>0.007604072</v>
      </c>
      <c r="H239" s="1" t="s">
        <v>25</v>
      </c>
    </row>
    <row r="240" customFormat="false" ht="14.25" hidden="false" customHeight="false" outlineLevel="0" collapsed="false">
      <c r="A240" s="1" t="s">
        <v>388</v>
      </c>
      <c r="B240" s="1" t="n">
        <v>1014</v>
      </c>
      <c r="C240" s="1" t="n">
        <v>48.5</v>
      </c>
      <c r="D240" s="1" t="n">
        <v>0</v>
      </c>
      <c r="E240" s="1" t="n">
        <f aca="false">LOG((0.0001+D240)/(0.0001+C240),2)</f>
        <v>-18.8876281963625</v>
      </c>
      <c r="F240" s="2" t="n">
        <v>3.6E-005</v>
      </c>
      <c r="G240" s="1" t="n">
        <v>0.007604072</v>
      </c>
      <c r="H240" s="1" t="s">
        <v>25</v>
      </c>
    </row>
    <row r="241" customFormat="false" ht="14.25" hidden="false" customHeight="false" outlineLevel="0" collapsed="false">
      <c r="A241" s="1" t="s">
        <v>232</v>
      </c>
      <c r="B241" s="1" t="n">
        <v>1065</v>
      </c>
      <c r="C241" s="1" t="n">
        <v>0.39</v>
      </c>
      <c r="D241" s="1" t="n">
        <v>100.43</v>
      </c>
      <c r="E241" s="1" t="n">
        <f aca="false">LOG((0.0001+D241)/(0.0001+C241),2)</f>
        <v>8.00813201188898</v>
      </c>
      <c r="F241" s="2" t="n">
        <v>3.62E-005</v>
      </c>
      <c r="G241" s="1" t="n">
        <v>0.007604072</v>
      </c>
      <c r="H241" s="1" t="s">
        <v>9</v>
      </c>
    </row>
    <row r="242" customFormat="false" ht="14.25" hidden="false" customHeight="false" outlineLevel="0" collapsed="false">
      <c r="A242" s="1" t="s">
        <v>435</v>
      </c>
      <c r="B242" s="1" t="n">
        <v>1269</v>
      </c>
      <c r="C242" s="1" t="n">
        <v>38.13</v>
      </c>
      <c r="D242" s="1" t="n">
        <v>0</v>
      </c>
      <c r="E242" s="1" t="n">
        <f aca="false">LOG((0.0001+D242)/(0.0001+C242),2)</f>
        <v>-18.5405707891178</v>
      </c>
      <c r="F242" s="2" t="n">
        <v>3.67E-005</v>
      </c>
      <c r="G242" s="1" t="n">
        <v>0.007677298</v>
      </c>
      <c r="H242" s="1" t="s">
        <v>25</v>
      </c>
    </row>
    <row r="243" customFormat="false" ht="14.25" hidden="false" customHeight="false" outlineLevel="0" collapsed="false">
      <c r="A243" s="1" t="s">
        <v>469</v>
      </c>
      <c r="B243" s="1" t="n">
        <v>2118</v>
      </c>
      <c r="C243" s="1" t="n">
        <v>0</v>
      </c>
      <c r="D243" s="1" t="n">
        <v>19.43</v>
      </c>
      <c r="E243" s="1" t="n">
        <f aca="false">LOG((0.0001+D243)/(0.0001+C243),2)</f>
        <v>17.5679338004312</v>
      </c>
      <c r="F243" s="2" t="n">
        <v>3.71E-005</v>
      </c>
      <c r="G243" s="1" t="n">
        <v>0.007708372</v>
      </c>
      <c r="H243" s="1" t="s">
        <v>9</v>
      </c>
    </row>
    <row r="244" customFormat="false" ht="14.25" hidden="false" customHeight="false" outlineLevel="0" collapsed="false">
      <c r="A244" s="1" t="s">
        <v>70</v>
      </c>
      <c r="B244" s="1" t="n">
        <v>1743</v>
      </c>
      <c r="C244" s="1" t="n">
        <v>0</v>
      </c>
      <c r="D244" s="1" t="n">
        <v>23.82</v>
      </c>
      <c r="E244" s="1" t="n">
        <f aca="false">LOG((0.0001+D244)/(0.0001+C244),2)</f>
        <v>17.8618199442804</v>
      </c>
      <c r="F244" s="2" t="n">
        <v>3.71E-005</v>
      </c>
      <c r="G244" s="1" t="n">
        <v>0.007708372</v>
      </c>
      <c r="H244" s="1" t="s">
        <v>9</v>
      </c>
    </row>
    <row r="245" customFormat="false" ht="14.25" hidden="false" customHeight="false" outlineLevel="0" collapsed="false">
      <c r="A245" s="1" t="s">
        <v>594</v>
      </c>
      <c r="B245" s="1" t="n">
        <v>744</v>
      </c>
      <c r="C245" s="1" t="n">
        <v>310.15</v>
      </c>
      <c r="D245" s="1" t="n">
        <v>0.85</v>
      </c>
      <c r="E245" s="1" t="n">
        <f aca="false">LOG((0.0001+D245)/(0.0001+C245),2)</f>
        <v>-8.51111831463669</v>
      </c>
      <c r="F245" s="2" t="n">
        <v>3.74E-005</v>
      </c>
      <c r="G245" s="1" t="n">
        <v>0.007737393</v>
      </c>
      <c r="H245" s="1" t="s">
        <v>25</v>
      </c>
    </row>
    <row r="246" customFormat="false" ht="14.25" hidden="false" customHeight="false" outlineLevel="0" collapsed="false">
      <c r="A246" s="1" t="s">
        <v>94</v>
      </c>
      <c r="B246" s="1" t="n">
        <v>1731</v>
      </c>
      <c r="C246" s="1" t="n">
        <v>46.58</v>
      </c>
      <c r="D246" s="1" t="n">
        <v>0.11</v>
      </c>
      <c r="E246" s="1" t="n">
        <f aca="false">LOG((0.0001+D246)/(0.0001+C246),2)</f>
        <v>-8.72475545765929</v>
      </c>
      <c r="F246" s="2" t="n">
        <v>3.76E-005</v>
      </c>
      <c r="G246" s="1" t="n">
        <v>0.007745713</v>
      </c>
      <c r="H246" s="1" t="s">
        <v>25</v>
      </c>
    </row>
    <row r="247" customFormat="false" ht="14.25" hidden="false" customHeight="false" outlineLevel="0" collapsed="false">
      <c r="A247" s="1" t="s">
        <v>680</v>
      </c>
      <c r="B247" s="1" t="n">
        <v>1107</v>
      </c>
      <c r="C247" s="1" t="n">
        <v>43.65</v>
      </c>
      <c r="D247" s="1" t="n">
        <v>0</v>
      </c>
      <c r="E247" s="1" t="n">
        <f aca="false">LOG((0.0001+D247)/(0.0001+C247),2)</f>
        <v>-18.735625433431</v>
      </c>
      <c r="F247" s="2" t="n">
        <v>3.8E-005</v>
      </c>
      <c r="G247" s="1" t="n">
        <v>0.007784163</v>
      </c>
      <c r="H247" s="1" t="s">
        <v>25</v>
      </c>
    </row>
    <row r="248" customFormat="false" ht="14.25" hidden="false" customHeight="false" outlineLevel="0" collapsed="false">
      <c r="A248" s="1" t="s">
        <v>170</v>
      </c>
      <c r="B248" s="1" t="n">
        <v>978</v>
      </c>
      <c r="C248" s="1" t="n">
        <v>0.32</v>
      </c>
      <c r="D248" s="1" t="n">
        <v>88.15</v>
      </c>
      <c r="E248" s="1" t="n">
        <f aca="false">LOG((0.0001+D248)/(0.0001+C248),2)</f>
        <v>8.10529571907222</v>
      </c>
      <c r="F248" s="2" t="n">
        <v>3.89E-005</v>
      </c>
      <c r="G248" s="1" t="n">
        <v>0.007948688</v>
      </c>
      <c r="H248" s="1" t="s">
        <v>9</v>
      </c>
    </row>
    <row r="249" customFormat="false" ht="14.25" hidden="false" customHeight="false" outlineLevel="0" collapsed="false">
      <c r="A249" s="1" t="s">
        <v>226</v>
      </c>
      <c r="B249" s="1" t="n">
        <v>1719</v>
      </c>
      <c r="C249" s="1" t="n">
        <v>27.31</v>
      </c>
      <c r="D249" s="1" t="n">
        <v>0</v>
      </c>
      <c r="E249" s="1" t="n">
        <f aca="false">LOG((0.0001+D249)/(0.0001+C249),2)</f>
        <v>-18.0590750711925</v>
      </c>
      <c r="F249" s="2" t="n">
        <v>3.93E-005</v>
      </c>
      <c r="G249" s="1" t="n">
        <v>0.007994027</v>
      </c>
      <c r="H249" s="1" t="s">
        <v>25</v>
      </c>
    </row>
    <row r="250" customFormat="false" ht="14.25" hidden="false" customHeight="false" outlineLevel="0" collapsed="false">
      <c r="A250" s="1" t="s">
        <v>26</v>
      </c>
      <c r="B250" s="1" t="n">
        <v>1224</v>
      </c>
      <c r="C250" s="1" t="n">
        <v>164.88</v>
      </c>
      <c r="D250" s="1" t="n">
        <v>0.49</v>
      </c>
      <c r="E250" s="1" t="n">
        <f aca="false">LOG((0.0001+D250)/(0.0001+C250),2)</f>
        <v>-8.39412542290095</v>
      </c>
      <c r="F250" s="2" t="n">
        <v>3.95E-005</v>
      </c>
      <c r="G250" s="1" t="n">
        <v>0.007998536</v>
      </c>
      <c r="H250" s="1" t="s">
        <v>25</v>
      </c>
    </row>
    <row r="251" customFormat="false" ht="14.25" hidden="false" customHeight="false" outlineLevel="0" collapsed="false">
      <c r="A251" s="1" t="s">
        <v>353</v>
      </c>
      <c r="B251" s="1" t="n">
        <v>312</v>
      </c>
      <c r="C251" s="1" t="n">
        <v>1845.87</v>
      </c>
      <c r="D251" s="1" t="n">
        <v>1.62</v>
      </c>
      <c r="E251" s="1" t="n">
        <f aca="false">LOG((0.0001+D251)/(0.0001+C251),2)</f>
        <v>-10.1540024483731</v>
      </c>
      <c r="F251" s="2" t="n">
        <v>3.97E-005</v>
      </c>
      <c r="G251" s="1" t="n">
        <v>0.008010789</v>
      </c>
      <c r="H251" s="1" t="s">
        <v>25</v>
      </c>
    </row>
    <row r="252" customFormat="false" ht="14.25" hidden="false" customHeight="false" outlineLevel="0" collapsed="false">
      <c r="A252" s="1" t="s">
        <v>355</v>
      </c>
      <c r="B252" s="1" t="n">
        <v>1899</v>
      </c>
      <c r="C252" s="1" t="n">
        <v>0.1</v>
      </c>
      <c r="D252" s="1" t="n">
        <v>35.63</v>
      </c>
      <c r="E252" s="1" t="n">
        <f aca="false">LOG((0.0001+D252)/(0.0001+C252),2)</f>
        <v>8.47551074816835</v>
      </c>
      <c r="F252" s="2" t="n">
        <v>3.98E-005</v>
      </c>
      <c r="G252" s="1" t="n">
        <v>0.008010789</v>
      </c>
      <c r="H252" s="1" t="s">
        <v>9</v>
      </c>
    </row>
    <row r="253" customFormat="false" ht="14.25" hidden="false" customHeight="false" outlineLevel="0" collapsed="false">
      <c r="A253" s="1" t="s">
        <v>681</v>
      </c>
      <c r="B253" s="1" t="n">
        <v>2463</v>
      </c>
      <c r="C253" s="1" t="n">
        <v>0.13</v>
      </c>
      <c r="D253" s="1" t="n">
        <v>32.82</v>
      </c>
      <c r="E253" s="1" t="n">
        <f aca="false">LOG((0.0001+D253)/(0.0001+C253),2)</f>
        <v>7.97881486234408</v>
      </c>
      <c r="F253" s="2" t="n">
        <v>4.02E-005</v>
      </c>
      <c r="G253" s="1" t="n">
        <v>0.008046226</v>
      </c>
      <c r="H253" s="1" t="s">
        <v>9</v>
      </c>
    </row>
    <row r="254" customFormat="false" ht="14.25" hidden="false" customHeight="false" outlineLevel="0" collapsed="false">
      <c r="A254" s="1" t="s">
        <v>476</v>
      </c>
      <c r="B254" s="1" t="n">
        <v>1320</v>
      </c>
      <c r="C254" s="1" t="n">
        <v>35.67</v>
      </c>
      <c r="D254" s="1" t="n">
        <v>0</v>
      </c>
      <c r="E254" s="1" t="n">
        <f aca="false">LOG((0.0001+D254)/(0.0001+C254),2)</f>
        <v>-18.4443557347972</v>
      </c>
      <c r="F254" s="2" t="n">
        <v>4.07E-005</v>
      </c>
      <c r="G254" s="1" t="n">
        <v>0.008115541</v>
      </c>
      <c r="H254" s="1" t="s">
        <v>25</v>
      </c>
    </row>
    <row r="255" customFormat="false" ht="14.25" hidden="false" customHeight="false" outlineLevel="0" collapsed="false">
      <c r="A255" s="1" t="s">
        <v>39</v>
      </c>
      <c r="B255" s="1" t="n">
        <v>1266</v>
      </c>
      <c r="C255" s="1" t="n">
        <v>115.58</v>
      </c>
      <c r="D255" s="1" t="n">
        <v>0.39</v>
      </c>
      <c r="E255" s="1" t="n">
        <f aca="false">LOG((0.0001+D255)/(0.0001+C255),2)</f>
        <v>-8.21083330954727</v>
      </c>
      <c r="F255" s="2" t="n">
        <v>4.09E-005</v>
      </c>
      <c r="G255" s="1" t="n">
        <v>0.008131625</v>
      </c>
      <c r="H255" s="1" t="s">
        <v>25</v>
      </c>
    </row>
    <row r="256" customFormat="false" ht="14.25" hidden="false" customHeight="false" outlineLevel="0" collapsed="false">
      <c r="A256" s="1" t="s">
        <v>251</v>
      </c>
      <c r="B256" s="1" t="n">
        <v>951</v>
      </c>
      <c r="C256" s="1" t="n">
        <v>123.01</v>
      </c>
      <c r="D256" s="1" t="n">
        <v>0.43</v>
      </c>
      <c r="E256" s="1" t="n">
        <f aca="false">LOG((0.0001+D256)/(0.0001+C256),2)</f>
        <v>-8.15988892928304</v>
      </c>
      <c r="F256" s="2" t="n">
        <v>4.35E-005</v>
      </c>
      <c r="G256" s="1" t="n">
        <v>0.008603909</v>
      </c>
      <c r="H256" s="1" t="s">
        <v>25</v>
      </c>
    </row>
    <row r="257" customFormat="false" ht="14.25" hidden="false" customHeight="false" outlineLevel="0" collapsed="false">
      <c r="A257" s="1" t="s">
        <v>377</v>
      </c>
      <c r="B257" s="1" t="n">
        <v>3021</v>
      </c>
      <c r="C257" s="1" t="n">
        <v>24.97</v>
      </c>
      <c r="D257" s="1" t="n">
        <v>0.06</v>
      </c>
      <c r="E257" s="1" t="n">
        <f aca="false">LOG((0.0001+D257)/(0.0001+C257),2)</f>
        <v>-8.6986208926936</v>
      </c>
      <c r="F257" s="2" t="n">
        <v>4.41E-005</v>
      </c>
      <c r="G257" s="1" t="n">
        <v>0.008694897</v>
      </c>
      <c r="H257" s="1" t="s">
        <v>25</v>
      </c>
    </row>
    <row r="258" customFormat="false" ht="14.25" hidden="false" customHeight="false" outlineLevel="0" collapsed="false">
      <c r="A258" s="1" t="s">
        <v>168</v>
      </c>
      <c r="B258" s="1" t="n">
        <v>1827</v>
      </c>
      <c r="C258" s="1" t="n">
        <v>0.16</v>
      </c>
      <c r="D258" s="1" t="n">
        <v>42.89</v>
      </c>
      <c r="E258" s="1" t="n">
        <f aca="false">LOG((0.0001+D258)/(0.0001+C258),2)</f>
        <v>8.06552756159969</v>
      </c>
      <c r="F258" s="2" t="n">
        <v>4.53E-005</v>
      </c>
      <c r="G258" s="1" t="n">
        <v>0.008887511</v>
      </c>
      <c r="H258" s="1" t="s">
        <v>9</v>
      </c>
    </row>
    <row r="259" customFormat="false" ht="14.25" hidden="false" customHeight="false" outlineLevel="0" collapsed="false">
      <c r="A259" s="1" t="s">
        <v>471</v>
      </c>
      <c r="B259" s="1" t="n">
        <v>2034</v>
      </c>
      <c r="C259" s="1" t="n">
        <v>0.3</v>
      </c>
      <c r="D259" s="1" t="n">
        <v>65.64</v>
      </c>
      <c r="E259" s="1" t="n">
        <f aca="false">LOG((0.0001+D259)/(0.0001+C259),2)</f>
        <v>7.77299030757854</v>
      </c>
      <c r="F259" s="2" t="n">
        <v>4.6E-005</v>
      </c>
      <c r="G259" s="1" t="n">
        <v>0.008988609</v>
      </c>
      <c r="H259" s="1" t="s">
        <v>9</v>
      </c>
    </row>
    <row r="260" customFormat="false" ht="14.25" hidden="false" customHeight="false" outlineLevel="0" collapsed="false">
      <c r="A260" s="1" t="s">
        <v>50</v>
      </c>
      <c r="B260" s="1" t="n">
        <v>1764</v>
      </c>
      <c r="C260" s="1" t="n">
        <v>0</v>
      </c>
      <c r="D260" s="1" t="n">
        <v>22.13</v>
      </c>
      <c r="E260" s="1" t="n">
        <f aca="false">LOG((0.0001+D260)/(0.0001+C260),2)</f>
        <v>17.7556504447433</v>
      </c>
      <c r="F260" s="2" t="n">
        <v>4.77E-005</v>
      </c>
      <c r="G260" s="1" t="n">
        <v>0.00929556</v>
      </c>
      <c r="H260" s="1" t="s">
        <v>9</v>
      </c>
    </row>
    <row r="261" customFormat="false" ht="14.25" hidden="false" customHeight="false" outlineLevel="0" collapsed="false">
      <c r="A261" s="1" t="s">
        <v>96</v>
      </c>
      <c r="B261" s="1" t="n">
        <v>597</v>
      </c>
      <c r="C261" s="1" t="n">
        <v>416.3</v>
      </c>
      <c r="D261" s="1" t="n">
        <v>1.27</v>
      </c>
      <c r="E261" s="1" t="n">
        <f aca="false">LOG((0.0001+D261)/(0.0001+C261),2)</f>
        <v>-8.35653800424456</v>
      </c>
      <c r="F261" s="2" t="n">
        <v>4.82E-005</v>
      </c>
      <c r="G261" s="1" t="n">
        <v>0.009337015</v>
      </c>
      <c r="H261" s="1" t="s">
        <v>25</v>
      </c>
    </row>
    <row r="262" customFormat="false" ht="14.25" hidden="false" customHeight="false" outlineLevel="0" collapsed="false">
      <c r="A262" s="1" t="s">
        <v>682</v>
      </c>
      <c r="B262" s="1" t="n">
        <v>624</v>
      </c>
      <c r="C262" s="1" t="n">
        <v>76.23</v>
      </c>
      <c r="D262" s="1" t="n">
        <v>0</v>
      </c>
      <c r="E262" s="1" t="n">
        <f aca="false">LOG((0.0001+D262)/(0.0001+C262),2)</f>
        <v>-19.5400012431035</v>
      </c>
      <c r="F262" s="2" t="n">
        <v>4.83E-005</v>
      </c>
      <c r="G262" s="1" t="n">
        <v>0.009337015</v>
      </c>
      <c r="H262" s="1" t="s">
        <v>25</v>
      </c>
    </row>
    <row r="263" customFormat="false" ht="14.25" hidden="false" customHeight="false" outlineLevel="0" collapsed="false">
      <c r="A263" s="1" t="s">
        <v>683</v>
      </c>
      <c r="B263" s="1" t="n">
        <v>1419</v>
      </c>
      <c r="C263" s="1" t="n">
        <v>0.49</v>
      </c>
      <c r="D263" s="1" t="n">
        <v>114.54</v>
      </c>
      <c r="E263" s="1" t="n">
        <f aca="false">LOG((0.0001+D263)/(0.0001+C263),2)</f>
        <v>7.86856090604516</v>
      </c>
      <c r="F263" s="2" t="n">
        <v>4.88E-005</v>
      </c>
      <c r="G263" s="1" t="n">
        <v>0.009351595</v>
      </c>
      <c r="H263" s="1" t="s">
        <v>9</v>
      </c>
    </row>
    <row r="264" customFormat="false" ht="14.25" hidden="false" customHeight="false" outlineLevel="0" collapsed="false">
      <c r="A264" s="1" t="s">
        <v>80</v>
      </c>
      <c r="B264" s="1" t="n">
        <v>1797</v>
      </c>
      <c r="C264" s="1" t="n">
        <v>49.8</v>
      </c>
      <c r="D264" s="1" t="n">
        <v>0.16</v>
      </c>
      <c r="E264" s="1" t="n">
        <f aca="false">LOG((0.0001+D264)/(0.0001+C264),2)</f>
        <v>-8.281031521189</v>
      </c>
      <c r="F264" s="2" t="n">
        <v>4.89E-005</v>
      </c>
      <c r="G264" s="1" t="n">
        <v>0.009351595</v>
      </c>
      <c r="H264" s="1" t="s">
        <v>25</v>
      </c>
    </row>
    <row r="265" customFormat="false" ht="14.25" hidden="false" customHeight="false" outlineLevel="0" collapsed="false">
      <c r="A265" s="1" t="s">
        <v>105</v>
      </c>
      <c r="B265" s="1" t="n">
        <v>2190</v>
      </c>
      <c r="C265" s="1" t="n">
        <v>0.05</v>
      </c>
      <c r="D265" s="1" t="n">
        <v>23.38</v>
      </c>
      <c r="E265" s="1" t="n">
        <f aca="false">LOG((0.0001+D265)/(0.0001+C265),2)</f>
        <v>8.86625478173545</v>
      </c>
      <c r="F265" s="2" t="n">
        <v>4.89E-005</v>
      </c>
      <c r="G265" s="1" t="n">
        <v>0.009351595</v>
      </c>
      <c r="H265" s="1" t="s">
        <v>9</v>
      </c>
    </row>
    <row r="266" customFormat="false" ht="14.25" hidden="false" customHeight="false" outlineLevel="0" collapsed="false">
      <c r="A266" s="1" t="s">
        <v>248</v>
      </c>
      <c r="B266" s="1" t="n">
        <v>354</v>
      </c>
      <c r="C266" s="1" t="n">
        <v>0</v>
      </c>
      <c r="D266" s="1" t="n">
        <v>134.43</v>
      </c>
      <c r="E266" s="1" t="n">
        <f aca="false">LOG((0.0001+D266)/(0.0001+C266),2)</f>
        <v>20.3584247748422</v>
      </c>
      <c r="F266" s="2" t="n">
        <v>5.08E-005</v>
      </c>
      <c r="G266" s="1" t="n">
        <v>0.009674217</v>
      </c>
      <c r="H266" s="1" t="s">
        <v>9</v>
      </c>
    </row>
    <row r="267" customFormat="false" ht="14.25" hidden="false" customHeight="false" outlineLevel="0" collapsed="false">
      <c r="A267" s="1" t="s">
        <v>255</v>
      </c>
      <c r="B267" s="1" t="n">
        <v>1038</v>
      </c>
      <c r="C267" s="1" t="n">
        <v>43.34</v>
      </c>
      <c r="D267" s="1" t="n">
        <v>0</v>
      </c>
      <c r="E267" s="1" t="n">
        <f aca="false">LOG((0.0001+D267)/(0.0001+C267),2)</f>
        <v>-18.7253429566487</v>
      </c>
      <c r="F267" s="2" t="n">
        <v>5.16E-005</v>
      </c>
      <c r="G267" s="1" t="n">
        <v>0.009753221</v>
      </c>
      <c r="H267" s="1" t="s">
        <v>25</v>
      </c>
    </row>
    <row r="268" customFormat="false" ht="14.25" hidden="false" customHeight="false" outlineLevel="0" collapsed="false">
      <c r="A268" s="1" t="s">
        <v>159</v>
      </c>
      <c r="B268" s="1" t="n">
        <v>1185</v>
      </c>
      <c r="C268" s="1" t="n">
        <v>131.86</v>
      </c>
      <c r="D268" s="1" t="n">
        <v>0.49</v>
      </c>
      <c r="E268" s="1" t="n">
        <f aca="false">LOG((0.0001+D268)/(0.0001+C268),2)</f>
        <v>-8.07171621849761</v>
      </c>
      <c r="F268" s="2" t="n">
        <v>5.16E-005</v>
      </c>
      <c r="G268" s="1" t="n">
        <v>0.009753221</v>
      </c>
      <c r="H268" s="1" t="s">
        <v>25</v>
      </c>
    </row>
    <row r="269" customFormat="false" ht="14.25" hidden="false" customHeight="false" outlineLevel="0" collapsed="false">
      <c r="A269" s="1" t="s">
        <v>256</v>
      </c>
      <c r="B269" s="1" t="n">
        <v>4398</v>
      </c>
      <c r="C269" s="1" t="n">
        <v>9.76</v>
      </c>
      <c r="D269" s="1" t="n">
        <v>0.01</v>
      </c>
      <c r="E269" s="1" t="n">
        <f aca="false">LOG((0.0001+D269)/(0.0001+C269),2)</f>
        <v>-9.91639682622158</v>
      </c>
      <c r="F269" s="2" t="n">
        <v>5.2E-005</v>
      </c>
      <c r="G269" s="1" t="n">
        <v>0.009781036</v>
      </c>
      <c r="H269" s="1" t="s">
        <v>25</v>
      </c>
    </row>
    <row r="270" customFormat="false" ht="14.25" hidden="false" customHeight="false" outlineLevel="0" collapsed="false">
      <c r="A270" s="1" t="s">
        <v>684</v>
      </c>
      <c r="B270" s="1" t="n">
        <v>777</v>
      </c>
      <c r="C270" s="1" t="n">
        <v>97.46</v>
      </c>
      <c r="D270" s="1" t="n">
        <v>0.27</v>
      </c>
      <c r="E270" s="1" t="n">
        <f aca="false">LOG((0.0001+D270)/(0.0001+C270),2)</f>
        <v>-8.49517425275184</v>
      </c>
      <c r="F270" s="2" t="n">
        <v>5.25E-005</v>
      </c>
      <c r="G270" s="1" t="n">
        <v>0.009781036</v>
      </c>
      <c r="H270" s="1" t="s">
        <v>25</v>
      </c>
    </row>
    <row r="271" customFormat="false" ht="14.25" hidden="false" customHeight="false" outlineLevel="0" collapsed="false">
      <c r="A271" s="1" t="s">
        <v>257</v>
      </c>
      <c r="B271" s="1" t="n">
        <v>3513</v>
      </c>
      <c r="C271" s="1" t="n">
        <v>12.23</v>
      </c>
      <c r="D271" s="1" t="n">
        <v>0</v>
      </c>
      <c r="E271" s="1" t="n">
        <f aca="false">LOG((0.0001+D271)/(0.0001+C271),2)</f>
        <v>-16.9000766746156</v>
      </c>
      <c r="F271" s="2" t="n">
        <v>5.25E-005</v>
      </c>
      <c r="G271" s="1" t="n">
        <v>0.009781036</v>
      </c>
      <c r="H271" s="1" t="s">
        <v>25</v>
      </c>
    </row>
    <row r="272" customFormat="false" ht="14.25" hidden="false" customHeight="false" outlineLevel="0" collapsed="false">
      <c r="A272" s="1" t="s">
        <v>685</v>
      </c>
      <c r="B272" s="1" t="n">
        <v>804</v>
      </c>
      <c r="C272" s="1" t="n">
        <v>56.71</v>
      </c>
      <c r="D272" s="1" t="n">
        <v>0</v>
      </c>
      <c r="E272" s="1" t="n">
        <f aca="false">LOG((0.0001+D272)/(0.0001+C272),2)</f>
        <v>-19.1132461747239</v>
      </c>
      <c r="F272" s="2" t="n">
        <v>5.25E-005</v>
      </c>
      <c r="G272" s="1" t="n">
        <v>0.009781036</v>
      </c>
      <c r="H272" s="1" t="s">
        <v>25</v>
      </c>
    </row>
    <row r="273" customFormat="false" ht="14.25" hidden="false" customHeight="false" outlineLevel="0" collapsed="false">
      <c r="A273" s="1" t="s">
        <v>512</v>
      </c>
      <c r="B273" s="1" t="n">
        <v>480</v>
      </c>
      <c r="C273" s="1" t="n">
        <v>199.53</v>
      </c>
      <c r="D273" s="1" t="n">
        <v>0.7</v>
      </c>
      <c r="E273" s="1" t="n">
        <f aca="false">LOG((0.0001+D273)/(0.0001+C273),2)</f>
        <v>-8.15482967783957</v>
      </c>
      <c r="F273" s="2" t="n">
        <v>5.3E-005</v>
      </c>
      <c r="G273" s="1" t="n">
        <v>0.009824969</v>
      </c>
      <c r="H273" s="1" t="s">
        <v>25</v>
      </c>
    </row>
    <row r="274" customFormat="false" ht="14.25" hidden="false" customHeight="false" outlineLevel="0" collapsed="false">
      <c r="A274" s="1" t="s">
        <v>234</v>
      </c>
      <c r="B274" s="1" t="n">
        <v>480</v>
      </c>
      <c r="C274" s="1" t="n">
        <v>0.69</v>
      </c>
      <c r="D274" s="1" t="n">
        <v>176.72</v>
      </c>
      <c r="E274" s="1" t="n">
        <f aca="false">LOG((0.0001+D274)/(0.0001+C274),2)</f>
        <v>8.00044499186216</v>
      </c>
      <c r="F274" s="2" t="n">
        <v>5.38E-005</v>
      </c>
      <c r="G274" s="1" t="n">
        <v>0.009940241</v>
      </c>
      <c r="H274" s="1" t="s">
        <v>9</v>
      </c>
    </row>
    <row r="275" customFormat="false" ht="14.25" hidden="false" customHeight="false" outlineLevel="0" collapsed="false">
      <c r="A275" s="1" t="s">
        <v>686</v>
      </c>
      <c r="B275" s="1" t="n">
        <v>804</v>
      </c>
      <c r="C275" s="1" t="n">
        <v>75.32</v>
      </c>
      <c r="D275" s="1" t="n">
        <v>0.13</v>
      </c>
      <c r="E275" s="1" t="n">
        <f aca="false">LOG((0.0001+D275)/(0.0001+C275),2)</f>
        <v>-9.17727014309081</v>
      </c>
      <c r="F275" s="2" t="n">
        <v>5.4E-005</v>
      </c>
      <c r="G275" s="1" t="n">
        <v>0.009952096</v>
      </c>
      <c r="H275" s="1" t="s">
        <v>25</v>
      </c>
    </row>
    <row r="276" customFormat="false" ht="14.25" hidden="false" customHeight="false" outlineLevel="0" collapsed="false">
      <c r="A276" s="1" t="s">
        <v>262</v>
      </c>
      <c r="B276" s="1" t="n">
        <v>4095</v>
      </c>
      <c r="C276" s="1" t="n">
        <v>10.34</v>
      </c>
      <c r="D276" s="1" t="n">
        <v>0</v>
      </c>
      <c r="E276" s="1" t="n">
        <f aca="false">LOG((0.0001+D276)/(0.0001+C276),2)</f>
        <v>-16.6578906125855</v>
      </c>
      <c r="F276" s="2" t="n">
        <v>5.51E-005</v>
      </c>
      <c r="G276" s="1" t="n">
        <v>0.010107972</v>
      </c>
      <c r="H276" s="1" t="s">
        <v>25</v>
      </c>
    </row>
    <row r="277" customFormat="false" ht="14.25" hidden="false" customHeight="false" outlineLevel="0" collapsed="false">
      <c r="A277" s="1" t="s">
        <v>108</v>
      </c>
      <c r="B277" s="1" t="n">
        <v>3756</v>
      </c>
      <c r="C277" s="1" t="n">
        <v>38.28</v>
      </c>
      <c r="D277" s="1" t="n">
        <v>0.15</v>
      </c>
      <c r="E277" s="1" t="n">
        <f aca="false">LOG((0.0001+D277)/(0.0001+C277),2)</f>
        <v>-7.99452681143096</v>
      </c>
      <c r="F277" s="2" t="n">
        <v>5.54E-005</v>
      </c>
      <c r="G277" s="1" t="n">
        <v>0.010126099</v>
      </c>
      <c r="H277" s="1" t="s">
        <v>25</v>
      </c>
    </row>
    <row r="278" customFormat="false" ht="14.25" hidden="false" customHeight="false" outlineLevel="0" collapsed="false">
      <c r="A278" s="1" t="s">
        <v>449</v>
      </c>
      <c r="B278" s="1" t="n">
        <v>1593</v>
      </c>
      <c r="C278" s="1" t="n">
        <v>27.09</v>
      </c>
      <c r="D278" s="1" t="n">
        <v>0</v>
      </c>
      <c r="E278" s="1" t="n">
        <f aca="false">LOG((0.0001+D278)/(0.0001+C278),2)</f>
        <v>-18.04740619353</v>
      </c>
      <c r="F278" s="2" t="n">
        <v>5.62E-005</v>
      </c>
      <c r="G278" s="1" t="n">
        <v>0.010229338</v>
      </c>
      <c r="H278" s="1" t="s">
        <v>25</v>
      </c>
    </row>
    <row r="279" customFormat="false" ht="14.25" hidden="false" customHeight="false" outlineLevel="0" collapsed="false">
      <c r="A279" s="1" t="s">
        <v>650</v>
      </c>
      <c r="B279" s="1" t="n">
        <v>1614</v>
      </c>
      <c r="C279" s="1" t="n">
        <v>26.6</v>
      </c>
      <c r="D279" s="1" t="n">
        <v>0</v>
      </c>
      <c r="E279" s="1" t="n">
        <f aca="false">LOG((0.0001+D279)/(0.0001+C279),2)</f>
        <v>-18.0210721438187</v>
      </c>
      <c r="F279" s="2" t="n">
        <v>5.72E-005</v>
      </c>
      <c r="G279" s="1" t="n">
        <v>0.01038132</v>
      </c>
      <c r="H279" s="1" t="s">
        <v>25</v>
      </c>
    </row>
    <row r="280" customFormat="false" ht="14.25" hidden="false" customHeight="false" outlineLevel="0" collapsed="false">
      <c r="A280" s="1" t="s">
        <v>265</v>
      </c>
      <c r="B280" s="1" t="n">
        <v>1308</v>
      </c>
      <c r="C280" s="1" t="n">
        <v>110.68</v>
      </c>
      <c r="D280" s="1" t="n">
        <v>0.46</v>
      </c>
      <c r="E280" s="1" t="n">
        <f aca="false">LOG((0.0001+D280)/(0.0001+C280),2)</f>
        <v>-7.9102326807639</v>
      </c>
      <c r="F280" s="2" t="n">
        <v>5.74E-005</v>
      </c>
      <c r="G280" s="1" t="n">
        <v>0.01038132</v>
      </c>
      <c r="H280" s="1" t="s">
        <v>25</v>
      </c>
    </row>
    <row r="281" customFormat="false" ht="14.25" hidden="false" customHeight="false" outlineLevel="0" collapsed="false">
      <c r="A281" s="1" t="s">
        <v>459</v>
      </c>
      <c r="B281" s="1" t="n">
        <v>2244</v>
      </c>
      <c r="C281" s="1" t="n">
        <v>0</v>
      </c>
      <c r="D281" s="1" t="n">
        <v>16.43</v>
      </c>
      <c r="E281" s="1" t="n">
        <f aca="false">LOG((0.0001+D281)/(0.0001+C281),2)</f>
        <v>17.3259817355565</v>
      </c>
      <c r="F281" s="2" t="n">
        <v>5.78E-005</v>
      </c>
      <c r="G281" s="1" t="n">
        <v>0.010414721</v>
      </c>
      <c r="H281" s="1" t="s">
        <v>9</v>
      </c>
    </row>
    <row r="282" customFormat="false" ht="14.25" hidden="false" customHeight="false" outlineLevel="0" collapsed="false">
      <c r="A282" s="1" t="s">
        <v>269</v>
      </c>
      <c r="B282" s="1" t="n">
        <v>1611</v>
      </c>
      <c r="C282" s="1" t="n">
        <v>86.84</v>
      </c>
      <c r="D282" s="1" t="n">
        <v>0.36</v>
      </c>
      <c r="E282" s="1" t="n">
        <f aca="false">LOG((0.0001+D282)/(0.0001+C282),2)</f>
        <v>-7.91381997752411</v>
      </c>
      <c r="F282" s="2" t="n">
        <v>5.98E-005</v>
      </c>
      <c r="G282" s="1" t="n">
        <v>0.010716027</v>
      </c>
      <c r="H282" s="1" t="s">
        <v>25</v>
      </c>
    </row>
    <row r="283" customFormat="false" ht="14.25" hidden="false" customHeight="false" outlineLevel="0" collapsed="false">
      <c r="A283" s="1" t="s">
        <v>687</v>
      </c>
      <c r="B283" s="1" t="n">
        <v>3915</v>
      </c>
      <c r="C283" s="1" t="n">
        <v>14.16</v>
      </c>
      <c r="D283" s="1" t="n">
        <v>0.02</v>
      </c>
      <c r="E283" s="1" t="n">
        <f aca="false">LOG((0.0001+D283)/(0.0001+C283),2)</f>
        <v>-9.46042023716712</v>
      </c>
      <c r="F283" s="2" t="n">
        <v>6E-005</v>
      </c>
      <c r="G283" s="1" t="n">
        <v>0.010716027</v>
      </c>
      <c r="H283" s="1" t="s">
        <v>25</v>
      </c>
    </row>
    <row r="284" customFormat="false" ht="14.25" hidden="false" customHeight="false" outlineLevel="0" collapsed="false">
      <c r="A284" s="1" t="s">
        <v>688</v>
      </c>
      <c r="B284" s="1" t="n">
        <v>2361</v>
      </c>
      <c r="C284" s="1" t="n">
        <v>17.77</v>
      </c>
      <c r="D284" s="1" t="n">
        <v>0</v>
      </c>
      <c r="E284" s="1" t="n">
        <f aca="false">LOG((0.0001+D284)/(0.0001+C284),2)</f>
        <v>-17.4390922744921</v>
      </c>
      <c r="F284" s="2" t="n">
        <v>6.01E-005</v>
      </c>
      <c r="G284" s="1" t="n">
        <v>0.010716027</v>
      </c>
      <c r="H284" s="1" t="s">
        <v>25</v>
      </c>
    </row>
    <row r="285" customFormat="false" ht="14.25" hidden="false" customHeight="false" outlineLevel="0" collapsed="false">
      <c r="A285" s="1" t="s">
        <v>438</v>
      </c>
      <c r="B285" s="1" t="n">
        <v>1611</v>
      </c>
      <c r="C285" s="1" t="n">
        <v>86.01</v>
      </c>
      <c r="D285" s="1" t="n">
        <v>0.37</v>
      </c>
      <c r="E285" s="1" t="n">
        <f aca="false">LOG((0.0001+D285)/(0.0001+C285),2)</f>
        <v>-7.86044713679254</v>
      </c>
      <c r="F285" s="2" t="n">
        <v>6.08E-005</v>
      </c>
      <c r="G285" s="1" t="n">
        <v>0.010787131</v>
      </c>
      <c r="H285" s="1" t="s">
        <v>25</v>
      </c>
    </row>
    <row r="286" customFormat="false" ht="14.25" hidden="false" customHeight="false" outlineLevel="0" collapsed="false">
      <c r="A286" s="1" t="s">
        <v>633</v>
      </c>
      <c r="B286" s="1" t="n">
        <v>666</v>
      </c>
      <c r="C286" s="1" t="n">
        <v>219.38</v>
      </c>
      <c r="D286" s="1" t="n">
        <v>0.96</v>
      </c>
      <c r="E286" s="1" t="n">
        <f aca="false">LOG((0.0001+D286)/(0.0001+C286),2)</f>
        <v>-7.83603227052581</v>
      </c>
      <c r="F286" s="2" t="n">
        <v>6.09E-005</v>
      </c>
      <c r="G286" s="1" t="n">
        <v>0.010787131</v>
      </c>
      <c r="H286" s="1" t="s">
        <v>25</v>
      </c>
    </row>
    <row r="287" customFormat="false" ht="14.25" hidden="false" customHeight="false" outlineLevel="0" collapsed="false">
      <c r="A287" s="1" t="s">
        <v>277</v>
      </c>
      <c r="B287" s="1" t="n">
        <v>1683</v>
      </c>
      <c r="C287" s="1" t="n">
        <v>24.99</v>
      </c>
      <c r="D287" s="1" t="n">
        <v>0</v>
      </c>
      <c r="E287" s="1" t="n">
        <f aca="false">LOG((0.0001+D287)/(0.0001+C287),2)</f>
        <v>-17.9309971489393</v>
      </c>
      <c r="F287" s="2" t="n">
        <v>6.19E-005</v>
      </c>
      <c r="G287" s="1" t="n">
        <v>0.01092084</v>
      </c>
      <c r="H287" s="1" t="s">
        <v>25</v>
      </c>
    </row>
    <row r="288" customFormat="false" ht="14.25" hidden="false" customHeight="false" outlineLevel="0" collapsed="false">
      <c r="A288" s="1" t="s">
        <v>293</v>
      </c>
      <c r="B288" s="1" t="n">
        <v>1302</v>
      </c>
      <c r="C288" s="1" t="n">
        <v>0.55</v>
      </c>
      <c r="D288" s="1" t="n">
        <v>101.78</v>
      </c>
      <c r="E288" s="1" t="n">
        <f aca="false">LOG((0.0001+D288)/(0.0001+C288),2)</f>
        <v>7.53154589557008</v>
      </c>
      <c r="F288" s="2" t="n">
        <v>6.4E-005</v>
      </c>
      <c r="G288" s="1" t="n">
        <v>0.011244674</v>
      </c>
      <c r="H288" s="1" t="s">
        <v>9</v>
      </c>
    </row>
    <row r="289" customFormat="false" ht="14.25" hidden="false" customHeight="false" outlineLevel="0" collapsed="false">
      <c r="A289" s="1" t="s">
        <v>689</v>
      </c>
      <c r="B289" s="1" t="n">
        <v>2781</v>
      </c>
      <c r="C289" s="1" t="n">
        <v>0.15</v>
      </c>
      <c r="D289" s="1" t="n">
        <v>28.8</v>
      </c>
      <c r="E289" s="1" t="n">
        <f aca="false">LOG((0.0001+D289)/(0.0001+C289),2)</f>
        <v>7.5840060338328</v>
      </c>
      <c r="F289" s="2" t="n">
        <v>6.42E-005</v>
      </c>
      <c r="G289" s="1" t="n">
        <v>0.011244674</v>
      </c>
      <c r="H289" s="1" t="s">
        <v>9</v>
      </c>
    </row>
    <row r="290" customFormat="false" ht="14.25" hidden="false" customHeight="false" outlineLevel="0" collapsed="false">
      <c r="A290" s="1" t="s">
        <v>281</v>
      </c>
      <c r="B290" s="1" t="n">
        <v>939</v>
      </c>
      <c r="C290" s="1" t="n">
        <v>45.66</v>
      </c>
      <c r="D290" s="1" t="n">
        <v>0</v>
      </c>
      <c r="E290" s="1" t="n">
        <f aca="false">LOG((0.0001+D290)/(0.0001+C290),2)</f>
        <v>-18.8005744936435</v>
      </c>
      <c r="F290" s="2" t="n">
        <v>6.44E-005</v>
      </c>
      <c r="G290" s="1" t="n">
        <v>0.011244674</v>
      </c>
      <c r="H290" s="1" t="s">
        <v>25</v>
      </c>
    </row>
    <row r="291" customFormat="false" ht="14.25" hidden="false" customHeight="false" outlineLevel="0" collapsed="false">
      <c r="A291" s="1" t="s">
        <v>690</v>
      </c>
      <c r="B291" s="1" t="n">
        <v>732</v>
      </c>
      <c r="C291" s="1" t="n">
        <v>136.32</v>
      </c>
      <c r="D291" s="1" t="n">
        <v>0.57</v>
      </c>
      <c r="E291" s="1" t="n">
        <f aca="false">LOG((0.0001+D291)/(0.0001+C291),2)</f>
        <v>-7.90156758218214</v>
      </c>
      <c r="F291" s="2" t="n">
        <v>6.59E-005</v>
      </c>
      <c r="G291" s="1" t="n">
        <v>0.011448016</v>
      </c>
      <c r="H291" s="1" t="s">
        <v>25</v>
      </c>
    </row>
    <row r="292" customFormat="false" ht="14.25" hidden="false" customHeight="false" outlineLevel="0" collapsed="false">
      <c r="A292" s="1" t="s">
        <v>180</v>
      </c>
      <c r="B292" s="1" t="n">
        <v>942</v>
      </c>
      <c r="C292" s="1" t="n">
        <v>60.2</v>
      </c>
      <c r="D292" s="1" t="n">
        <v>0.11</v>
      </c>
      <c r="E292" s="1" t="n">
        <f aca="false">LOG((0.0001+D292)/(0.0001+C292),2)</f>
        <v>-9.09480760435882</v>
      </c>
      <c r="F292" s="2" t="n">
        <v>6.6E-005</v>
      </c>
      <c r="G292" s="1" t="n">
        <v>0.011448016</v>
      </c>
      <c r="H292" s="1" t="s">
        <v>25</v>
      </c>
    </row>
    <row r="293" customFormat="false" ht="14.25" hidden="false" customHeight="false" outlineLevel="0" collapsed="false">
      <c r="A293" s="1" t="s">
        <v>74</v>
      </c>
      <c r="B293" s="1" t="n">
        <v>1086</v>
      </c>
      <c r="C293" s="1" t="n">
        <v>0</v>
      </c>
      <c r="D293" s="1" t="n">
        <v>34.18</v>
      </c>
      <c r="E293" s="1" t="n">
        <f aca="false">LOG((0.0001+D293)/(0.0001+C293),2)</f>
        <v>18.3827970923196</v>
      </c>
      <c r="F293" s="2" t="n">
        <v>6.68E-005</v>
      </c>
      <c r="G293" s="1" t="n">
        <v>0.011538981</v>
      </c>
      <c r="H293" s="1" t="s">
        <v>9</v>
      </c>
    </row>
    <row r="294" customFormat="false" ht="14.25" hidden="false" customHeight="false" outlineLevel="0" collapsed="false">
      <c r="A294" s="1" t="s">
        <v>286</v>
      </c>
      <c r="B294" s="1" t="n">
        <v>1251</v>
      </c>
      <c r="C294" s="1" t="n">
        <v>33.38</v>
      </c>
      <c r="D294" s="1" t="n">
        <v>0</v>
      </c>
      <c r="E294" s="1" t="n">
        <f aca="false">LOG((0.0001+D294)/(0.0001+C294),2)</f>
        <v>-18.3486287511651</v>
      </c>
      <c r="F294" s="2" t="n">
        <v>6.7E-005</v>
      </c>
      <c r="G294" s="1" t="n">
        <v>0.011544554</v>
      </c>
      <c r="H294" s="1" t="s">
        <v>25</v>
      </c>
    </row>
    <row r="295" customFormat="false" ht="14.25" hidden="false" customHeight="false" outlineLevel="0" collapsed="false">
      <c r="A295" s="1" t="s">
        <v>691</v>
      </c>
      <c r="B295" s="1" t="n">
        <v>639</v>
      </c>
      <c r="C295" s="1" t="n">
        <v>215.29</v>
      </c>
      <c r="D295" s="1" t="n">
        <v>1.01</v>
      </c>
      <c r="E295" s="1" t="n">
        <f aca="false">LOG((0.0001+D295)/(0.0001+C295),2)</f>
        <v>-7.73564004224666</v>
      </c>
      <c r="F295" s="2" t="n">
        <v>6.82E-005</v>
      </c>
      <c r="G295" s="1" t="n">
        <v>0.011683825</v>
      </c>
      <c r="H295" s="1" t="s">
        <v>25</v>
      </c>
    </row>
    <row r="296" customFormat="false" ht="14.25" hidden="false" customHeight="false" outlineLevel="0" collapsed="false">
      <c r="A296" s="1" t="s">
        <v>236</v>
      </c>
      <c r="B296" s="1" t="n">
        <v>2406</v>
      </c>
      <c r="C296" s="1" t="n">
        <v>0</v>
      </c>
      <c r="D296" s="1" t="n">
        <v>14.69</v>
      </c>
      <c r="E296" s="1" t="n">
        <f aca="false">LOG((0.0001+D296)/(0.0001+C296),2)</f>
        <v>17.1644846912305</v>
      </c>
      <c r="F296" s="2" t="n">
        <v>6.83E-005</v>
      </c>
      <c r="G296" s="1" t="n">
        <v>0.011683825</v>
      </c>
      <c r="H296" s="1" t="s">
        <v>9</v>
      </c>
    </row>
    <row r="297" customFormat="false" ht="14.25" hidden="false" customHeight="false" outlineLevel="0" collapsed="false">
      <c r="A297" s="1" t="s">
        <v>289</v>
      </c>
      <c r="B297" s="1" t="n">
        <v>1110</v>
      </c>
      <c r="C297" s="1" t="n">
        <v>37.55</v>
      </c>
      <c r="D297" s="1" t="n">
        <v>0</v>
      </c>
      <c r="E297" s="1" t="n">
        <f aca="false">LOG((0.0001+D297)/(0.0001+C297),2)</f>
        <v>-18.5184572242353</v>
      </c>
      <c r="F297" s="2" t="n">
        <v>6.91E-005</v>
      </c>
      <c r="G297" s="1" t="n">
        <v>0.01173968</v>
      </c>
      <c r="H297" s="1" t="s">
        <v>25</v>
      </c>
    </row>
    <row r="298" customFormat="false" ht="14.25" hidden="false" customHeight="false" outlineLevel="0" collapsed="false">
      <c r="A298" s="1" t="s">
        <v>290</v>
      </c>
      <c r="B298" s="1" t="n">
        <v>843</v>
      </c>
      <c r="C298" s="1" t="n">
        <v>50.39</v>
      </c>
      <c r="D298" s="1" t="n">
        <v>0</v>
      </c>
      <c r="E298" s="1" t="n">
        <f aca="false">LOG((0.0001+D298)/(0.0001+C298),2)</f>
        <v>-18.9427807937999</v>
      </c>
      <c r="F298" s="2" t="n">
        <v>6.91E-005</v>
      </c>
      <c r="G298" s="1" t="n">
        <v>0.01173968</v>
      </c>
      <c r="H298" s="1" t="s">
        <v>25</v>
      </c>
    </row>
    <row r="299" customFormat="false" ht="14.25" hidden="false" customHeight="false" outlineLevel="0" collapsed="false">
      <c r="A299" s="1" t="s">
        <v>338</v>
      </c>
      <c r="B299" s="1" t="n">
        <v>1284</v>
      </c>
      <c r="C299" s="1" t="n">
        <v>0.64</v>
      </c>
      <c r="D299" s="1" t="n">
        <v>115.17</v>
      </c>
      <c r="E299" s="1" t="n">
        <f aca="false">LOG((0.0001+D299)/(0.0001+C299),2)</f>
        <v>7.49125319474227</v>
      </c>
      <c r="F299" s="2" t="n">
        <v>7.03E-005</v>
      </c>
      <c r="G299" s="1" t="n">
        <v>0.011811969</v>
      </c>
      <c r="H299" s="1" t="s">
        <v>9</v>
      </c>
    </row>
    <row r="300" customFormat="false" ht="14.25" hidden="false" customHeight="false" outlineLevel="0" collapsed="false">
      <c r="A300" s="1" t="s">
        <v>339</v>
      </c>
      <c r="B300" s="1" t="n">
        <v>1284</v>
      </c>
      <c r="C300" s="1" t="n">
        <v>0.64</v>
      </c>
      <c r="D300" s="1" t="n">
        <v>115.17</v>
      </c>
      <c r="E300" s="1" t="n">
        <f aca="false">LOG((0.0001+D300)/(0.0001+C300),2)</f>
        <v>7.49125319474227</v>
      </c>
      <c r="F300" s="2" t="n">
        <v>7.03E-005</v>
      </c>
      <c r="G300" s="1" t="n">
        <v>0.011811969</v>
      </c>
      <c r="H300" s="1" t="s">
        <v>9</v>
      </c>
    </row>
    <row r="301" customFormat="false" ht="14.25" hidden="false" customHeight="false" outlineLevel="0" collapsed="false">
      <c r="A301" s="1" t="s">
        <v>292</v>
      </c>
      <c r="B301" s="1" t="n">
        <v>954</v>
      </c>
      <c r="C301" s="1" t="n">
        <v>43.88</v>
      </c>
      <c r="D301" s="1" t="n">
        <v>0</v>
      </c>
      <c r="E301" s="1" t="n">
        <f aca="false">LOG((0.0001+D301)/(0.0001+C301),2)</f>
        <v>-18.7432072879933</v>
      </c>
      <c r="F301" s="2" t="n">
        <v>7.05E-005</v>
      </c>
      <c r="G301" s="1" t="n">
        <v>0.011811969</v>
      </c>
      <c r="H301" s="1" t="s">
        <v>25</v>
      </c>
    </row>
    <row r="302" customFormat="false" ht="14.25" hidden="false" customHeight="false" outlineLevel="0" collapsed="false">
      <c r="A302" s="1" t="s">
        <v>692</v>
      </c>
      <c r="B302" s="1" t="n">
        <v>1494</v>
      </c>
      <c r="C302" s="1" t="n">
        <v>0</v>
      </c>
      <c r="D302" s="1" t="n">
        <v>23.99</v>
      </c>
      <c r="E302" s="1" t="n">
        <f aca="false">LOG((0.0001+D302)/(0.0001+C302),2)</f>
        <v>17.8720796457907</v>
      </c>
      <c r="F302" s="2" t="n">
        <v>7.07E-005</v>
      </c>
      <c r="G302" s="1" t="n">
        <v>0.011811969</v>
      </c>
      <c r="H302" s="1" t="s">
        <v>9</v>
      </c>
    </row>
    <row r="303" customFormat="false" ht="14.25" hidden="false" customHeight="false" outlineLevel="0" collapsed="false">
      <c r="A303" s="1" t="s">
        <v>243</v>
      </c>
      <c r="B303" s="1" t="n">
        <v>1164</v>
      </c>
      <c r="C303" s="1" t="n">
        <v>58</v>
      </c>
      <c r="D303" s="1" t="n">
        <v>0.17</v>
      </c>
      <c r="E303" s="1" t="n">
        <f aca="false">LOG((0.0001+D303)/(0.0001+C303),2)</f>
        <v>-8.41352843641674</v>
      </c>
      <c r="F303" s="2" t="n">
        <v>7.07E-005</v>
      </c>
      <c r="G303" s="1" t="n">
        <v>0.011811969</v>
      </c>
      <c r="H303" s="1" t="s">
        <v>25</v>
      </c>
    </row>
    <row r="304" customFormat="false" ht="14.25" hidden="false" customHeight="false" outlineLevel="0" collapsed="false">
      <c r="A304" s="1" t="s">
        <v>63</v>
      </c>
      <c r="B304" s="1" t="n">
        <v>1374</v>
      </c>
      <c r="C304" s="1" t="n">
        <v>0</v>
      </c>
      <c r="D304" s="1" t="n">
        <v>26.12</v>
      </c>
      <c r="E304" s="1" t="n">
        <f aca="false">LOG((0.0001+D304)/(0.0001+C304),2)</f>
        <v>17.9948008946454</v>
      </c>
      <c r="F304" s="2" t="n">
        <v>7.15E-005</v>
      </c>
      <c r="G304" s="1" t="n">
        <v>0.011908158</v>
      </c>
      <c r="H304" s="1" t="s">
        <v>9</v>
      </c>
    </row>
    <row r="305" customFormat="false" ht="14.25" hidden="false" customHeight="false" outlineLevel="0" collapsed="false">
      <c r="A305" s="1" t="s">
        <v>454</v>
      </c>
      <c r="B305" s="1" t="n">
        <v>942</v>
      </c>
      <c r="C305" s="1" t="n">
        <v>44.29</v>
      </c>
      <c r="D305" s="1" t="n">
        <v>0</v>
      </c>
      <c r="E305" s="1" t="n">
        <f aca="false">LOG((0.0001+D305)/(0.0001+C305),2)</f>
        <v>-18.7566247290396</v>
      </c>
      <c r="F305" s="2" t="n">
        <v>7.2E-005</v>
      </c>
      <c r="G305" s="1" t="n">
        <v>0.011946905</v>
      </c>
      <c r="H305" s="1" t="s">
        <v>25</v>
      </c>
    </row>
    <row r="306" customFormat="false" ht="14.25" hidden="false" customHeight="false" outlineLevel="0" collapsed="false">
      <c r="A306" s="1" t="s">
        <v>75</v>
      </c>
      <c r="B306" s="1" t="n">
        <v>576</v>
      </c>
      <c r="C306" s="1" t="n">
        <v>0.19</v>
      </c>
      <c r="D306" s="1" t="n">
        <v>89.79</v>
      </c>
      <c r="E306" s="1" t="n">
        <f aca="false">LOG((0.0001+D306)/(0.0001+C306),2)</f>
        <v>8.88365404408809</v>
      </c>
      <c r="F306" s="2" t="n">
        <v>7.27E-005</v>
      </c>
      <c r="G306" s="1" t="n">
        <v>0.012025931</v>
      </c>
      <c r="H306" s="1" t="s">
        <v>9</v>
      </c>
    </row>
    <row r="307" customFormat="false" ht="14.25" hidden="false" customHeight="false" outlineLevel="0" collapsed="false">
      <c r="A307" s="1" t="s">
        <v>693</v>
      </c>
      <c r="B307" s="1" t="n">
        <v>1377</v>
      </c>
      <c r="C307" s="1" t="n">
        <v>564.78</v>
      </c>
      <c r="D307" s="1" t="n">
        <v>0.14</v>
      </c>
      <c r="E307" s="1" t="n">
        <f aca="false">LOG((0.0001+D307)/(0.0001+C307),2)</f>
        <v>-11.9770165851067</v>
      </c>
      <c r="F307" s="2" t="n">
        <v>7.3E-005</v>
      </c>
      <c r="G307" s="1" t="n">
        <v>0.012035063</v>
      </c>
      <c r="H307" s="1" t="s">
        <v>25</v>
      </c>
    </row>
    <row r="308" customFormat="false" ht="14.25" hidden="false" customHeight="false" outlineLevel="0" collapsed="false">
      <c r="A308" s="1" t="s">
        <v>455</v>
      </c>
      <c r="B308" s="1" t="n">
        <v>2445</v>
      </c>
      <c r="C308" s="1" t="n">
        <v>16.31</v>
      </c>
      <c r="D308" s="1" t="n">
        <v>0</v>
      </c>
      <c r="E308" s="1" t="n">
        <f aca="false">LOG((0.0001+D308)/(0.0001+C308),2)</f>
        <v>-17.3154061019227</v>
      </c>
      <c r="F308" s="2" t="n">
        <v>7.35E-005</v>
      </c>
      <c r="G308" s="1" t="n">
        <v>0.012075846</v>
      </c>
      <c r="H308" s="1" t="s">
        <v>25</v>
      </c>
    </row>
    <row r="309" customFormat="false" ht="14.25" hidden="false" customHeight="false" outlineLevel="0" collapsed="false">
      <c r="A309" s="1" t="s">
        <v>694</v>
      </c>
      <c r="B309" s="1" t="n">
        <v>1746</v>
      </c>
      <c r="C309" s="1" t="n">
        <v>0.47</v>
      </c>
      <c r="D309" s="1" t="n">
        <v>79.4</v>
      </c>
      <c r="E309" s="1" t="n">
        <f aca="false">LOG((0.0001+D309)/(0.0001+C309),2)</f>
        <v>7.40002933360644</v>
      </c>
      <c r="F309" s="2" t="n">
        <v>7.49E-005</v>
      </c>
      <c r="G309" s="1" t="n">
        <v>0.012248156</v>
      </c>
      <c r="H309" s="1" t="s">
        <v>9</v>
      </c>
    </row>
    <row r="310" customFormat="false" ht="14.25" hidden="false" customHeight="false" outlineLevel="0" collapsed="false">
      <c r="A310" s="1" t="s">
        <v>300</v>
      </c>
      <c r="B310" s="1" t="n">
        <v>1818</v>
      </c>
      <c r="C310" s="1" t="n">
        <v>22.01</v>
      </c>
      <c r="D310" s="1" t="n">
        <v>0</v>
      </c>
      <c r="E310" s="1" t="n">
        <f aca="false">LOG((0.0001+D310)/(0.0001+C310),2)</f>
        <v>-17.7478061743767</v>
      </c>
      <c r="F310" s="2" t="n">
        <v>7.5E-005</v>
      </c>
      <c r="G310" s="1" t="n">
        <v>0.012248156</v>
      </c>
      <c r="H310" s="1" t="s">
        <v>25</v>
      </c>
    </row>
    <row r="311" customFormat="false" ht="14.25" hidden="false" customHeight="false" outlineLevel="0" collapsed="false">
      <c r="A311" s="1" t="s">
        <v>32</v>
      </c>
      <c r="B311" s="1" t="n">
        <v>1902</v>
      </c>
      <c r="C311" s="1" t="n">
        <v>122.25</v>
      </c>
      <c r="D311" s="1" t="n">
        <v>0.47</v>
      </c>
      <c r="E311" s="1" t="n">
        <f aca="false">LOG((0.0001+D311)/(0.0001+C311),2)</f>
        <v>-8.02265224942611</v>
      </c>
      <c r="F311" s="2" t="n">
        <v>7.56E-005</v>
      </c>
      <c r="G311" s="1" t="n">
        <v>0.012296256</v>
      </c>
      <c r="H311" s="1" t="s">
        <v>25</v>
      </c>
    </row>
    <row r="312" customFormat="false" ht="14.25" hidden="false" customHeight="false" outlineLevel="0" collapsed="false">
      <c r="A312" s="1" t="s">
        <v>456</v>
      </c>
      <c r="B312" s="1" t="n">
        <v>2160</v>
      </c>
      <c r="C312" s="1" t="n">
        <v>18.39</v>
      </c>
      <c r="D312" s="1" t="n">
        <v>0</v>
      </c>
      <c r="E312" s="1" t="n">
        <f aca="false">LOG((0.0001+D312)/(0.0001+C312),2)</f>
        <v>-17.4885697991628</v>
      </c>
      <c r="F312" s="2" t="n">
        <v>7.58E-005</v>
      </c>
      <c r="G312" s="1" t="n">
        <v>0.012296256</v>
      </c>
      <c r="H312" s="1" t="s">
        <v>25</v>
      </c>
    </row>
    <row r="313" customFormat="false" ht="14.25" hidden="false" customHeight="false" outlineLevel="0" collapsed="false">
      <c r="A313" s="1" t="s">
        <v>343</v>
      </c>
      <c r="B313" s="1" t="n">
        <v>357</v>
      </c>
      <c r="C313" s="1" t="n">
        <v>0.33</v>
      </c>
      <c r="D313" s="1" t="n">
        <v>158.37</v>
      </c>
      <c r="E313" s="1" t="n">
        <f aca="false">LOG((0.0001+D313)/(0.0001+C313),2)</f>
        <v>8.90618112890854</v>
      </c>
      <c r="F313" s="2" t="n">
        <v>7.76E-005</v>
      </c>
      <c r="G313" s="1" t="n">
        <v>0.012554188</v>
      </c>
      <c r="H313" s="1" t="s">
        <v>9</v>
      </c>
    </row>
    <row r="314" customFormat="false" ht="14.25" hidden="false" customHeight="false" outlineLevel="0" collapsed="false">
      <c r="A314" s="1" t="s">
        <v>308</v>
      </c>
      <c r="B314" s="1" t="n">
        <v>3282</v>
      </c>
      <c r="C314" s="1" t="n">
        <v>11.87</v>
      </c>
      <c r="D314" s="1" t="n">
        <v>0</v>
      </c>
      <c r="E314" s="1" t="n">
        <f aca="false">LOG((0.0001+D314)/(0.0001+C314),2)</f>
        <v>-16.8569725634938</v>
      </c>
      <c r="F314" s="2" t="n">
        <v>7.9E-005</v>
      </c>
      <c r="G314" s="1" t="n">
        <v>0.012736707</v>
      </c>
      <c r="H314" s="1" t="s">
        <v>25</v>
      </c>
    </row>
    <row r="315" customFormat="false" ht="14.25" hidden="false" customHeight="false" outlineLevel="0" collapsed="false">
      <c r="A315" s="1" t="s">
        <v>695</v>
      </c>
      <c r="B315" s="1" t="n">
        <v>861</v>
      </c>
      <c r="C315" s="1" t="n">
        <v>0</v>
      </c>
      <c r="D315" s="1" t="n">
        <v>42.17</v>
      </c>
      <c r="E315" s="1" t="n">
        <f aca="false">LOG((0.0001+D315)/(0.0001+C315),2)</f>
        <v>18.6858609171905</v>
      </c>
      <c r="F315" s="2" t="n">
        <v>7.94E-005</v>
      </c>
      <c r="G315" s="1" t="n">
        <v>0.012736707</v>
      </c>
      <c r="H315" s="1" t="s">
        <v>9</v>
      </c>
    </row>
    <row r="316" customFormat="false" ht="14.25" hidden="false" customHeight="false" outlineLevel="0" collapsed="false">
      <c r="A316" s="1" t="s">
        <v>696</v>
      </c>
      <c r="B316" s="1" t="n">
        <v>1335</v>
      </c>
      <c r="C316" s="1" t="n">
        <v>48.51</v>
      </c>
      <c r="D316" s="1" t="n">
        <v>0.15</v>
      </c>
      <c r="E316" s="1" t="n">
        <f aca="false">LOG((0.0001+D316)/(0.0001+C316),2)</f>
        <v>-8.33621736636154</v>
      </c>
      <c r="F316" s="2" t="n">
        <v>7.95E-005</v>
      </c>
      <c r="G316" s="1" t="n">
        <v>0.012736707</v>
      </c>
      <c r="H316" s="1" t="s">
        <v>25</v>
      </c>
    </row>
    <row r="317" customFormat="false" ht="14.25" hidden="false" customHeight="false" outlineLevel="0" collapsed="false">
      <c r="A317" s="1" t="s">
        <v>697</v>
      </c>
      <c r="B317" s="1" t="n">
        <v>1581</v>
      </c>
      <c r="C317" s="1" t="n">
        <v>25</v>
      </c>
      <c r="D317" s="1" t="n">
        <v>0</v>
      </c>
      <c r="E317" s="1" t="n">
        <f aca="false">LOG((0.0001+D317)/(0.0001+C317),2)</f>
        <v>-17.9315743400928</v>
      </c>
      <c r="F317" s="2" t="n">
        <v>8.07E-005</v>
      </c>
      <c r="G317" s="1" t="n">
        <v>0.012885979</v>
      </c>
      <c r="H317" s="1" t="s">
        <v>25</v>
      </c>
    </row>
    <row r="318" customFormat="false" ht="14.25" hidden="false" customHeight="false" outlineLevel="0" collapsed="false">
      <c r="A318" s="1" t="s">
        <v>698</v>
      </c>
      <c r="B318" s="1" t="n">
        <v>6294</v>
      </c>
      <c r="C318" s="1" t="n">
        <v>0</v>
      </c>
      <c r="D318" s="1" t="n">
        <v>5.27</v>
      </c>
      <c r="E318" s="1" t="n">
        <f aca="false">LOG((0.0001+D318)/(0.0001+C318),2)</f>
        <v>15.6855427167697</v>
      </c>
      <c r="F318" s="2" t="n">
        <v>8.13E-005</v>
      </c>
      <c r="G318" s="1" t="n">
        <v>0.012943983</v>
      </c>
      <c r="H318" s="1" t="s">
        <v>9</v>
      </c>
    </row>
    <row r="319" customFormat="false" ht="14.25" hidden="false" customHeight="false" outlineLevel="0" collapsed="false">
      <c r="A319" s="1" t="s">
        <v>608</v>
      </c>
      <c r="B319" s="1" t="n">
        <v>759</v>
      </c>
      <c r="C319" s="1" t="n">
        <v>278.51</v>
      </c>
      <c r="D319" s="1" t="n">
        <v>1.24</v>
      </c>
      <c r="E319" s="1" t="n">
        <f aca="false">LOG((0.0001+D319)/(0.0001+C319),2)</f>
        <v>-7.81112937445481</v>
      </c>
      <c r="F319" s="2" t="n">
        <v>8.16E-005</v>
      </c>
      <c r="G319" s="1" t="n">
        <v>0.012953475</v>
      </c>
      <c r="H319" s="1" t="s">
        <v>25</v>
      </c>
    </row>
    <row r="320" customFormat="false" ht="14.25" hidden="false" customHeight="false" outlineLevel="0" collapsed="false">
      <c r="A320" s="1" t="s">
        <v>320</v>
      </c>
      <c r="B320" s="1" t="n">
        <v>534</v>
      </c>
      <c r="C320" s="1" t="n">
        <v>79.38</v>
      </c>
      <c r="D320" s="1" t="n">
        <v>0</v>
      </c>
      <c r="E320" s="1" t="n">
        <f aca="false">LOG((0.0001+D320)/(0.0001+C320),2)</f>
        <v>-19.5984178542275</v>
      </c>
      <c r="F320" s="2" t="n">
        <v>8.33E-005</v>
      </c>
      <c r="G320" s="1" t="n">
        <v>0.013176796</v>
      </c>
      <c r="H320" s="1" t="s">
        <v>25</v>
      </c>
    </row>
    <row r="321" customFormat="false" ht="14.25" hidden="false" customHeight="false" outlineLevel="0" collapsed="false">
      <c r="A321" s="1" t="s">
        <v>323</v>
      </c>
      <c r="B321" s="1" t="n">
        <v>1779</v>
      </c>
      <c r="C321" s="1" t="n">
        <v>21.91</v>
      </c>
      <c r="D321" s="1" t="n">
        <v>0</v>
      </c>
      <c r="E321" s="1" t="n">
        <f aca="false">LOG((0.0001+D321)/(0.0001+C321),2)</f>
        <v>-17.7412365433918</v>
      </c>
      <c r="F321" s="2" t="n">
        <v>8.42E-005</v>
      </c>
      <c r="G321" s="1" t="n">
        <v>0.013234823</v>
      </c>
      <c r="H321" s="1" t="s">
        <v>25</v>
      </c>
    </row>
    <row r="322" customFormat="false" ht="14.25" hidden="false" customHeight="false" outlineLevel="0" collapsed="false">
      <c r="A322" s="1" t="s">
        <v>699</v>
      </c>
      <c r="B322" s="1" t="n">
        <v>642</v>
      </c>
      <c r="C322" s="1" t="n">
        <v>64.47</v>
      </c>
      <c r="D322" s="1" t="n">
        <v>0</v>
      </c>
      <c r="E322" s="1" t="n">
        <f aca="false">LOG((0.0001+D322)/(0.0001+C322),2)</f>
        <v>-19.2982706956993</v>
      </c>
      <c r="F322" s="2" t="n">
        <v>8.42E-005</v>
      </c>
      <c r="G322" s="1" t="n">
        <v>0.013234823</v>
      </c>
      <c r="H322" s="1" t="s">
        <v>25</v>
      </c>
    </row>
    <row r="323" customFormat="false" ht="14.25" hidden="false" customHeight="false" outlineLevel="0" collapsed="false">
      <c r="A323" s="1" t="s">
        <v>634</v>
      </c>
      <c r="B323" s="1" t="n">
        <v>1497</v>
      </c>
      <c r="C323" s="1" t="n">
        <v>49.8</v>
      </c>
      <c r="D323" s="1" t="n">
        <v>0.2</v>
      </c>
      <c r="E323" s="1" t="n">
        <f aca="false">LOG((0.0001+D323)/(0.0001+C323),2)</f>
        <v>-7.95928366179951</v>
      </c>
      <c r="F323" s="2" t="n">
        <v>8.58E-005</v>
      </c>
      <c r="G323" s="1" t="n">
        <v>0.013350945</v>
      </c>
      <c r="H323" s="1" t="s">
        <v>25</v>
      </c>
    </row>
    <row r="324" customFormat="false" ht="14.25" hidden="false" customHeight="false" outlineLevel="0" collapsed="false">
      <c r="A324" s="1" t="s">
        <v>588</v>
      </c>
      <c r="B324" s="1" t="n">
        <v>1386</v>
      </c>
      <c r="C324" s="1" t="n">
        <v>0.11</v>
      </c>
      <c r="D324" s="1" t="n">
        <v>32.66</v>
      </c>
      <c r="E324" s="1" t="n">
        <f aca="false">LOG((0.0001+D324)/(0.0001+C324),2)</f>
        <v>8.21257092908017</v>
      </c>
      <c r="F324" s="2" t="n">
        <v>8.59E-005</v>
      </c>
      <c r="G324" s="1" t="n">
        <v>0.013350945</v>
      </c>
      <c r="H324" s="1" t="s">
        <v>9</v>
      </c>
    </row>
    <row r="325" customFormat="false" ht="14.25" hidden="false" customHeight="false" outlineLevel="0" collapsed="false">
      <c r="A325" s="1" t="s">
        <v>325</v>
      </c>
      <c r="B325" s="1" t="n">
        <v>285</v>
      </c>
      <c r="C325" s="1" t="n">
        <v>165.06</v>
      </c>
      <c r="D325" s="1" t="n">
        <v>0</v>
      </c>
      <c r="E325" s="1" t="n">
        <f aca="false">LOG((0.0001+D325)/(0.0001+C325),2)</f>
        <v>-20.6545599888546</v>
      </c>
      <c r="F325" s="2" t="n">
        <v>8.6E-005</v>
      </c>
      <c r="G325" s="1" t="n">
        <v>0.013350945</v>
      </c>
      <c r="H325" s="1" t="s">
        <v>25</v>
      </c>
    </row>
    <row r="326" customFormat="false" ht="14.25" hidden="false" customHeight="false" outlineLevel="0" collapsed="false">
      <c r="A326" s="1" t="s">
        <v>326</v>
      </c>
      <c r="B326" s="1" t="n">
        <v>285</v>
      </c>
      <c r="C326" s="1" t="n">
        <v>165.06</v>
      </c>
      <c r="D326" s="1" t="n">
        <v>0</v>
      </c>
      <c r="E326" s="1" t="n">
        <f aca="false">LOG((0.0001+D326)/(0.0001+C326),2)</f>
        <v>-20.6545599888546</v>
      </c>
      <c r="F326" s="2" t="n">
        <v>8.6E-005</v>
      </c>
      <c r="G326" s="1" t="n">
        <v>0.013350945</v>
      </c>
      <c r="H326" s="1" t="s">
        <v>25</v>
      </c>
    </row>
    <row r="327" customFormat="false" ht="14.25" hidden="false" customHeight="false" outlineLevel="0" collapsed="false">
      <c r="A327" s="1" t="s">
        <v>485</v>
      </c>
      <c r="B327" s="1" t="n">
        <v>696</v>
      </c>
      <c r="C327" s="1" t="n">
        <v>150.6</v>
      </c>
      <c r="D327" s="1" t="n">
        <v>0.76</v>
      </c>
      <c r="E327" s="1" t="n">
        <f aca="false">LOG((0.0001+D327)/(0.0001+C327),2)</f>
        <v>-7.63031777827298</v>
      </c>
      <c r="F327" s="2" t="n">
        <v>8.63E-005</v>
      </c>
      <c r="G327" s="1" t="n">
        <v>0.013350945</v>
      </c>
      <c r="H327" s="1" t="s">
        <v>25</v>
      </c>
    </row>
    <row r="328" customFormat="false" ht="14.25" hidden="false" customHeight="false" outlineLevel="0" collapsed="false">
      <c r="A328" s="1" t="s">
        <v>700</v>
      </c>
      <c r="B328" s="1" t="n">
        <v>2145</v>
      </c>
      <c r="C328" s="1" t="n">
        <v>0.1</v>
      </c>
      <c r="D328" s="1" t="n">
        <v>25</v>
      </c>
      <c r="E328" s="1" t="n">
        <f aca="false">LOG((0.0001+D328)/(0.0001+C328),2)</f>
        <v>7.9643480812568</v>
      </c>
      <c r="F328" s="2" t="n">
        <v>8.7E-005</v>
      </c>
      <c r="G328" s="1" t="n">
        <v>0.013419783</v>
      </c>
      <c r="H328" s="1" t="s">
        <v>9</v>
      </c>
    </row>
    <row r="329" customFormat="false" ht="14.25" hidden="false" customHeight="false" outlineLevel="0" collapsed="false">
      <c r="A329" s="1" t="s">
        <v>475</v>
      </c>
      <c r="B329" s="1" t="n">
        <v>1032</v>
      </c>
      <c r="C329" s="1" t="n">
        <v>1087.98</v>
      </c>
      <c r="D329" s="1" t="n">
        <v>0</v>
      </c>
      <c r="E329" s="1" t="n">
        <f aca="false">LOG((0.0001+D329)/(0.0001+C329),2)</f>
        <v>-23.3751488330297</v>
      </c>
      <c r="F329" s="2" t="n">
        <v>8.74E-005</v>
      </c>
      <c r="G329" s="1" t="n">
        <v>0.013440909</v>
      </c>
      <c r="H329" s="1" t="s">
        <v>25</v>
      </c>
    </row>
    <row r="330" customFormat="false" ht="14.25" hidden="false" customHeight="false" outlineLevel="0" collapsed="false">
      <c r="A330" s="1" t="s">
        <v>458</v>
      </c>
      <c r="B330" s="1" t="n">
        <v>537</v>
      </c>
      <c r="C330" s="1" t="n">
        <v>1.55</v>
      </c>
      <c r="D330" s="1" t="n">
        <v>260.62</v>
      </c>
      <c r="E330" s="1" t="n">
        <f aca="false">LOG((0.0001+D330)/(0.0001+C330),2)</f>
        <v>7.39344325442983</v>
      </c>
      <c r="F330" s="2" t="n">
        <v>8.85E-005</v>
      </c>
      <c r="G330" s="1" t="n">
        <v>0.013542245</v>
      </c>
      <c r="H330" s="1" t="s">
        <v>9</v>
      </c>
    </row>
    <row r="331" customFormat="false" ht="14.25" hidden="false" customHeight="false" outlineLevel="0" collapsed="false">
      <c r="A331" s="1" t="s">
        <v>462</v>
      </c>
      <c r="B331" s="1" t="n">
        <v>1797</v>
      </c>
      <c r="C331" s="1" t="n">
        <v>21.39</v>
      </c>
      <c r="D331" s="1" t="n">
        <v>0</v>
      </c>
      <c r="E331" s="1" t="n">
        <f aca="false">LOG((0.0001+D331)/(0.0001+C331),2)</f>
        <v>-17.7065837016414</v>
      </c>
      <c r="F331" s="2" t="n">
        <v>8.88E-005</v>
      </c>
      <c r="G331" s="1" t="n">
        <v>0.013542245</v>
      </c>
      <c r="H331" s="1" t="s">
        <v>25</v>
      </c>
    </row>
    <row r="332" customFormat="false" ht="14.25" hidden="false" customHeight="false" outlineLevel="0" collapsed="false">
      <c r="A332" s="1" t="s">
        <v>334</v>
      </c>
      <c r="B332" s="1" t="n">
        <v>1293</v>
      </c>
      <c r="C332" s="1" t="n">
        <v>30.12</v>
      </c>
      <c r="D332" s="1" t="n">
        <v>0</v>
      </c>
      <c r="E332" s="1" t="n">
        <f aca="false">LOG((0.0001+D332)/(0.0001+C332),2)</f>
        <v>-18.2003670342629</v>
      </c>
      <c r="F332" s="2" t="n">
        <v>8.88E-005</v>
      </c>
      <c r="G332" s="1" t="n">
        <v>0.013542245</v>
      </c>
      <c r="H332" s="1" t="s">
        <v>25</v>
      </c>
    </row>
    <row r="333" customFormat="false" ht="14.25" hidden="false" customHeight="false" outlineLevel="0" collapsed="false">
      <c r="A333" s="1" t="s">
        <v>278</v>
      </c>
      <c r="B333" s="1" t="n">
        <v>1410</v>
      </c>
      <c r="C333" s="1" t="n">
        <v>183.5</v>
      </c>
      <c r="D333" s="1" t="n">
        <v>0.7</v>
      </c>
      <c r="E333" s="1" t="n">
        <f aca="false">LOG((0.0001+D333)/(0.0001+C333),2)</f>
        <v>-8.03400412731101</v>
      </c>
      <c r="F333" s="2" t="n">
        <v>8.98E-005</v>
      </c>
      <c r="G333" s="1" t="n">
        <v>0.01360747</v>
      </c>
      <c r="H333" s="1" t="s">
        <v>25</v>
      </c>
    </row>
    <row r="334" customFormat="false" ht="14.25" hidden="false" customHeight="false" outlineLevel="0" collapsed="false">
      <c r="A334" s="1" t="s">
        <v>330</v>
      </c>
      <c r="B334" s="1" t="n">
        <v>285</v>
      </c>
      <c r="C334" s="1" t="n">
        <v>1172.33</v>
      </c>
      <c r="D334" s="1" t="n">
        <v>4.58</v>
      </c>
      <c r="E334" s="1" t="n">
        <f aca="false">LOG((0.0001+D334)/(0.0001+C334),2)</f>
        <v>-7.99978404202892</v>
      </c>
      <c r="F334" s="2" t="n">
        <v>8.98E-005</v>
      </c>
      <c r="G334" s="1" t="n">
        <v>0.01360747</v>
      </c>
      <c r="H334" s="1" t="s">
        <v>25</v>
      </c>
    </row>
    <row r="335" customFormat="false" ht="14.25" hidden="false" customHeight="false" outlineLevel="0" collapsed="false">
      <c r="A335" s="1" t="s">
        <v>337</v>
      </c>
      <c r="B335" s="1" t="n">
        <v>933</v>
      </c>
      <c r="C335" s="1" t="n">
        <v>42.29</v>
      </c>
      <c r="D335" s="1" t="n">
        <v>0</v>
      </c>
      <c r="E335" s="1" t="n">
        <f aca="false">LOG((0.0001+D335)/(0.0001+C335),2)</f>
        <v>-18.6899604462326</v>
      </c>
      <c r="F335" s="2" t="n">
        <v>9.08E-005</v>
      </c>
      <c r="G335" s="1" t="n">
        <v>0.013714376</v>
      </c>
      <c r="H335" s="1" t="s">
        <v>25</v>
      </c>
    </row>
    <row r="336" customFormat="false" ht="14.25" hidden="false" customHeight="false" outlineLevel="0" collapsed="false">
      <c r="A336" s="1" t="s">
        <v>422</v>
      </c>
      <c r="B336" s="1" t="n">
        <v>885</v>
      </c>
      <c r="C336" s="1" t="n">
        <v>0.12</v>
      </c>
      <c r="D336" s="1" t="n">
        <v>52.08</v>
      </c>
      <c r="E336" s="1" t="n">
        <f aca="false">LOG((0.0001+D336)/(0.0001+C336),2)</f>
        <v>8.76035225738384</v>
      </c>
      <c r="F336" s="2" t="n">
        <v>9.2E-005</v>
      </c>
      <c r="G336" s="1" t="n">
        <v>0.013824604</v>
      </c>
      <c r="H336" s="1" t="s">
        <v>9</v>
      </c>
    </row>
    <row r="337" customFormat="false" ht="14.25" hidden="false" customHeight="false" outlineLevel="0" collapsed="false">
      <c r="A337" s="1" t="s">
        <v>534</v>
      </c>
      <c r="B337" s="1" t="n">
        <v>1551</v>
      </c>
      <c r="C337" s="1" t="n">
        <v>0.72</v>
      </c>
      <c r="D337" s="1" t="n">
        <v>162.71</v>
      </c>
      <c r="E337" s="1" t="n">
        <f aca="false">LOG((0.0001+D337)/(0.0001+C337),2)</f>
        <v>7.81989082475964</v>
      </c>
      <c r="F337" s="2" t="n">
        <v>9.21E-005</v>
      </c>
      <c r="G337" s="1" t="n">
        <v>0.013824604</v>
      </c>
      <c r="H337" s="1" t="s">
        <v>9</v>
      </c>
    </row>
    <row r="338" customFormat="false" ht="14.25" hidden="false" customHeight="false" outlineLevel="0" collapsed="false">
      <c r="A338" s="1" t="s">
        <v>701</v>
      </c>
      <c r="B338" s="1" t="n">
        <v>633</v>
      </c>
      <c r="C338" s="1" t="n">
        <v>139.76</v>
      </c>
      <c r="D338" s="1" t="n">
        <v>0.68</v>
      </c>
      <c r="E338" s="1" t="n">
        <f aca="false">LOG((0.0001+D338)/(0.0001+C338),2)</f>
        <v>-7.68298993849523</v>
      </c>
      <c r="F338" s="2" t="n">
        <v>9.51E-005</v>
      </c>
      <c r="G338" s="1" t="n">
        <v>0.014245506</v>
      </c>
      <c r="H338" s="1" t="s">
        <v>25</v>
      </c>
    </row>
    <row r="339" customFormat="false" ht="14.25" hidden="false" customHeight="false" outlineLevel="0" collapsed="false">
      <c r="A339" s="1" t="s">
        <v>348</v>
      </c>
      <c r="B339" s="1" t="n">
        <v>984</v>
      </c>
      <c r="C339" s="1" t="n">
        <v>39.43</v>
      </c>
      <c r="D339" s="1" t="n">
        <v>0</v>
      </c>
      <c r="E339" s="1" t="n">
        <f aca="false">LOG((0.0001+D339)/(0.0001+C339),2)</f>
        <v>-18.5889378437545</v>
      </c>
      <c r="F339" s="2" t="n">
        <v>9.59E-005</v>
      </c>
      <c r="G339" s="1" t="n">
        <v>0.014298382</v>
      </c>
      <c r="H339" s="1" t="s">
        <v>25</v>
      </c>
    </row>
    <row r="340" customFormat="false" ht="14.25" hidden="false" customHeight="false" outlineLevel="0" collapsed="false">
      <c r="A340" s="1" t="s">
        <v>702</v>
      </c>
      <c r="B340" s="1" t="n">
        <v>2223</v>
      </c>
      <c r="C340" s="1" t="n">
        <v>0</v>
      </c>
      <c r="D340" s="1" t="n">
        <v>14.7</v>
      </c>
      <c r="E340" s="1" t="n">
        <f aca="false">LOG((0.0001+D340)/(0.0001+C340),2)</f>
        <v>17.165466443717</v>
      </c>
      <c r="F340" s="2" t="n">
        <v>9.63E-005</v>
      </c>
      <c r="G340" s="1" t="n">
        <v>0.014298382</v>
      </c>
      <c r="H340" s="1" t="s">
        <v>9</v>
      </c>
    </row>
    <row r="341" customFormat="false" ht="14.25" hidden="false" customHeight="false" outlineLevel="0" collapsed="false">
      <c r="A341" s="1" t="s">
        <v>703</v>
      </c>
      <c r="B341" s="1" t="n">
        <v>2223</v>
      </c>
      <c r="C341" s="1" t="n">
        <v>0</v>
      </c>
      <c r="D341" s="1" t="n">
        <v>14.7</v>
      </c>
      <c r="E341" s="1" t="n">
        <f aca="false">LOG((0.0001+D341)/(0.0001+C341),2)</f>
        <v>17.165466443717</v>
      </c>
      <c r="F341" s="2" t="n">
        <v>9.63E-005</v>
      </c>
      <c r="G341" s="1" t="n">
        <v>0.014298382</v>
      </c>
      <c r="H341" s="1" t="s">
        <v>9</v>
      </c>
    </row>
    <row r="342" customFormat="false" ht="14.25" hidden="false" customHeight="false" outlineLevel="0" collapsed="false">
      <c r="A342" s="1" t="s">
        <v>208</v>
      </c>
      <c r="B342" s="1" t="n">
        <v>768</v>
      </c>
      <c r="C342" s="1" t="n">
        <v>67.39</v>
      </c>
      <c r="D342" s="1" t="n">
        <v>0.14</v>
      </c>
      <c r="E342" s="1" t="n">
        <f aca="false">LOG((0.0001+D342)/(0.0001+C342),2)</f>
        <v>-8.9099359006363</v>
      </c>
      <c r="F342" s="2" t="n">
        <v>9.91E-005</v>
      </c>
      <c r="G342" s="1" t="n">
        <v>0.014657748</v>
      </c>
      <c r="H342" s="1" t="s">
        <v>25</v>
      </c>
    </row>
    <row r="343" customFormat="false" ht="14.25" hidden="false" customHeight="false" outlineLevel="0" collapsed="false">
      <c r="A343" s="1" t="s">
        <v>704</v>
      </c>
      <c r="B343" s="1" t="n">
        <v>1644</v>
      </c>
      <c r="C343" s="1" t="n">
        <v>22.59</v>
      </c>
      <c r="D343" s="1" t="n">
        <v>0</v>
      </c>
      <c r="E343" s="1" t="n">
        <f aca="false">LOG((0.0001+D343)/(0.0001+C343),2)</f>
        <v>-17.7853311315859</v>
      </c>
      <c r="F343" s="1" t="n">
        <v>0.000103625</v>
      </c>
      <c r="G343" s="1" t="n">
        <v>0.015288693</v>
      </c>
      <c r="H343" s="1" t="s">
        <v>25</v>
      </c>
    </row>
    <row r="344" customFormat="false" ht="14.25" hidden="false" customHeight="false" outlineLevel="0" collapsed="false">
      <c r="A344" s="1" t="s">
        <v>705</v>
      </c>
      <c r="B344" s="1" t="n">
        <v>3234</v>
      </c>
      <c r="C344" s="1" t="n">
        <v>11.25</v>
      </c>
      <c r="D344" s="1" t="n">
        <v>0</v>
      </c>
      <c r="E344" s="1" t="n">
        <f aca="false">LOG((0.0001+D344)/(0.0001+C344),2)</f>
        <v>-16.7795782997781</v>
      </c>
      <c r="F344" s="1" t="n">
        <v>0.000104795</v>
      </c>
      <c r="G344" s="1" t="n">
        <v>0.015391484</v>
      </c>
      <c r="H344" s="1" t="s">
        <v>25</v>
      </c>
    </row>
    <row r="345" customFormat="false" ht="14.25" hidden="false" customHeight="false" outlineLevel="0" collapsed="false">
      <c r="A345" s="1" t="s">
        <v>600</v>
      </c>
      <c r="B345" s="1" t="n">
        <v>1545</v>
      </c>
      <c r="C345" s="1" t="n">
        <v>38.54</v>
      </c>
      <c r="D345" s="1" t="n">
        <v>0.13</v>
      </c>
      <c r="E345" s="1" t="n">
        <f aca="false">LOG((0.0001+D345)/(0.0001+C345),2)</f>
        <v>-8.21059554271843</v>
      </c>
      <c r="F345" s="1" t="n">
        <v>0.000104932</v>
      </c>
      <c r="G345" s="1" t="n">
        <v>0.015391484</v>
      </c>
      <c r="H345" s="1" t="s">
        <v>25</v>
      </c>
    </row>
    <row r="346" customFormat="false" ht="14.25" hidden="false" customHeight="false" outlineLevel="0" collapsed="false">
      <c r="A346" s="1" t="s">
        <v>213</v>
      </c>
      <c r="B346" s="1" t="n">
        <v>1641</v>
      </c>
      <c r="C346" s="1" t="n">
        <v>29.67</v>
      </c>
      <c r="D346" s="1" t="n">
        <v>0.06</v>
      </c>
      <c r="E346" s="1" t="n">
        <f aca="false">LOG((0.0001+D346)/(0.0001+C346),2)</f>
        <v>-8.94742908300626</v>
      </c>
      <c r="F346" s="1" t="n">
        <v>0.000106408</v>
      </c>
      <c r="G346" s="1" t="n">
        <v>0.015562752</v>
      </c>
      <c r="H346" s="1" t="s">
        <v>25</v>
      </c>
    </row>
    <row r="347" customFormat="false" ht="14.25" hidden="false" customHeight="false" outlineLevel="0" collapsed="false">
      <c r="A347" s="1" t="s">
        <v>131</v>
      </c>
      <c r="B347" s="1" t="n">
        <v>1473</v>
      </c>
      <c r="C347" s="1" t="n">
        <v>47.26</v>
      </c>
      <c r="D347" s="1" t="n">
        <v>0.2</v>
      </c>
      <c r="E347" s="1" t="n">
        <f aca="false">LOG((0.0001+D347)/(0.0001+C347),2)</f>
        <v>-7.88375770451637</v>
      </c>
      <c r="F347" s="1" t="n">
        <v>0.000107275</v>
      </c>
      <c r="G347" s="1" t="n">
        <v>0.015644128</v>
      </c>
      <c r="H347" s="1" t="s">
        <v>25</v>
      </c>
    </row>
    <row r="348" customFormat="false" ht="14.25" hidden="false" customHeight="false" outlineLevel="0" collapsed="false">
      <c r="A348" s="1" t="s">
        <v>706</v>
      </c>
      <c r="B348" s="1" t="n">
        <v>2040</v>
      </c>
      <c r="C348" s="1" t="n">
        <v>23.54</v>
      </c>
      <c r="D348" s="1" t="n">
        <v>0.05</v>
      </c>
      <c r="E348" s="1" t="n">
        <f aca="false">LOG((0.0001+D348)/(0.0001+C348),2)</f>
        <v>-8.87609413030095</v>
      </c>
      <c r="F348" s="1" t="n">
        <v>0.000109015</v>
      </c>
      <c r="G348" s="1" t="n">
        <v>0.015852108</v>
      </c>
      <c r="H348" s="1" t="s">
        <v>25</v>
      </c>
    </row>
    <row r="349" customFormat="false" ht="14.25" hidden="false" customHeight="false" outlineLevel="0" collapsed="false">
      <c r="A349" s="1" t="s">
        <v>179</v>
      </c>
      <c r="B349" s="1" t="n">
        <v>387</v>
      </c>
      <c r="C349" s="1" t="n">
        <v>0.89</v>
      </c>
      <c r="D349" s="1" t="n">
        <v>183.11</v>
      </c>
      <c r="E349" s="1" t="n">
        <f aca="false">LOG((0.0001+D349)/(0.0001+C349),2)</f>
        <v>7.68452822672903</v>
      </c>
      <c r="F349" s="1" t="n">
        <v>0.000112652</v>
      </c>
      <c r="G349" s="1" t="n">
        <v>0.016333852</v>
      </c>
      <c r="H349" s="1" t="s">
        <v>9</v>
      </c>
    </row>
    <row r="350" customFormat="false" ht="14.25" hidden="false" customHeight="false" outlineLevel="0" collapsed="false">
      <c r="A350" s="1" t="s">
        <v>481</v>
      </c>
      <c r="B350" s="1" t="n">
        <v>1578</v>
      </c>
      <c r="C350" s="1" t="n">
        <v>49.59</v>
      </c>
      <c r="D350" s="1" t="n">
        <v>0.25</v>
      </c>
      <c r="E350" s="1" t="n">
        <f aca="false">LOG((0.0001+D350)/(0.0001+C350),2)</f>
        <v>-7.63140326685019</v>
      </c>
      <c r="F350" s="1" t="n">
        <v>0.000114996</v>
      </c>
      <c r="G350" s="1" t="n">
        <v>0.016616435</v>
      </c>
      <c r="H350" s="1" t="s">
        <v>25</v>
      </c>
    </row>
    <row r="351" customFormat="false" ht="14.25" hidden="false" customHeight="false" outlineLevel="0" collapsed="false">
      <c r="A351" s="1" t="s">
        <v>707</v>
      </c>
      <c r="B351" s="1" t="n">
        <v>981</v>
      </c>
      <c r="C351" s="1" t="n">
        <v>0.32</v>
      </c>
      <c r="D351" s="1" t="n">
        <v>61.87</v>
      </c>
      <c r="E351" s="1" t="n">
        <f aca="false">LOG((0.0001+D351)/(0.0001+C351),2)</f>
        <v>7.59457587865768</v>
      </c>
      <c r="F351" s="1" t="n">
        <v>0.000115259</v>
      </c>
      <c r="G351" s="1" t="n">
        <v>0.016616435</v>
      </c>
      <c r="H351" s="1" t="s">
        <v>9</v>
      </c>
    </row>
    <row r="352" customFormat="false" ht="14.25" hidden="false" customHeight="false" outlineLevel="0" collapsed="false">
      <c r="A352" s="1" t="s">
        <v>708</v>
      </c>
      <c r="B352" s="1" t="n">
        <v>1167</v>
      </c>
      <c r="C352" s="1" t="n">
        <v>0</v>
      </c>
      <c r="D352" s="1" t="n">
        <v>27.66</v>
      </c>
      <c r="E352" s="1" t="n">
        <f aca="false">LOG((0.0001+D352)/(0.0001+C352),2)</f>
        <v>18.077446846733</v>
      </c>
      <c r="F352" s="1" t="n">
        <v>0.000116437</v>
      </c>
      <c r="G352" s="1" t="n">
        <v>0.016738328</v>
      </c>
      <c r="H352" s="1" t="s">
        <v>9</v>
      </c>
    </row>
    <row r="353" customFormat="false" ht="14.25" hidden="false" customHeight="false" outlineLevel="0" collapsed="false">
      <c r="A353" s="1" t="s">
        <v>400</v>
      </c>
      <c r="B353" s="1" t="n">
        <v>1449</v>
      </c>
      <c r="C353" s="1" t="n">
        <v>32.78</v>
      </c>
      <c r="D353" s="1" t="n">
        <v>0.07</v>
      </c>
      <c r="E353" s="1" t="n">
        <f aca="false">LOG((0.0001+D353)/(0.0001+C353),2)</f>
        <v>-8.86919009600096</v>
      </c>
      <c r="F353" s="1" t="n">
        <v>0.000119311</v>
      </c>
      <c r="G353" s="1" t="n">
        <v>0.017081563</v>
      </c>
      <c r="H353" s="1" t="s">
        <v>25</v>
      </c>
    </row>
    <row r="354" customFormat="false" ht="14.25" hidden="false" customHeight="false" outlineLevel="0" collapsed="false">
      <c r="A354" s="1" t="s">
        <v>369</v>
      </c>
      <c r="B354" s="1" t="n">
        <v>1545</v>
      </c>
      <c r="C354" s="1" t="n">
        <v>23.22</v>
      </c>
      <c r="D354" s="1" t="n">
        <v>0</v>
      </c>
      <c r="E354" s="1" t="n">
        <f aca="false">LOG((0.0001+D354)/(0.0001+C354),2)</f>
        <v>-17.8250146597839</v>
      </c>
      <c r="F354" s="1" t="n">
        <v>0.000120178</v>
      </c>
      <c r="G354" s="1" t="n">
        <v>0.017081563</v>
      </c>
      <c r="H354" s="1" t="s">
        <v>25</v>
      </c>
    </row>
    <row r="355" customFormat="false" ht="14.25" hidden="false" customHeight="false" outlineLevel="0" collapsed="false">
      <c r="A355" s="1" t="s">
        <v>709</v>
      </c>
      <c r="B355" s="1" t="n">
        <v>3885</v>
      </c>
      <c r="C355" s="1" t="n">
        <v>9.04</v>
      </c>
      <c r="D355" s="1" t="n">
        <v>0</v>
      </c>
      <c r="E355" s="1" t="n">
        <f aca="false">LOG((0.0001+D355)/(0.0001+C355),2)</f>
        <v>-16.4640511111176</v>
      </c>
      <c r="F355" s="1" t="n">
        <v>0.000120178</v>
      </c>
      <c r="G355" s="1" t="n">
        <v>0.017081563</v>
      </c>
      <c r="H355" s="1" t="s">
        <v>25</v>
      </c>
    </row>
    <row r="356" customFormat="false" ht="14.25" hidden="false" customHeight="false" outlineLevel="0" collapsed="false">
      <c r="A356" s="1" t="s">
        <v>710</v>
      </c>
      <c r="B356" s="1" t="n">
        <v>3885</v>
      </c>
      <c r="C356" s="1" t="n">
        <v>9.04</v>
      </c>
      <c r="D356" s="1" t="n">
        <v>0</v>
      </c>
      <c r="E356" s="1" t="n">
        <f aca="false">LOG((0.0001+D356)/(0.0001+C356),2)</f>
        <v>-16.4640511111176</v>
      </c>
      <c r="F356" s="1" t="n">
        <v>0.000120178</v>
      </c>
      <c r="G356" s="1" t="n">
        <v>0.017081563</v>
      </c>
      <c r="H356" s="1" t="s">
        <v>25</v>
      </c>
    </row>
    <row r="357" customFormat="false" ht="14.25" hidden="false" customHeight="false" outlineLevel="0" collapsed="false">
      <c r="A357" s="1" t="s">
        <v>373</v>
      </c>
      <c r="B357" s="1" t="n">
        <v>870</v>
      </c>
      <c r="C357" s="1" t="n">
        <v>42.4</v>
      </c>
      <c r="D357" s="1" t="n">
        <v>0</v>
      </c>
      <c r="E357" s="1" t="n">
        <f aca="false">LOG((0.0001+D357)/(0.0001+C357),2)</f>
        <v>-18.6937081418039</v>
      </c>
      <c r="F357" s="1" t="n">
        <v>0.000121582</v>
      </c>
      <c r="G357" s="1" t="n">
        <v>0.017232556</v>
      </c>
      <c r="H357" s="1" t="s">
        <v>25</v>
      </c>
    </row>
    <row r="358" customFormat="false" ht="14.25" hidden="false" customHeight="false" outlineLevel="0" collapsed="false">
      <c r="A358" s="1" t="s">
        <v>711</v>
      </c>
      <c r="B358" s="1" t="n">
        <v>2727</v>
      </c>
      <c r="C358" s="1" t="n">
        <v>0.38</v>
      </c>
      <c r="D358" s="1" t="n">
        <v>137.01</v>
      </c>
      <c r="E358" s="1" t="n">
        <f aca="false">LOG((0.0001+D358)/(0.0001+C358),2)</f>
        <v>8.4936875079971</v>
      </c>
      <c r="F358" s="1" t="n">
        <v>0.000122557</v>
      </c>
      <c r="G358" s="1" t="n">
        <v>0.017288707</v>
      </c>
      <c r="H358" s="1" t="s">
        <v>9</v>
      </c>
    </row>
    <row r="359" customFormat="false" ht="14.25" hidden="false" customHeight="false" outlineLevel="0" collapsed="false">
      <c r="A359" s="1" t="s">
        <v>712</v>
      </c>
      <c r="B359" s="1" t="n">
        <v>360</v>
      </c>
      <c r="C359" s="1" t="n">
        <v>2358.77</v>
      </c>
      <c r="D359" s="1" t="n">
        <v>1.34</v>
      </c>
      <c r="E359" s="1" t="n">
        <f aca="false">LOG((0.0001+D359)/(0.0001+C359),2)</f>
        <v>-10.7814784358324</v>
      </c>
      <c r="F359" s="1" t="n">
        <v>0.00012283</v>
      </c>
      <c r="G359" s="1" t="n">
        <v>0.017288707</v>
      </c>
      <c r="H359" s="1" t="s">
        <v>25</v>
      </c>
    </row>
    <row r="360" customFormat="false" ht="14.25" hidden="false" customHeight="false" outlineLevel="0" collapsed="false">
      <c r="A360" s="1" t="s">
        <v>376</v>
      </c>
      <c r="B360" s="1" t="n">
        <v>393</v>
      </c>
      <c r="C360" s="1" t="n">
        <v>102.57</v>
      </c>
      <c r="D360" s="1" t="n">
        <v>0</v>
      </c>
      <c r="E360" s="1" t="n">
        <f aca="false">LOG((0.0001+D360)/(0.0001+C360),2)</f>
        <v>-19.9681788044754</v>
      </c>
      <c r="F360" s="1" t="n">
        <v>0.000123006</v>
      </c>
      <c r="G360" s="1" t="n">
        <v>0.017288707</v>
      </c>
      <c r="H360" s="1" t="s">
        <v>25</v>
      </c>
    </row>
    <row r="361" customFormat="false" ht="14.25" hidden="false" customHeight="false" outlineLevel="0" collapsed="false">
      <c r="A361" s="1" t="s">
        <v>16</v>
      </c>
      <c r="B361" s="1" t="n">
        <v>1182</v>
      </c>
      <c r="C361" s="1" t="n">
        <v>0</v>
      </c>
      <c r="D361" s="1" t="n">
        <v>26.88</v>
      </c>
      <c r="E361" s="1" t="n">
        <f aca="false">LOG((0.0001+D361)/(0.0001+C361),2)</f>
        <v>18.0361789797126</v>
      </c>
      <c r="F361" s="1" t="n">
        <v>0.000124254</v>
      </c>
      <c r="G361" s="1" t="n">
        <v>0.017346795</v>
      </c>
      <c r="H361" s="1" t="s">
        <v>9</v>
      </c>
    </row>
    <row r="362" customFormat="false" ht="14.25" hidden="false" customHeight="false" outlineLevel="0" collapsed="false">
      <c r="A362" s="1" t="s">
        <v>230</v>
      </c>
      <c r="B362" s="1" t="n">
        <v>2169</v>
      </c>
      <c r="C362" s="1" t="n">
        <v>21.37</v>
      </c>
      <c r="D362" s="1" t="n">
        <v>0.06</v>
      </c>
      <c r="E362" s="1" t="n">
        <f aca="false">LOG((0.0001+D362)/(0.0001+C362),2)</f>
        <v>-8.47401295273723</v>
      </c>
      <c r="F362" s="1" t="n">
        <v>0.000124407</v>
      </c>
      <c r="G362" s="1" t="n">
        <v>0.017346795</v>
      </c>
      <c r="H362" s="1" t="s">
        <v>25</v>
      </c>
    </row>
    <row r="363" customFormat="false" ht="14.25" hidden="false" customHeight="false" outlineLevel="0" collapsed="false">
      <c r="A363" s="1" t="s">
        <v>565</v>
      </c>
      <c r="B363" s="1" t="n">
        <v>1422</v>
      </c>
      <c r="C363" s="1" t="n">
        <v>25.12</v>
      </c>
      <c r="D363" s="1" t="n">
        <v>0</v>
      </c>
      <c r="E363" s="1" t="n">
        <f aca="false">LOG((0.0001+D363)/(0.0001+C363),2)</f>
        <v>-17.9384826818677</v>
      </c>
      <c r="F363" s="1" t="n">
        <v>0.000124451</v>
      </c>
      <c r="G363" s="1" t="n">
        <v>0.017346795</v>
      </c>
      <c r="H363" s="1" t="s">
        <v>25</v>
      </c>
    </row>
    <row r="364" customFormat="false" ht="14.25" hidden="false" customHeight="false" outlineLevel="0" collapsed="false">
      <c r="A364" s="1" t="s">
        <v>713</v>
      </c>
      <c r="B364" s="1" t="n">
        <v>1416</v>
      </c>
      <c r="C364" s="1" t="n">
        <v>0.36</v>
      </c>
      <c r="D364" s="1" t="n">
        <v>52.5</v>
      </c>
      <c r="E364" s="1" t="n">
        <f aca="false">LOG((0.0001+D364)/(0.0001+C364),2)</f>
        <v>7.18777876101323</v>
      </c>
      <c r="F364" s="1" t="n">
        <v>0.00012561</v>
      </c>
      <c r="G364" s="1" t="n">
        <v>0.017406819</v>
      </c>
      <c r="H364" s="1" t="s">
        <v>9</v>
      </c>
    </row>
    <row r="365" customFormat="false" ht="14.25" hidden="false" customHeight="false" outlineLevel="0" collapsed="false">
      <c r="A365" s="1" t="s">
        <v>381</v>
      </c>
      <c r="B365" s="1" t="n">
        <v>993</v>
      </c>
      <c r="C365" s="1" t="n">
        <v>36.55</v>
      </c>
      <c r="D365" s="1" t="n">
        <v>0</v>
      </c>
      <c r="E365" s="1" t="n">
        <f aca="false">LOG((0.0001+D365)/(0.0001+C365),2)</f>
        <v>-18.4795158277912</v>
      </c>
      <c r="F365" s="1" t="n">
        <v>0.000125916</v>
      </c>
      <c r="G365" s="1" t="n">
        <v>0.017406819</v>
      </c>
      <c r="H365" s="1" t="s">
        <v>25</v>
      </c>
    </row>
    <row r="366" customFormat="false" ht="14.25" hidden="false" customHeight="false" outlineLevel="0" collapsed="false">
      <c r="A366" s="1" t="s">
        <v>714</v>
      </c>
      <c r="B366" s="1" t="n">
        <v>624</v>
      </c>
      <c r="C366" s="1" t="n">
        <v>60.4</v>
      </c>
      <c r="D366" s="1" t="n">
        <v>0</v>
      </c>
      <c r="E366" s="1" t="n">
        <f aca="false">LOG((0.0001+D366)/(0.0001+C366),2)</f>
        <v>-19.2041914125531</v>
      </c>
      <c r="F366" s="1" t="n">
        <v>0.000125916</v>
      </c>
      <c r="G366" s="1" t="n">
        <v>0.017406819</v>
      </c>
      <c r="H366" s="1" t="s">
        <v>25</v>
      </c>
    </row>
    <row r="367" customFormat="false" ht="14.25" hidden="false" customHeight="false" outlineLevel="0" collapsed="false">
      <c r="A367" s="1" t="s">
        <v>444</v>
      </c>
      <c r="B367" s="1" t="n">
        <v>2697</v>
      </c>
      <c r="C367" s="1" t="n">
        <v>0.17</v>
      </c>
      <c r="D367" s="1" t="n">
        <v>234.87</v>
      </c>
      <c r="E367" s="1" t="n">
        <f aca="false">LOG((0.0001+D367)/(0.0001+C367),2)</f>
        <v>10.4312642072563</v>
      </c>
      <c r="F367" s="1" t="n">
        <v>0.000127174</v>
      </c>
      <c r="G367" s="1" t="n">
        <v>0.017532704</v>
      </c>
      <c r="H367" s="1" t="s">
        <v>9</v>
      </c>
    </row>
    <row r="368" customFormat="false" ht="14.25" hidden="false" customHeight="false" outlineLevel="0" collapsed="false">
      <c r="A368" s="1" t="s">
        <v>715</v>
      </c>
      <c r="B368" s="1" t="n">
        <v>879</v>
      </c>
      <c r="C368" s="1" t="n">
        <v>0</v>
      </c>
      <c r="D368" s="1" t="n">
        <v>36.82</v>
      </c>
      <c r="E368" s="1" t="n">
        <f aca="false">LOG((0.0001+D368)/(0.0001+C368),2)</f>
        <v>18.4901340193568</v>
      </c>
      <c r="F368" s="1" t="n">
        <v>0.000127561</v>
      </c>
      <c r="G368" s="1" t="n">
        <v>0.017538013</v>
      </c>
      <c r="H368" s="1" t="s">
        <v>9</v>
      </c>
    </row>
    <row r="369" customFormat="false" ht="14.25" hidden="false" customHeight="false" outlineLevel="0" collapsed="false">
      <c r="A369" s="1" t="s">
        <v>387</v>
      </c>
      <c r="B369" s="1" t="n">
        <v>984</v>
      </c>
      <c r="C369" s="1" t="n">
        <v>36.59</v>
      </c>
      <c r="D369" s="1" t="n">
        <v>0</v>
      </c>
      <c r="E369" s="1" t="n">
        <f aca="false">LOG((0.0001+D369)/(0.0001+C369),2)</f>
        <v>-18.4810938329754</v>
      </c>
      <c r="F369" s="1" t="n">
        <v>0.000130442</v>
      </c>
      <c r="G369" s="1" t="n">
        <v>0.017885455</v>
      </c>
      <c r="H369" s="1" t="s">
        <v>25</v>
      </c>
    </row>
    <row r="370" customFormat="false" ht="14.25" hidden="false" customHeight="false" outlineLevel="0" collapsed="false">
      <c r="A370" s="1" t="s">
        <v>480</v>
      </c>
      <c r="B370" s="1" t="n">
        <v>489</v>
      </c>
      <c r="C370" s="1" t="n">
        <v>2.27</v>
      </c>
      <c r="D370" s="1" t="n">
        <v>297.44</v>
      </c>
      <c r="E370" s="1" t="n">
        <f aca="false">LOG((0.0001+D370)/(0.0001+C370),2)</f>
        <v>7.03369949921805</v>
      </c>
      <c r="F370" s="1" t="n">
        <v>0.000131827</v>
      </c>
      <c r="G370" s="1" t="n">
        <v>0.018026362</v>
      </c>
      <c r="H370" s="1" t="s">
        <v>9</v>
      </c>
    </row>
    <row r="371" customFormat="false" ht="14.25" hidden="false" customHeight="false" outlineLevel="0" collapsed="false">
      <c r="A371" s="1" t="s">
        <v>716</v>
      </c>
      <c r="B371" s="1" t="n">
        <v>1050</v>
      </c>
      <c r="C371" s="1" t="n">
        <v>33.96</v>
      </c>
      <c r="D371" s="1" t="n">
        <v>0</v>
      </c>
      <c r="E371" s="1" t="n">
        <f aca="false">LOG((0.0001+D371)/(0.0001+C371),2)</f>
        <v>-18.3734811815401</v>
      </c>
      <c r="F371" s="1" t="n">
        <v>0.00013357</v>
      </c>
      <c r="G371" s="1" t="n">
        <v>0.018215401</v>
      </c>
      <c r="H371" s="1" t="s">
        <v>25</v>
      </c>
    </row>
    <row r="372" customFormat="false" ht="14.25" hidden="false" customHeight="false" outlineLevel="0" collapsed="false">
      <c r="A372" s="1" t="s">
        <v>717</v>
      </c>
      <c r="B372" s="1" t="n">
        <v>1509</v>
      </c>
      <c r="C372" s="1" t="n">
        <v>23.15</v>
      </c>
      <c r="D372" s="1" t="n">
        <v>0</v>
      </c>
      <c r="E372" s="1" t="n">
        <f aca="false">LOG((0.0001+D372)/(0.0001+C372),2)</f>
        <v>-17.8206588998529</v>
      </c>
      <c r="F372" s="1" t="n">
        <v>0.000135169</v>
      </c>
      <c r="G372" s="1" t="n">
        <v>0.018383733</v>
      </c>
      <c r="H372" s="1" t="s">
        <v>25</v>
      </c>
    </row>
    <row r="373" customFormat="false" ht="14.25" hidden="false" customHeight="false" outlineLevel="0" collapsed="false">
      <c r="A373" s="1" t="s">
        <v>718</v>
      </c>
      <c r="B373" s="1" t="n">
        <v>1593</v>
      </c>
      <c r="C373" s="1" t="n">
        <v>0</v>
      </c>
      <c r="D373" s="1" t="n">
        <v>19.12</v>
      </c>
      <c r="E373" s="1" t="n">
        <f aca="false">LOG((0.0001+D373)/(0.0001+C373),2)</f>
        <v>17.5447305432119</v>
      </c>
      <c r="F373" s="1" t="n">
        <v>0.000136308</v>
      </c>
      <c r="G373" s="1" t="n">
        <v>0.018488836</v>
      </c>
      <c r="H373" s="1" t="s">
        <v>9</v>
      </c>
    </row>
    <row r="374" customFormat="false" ht="14.25" hidden="false" customHeight="false" outlineLevel="0" collapsed="false">
      <c r="A374" s="1" t="s">
        <v>719</v>
      </c>
      <c r="B374" s="1" t="n">
        <v>1926</v>
      </c>
      <c r="C374" s="1" t="n">
        <v>0</v>
      </c>
      <c r="D374" s="1" t="n">
        <v>15.63</v>
      </c>
      <c r="E374" s="1" t="n">
        <f aca="false">LOG((0.0001+D374)/(0.0001+C374),2)</f>
        <v>17.2539674830394</v>
      </c>
      <c r="F374" s="1" t="n">
        <v>0.000138145</v>
      </c>
      <c r="G374" s="1" t="n">
        <v>0.018671901</v>
      </c>
      <c r="H374" s="1" t="s">
        <v>9</v>
      </c>
    </row>
    <row r="375" customFormat="false" ht="14.25" hidden="false" customHeight="false" outlineLevel="0" collapsed="false">
      <c r="A375" s="1" t="s">
        <v>116</v>
      </c>
      <c r="B375" s="1" t="n">
        <v>1734</v>
      </c>
      <c r="C375" s="1" t="n">
        <v>42.35</v>
      </c>
      <c r="D375" s="1" t="n">
        <v>0.23</v>
      </c>
      <c r="E375" s="1" t="n">
        <f aca="false">LOG((0.0001+D375)/(0.0001+C375),2)</f>
        <v>-7.52396058236604</v>
      </c>
      <c r="F375" s="1" t="n">
        <v>0.000138398</v>
      </c>
      <c r="G375" s="1" t="n">
        <v>0.018671901</v>
      </c>
      <c r="H375" s="1" t="s">
        <v>25</v>
      </c>
    </row>
    <row r="376" customFormat="false" ht="14.25" hidden="false" customHeight="false" outlineLevel="0" collapsed="false">
      <c r="A376" s="1" t="s">
        <v>402</v>
      </c>
      <c r="B376" s="1" t="n">
        <v>3459</v>
      </c>
      <c r="C376" s="1" t="n">
        <v>9.76</v>
      </c>
      <c r="D376" s="1" t="n">
        <v>0</v>
      </c>
      <c r="E376" s="1" t="n">
        <f aca="false">LOG((0.0001+D376)/(0.0001+C376),2)</f>
        <v>-16.5746083089734</v>
      </c>
      <c r="F376" s="1" t="n">
        <v>0.000141803</v>
      </c>
      <c r="G376" s="1" t="n">
        <v>0.019080294</v>
      </c>
      <c r="H376" s="1" t="s">
        <v>25</v>
      </c>
    </row>
    <row r="377" customFormat="false" ht="14.25" hidden="false" customHeight="false" outlineLevel="0" collapsed="false">
      <c r="A377" s="1" t="s">
        <v>720</v>
      </c>
      <c r="B377" s="1" t="n">
        <v>2604</v>
      </c>
      <c r="C377" s="1" t="n">
        <v>0.04</v>
      </c>
      <c r="D377" s="1" t="n">
        <v>14.82</v>
      </c>
      <c r="E377" s="1" t="n">
        <f aca="false">LOG((0.0001+D377)/(0.0001+C377),2)</f>
        <v>8.52973723037715</v>
      </c>
      <c r="F377" s="1" t="n">
        <v>0.000142429</v>
      </c>
      <c r="G377" s="1" t="n">
        <v>0.019113539</v>
      </c>
      <c r="H377" s="1" t="s">
        <v>9</v>
      </c>
    </row>
    <row r="378" customFormat="false" ht="14.25" hidden="false" customHeight="false" outlineLevel="0" collapsed="false">
      <c r="A378" s="1" t="s">
        <v>721</v>
      </c>
      <c r="B378" s="1" t="n">
        <v>1395</v>
      </c>
      <c r="C378" s="1" t="n">
        <v>0</v>
      </c>
      <c r="D378" s="1" t="n">
        <v>21.74</v>
      </c>
      <c r="E378" s="1" t="n">
        <f aca="false">LOG((0.0001+D378)/(0.0001+C378),2)</f>
        <v>17.7299990509185</v>
      </c>
      <c r="F378" s="1" t="n">
        <v>0.000143838</v>
      </c>
      <c r="G378" s="1" t="n">
        <v>0.019251422</v>
      </c>
      <c r="H378" s="1" t="s">
        <v>9</v>
      </c>
    </row>
    <row r="379" customFormat="false" ht="14.25" hidden="false" customHeight="false" outlineLevel="0" collapsed="false">
      <c r="A379" s="1" t="s">
        <v>106</v>
      </c>
      <c r="B379" s="1" t="n">
        <v>1194</v>
      </c>
      <c r="C379" s="1" t="n">
        <v>226.13</v>
      </c>
      <c r="D379" s="1" t="n">
        <v>1.09</v>
      </c>
      <c r="E379" s="1" t="n">
        <f aca="false">LOG((0.0001+D379)/(0.0001+C379),2)</f>
        <v>-7.69654874437559</v>
      </c>
      <c r="F379" s="1" t="n">
        <v>0.000145289</v>
      </c>
      <c r="G379" s="1" t="n">
        <v>0.019359834</v>
      </c>
      <c r="H379" s="1" t="s">
        <v>25</v>
      </c>
    </row>
    <row r="380" customFormat="false" ht="14.25" hidden="false" customHeight="false" outlineLevel="0" collapsed="false">
      <c r="A380" s="1" t="s">
        <v>85</v>
      </c>
      <c r="B380" s="1" t="n">
        <v>1098</v>
      </c>
      <c r="C380" s="1" t="n">
        <v>0</v>
      </c>
      <c r="D380" s="1" t="n">
        <v>27.99</v>
      </c>
      <c r="E380" s="1" t="n">
        <f aca="false">LOG((0.0001+D380)/(0.0001+C380),2)</f>
        <v>18.0945571156616</v>
      </c>
      <c r="F380" s="1" t="n">
        <v>0.000145799</v>
      </c>
      <c r="G380" s="1" t="n">
        <v>0.019359834</v>
      </c>
      <c r="H380" s="1" t="s">
        <v>9</v>
      </c>
    </row>
    <row r="381" customFormat="false" ht="14.25" hidden="false" customHeight="false" outlineLevel="0" collapsed="false">
      <c r="A381" s="1" t="s">
        <v>86</v>
      </c>
      <c r="B381" s="1" t="n">
        <v>1098</v>
      </c>
      <c r="C381" s="1" t="n">
        <v>0</v>
      </c>
      <c r="D381" s="1" t="n">
        <v>27.99</v>
      </c>
      <c r="E381" s="1" t="n">
        <f aca="false">LOG((0.0001+D381)/(0.0001+C381),2)</f>
        <v>18.0945571156616</v>
      </c>
      <c r="F381" s="1" t="n">
        <v>0.000145799</v>
      </c>
      <c r="G381" s="1" t="n">
        <v>0.019359834</v>
      </c>
      <c r="H381" s="1" t="s">
        <v>9</v>
      </c>
    </row>
    <row r="382" customFormat="false" ht="14.25" hidden="false" customHeight="false" outlineLevel="0" collapsed="false">
      <c r="A382" s="1" t="s">
        <v>722</v>
      </c>
      <c r="B382" s="1" t="n">
        <v>2274</v>
      </c>
      <c r="C382" s="1" t="n">
        <v>23.57</v>
      </c>
      <c r="D382" s="1" t="n">
        <v>0.09</v>
      </c>
      <c r="E382" s="1" t="n">
        <f aca="false">LOG((0.0001+D382)/(0.0001+C382),2)</f>
        <v>-8.03121505809375</v>
      </c>
      <c r="F382" s="1" t="n">
        <v>0.000146904</v>
      </c>
      <c r="G382" s="1" t="n">
        <v>0.019455351</v>
      </c>
      <c r="H382" s="1" t="s">
        <v>25</v>
      </c>
    </row>
    <row r="383" customFormat="false" ht="14.25" hidden="false" customHeight="false" outlineLevel="0" collapsed="false">
      <c r="A383" s="1" t="s">
        <v>311</v>
      </c>
      <c r="B383" s="1" t="n">
        <v>1518</v>
      </c>
      <c r="C383" s="1" t="n">
        <v>60.32</v>
      </c>
      <c r="D383" s="1" t="n">
        <v>0.39</v>
      </c>
      <c r="E383" s="1" t="n">
        <f aca="false">LOG((0.0001+D383)/(0.0001+C383),2)</f>
        <v>-7.27265101175266</v>
      </c>
      <c r="F383" s="1" t="n">
        <v>0.000148874</v>
      </c>
      <c r="G383" s="1" t="n">
        <v>0.019664612</v>
      </c>
      <c r="H383" s="1" t="s">
        <v>25</v>
      </c>
    </row>
    <row r="384" customFormat="false" ht="14.25" hidden="false" customHeight="false" outlineLevel="0" collapsed="false">
      <c r="A384" s="1" t="s">
        <v>440</v>
      </c>
      <c r="B384" s="1" t="n">
        <v>357</v>
      </c>
      <c r="C384" s="1" t="n">
        <v>413.19</v>
      </c>
      <c r="D384" s="1" t="n">
        <v>3.07</v>
      </c>
      <c r="E384" s="1" t="n">
        <f aca="false">LOG((0.0001+D384)/(0.0001+C384),2)</f>
        <v>-7.0723762293862</v>
      </c>
      <c r="F384" s="1" t="n">
        <v>0.00014983</v>
      </c>
      <c r="G384" s="1" t="n">
        <v>0.019739222</v>
      </c>
      <c r="H384" s="1" t="s">
        <v>25</v>
      </c>
    </row>
    <row r="385" customFormat="false" ht="14.25" hidden="false" customHeight="false" outlineLevel="0" collapsed="false">
      <c r="A385" s="1" t="s">
        <v>406</v>
      </c>
      <c r="B385" s="1" t="n">
        <v>678</v>
      </c>
      <c r="C385" s="1" t="n">
        <v>52.76</v>
      </c>
      <c r="D385" s="1" t="n">
        <v>0</v>
      </c>
      <c r="E385" s="1" t="n">
        <f aca="false">LOG((0.0001+D385)/(0.0001+C385),2)</f>
        <v>-19.0090877734722</v>
      </c>
      <c r="F385" s="1" t="n">
        <v>0.000150666</v>
      </c>
      <c r="G385" s="1" t="n">
        <v>0.019797706</v>
      </c>
      <c r="H385" s="1" t="s">
        <v>25</v>
      </c>
    </row>
    <row r="386" customFormat="false" ht="14.25" hidden="false" customHeight="false" outlineLevel="0" collapsed="false">
      <c r="A386" s="1" t="s">
        <v>723</v>
      </c>
      <c r="B386" s="1" t="n">
        <v>4071</v>
      </c>
      <c r="C386" s="1" t="n">
        <v>0</v>
      </c>
      <c r="D386" s="1" t="n">
        <v>7.07</v>
      </c>
      <c r="E386" s="1" t="n">
        <f aca="false">LOG((0.0001+D386)/(0.0001+C386),2)</f>
        <v>16.1094430003103</v>
      </c>
      <c r="F386" s="1" t="n">
        <v>0.000151881</v>
      </c>
      <c r="G386" s="1" t="n">
        <v>0.019905469</v>
      </c>
      <c r="H386" s="1" t="s">
        <v>9</v>
      </c>
    </row>
    <row r="387" customFormat="false" ht="14.25" hidden="false" customHeight="false" outlineLevel="0" collapsed="false">
      <c r="A387" s="1" t="s">
        <v>53</v>
      </c>
      <c r="B387" s="1" t="n">
        <v>1293</v>
      </c>
      <c r="C387" s="1" t="n">
        <v>98.19</v>
      </c>
      <c r="D387" s="1" t="n">
        <v>0.71</v>
      </c>
      <c r="E387" s="1" t="n">
        <f aca="false">LOG((0.0001+D387)/(0.0001+C387),2)</f>
        <v>-7.1114115553733</v>
      </c>
      <c r="F387" s="1" t="n">
        <v>0.000155381</v>
      </c>
      <c r="G387" s="1" t="n">
        <v>0.020306355</v>
      </c>
      <c r="H387" s="1" t="s">
        <v>25</v>
      </c>
    </row>
    <row r="388" customFormat="false" ht="14.25" hidden="false" customHeight="false" outlineLevel="0" collapsed="false">
      <c r="A388" s="1" t="s">
        <v>411</v>
      </c>
      <c r="B388" s="1" t="n">
        <v>1308</v>
      </c>
      <c r="C388" s="1" t="n">
        <v>77.48</v>
      </c>
      <c r="D388" s="1" t="n">
        <v>0.53</v>
      </c>
      <c r="E388" s="1" t="n">
        <f aca="false">LOG((0.0001+D388)/(0.0001+C388),2)</f>
        <v>-7.19141746512651</v>
      </c>
      <c r="F388" s="1" t="n">
        <v>0.000155771</v>
      </c>
      <c r="G388" s="1" t="n">
        <v>0.020306355</v>
      </c>
      <c r="H388" s="1" t="s">
        <v>25</v>
      </c>
    </row>
    <row r="389" customFormat="false" ht="14.25" hidden="false" customHeight="false" outlineLevel="0" collapsed="false">
      <c r="A389" s="1" t="s">
        <v>724</v>
      </c>
      <c r="B389" s="1" t="n">
        <v>1644</v>
      </c>
      <c r="C389" s="1" t="n">
        <v>60.98</v>
      </c>
      <c r="D389" s="1" t="n">
        <v>0.43</v>
      </c>
      <c r="E389" s="1" t="n">
        <f aca="false">LOG((0.0001+D389)/(0.0001+C389),2)</f>
        <v>-7.14752257468741</v>
      </c>
      <c r="F389" s="1" t="n">
        <v>0.000156147</v>
      </c>
      <c r="G389" s="1" t="n">
        <v>0.020306355</v>
      </c>
      <c r="H389" s="1" t="s">
        <v>25</v>
      </c>
    </row>
    <row r="390" customFormat="false" ht="14.25" hidden="false" customHeight="false" outlineLevel="0" collapsed="false">
      <c r="A390" s="1" t="s">
        <v>725</v>
      </c>
      <c r="B390" s="1" t="n">
        <v>2913</v>
      </c>
      <c r="C390" s="1" t="n">
        <v>0.4</v>
      </c>
      <c r="D390" s="1" t="n">
        <v>48.52</v>
      </c>
      <c r="E390" s="1" t="n">
        <f aca="false">LOG((0.0001+D390)/(0.0001+C390),2)</f>
        <v>6.92207808494938</v>
      </c>
      <c r="F390" s="1" t="n">
        <v>0.000156694</v>
      </c>
      <c r="G390" s="1" t="n">
        <v>0.020322165</v>
      </c>
      <c r="H390" s="1" t="s">
        <v>9</v>
      </c>
    </row>
    <row r="391" customFormat="false" ht="14.25" hidden="false" customHeight="false" outlineLevel="0" collapsed="false">
      <c r="A391" s="1" t="s">
        <v>726</v>
      </c>
      <c r="B391" s="1" t="n">
        <v>3081</v>
      </c>
      <c r="C391" s="1" t="n">
        <v>28.55</v>
      </c>
      <c r="D391" s="1" t="n">
        <v>0.19</v>
      </c>
      <c r="E391" s="1" t="n">
        <f aca="false">LOG((0.0001+D391)/(0.0001+C391),2)</f>
        <v>-7.23059345659009</v>
      </c>
      <c r="F391" s="1" t="n">
        <v>0.000157074</v>
      </c>
      <c r="G391" s="1" t="n">
        <v>0.020322165</v>
      </c>
      <c r="H391" s="1" t="s">
        <v>25</v>
      </c>
    </row>
    <row r="392" customFormat="false" ht="14.25" hidden="false" customHeight="false" outlineLevel="0" collapsed="false">
      <c r="A392" s="1" t="s">
        <v>266</v>
      </c>
      <c r="B392" s="1" t="n">
        <v>1818</v>
      </c>
      <c r="C392" s="1" t="n">
        <v>33.73</v>
      </c>
      <c r="D392" s="1" t="n">
        <v>0.16</v>
      </c>
      <c r="E392" s="1" t="n">
        <f aca="false">LOG((0.0001+D392)/(0.0001+C392),2)</f>
        <v>-7.71891947745686</v>
      </c>
      <c r="F392" s="1" t="n">
        <v>0.000160481</v>
      </c>
      <c r="G392" s="1" t="n">
        <v>0.020709894</v>
      </c>
      <c r="H392" s="1" t="s">
        <v>25</v>
      </c>
    </row>
    <row r="393" customFormat="false" ht="14.25" hidden="false" customHeight="false" outlineLevel="0" collapsed="false">
      <c r="A393" s="1" t="s">
        <v>727</v>
      </c>
      <c r="B393" s="1" t="n">
        <v>2145</v>
      </c>
      <c r="C393" s="1" t="n">
        <v>15.38</v>
      </c>
      <c r="D393" s="1" t="n">
        <v>0</v>
      </c>
      <c r="E393" s="1" t="n">
        <f aca="false">LOG((0.0001+D393)/(0.0001+C393),2)</f>
        <v>-17.2307053580379</v>
      </c>
      <c r="F393" s="1" t="n">
        <v>0.000162214</v>
      </c>
      <c r="G393" s="1" t="n">
        <v>0.020880068</v>
      </c>
      <c r="H393" s="1" t="s">
        <v>25</v>
      </c>
    </row>
    <row r="394" customFormat="false" ht="14.25" hidden="false" customHeight="false" outlineLevel="0" collapsed="false">
      <c r="A394" s="1" t="s">
        <v>728</v>
      </c>
      <c r="B394" s="1" t="n">
        <v>1098</v>
      </c>
      <c r="C394" s="1" t="n">
        <v>48.82</v>
      </c>
      <c r="D394" s="1" t="n">
        <v>0.18</v>
      </c>
      <c r="E394" s="1" t="n">
        <f aca="false">LOG((0.0001+D394)/(0.0001+C394),2)</f>
        <v>-8.08253325877776</v>
      </c>
      <c r="F394" s="1" t="n">
        <v>0.000163122</v>
      </c>
      <c r="G394" s="1" t="n">
        <v>0.020943544</v>
      </c>
      <c r="H394" s="1" t="s">
        <v>25</v>
      </c>
    </row>
    <row r="395" customFormat="false" ht="14.25" hidden="false" customHeight="false" outlineLevel="0" collapsed="false">
      <c r="A395" s="1" t="s">
        <v>490</v>
      </c>
      <c r="B395" s="1" t="n">
        <v>2295</v>
      </c>
      <c r="C395" s="1" t="n">
        <v>14.34</v>
      </c>
      <c r="D395" s="1" t="n">
        <v>0</v>
      </c>
      <c r="E395" s="1" t="n">
        <f aca="false">LOG((0.0001+D395)/(0.0001+C395),2)</f>
        <v>-17.1296955590764</v>
      </c>
      <c r="F395" s="1" t="n">
        <v>0.000164242</v>
      </c>
      <c r="G395" s="1" t="n">
        <v>0.021033827</v>
      </c>
      <c r="H395" s="1" t="s">
        <v>25</v>
      </c>
    </row>
    <row r="396" customFormat="false" ht="14.25" hidden="false" customHeight="false" outlineLevel="0" collapsed="false">
      <c r="A396" s="1" t="s">
        <v>601</v>
      </c>
      <c r="B396" s="1" t="n">
        <v>1551</v>
      </c>
      <c r="C396" s="1" t="n">
        <v>21.32</v>
      </c>
      <c r="D396" s="1" t="n">
        <v>0</v>
      </c>
      <c r="E396" s="1" t="n">
        <f aca="false">LOG((0.0001+D396)/(0.0001+C396),2)</f>
        <v>-17.7018546793803</v>
      </c>
      <c r="F396" s="1" t="n">
        <v>0.000168392</v>
      </c>
      <c r="G396" s="1" t="n">
        <v>0.021510719</v>
      </c>
      <c r="H396" s="1" t="s">
        <v>25</v>
      </c>
    </row>
    <row r="397" customFormat="false" ht="14.25" hidden="false" customHeight="false" outlineLevel="0" collapsed="false">
      <c r="A397" s="1" t="s">
        <v>729</v>
      </c>
      <c r="B397" s="1" t="n">
        <v>663</v>
      </c>
      <c r="C397" s="1" t="n">
        <v>0</v>
      </c>
      <c r="D397" s="1" t="n">
        <v>47.06</v>
      </c>
      <c r="E397" s="1" t="n">
        <f aca="false">LOG((0.0001+D397)/(0.0001+C397),2)</f>
        <v>18.8441448606461</v>
      </c>
      <c r="F397" s="1" t="n">
        <v>0.000169672</v>
      </c>
      <c r="G397" s="1" t="n">
        <v>0.021619497</v>
      </c>
      <c r="H397" s="1" t="s">
        <v>9</v>
      </c>
    </row>
    <row r="398" customFormat="false" ht="14.25" hidden="false" customHeight="false" outlineLevel="0" collapsed="false">
      <c r="A398" s="1" t="s">
        <v>730</v>
      </c>
      <c r="B398" s="1" t="n">
        <v>1479</v>
      </c>
      <c r="C398" s="1" t="n">
        <v>0.84</v>
      </c>
      <c r="D398" s="1" t="n">
        <v>91.9</v>
      </c>
      <c r="E398" s="1" t="n">
        <f aca="false">LOG((0.0001+D398)/(0.0001+C398),2)</f>
        <v>6.77336155406267</v>
      </c>
      <c r="F398" s="1" t="n">
        <v>0.000172926</v>
      </c>
      <c r="G398" s="1" t="n">
        <v>0.021978563</v>
      </c>
      <c r="H398" s="1" t="s">
        <v>9</v>
      </c>
    </row>
    <row r="399" customFormat="false" ht="14.25" hidden="false" customHeight="false" outlineLevel="0" collapsed="false">
      <c r="A399" s="1" t="s">
        <v>731</v>
      </c>
      <c r="B399" s="1" t="n">
        <v>1470</v>
      </c>
      <c r="C399" s="1" t="n">
        <v>22.33</v>
      </c>
      <c r="D399" s="1" t="n">
        <v>0</v>
      </c>
      <c r="E399" s="1" t="n">
        <f aca="false">LOG((0.0001+D399)/(0.0001+C399),2)</f>
        <v>-17.7686301863756</v>
      </c>
      <c r="F399" s="1" t="n">
        <v>0.00017486</v>
      </c>
      <c r="G399" s="1" t="n">
        <v>0.022098098</v>
      </c>
      <c r="H399" s="1" t="s">
        <v>25</v>
      </c>
    </row>
    <row r="400" customFormat="false" ht="14.25" hidden="false" customHeight="false" outlineLevel="0" collapsed="false">
      <c r="A400" s="1" t="s">
        <v>268</v>
      </c>
      <c r="B400" s="1" t="n">
        <v>2964</v>
      </c>
      <c r="C400" s="1" t="n">
        <v>14.21</v>
      </c>
      <c r="D400" s="1" t="n">
        <v>0.03</v>
      </c>
      <c r="E400" s="1" t="n">
        <f aca="false">LOG((0.0001+D400)/(0.0001+C400),2)</f>
        <v>-8.88293750489654</v>
      </c>
      <c r="F400" s="1" t="n">
        <v>0.000175532</v>
      </c>
      <c r="G400" s="1" t="n">
        <v>0.022098098</v>
      </c>
      <c r="H400" s="1" t="s">
        <v>25</v>
      </c>
    </row>
    <row r="401" customFormat="false" ht="14.25" hidden="false" customHeight="false" outlineLevel="0" collapsed="false">
      <c r="A401" s="1" t="s">
        <v>501</v>
      </c>
      <c r="B401" s="1" t="n">
        <v>684</v>
      </c>
      <c r="C401" s="1" t="n">
        <v>0.44</v>
      </c>
      <c r="D401" s="1" t="n">
        <v>81.83</v>
      </c>
      <c r="E401" s="1" t="n">
        <f aca="false">LOG((0.0001+D401)/(0.0001+C401),2)</f>
        <v>7.53865643300764</v>
      </c>
      <c r="F401" s="1" t="n">
        <v>0.000176173</v>
      </c>
      <c r="G401" s="1" t="n">
        <v>0.022098098</v>
      </c>
      <c r="H401" s="1" t="s">
        <v>9</v>
      </c>
    </row>
    <row r="402" customFormat="false" ht="14.25" hidden="false" customHeight="false" outlineLevel="0" collapsed="false">
      <c r="A402" s="1" t="s">
        <v>732</v>
      </c>
      <c r="B402" s="1" t="n">
        <v>996</v>
      </c>
      <c r="C402" s="1" t="n">
        <v>134.89</v>
      </c>
      <c r="D402" s="1" t="n">
        <v>1.01</v>
      </c>
      <c r="E402" s="1" t="n">
        <f aca="false">LOG((0.0001+D402)/(0.0001+C402),2)</f>
        <v>-7.06114253111332</v>
      </c>
      <c r="F402" s="1" t="n">
        <v>0.000176416</v>
      </c>
      <c r="G402" s="1" t="n">
        <v>0.022098098</v>
      </c>
      <c r="H402" s="1" t="s">
        <v>25</v>
      </c>
    </row>
    <row r="403" customFormat="false" ht="14.25" hidden="false" customHeight="false" outlineLevel="0" collapsed="false">
      <c r="A403" s="1" t="s">
        <v>733</v>
      </c>
      <c r="B403" s="1" t="n">
        <v>867</v>
      </c>
      <c r="C403" s="1" t="n">
        <v>0.98</v>
      </c>
      <c r="D403" s="1" t="n">
        <v>108.15</v>
      </c>
      <c r="E403" s="1" t="n">
        <f aca="false">LOG((0.0001+D403)/(0.0001+C403),2)</f>
        <v>6.78589032844023</v>
      </c>
      <c r="F403" s="1" t="n">
        <v>0.000177066</v>
      </c>
      <c r="G403" s="1" t="n">
        <v>0.022098098</v>
      </c>
      <c r="H403" s="1" t="s">
        <v>9</v>
      </c>
    </row>
    <row r="404" customFormat="false" ht="14.25" hidden="false" customHeight="false" outlineLevel="0" collapsed="false">
      <c r="A404" s="1" t="s">
        <v>734</v>
      </c>
      <c r="B404" s="1" t="n">
        <v>1119</v>
      </c>
      <c r="C404" s="1" t="n">
        <v>29.63</v>
      </c>
      <c r="D404" s="1" t="n">
        <v>0</v>
      </c>
      <c r="E404" s="1" t="n">
        <f aca="false">LOG((0.0001+D404)/(0.0001+C404),2)</f>
        <v>-18.1767039697627</v>
      </c>
      <c r="F404" s="1" t="n">
        <v>0.000177083</v>
      </c>
      <c r="G404" s="1" t="n">
        <v>0.022098098</v>
      </c>
      <c r="H404" s="1" t="s">
        <v>25</v>
      </c>
    </row>
    <row r="405" customFormat="false" ht="14.25" hidden="false" customHeight="false" outlineLevel="0" collapsed="false">
      <c r="A405" s="1" t="s">
        <v>446</v>
      </c>
      <c r="B405" s="1" t="n">
        <v>2028</v>
      </c>
      <c r="C405" s="1" t="n">
        <v>46.63</v>
      </c>
      <c r="D405" s="1" t="n">
        <v>0.34</v>
      </c>
      <c r="E405" s="1" t="n">
        <f aca="false">LOG((0.0001+D405)/(0.0001+C405),2)</f>
        <v>-7.09915870732377</v>
      </c>
      <c r="F405" s="1" t="n">
        <v>0.000177312</v>
      </c>
      <c r="G405" s="1" t="n">
        <v>0.022098098</v>
      </c>
      <c r="H405" s="1" t="s">
        <v>25</v>
      </c>
    </row>
    <row r="406" customFormat="false" ht="14.25" hidden="false" customHeight="false" outlineLevel="0" collapsed="false">
      <c r="A406" s="1" t="s">
        <v>735</v>
      </c>
      <c r="B406" s="1" t="n">
        <v>2133</v>
      </c>
      <c r="C406" s="1" t="n">
        <v>0.14</v>
      </c>
      <c r="D406" s="1" t="n">
        <v>23.99</v>
      </c>
      <c r="E406" s="1" t="n">
        <f aca="false">LOG((0.0001+D406)/(0.0001+C406),2)</f>
        <v>7.41983840535987</v>
      </c>
      <c r="F406" s="1" t="n">
        <v>0.00017737</v>
      </c>
      <c r="G406" s="1" t="n">
        <v>0.022098098</v>
      </c>
      <c r="H406" s="1" t="s">
        <v>9</v>
      </c>
    </row>
    <row r="407" customFormat="false" ht="14.25" hidden="false" customHeight="false" outlineLevel="0" collapsed="false">
      <c r="A407" s="1" t="s">
        <v>620</v>
      </c>
      <c r="B407" s="1" t="n">
        <v>969</v>
      </c>
      <c r="C407" s="1" t="n">
        <v>0.11</v>
      </c>
      <c r="D407" s="1" t="n">
        <v>39.83</v>
      </c>
      <c r="E407" s="1" t="n">
        <f aca="false">LOG((0.0001+D407)/(0.0001+C407),2)</f>
        <v>8.49890082270166</v>
      </c>
      <c r="F407" s="1" t="n">
        <v>0.00017816</v>
      </c>
      <c r="G407" s="1" t="n">
        <v>0.022141867</v>
      </c>
      <c r="H407" s="1" t="s">
        <v>9</v>
      </c>
    </row>
    <row r="408" customFormat="false" ht="14.25" hidden="false" customHeight="false" outlineLevel="0" collapsed="false">
      <c r="A408" s="1" t="s">
        <v>392</v>
      </c>
      <c r="B408" s="1" t="n">
        <v>1356</v>
      </c>
      <c r="C408" s="1" t="n">
        <v>121.03</v>
      </c>
      <c r="D408" s="1" t="n">
        <v>0.88</v>
      </c>
      <c r="E408" s="1" t="n">
        <f aca="false">LOG((0.0001+D408)/(0.0001+C408),2)</f>
        <v>-7.10348271577244</v>
      </c>
      <c r="F408" s="1" t="n">
        <v>0.000179293</v>
      </c>
      <c r="G408" s="1" t="n">
        <v>0.022146505</v>
      </c>
      <c r="H408" s="1" t="s">
        <v>25</v>
      </c>
    </row>
    <row r="409" customFormat="false" ht="14.25" hidden="false" customHeight="false" outlineLevel="0" collapsed="false">
      <c r="A409" s="1" t="s">
        <v>497</v>
      </c>
      <c r="B409" s="1" t="n">
        <v>1755</v>
      </c>
      <c r="C409" s="1" t="n">
        <v>18.46</v>
      </c>
      <c r="D409" s="1" t="n">
        <v>0</v>
      </c>
      <c r="E409" s="1" t="n">
        <f aca="false">LOG((0.0001+D409)/(0.0001+C409),2)</f>
        <v>-17.4940508426487</v>
      </c>
      <c r="F409" s="1" t="n">
        <v>0.00017934</v>
      </c>
      <c r="G409" s="1" t="n">
        <v>0.022146505</v>
      </c>
      <c r="H409" s="1" t="s">
        <v>25</v>
      </c>
    </row>
    <row r="410" customFormat="false" ht="14.25" hidden="false" customHeight="false" outlineLevel="0" collapsed="false">
      <c r="A410" s="1" t="s">
        <v>736</v>
      </c>
      <c r="B410" s="1" t="n">
        <v>810</v>
      </c>
      <c r="C410" s="1" t="n">
        <v>0</v>
      </c>
      <c r="D410" s="1" t="n">
        <v>37.05</v>
      </c>
      <c r="E410" s="1" t="n">
        <f aca="false">LOG((0.0001+D410)/(0.0001+C410),2)</f>
        <v>18.4991179108764</v>
      </c>
      <c r="F410" s="1" t="n">
        <v>0.000179514</v>
      </c>
      <c r="G410" s="1" t="n">
        <v>0.022146505</v>
      </c>
      <c r="H410" s="1" t="s">
        <v>9</v>
      </c>
    </row>
    <row r="411" customFormat="false" ht="14.25" hidden="false" customHeight="false" outlineLevel="0" collapsed="false">
      <c r="A411" s="1" t="s">
        <v>737</v>
      </c>
      <c r="B411" s="1" t="n">
        <v>1608</v>
      </c>
      <c r="C411" s="1" t="n">
        <v>20.17</v>
      </c>
      <c r="D411" s="1" t="n">
        <v>0</v>
      </c>
      <c r="E411" s="1" t="n">
        <f aca="false">LOG((0.0001+D411)/(0.0001+C411),2)</f>
        <v>-17.6218587110474</v>
      </c>
      <c r="F411" s="1" t="n">
        <v>0.000181632</v>
      </c>
      <c r="G411" s="1" t="n">
        <v>0.022353199</v>
      </c>
      <c r="H411" s="1" t="s">
        <v>25</v>
      </c>
    </row>
    <row r="412" customFormat="false" ht="14.25" hidden="false" customHeight="false" outlineLevel="0" collapsed="false">
      <c r="A412" s="1" t="s">
        <v>738</v>
      </c>
      <c r="B412" s="1" t="n">
        <v>1488</v>
      </c>
      <c r="C412" s="1" t="n">
        <v>28.61</v>
      </c>
      <c r="D412" s="1" t="n">
        <v>0.07</v>
      </c>
      <c r="E412" s="1" t="n">
        <f aca="false">LOG((0.0001+D412)/(0.0001+C412),2)</f>
        <v>-8.67289438070357</v>
      </c>
      <c r="F412" s="1" t="n">
        <v>0.000182187</v>
      </c>
      <c r="G412" s="1" t="n">
        <v>0.022366831</v>
      </c>
      <c r="H412" s="1" t="s">
        <v>25</v>
      </c>
    </row>
    <row r="413" customFormat="false" ht="14.25" hidden="false" customHeight="false" outlineLevel="0" collapsed="false">
      <c r="A413" s="1" t="s">
        <v>499</v>
      </c>
      <c r="B413" s="1" t="n">
        <v>807</v>
      </c>
      <c r="C413" s="1" t="n">
        <v>41.64</v>
      </c>
      <c r="D413" s="1" t="n">
        <v>0</v>
      </c>
      <c r="E413" s="1" t="n">
        <f aca="false">LOG((0.0001+D413)/(0.0001+C413),2)</f>
        <v>-18.6676140077555</v>
      </c>
      <c r="F413" s="1" t="n">
        <v>0.000183961</v>
      </c>
      <c r="G413" s="1" t="n">
        <v>0.022475275</v>
      </c>
      <c r="H413" s="1" t="s">
        <v>25</v>
      </c>
    </row>
    <row r="414" customFormat="false" ht="14.25" hidden="false" customHeight="false" outlineLevel="0" collapsed="false">
      <c r="A414" s="1" t="s">
        <v>500</v>
      </c>
      <c r="B414" s="1" t="n">
        <v>1014</v>
      </c>
      <c r="C414" s="1" t="n">
        <v>32.58</v>
      </c>
      <c r="D414" s="1" t="n">
        <v>0</v>
      </c>
      <c r="E414" s="1" t="n">
        <f aca="false">LOG((0.0001+D414)/(0.0001+C414),2)</f>
        <v>-18.313631506455</v>
      </c>
      <c r="F414" s="1" t="n">
        <v>0.000183961</v>
      </c>
      <c r="G414" s="1" t="n">
        <v>0.022475275</v>
      </c>
      <c r="H414" s="1" t="s">
        <v>25</v>
      </c>
    </row>
    <row r="415" customFormat="false" ht="14.25" hidden="false" customHeight="false" outlineLevel="0" collapsed="false">
      <c r="A415" s="1" t="s">
        <v>550</v>
      </c>
      <c r="B415" s="1" t="n">
        <v>792</v>
      </c>
      <c r="C415" s="1" t="n">
        <v>2.13</v>
      </c>
      <c r="D415" s="1" t="n">
        <v>303.64</v>
      </c>
      <c r="E415" s="1" t="n">
        <f aca="false">LOG((0.0001+D415)/(0.0001+C415),2)</f>
        <v>7.15529736051615</v>
      </c>
      <c r="F415" s="1" t="n">
        <v>0.000187663</v>
      </c>
      <c r="G415" s="1" t="n">
        <v>0.022872256</v>
      </c>
      <c r="H415" s="1" t="s">
        <v>9</v>
      </c>
    </row>
    <row r="416" customFormat="false" ht="14.25" hidden="false" customHeight="false" outlineLevel="0" collapsed="false">
      <c r="A416" s="1" t="s">
        <v>739</v>
      </c>
      <c r="B416" s="1" t="n">
        <v>2406</v>
      </c>
      <c r="C416" s="1" t="n">
        <v>13.16</v>
      </c>
      <c r="D416" s="1" t="n">
        <v>0</v>
      </c>
      <c r="E416" s="1" t="n">
        <f aca="false">LOG((0.0001+D416)/(0.0001+C416),2)</f>
        <v>-17.0058109261966</v>
      </c>
      <c r="F416" s="1" t="n">
        <v>0.000188727</v>
      </c>
      <c r="G416" s="1" t="n">
        <v>0.022891311</v>
      </c>
      <c r="H416" s="1" t="s">
        <v>25</v>
      </c>
    </row>
    <row r="417" customFormat="false" ht="14.25" hidden="false" customHeight="false" outlineLevel="0" collapsed="false">
      <c r="A417" s="1" t="s">
        <v>740</v>
      </c>
      <c r="B417" s="1" t="n">
        <v>339</v>
      </c>
      <c r="C417" s="1" t="n">
        <v>110.1</v>
      </c>
      <c r="D417" s="1" t="n">
        <v>0</v>
      </c>
      <c r="E417" s="1" t="n">
        <f aca="false">LOG((0.0001+D417)/(0.0001+C417),2)</f>
        <v>-20.0703843485756</v>
      </c>
      <c r="F417" s="1" t="n">
        <v>0.000188727</v>
      </c>
      <c r="G417" s="1" t="n">
        <v>0.022891311</v>
      </c>
      <c r="H417" s="1" t="s">
        <v>25</v>
      </c>
    </row>
    <row r="418" customFormat="false" ht="14.25" hidden="false" customHeight="false" outlineLevel="0" collapsed="false">
      <c r="A418" s="1" t="s">
        <v>524</v>
      </c>
      <c r="B418" s="1" t="n">
        <v>1815</v>
      </c>
      <c r="C418" s="1" t="n">
        <v>0.66</v>
      </c>
      <c r="D418" s="1" t="n">
        <v>69.69</v>
      </c>
      <c r="E418" s="1" t="n">
        <f aca="false">LOG((0.0001+D418)/(0.0001+C418),2)</f>
        <v>6.72212531673127</v>
      </c>
      <c r="F418" s="1" t="n">
        <v>0.0001911</v>
      </c>
      <c r="G418" s="1" t="n">
        <v>0.023123519</v>
      </c>
      <c r="H418" s="1" t="s">
        <v>9</v>
      </c>
    </row>
    <row r="419" customFormat="false" ht="14.25" hidden="false" customHeight="false" outlineLevel="0" collapsed="false">
      <c r="A419" s="1" t="s">
        <v>741</v>
      </c>
      <c r="B419" s="1" t="n">
        <v>2034</v>
      </c>
      <c r="C419" s="1" t="n">
        <v>0</v>
      </c>
      <c r="D419" s="1" t="n">
        <v>13.62</v>
      </c>
      <c r="E419" s="1" t="n">
        <f aca="false">LOG((0.0001+D419)/(0.0001+C419),2)</f>
        <v>17.0553777702225</v>
      </c>
      <c r="F419" s="1" t="n">
        <v>0.000192808</v>
      </c>
      <c r="G419" s="1" t="n">
        <v>0.023274372</v>
      </c>
      <c r="H419" s="1" t="s">
        <v>9</v>
      </c>
    </row>
    <row r="420" customFormat="false" ht="14.25" hidden="false" customHeight="false" outlineLevel="0" collapsed="false">
      <c r="A420" s="1" t="s">
        <v>502</v>
      </c>
      <c r="B420" s="1" t="n">
        <v>2511</v>
      </c>
      <c r="C420" s="1" t="n">
        <v>12.54</v>
      </c>
      <c r="D420" s="1" t="n">
        <v>0</v>
      </c>
      <c r="E420" s="1" t="n">
        <f aca="false">LOG((0.0001+D420)/(0.0001+C420),2)</f>
        <v>-16.936189327276</v>
      </c>
      <c r="F420" s="1" t="n">
        <v>0.000193644</v>
      </c>
      <c r="G420" s="1" t="n">
        <v>0.023319565</v>
      </c>
      <c r="H420" s="1" t="s">
        <v>25</v>
      </c>
    </row>
    <row r="421" customFormat="false" ht="14.25" hidden="false" customHeight="false" outlineLevel="0" collapsed="false">
      <c r="A421" s="1" t="s">
        <v>177</v>
      </c>
      <c r="B421" s="1" t="n">
        <v>1194</v>
      </c>
      <c r="C421" s="1" t="n">
        <v>0</v>
      </c>
      <c r="D421" s="1" t="n">
        <v>23.77</v>
      </c>
      <c r="E421" s="1" t="n">
        <f aca="false">LOG((0.0001+D421)/(0.0001+C421),2)</f>
        <v>17.8587884470988</v>
      </c>
      <c r="F421" s="1" t="n">
        <v>0.000195608</v>
      </c>
      <c r="G421" s="1" t="n">
        <v>0.023454733</v>
      </c>
      <c r="H421" s="1" t="s">
        <v>9</v>
      </c>
    </row>
    <row r="422" customFormat="false" ht="14.25" hidden="false" customHeight="false" outlineLevel="0" collapsed="false">
      <c r="A422" s="1" t="s">
        <v>503</v>
      </c>
      <c r="B422" s="1" t="n">
        <v>2238</v>
      </c>
      <c r="C422" s="1" t="n">
        <v>14.07</v>
      </c>
      <c r="D422" s="1" t="n">
        <v>0</v>
      </c>
      <c r="E422" s="1" t="n">
        <f aca="false">LOG((0.0001+D422)/(0.0001+C422),2)</f>
        <v>-17.1022730566709</v>
      </c>
      <c r="F422" s="1" t="n">
        <v>0.000196161</v>
      </c>
      <c r="G422" s="1" t="n">
        <v>0.023454733</v>
      </c>
      <c r="H422" s="1" t="s">
        <v>25</v>
      </c>
    </row>
    <row r="423" customFormat="false" ht="14.25" hidden="false" customHeight="false" outlineLevel="0" collapsed="false">
      <c r="A423" s="1" t="s">
        <v>742</v>
      </c>
      <c r="B423" s="1" t="n">
        <v>2079</v>
      </c>
      <c r="C423" s="1" t="n">
        <v>15.18</v>
      </c>
      <c r="D423" s="1" t="n">
        <v>0</v>
      </c>
      <c r="E423" s="1" t="n">
        <f aca="false">LOG((0.0001+D423)/(0.0001+C423),2)</f>
        <v>-17.2118217690788</v>
      </c>
      <c r="F423" s="1" t="n">
        <v>0.000196161</v>
      </c>
      <c r="G423" s="1" t="n">
        <v>0.023454733</v>
      </c>
      <c r="H423" s="1" t="s">
        <v>25</v>
      </c>
    </row>
    <row r="424" customFormat="false" ht="14.25" hidden="false" customHeight="false" outlineLevel="0" collapsed="false">
      <c r="A424" s="1" t="s">
        <v>437</v>
      </c>
      <c r="B424" s="1" t="n">
        <v>552</v>
      </c>
      <c r="C424" s="1" t="n">
        <v>128.87</v>
      </c>
      <c r="D424" s="1" t="n">
        <v>0.79</v>
      </c>
      <c r="E424" s="1" t="n">
        <f aca="false">LOG((0.0001+D424)/(0.0001+C424),2)</f>
        <v>-7.3496665966582</v>
      </c>
      <c r="F424" s="1" t="n">
        <v>0.000196632</v>
      </c>
      <c r="G424" s="1" t="n">
        <v>0.023455489</v>
      </c>
      <c r="H424" s="1" t="s">
        <v>25</v>
      </c>
    </row>
    <row r="425" customFormat="false" ht="14.25" hidden="false" customHeight="false" outlineLevel="0" collapsed="false">
      <c r="A425" s="1" t="s">
        <v>743</v>
      </c>
      <c r="B425" s="1" t="n">
        <v>1374</v>
      </c>
      <c r="C425" s="1" t="n">
        <v>0</v>
      </c>
      <c r="D425" s="1" t="n">
        <v>20.39</v>
      </c>
      <c r="E425" s="1" t="n">
        <f aca="false">LOG((0.0001+D425)/(0.0001+C425),2)</f>
        <v>17.6375093252769</v>
      </c>
      <c r="F425" s="1" t="n">
        <v>0.000198457</v>
      </c>
      <c r="G425" s="1" t="n">
        <v>0.023592721</v>
      </c>
      <c r="H425" s="1" t="s">
        <v>9</v>
      </c>
    </row>
    <row r="426" customFormat="false" ht="14.25" hidden="false" customHeight="false" outlineLevel="0" collapsed="false">
      <c r="A426" s="1" t="s">
        <v>744</v>
      </c>
      <c r="B426" s="1" t="n">
        <v>1005</v>
      </c>
      <c r="C426" s="1" t="n">
        <v>32.27</v>
      </c>
      <c r="D426" s="1" t="n">
        <v>0</v>
      </c>
      <c r="E426" s="1" t="n">
        <f aca="false">LOG((0.0001+D426)/(0.0001+C426),2)</f>
        <v>-18.2998385229552</v>
      </c>
      <c r="F426" s="1" t="n">
        <v>0.000198718</v>
      </c>
      <c r="G426" s="1" t="n">
        <v>0.023592721</v>
      </c>
      <c r="H426" s="1" t="s">
        <v>25</v>
      </c>
    </row>
    <row r="427" customFormat="false" ht="14.25" hidden="false" customHeight="false" outlineLevel="0" collapsed="false">
      <c r="A427" s="1" t="s">
        <v>58</v>
      </c>
      <c r="B427" s="1" t="n">
        <v>1296</v>
      </c>
      <c r="C427" s="1" t="n">
        <v>0</v>
      </c>
      <c r="D427" s="1" t="n">
        <v>21.64</v>
      </c>
      <c r="E427" s="1" t="n">
        <f aca="false">LOG((0.0001+D427)/(0.0001+C427),2)</f>
        <v>17.7233476403839</v>
      </c>
      <c r="F427" s="1" t="n">
        <v>0.000201356</v>
      </c>
      <c r="G427" s="1" t="n">
        <v>0.023849848</v>
      </c>
      <c r="H427" s="1" t="s">
        <v>9</v>
      </c>
    </row>
    <row r="428" customFormat="false" ht="14.25" hidden="false" customHeight="false" outlineLevel="0" collapsed="false">
      <c r="A428" s="1" t="s">
        <v>632</v>
      </c>
      <c r="B428" s="1" t="n">
        <v>1692</v>
      </c>
      <c r="C428" s="1" t="n">
        <v>65.13</v>
      </c>
      <c r="D428" s="1" t="n">
        <v>0.52</v>
      </c>
      <c r="E428" s="1" t="n">
        <f aca="false">LOG((0.0001+D428)/(0.0001+C428),2)</f>
        <v>-6.96839159361376</v>
      </c>
      <c r="F428" s="1" t="n">
        <v>0.000203257</v>
      </c>
      <c r="G428" s="1" t="n">
        <v>0.024018612</v>
      </c>
      <c r="H428" s="1" t="s">
        <v>25</v>
      </c>
    </row>
    <row r="429" customFormat="false" ht="14.25" hidden="false" customHeight="false" outlineLevel="0" collapsed="false">
      <c r="A429" s="1" t="s">
        <v>745</v>
      </c>
      <c r="B429" s="1" t="n">
        <v>267</v>
      </c>
      <c r="C429" s="1" t="n">
        <v>298.04</v>
      </c>
      <c r="D429" s="1" t="n">
        <v>2.01</v>
      </c>
      <c r="E429" s="1" t="n">
        <f aca="false">LOG((0.0001+D429)/(0.0001+C429),2)</f>
        <v>-7.21209536637704</v>
      </c>
      <c r="F429" s="1" t="n">
        <v>0.000210223</v>
      </c>
      <c r="G429" s="1" t="n">
        <v>0.024783669</v>
      </c>
      <c r="H429" s="1" t="s">
        <v>25</v>
      </c>
    </row>
    <row r="430" customFormat="false" ht="14.25" hidden="false" customHeight="false" outlineLevel="0" collapsed="false">
      <c r="A430" s="1" t="s">
        <v>324</v>
      </c>
      <c r="B430" s="1" t="n">
        <v>2295</v>
      </c>
      <c r="C430" s="1" t="n">
        <v>38.36</v>
      </c>
      <c r="D430" s="1" t="n">
        <v>0.3</v>
      </c>
      <c r="E430" s="1" t="n">
        <f aca="false">LOG((0.0001+D430)/(0.0001+C430),2)</f>
        <v>-6.99801935212564</v>
      </c>
      <c r="F430" s="1" t="n">
        <v>0.000211683</v>
      </c>
      <c r="G430" s="1" t="n">
        <v>0.024897656</v>
      </c>
      <c r="H430" s="1" t="s">
        <v>25</v>
      </c>
    </row>
    <row r="431" customFormat="false" ht="14.25" hidden="false" customHeight="false" outlineLevel="0" collapsed="false">
      <c r="A431" s="1" t="s">
        <v>509</v>
      </c>
      <c r="B431" s="1" t="n">
        <v>1725</v>
      </c>
      <c r="C431" s="1" t="n">
        <v>17.92</v>
      </c>
      <c r="D431" s="1" t="n">
        <v>0</v>
      </c>
      <c r="E431" s="1" t="n">
        <f aca="false">LOG((0.0001+D431)/(0.0001+C431),2)</f>
        <v>-17.4512191625634</v>
      </c>
      <c r="F431" s="1" t="n">
        <v>0.000217794</v>
      </c>
      <c r="G431" s="1" t="n">
        <v>0.025513833</v>
      </c>
      <c r="H431" s="1" t="s">
        <v>25</v>
      </c>
    </row>
    <row r="432" customFormat="false" ht="14.25" hidden="false" customHeight="false" outlineLevel="0" collapsed="false">
      <c r="A432" s="1" t="s">
        <v>214</v>
      </c>
      <c r="B432" s="1" t="n">
        <v>2664</v>
      </c>
      <c r="C432" s="1" t="n">
        <v>18.02</v>
      </c>
      <c r="D432" s="1" t="n">
        <v>0.07</v>
      </c>
      <c r="E432" s="1" t="n">
        <f aca="false">LOG((0.0001+D432)/(0.0001+C432),2)</f>
        <v>-8.00597685763223</v>
      </c>
      <c r="F432" s="1" t="n">
        <v>0.000217979</v>
      </c>
      <c r="G432" s="1" t="n">
        <v>0.025513833</v>
      </c>
      <c r="H432" s="1" t="s">
        <v>25</v>
      </c>
    </row>
    <row r="433" customFormat="false" ht="14.25" hidden="false" customHeight="false" outlineLevel="0" collapsed="false">
      <c r="A433" s="1" t="s">
        <v>746</v>
      </c>
      <c r="B433" s="1" t="n">
        <v>1443</v>
      </c>
      <c r="C433" s="1" t="n">
        <v>0.14</v>
      </c>
      <c r="D433" s="1" t="n">
        <v>29.54</v>
      </c>
      <c r="E433" s="1" t="n">
        <f aca="false">LOG((0.0001+D433)/(0.0001+C433),2)</f>
        <v>7.7200739439699</v>
      </c>
      <c r="F433" s="1" t="n">
        <v>0.000218439</v>
      </c>
      <c r="G433" s="1" t="n">
        <v>0.025513833</v>
      </c>
      <c r="H433" s="1" t="s">
        <v>9</v>
      </c>
    </row>
    <row r="434" customFormat="false" ht="14.25" hidden="false" customHeight="false" outlineLevel="0" collapsed="false">
      <c r="A434" s="1" t="s">
        <v>304</v>
      </c>
      <c r="B434" s="1" t="n">
        <v>1326</v>
      </c>
      <c r="C434" s="1" t="n">
        <v>42.72</v>
      </c>
      <c r="D434" s="1" t="n">
        <v>0.23</v>
      </c>
      <c r="E434" s="1" t="n">
        <f aca="false">LOG((0.0001+D434)/(0.0001+C434),2)</f>
        <v>-7.53651023032937</v>
      </c>
      <c r="F434" s="1" t="n">
        <v>0.000220939</v>
      </c>
      <c r="G434" s="1" t="n">
        <v>0.025686963</v>
      </c>
      <c r="H434" s="1" t="s">
        <v>25</v>
      </c>
    </row>
    <row r="435" customFormat="false" ht="14.25" hidden="false" customHeight="false" outlineLevel="0" collapsed="false">
      <c r="A435" s="1" t="s">
        <v>305</v>
      </c>
      <c r="B435" s="1" t="n">
        <v>1326</v>
      </c>
      <c r="C435" s="1" t="n">
        <v>42.72</v>
      </c>
      <c r="D435" s="1" t="n">
        <v>0.23</v>
      </c>
      <c r="E435" s="1" t="n">
        <f aca="false">LOG((0.0001+D435)/(0.0001+C435),2)</f>
        <v>-7.53651023032937</v>
      </c>
      <c r="F435" s="1" t="n">
        <v>0.000220939</v>
      </c>
      <c r="G435" s="1" t="n">
        <v>0.025686963</v>
      </c>
      <c r="H435" s="1" t="s">
        <v>25</v>
      </c>
    </row>
    <row r="436" customFormat="false" ht="14.25" hidden="false" customHeight="false" outlineLevel="0" collapsed="false">
      <c r="A436" s="1" t="s">
        <v>401</v>
      </c>
      <c r="B436" s="1" t="n">
        <v>435</v>
      </c>
      <c r="C436" s="1" t="n">
        <v>401.52</v>
      </c>
      <c r="D436" s="1" t="n">
        <v>3.44</v>
      </c>
      <c r="E436" s="1" t="n">
        <f aca="false">LOG((0.0001+D436)/(0.0001+C436),2)</f>
        <v>-6.86687789716599</v>
      </c>
      <c r="F436" s="1" t="n">
        <v>0.000221893</v>
      </c>
      <c r="G436" s="1" t="n">
        <v>0.02569195</v>
      </c>
      <c r="H436" s="1" t="s">
        <v>25</v>
      </c>
    </row>
    <row r="437" customFormat="false" ht="14.25" hidden="false" customHeight="false" outlineLevel="0" collapsed="false">
      <c r="A437" s="1" t="s">
        <v>747</v>
      </c>
      <c r="B437" s="1" t="n">
        <v>885</v>
      </c>
      <c r="C437" s="1" t="n">
        <v>1.41</v>
      </c>
      <c r="D437" s="1" t="n">
        <v>138.11</v>
      </c>
      <c r="E437" s="1" t="n">
        <f aca="false">LOG((0.0001+D437)/(0.0001+C437),2)</f>
        <v>6.61387753981146</v>
      </c>
      <c r="F437" s="1" t="n">
        <v>0.000222</v>
      </c>
      <c r="G437" s="1" t="n">
        <v>0.02569195</v>
      </c>
      <c r="H437" s="1" t="s">
        <v>9</v>
      </c>
    </row>
    <row r="438" customFormat="false" ht="14.25" hidden="false" customHeight="false" outlineLevel="0" collapsed="false">
      <c r="A438" s="1" t="s">
        <v>426</v>
      </c>
      <c r="B438" s="1" t="n">
        <v>633</v>
      </c>
      <c r="C438" s="1" t="n">
        <v>106.13</v>
      </c>
      <c r="D438" s="1" t="n">
        <v>0.68</v>
      </c>
      <c r="E438" s="1" t="n">
        <f aca="false">LOG((0.0001+D438)/(0.0001+C438),2)</f>
        <v>-7.28587127590246</v>
      </c>
      <c r="F438" s="1" t="n">
        <v>0.000226391</v>
      </c>
      <c r="G438" s="1" t="n">
        <v>0.026050212</v>
      </c>
      <c r="H438" s="1" t="s">
        <v>25</v>
      </c>
    </row>
    <row r="439" customFormat="false" ht="14.25" hidden="false" customHeight="false" outlineLevel="0" collapsed="false">
      <c r="A439" s="1" t="s">
        <v>748</v>
      </c>
      <c r="B439" s="1" t="n">
        <v>1038</v>
      </c>
      <c r="C439" s="1" t="n">
        <v>0</v>
      </c>
      <c r="D439" s="1" t="n">
        <v>26.74</v>
      </c>
      <c r="E439" s="1" t="n">
        <f aca="false">LOG((0.0001+D439)/(0.0001+C439),2)</f>
        <v>18.0286453351274</v>
      </c>
      <c r="F439" s="1" t="n">
        <v>0.000226492</v>
      </c>
      <c r="G439" s="1" t="n">
        <v>0.026050212</v>
      </c>
      <c r="H439" s="1" t="s">
        <v>9</v>
      </c>
    </row>
    <row r="440" customFormat="false" ht="14.25" hidden="false" customHeight="false" outlineLevel="0" collapsed="false">
      <c r="A440" s="1" t="s">
        <v>514</v>
      </c>
      <c r="B440" s="1" t="n">
        <v>2619</v>
      </c>
      <c r="C440" s="1" t="n">
        <v>11.55</v>
      </c>
      <c r="D440" s="1" t="n">
        <v>0</v>
      </c>
      <c r="E440" s="1" t="n">
        <f aca="false">LOG((0.0001+D440)/(0.0001+C440),2)</f>
        <v>-16.8175458168902</v>
      </c>
      <c r="F440" s="1" t="n">
        <v>0.000226645</v>
      </c>
      <c r="G440" s="1" t="n">
        <v>0.026050212</v>
      </c>
      <c r="H440" s="1" t="s">
        <v>25</v>
      </c>
    </row>
    <row r="441" customFormat="false" ht="14.25" hidden="false" customHeight="false" outlineLevel="0" collapsed="false">
      <c r="A441" s="1" t="s">
        <v>219</v>
      </c>
      <c r="B441" s="1" t="n">
        <v>1461</v>
      </c>
      <c r="C441" s="1" t="n">
        <v>33.05</v>
      </c>
      <c r="D441" s="1" t="n">
        <v>0.14</v>
      </c>
      <c r="E441" s="1" t="n">
        <f aca="false">LOG((0.0001+D441)/(0.0001+C441),2)</f>
        <v>-7.88205387092159</v>
      </c>
      <c r="F441" s="1" t="n">
        <v>0.000228466</v>
      </c>
      <c r="G441" s="1" t="n">
        <v>0.026199853</v>
      </c>
      <c r="H441" s="1" t="s">
        <v>25</v>
      </c>
    </row>
    <row r="442" customFormat="false" ht="14.25" hidden="false" customHeight="false" outlineLevel="0" collapsed="false">
      <c r="A442" s="1" t="s">
        <v>749</v>
      </c>
      <c r="B442" s="1" t="n">
        <v>2265</v>
      </c>
      <c r="C442" s="1" t="n">
        <v>0.26</v>
      </c>
      <c r="D442" s="1" t="n">
        <v>29.23</v>
      </c>
      <c r="E442" s="1" t="n">
        <f aca="false">LOG((0.0001+D442)/(0.0001+C442),2)</f>
        <v>6.8122445552949</v>
      </c>
      <c r="F442" s="1" t="n">
        <v>0.000229262</v>
      </c>
      <c r="G442" s="1" t="n">
        <v>0.026221201</v>
      </c>
      <c r="H442" s="1" t="s">
        <v>9</v>
      </c>
    </row>
    <row r="443" customFormat="false" ht="14.25" hidden="false" customHeight="false" outlineLevel="0" collapsed="false">
      <c r="A443" s="1" t="s">
        <v>517</v>
      </c>
      <c r="B443" s="1" t="n">
        <v>1137</v>
      </c>
      <c r="C443" s="1" t="n">
        <v>27.33</v>
      </c>
      <c r="D443" s="1" t="n">
        <v>0</v>
      </c>
      <c r="E443" s="1" t="n">
        <f aca="false">LOG((0.0001+D443)/(0.0001+C443),2)</f>
        <v>-18.0601312130846</v>
      </c>
      <c r="F443" s="1" t="n">
        <v>0.000229691</v>
      </c>
      <c r="G443" s="1" t="n">
        <v>0.026221201</v>
      </c>
      <c r="H443" s="1" t="s">
        <v>25</v>
      </c>
    </row>
    <row r="444" customFormat="false" ht="14.25" hidden="false" customHeight="false" outlineLevel="0" collapsed="false">
      <c r="A444" s="1" t="s">
        <v>498</v>
      </c>
      <c r="B444" s="1" t="n">
        <v>1170</v>
      </c>
      <c r="C444" s="1" t="n">
        <v>119.59</v>
      </c>
      <c r="D444" s="1" t="n">
        <v>1.03</v>
      </c>
      <c r="E444" s="1" t="n">
        <f aca="false">LOG((0.0001+D444)/(0.0001+C444),2)</f>
        <v>-6.85916975586976</v>
      </c>
      <c r="F444" s="1" t="n">
        <v>0.00023229</v>
      </c>
      <c r="G444" s="1" t="n">
        <v>0.026435675</v>
      </c>
      <c r="H444" s="1" t="s">
        <v>25</v>
      </c>
    </row>
    <row r="445" customFormat="false" ht="14.25" hidden="false" customHeight="false" outlineLevel="0" collapsed="false">
      <c r="A445" s="1" t="s">
        <v>598</v>
      </c>
      <c r="B445" s="1" t="n">
        <v>690</v>
      </c>
      <c r="C445" s="1" t="n">
        <v>1.88</v>
      </c>
      <c r="D445" s="1" t="n">
        <v>177.77</v>
      </c>
      <c r="E445" s="1" t="n">
        <f aca="false">LOG((0.0001+D445)/(0.0001+C445),2)</f>
        <v>6.5630594816349</v>
      </c>
      <c r="F445" s="1" t="n">
        <v>0.000233074</v>
      </c>
      <c r="G445" s="1" t="n">
        <v>0.026435675</v>
      </c>
      <c r="H445" s="1" t="s">
        <v>9</v>
      </c>
    </row>
    <row r="446" customFormat="false" ht="14.25" hidden="false" customHeight="false" outlineLevel="0" collapsed="false">
      <c r="A446" s="1" t="s">
        <v>128</v>
      </c>
      <c r="B446" s="1" t="n">
        <v>747</v>
      </c>
      <c r="C446" s="1" t="n">
        <v>98.21</v>
      </c>
      <c r="D446" s="1" t="n">
        <v>0.7</v>
      </c>
      <c r="E446" s="1" t="n">
        <f aca="false">LOG((0.0001+D446)/(0.0001+C446),2)</f>
        <v>-7.13216658315017</v>
      </c>
      <c r="F446" s="1" t="n">
        <v>0.000233261</v>
      </c>
      <c r="G446" s="1" t="n">
        <v>0.026435675</v>
      </c>
      <c r="H446" s="1" t="s">
        <v>25</v>
      </c>
    </row>
    <row r="447" customFormat="false" ht="14.25" hidden="false" customHeight="false" outlineLevel="0" collapsed="false">
      <c r="A447" s="1" t="s">
        <v>602</v>
      </c>
      <c r="B447" s="1" t="n">
        <v>309</v>
      </c>
      <c r="C447" s="1" t="n">
        <v>152.77</v>
      </c>
      <c r="D447" s="1" t="n">
        <v>0.41</v>
      </c>
      <c r="E447" s="1" t="n">
        <f aca="false">LOG((0.0001+D447)/(0.0001+C447),2)</f>
        <v>-8.54117074927396</v>
      </c>
      <c r="F447" s="1" t="n">
        <v>0.00023419</v>
      </c>
      <c r="G447" s="1" t="n">
        <v>0.026435675</v>
      </c>
      <c r="H447" s="1" t="s">
        <v>25</v>
      </c>
    </row>
    <row r="448" customFormat="false" ht="14.25" hidden="false" customHeight="false" outlineLevel="0" collapsed="false">
      <c r="A448" s="1" t="s">
        <v>603</v>
      </c>
      <c r="B448" s="1" t="n">
        <v>309</v>
      </c>
      <c r="C448" s="1" t="n">
        <v>152.77</v>
      </c>
      <c r="D448" s="1" t="n">
        <v>0.41</v>
      </c>
      <c r="E448" s="1" t="n">
        <f aca="false">LOG((0.0001+D448)/(0.0001+C448),2)</f>
        <v>-8.54117074927396</v>
      </c>
      <c r="F448" s="1" t="n">
        <v>0.00023419</v>
      </c>
      <c r="G448" s="1" t="n">
        <v>0.026435675</v>
      </c>
      <c r="H448" s="1" t="s">
        <v>25</v>
      </c>
    </row>
    <row r="449" customFormat="false" ht="14.25" hidden="false" customHeight="false" outlineLevel="0" collapsed="false">
      <c r="A449" s="1" t="s">
        <v>750</v>
      </c>
      <c r="B449" s="1" t="n">
        <v>1158</v>
      </c>
      <c r="C449" s="1" t="n">
        <v>26.63</v>
      </c>
      <c r="D449" s="1" t="n">
        <v>0</v>
      </c>
      <c r="E449" s="1" t="n">
        <f aca="false">LOG((0.0001+D449)/(0.0001+C449),2)</f>
        <v>-18.0226983205307</v>
      </c>
      <c r="F449" s="1" t="n">
        <v>0.000235935</v>
      </c>
      <c r="G449" s="1" t="n">
        <v>0.026561416</v>
      </c>
      <c r="H449" s="1" t="s">
        <v>25</v>
      </c>
    </row>
    <row r="450" customFormat="false" ht="14.25" hidden="false" customHeight="false" outlineLevel="0" collapsed="false">
      <c r="A450" s="1" t="s">
        <v>751</v>
      </c>
      <c r="B450" s="1" t="n">
        <v>2490</v>
      </c>
      <c r="C450" s="1" t="n">
        <v>0</v>
      </c>
      <c r="D450" s="1" t="n">
        <v>10.49</v>
      </c>
      <c r="E450" s="1" t="n">
        <f aca="false">LOG((0.0001+D450)/(0.0001+C450),2)</f>
        <v>16.6786689053374</v>
      </c>
      <c r="F450" s="1" t="n">
        <v>0.000236883</v>
      </c>
      <c r="G450" s="1" t="n">
        <v>0.026561416</v>
      </c>
      <c r="H450" s="1" t="s">
        <v>9</v>
      </c>
    </row>
    <row r="451" customFormat="false" ht="14.25" hidden="false" customHeight="false" outlineLevel="0" collapsed="false">
      <c r="A451" s="1" t="s">
        <v>752</v>
      </c>
      <c r="B451" s="1" t="n">
        <v>2133</v>
      </c>
      <c r="C451" s="1" t="n">
        <v>0</v>
      </c>
      <c r="D451" s="1" t="n">
        <v>12.33</v>
      </c>
      <c r="E451" s="1" t="n">
        <f aca="false">LOG((0.0001+D451)/(0.0001+C451),2)</f>
        <v>16.9118249748198</v>
      </c>
      <c r="F451" s="1" t="n">
        <v>0.000236883</v>
      </c>
      <c r="G451" s="1" t="n">
        <v>0.026561416</v>
      </c>
      <c r="H451" s="1" t="s">
        <v>9</v>
      </c>
    </row>
    <row r="452" customFormat="false" ht="14.25" hidden="false" customHeight="false" outlineLevel="0" collapsed="false">
      <c r="A452" s="1" t="s">
        <v>522</v>
      </c>
      <c r="B452" s="1" t="n">
        <v>1869</v>
      </c>
      <c r="C452" s="1" t="n">
        <v>16.12</v>
      </c>
      <c r="D452" s="1" t="n">
        <v>0</v>
      </c>
      <c r="E452" s="1" t="n">
        <f aca="false">LOG((0.0001+D452)/(0.0001+C452),2)</f>
        <v>-17.298501167996</v>
      </c>
      <c r="F452" s="1" t="n">
        <v>0.000239133</v>
      </c>
      <c r="G452" s="1" t="n">
        <v>0.026754285</v>
      </c>
      <c r="H452" s="1" t="s">
        <v>25</v>
      </c>
    </row>
    <row r="453" customFormat="false" ht="14.25" hidden="false" customHeight="false" outlineLevel="0" collapsed="false">
      <c r="A453" s="1" t="s">
        <v>753</v>
      </c>
      <c r="B453" s="1" t="n">
        <v>2157</v>
      </c>
      <c r="C453" s="1" t="n">
        <v>0</v>
      </c>
      <c r="D453" s="1" t="n">
        <v>12.12</v>
      </c>
      <c r="E453" s="1" t="n">
        <f aca="false">LOG((0.0001+D453)/(0.0001+C453),2)</f>
        <v>16.887042076623</v>
      </c>
      <c r="F453" s="1" t="n">
        <v>0.000240473</v>
      </c>
      <c r="G453" s="1" t="n">
        <v>0.026844711</v>
      </c>
      <c r="H453" s="1" t="s">
        <v>9</v>
      </c>
    </row>
    <row r="454" customFormat="false" ht="14.25" hidden="false" customHeight="false" outlineLevel="0" collapsed="false">
      <c r="A454" s="1" t="s">
        <v>536</v>
      </c>
      <c r="B454" s="1" t="n">
        <v>1422</v>
      </c>
      <c r="C454" s="1" t="n">
        <v>676.89</v>
      </c>
      <c r="D454" s="1" t="n">
        <v>0.23</v>
      </c>
      <c r="E454" s="1" t="n">
        <f aca="false">LOG((0.0001+D454)/(0.0001+C454),2)</f>
        <v>-11.5224449176838</v>
      </c>
      <c r="F454" s="1" t="n">
        <v>0.00024315</v>
      </c>
      <c r="G454" s="1" t="n">
        <v>0.027083597</v>
      </c>
      <c r="H454" s="1" t="s">
        <v>25</v>
      </c>
    </row>
    <row r="455" customFormat="false" ht="14.25" hidden="false" customHeight="false" outlineLevel="0" collapsed="false">
      <c r="A455" s="1" t="s">
        <v>754</v>
      </c>
      <c r="B455" s="1" t="n">
        <v>2259</v>
      </c>
      <c r="C455" s="1" t="n">
        <v>17.25</v>
      </c>
      <c r="D455" s="1" t="n">
        <v>0.04</v>
      </c>
      <c r="E455" s="1" t="n">
        <f aca="false">LOG((0.0001+D455)/(0.0001+C455),2)</f>
        <v>-8.74878677329797</v>
      </c>
      <c r="F455" s="1" t="n">
        <v>0.000243773</v>
      </c>
      <c r="G455" s="1" t="n">
        <v>0.027093123</v>
      </c>
      <c r="H455" s="1" t="s">
        <v>25</v>
      </c>
    </row>
    <row r="456" customFormat="false" ht="14.25" hidden="false" customHeight="false" outlineLevel="0" collapsed="false">
      <c r="A456" s="1" t="s">
        <v>755</v>
      </c>
      <c r="B456" s="1" t="n">
        <v>1032</v>
      </c>
      <c r="C456" s="1" t="n">
        <v>0.57</v>
      </c>
      <c r="D456" s="1" t="n">
        <v>65.68</v>
      </c>
      <c r="E456" s="1" t="n">
        <f aca="false">LOG((0.0001+D456)/(0.0001+C456),2)</f>
        <v>6.84809751196932</v>
      </c>
      <c r="F456" s="1" t="n">
        <v>0.000245543</v>
      </c>
      <c r="G456" s="1" t="n">
        <v>0.02717019</v>
      </c>
      <c r="H456" s="1" t="s">
        <v>9</v>
      </c>
    </row>
    <row r="457" customFormat="false" ht="14.25" hidden="false" customHeight="false" outlineLevel="0" collapsed="false">
      <c r="A457" s="1" t="s">
        <v>756</v>
      </c>
      <c r="B457" s="1" t="n">
        <v>1032</v>
      </c>
      <c r="C457" s="1" t="n">
        <v>0.57</v>
      </c>
      <c r="D457" s="1" t="n">
        <v>65.68</v>
      </c>
      <c r="E457" s="1" t="n">
        <f aca="false">LOG((0.0001+D457)/(0.0001+C457),2)</f>
        <v>6.84809751196932</v>
      </c>
      <c r="F457" s="1" t="n">
        <v>0.000245543</v>
      </c>
      <c r="G457" s="1" t="n">
        <v>0.02717019</v>
      </c>
      <c r="H457" s="1" t="s">
        <v>9</v>
      </c>
    </row>
    <row r="458" customFormat="false" ht="14.25" hidden="false" customHeight="false" outlineLevel="0" collapsed="false">
      <c r="A458" s="1" t="s">
        <v>461</v>
      </c>
      <c r="B458" s="1" t="n">
        <v>1065</v>
      </c>
      <c r="C458" s="1" t="n">
        <v>37.62</v>
      </c>
      <c r="D458" s="1" t="n">
        <v>0.1</v>
      </c>
      <c r="E458" s="1" t="n">
        <f aca="false">LOG((0.0001+D458)/(0.0001+C458),2)</f>
        <v>-8.55391789937188</v>
      </c>
      <c r="F458" s="1" t="n">
        <v>0.000246245</v>
      </c>
      <c r="G458" s="1" t="n">
        <v>0.027188203</v>
      </c>
      <c r="H458" s="1" t="s">
        <v>25</v>
      </c>
    </row>
    <row r="459" customFormat="false" ht="14.25" hidden="false" customHeight="false" outlineLevel="0" collapsed="false">
      <c r="A459" s="1" t="s">
        <v>757</v>
      </c>
      <c r="B459" s="1" t="n">
        <v>1626</v>
      </c>
      <c r="C459" s="1" t="n">
        <v>68.12</v>
      </c>
      <c r="D459" s="1" t="n">
        <v>0.61</v>
      </c>
      <c r="E459" s="1" t="n">
        <f aca="false">LOG((0.0001+D459)/(0.0001+C459),2)</f>
        <v>-6.80289101198702</v>
      </c>
      <c r="F459" s="1" t="n">
        <v>0.000248054</v>
      </c>
      <c r="G459" s="1" t="n">
        <v>0.027328211</v>
      </c>
      <c r="H459" s="1" t="s">
        <v>25</v>
      </c>
    </row>
    <row r="460" customFormat="false" ht="14.25" hidden="false" customHeight="false" outlineLevel="0" collapsed="false">
      <c r="A460" s="1" t="s">
        <v>758</v>
      </c>
      <c r="B460" s="1" t="n">
        <v>2829</v>
      </c>
      <c r="C460" s="1" t="n">
        <v>10.42</v>
      </c>
      <c r="D460" s="1" t="n">
        <v>0</v>
      </c>
      <c r="E460" s="1" t="n">
        <f aca="false">LOG((0.0001+D460)/(0.0001+C460),2)</f>
        <v>-16.6690095974286</v>
      </c>
      <c r="F460" s="1" t="n">
        <v>0.000249048</v>
      </c>
      <c r="G460" s="1" t="n">
        <v>0.027354425</v>
      </c>
      <c r="H460" s="1" t="s">
        <v>25</v>
      </c>
    </row>
    <row r="461" customFormat="false" ht="14.25" hidden="false" customHeight="false" outlineLevel="0" collapsed="false">
      <c r="A461" s="1" t="s">
        <v>511</v>
      </c>
      <c r="B461" s="1" t="n">
        <v>678</v>
      </c>
      <c r="C461" s="1" t="n">
        <v>2.36</v>
      </c>
      <c r="D461" s="1" t="n">
        <v>227.9</v>
      </c>
      <c r="E461" s="1" t="n">
        <f aca="false">LOG((0.0001+D461)/(0.0001+C461),2)</f>
        <v>6.59340975797863</v>
      </c>
      <c r="F461" s="1" t="n">
        <v>0.000249376</v>
      </c>
      <c r="G461" s="1" t="n">
        <v>0.027354425</v>
      </c>
      <c r="H461" s="1" t="s">
        <v>9</v>
      </c>
    </row>
    <row r="462" customFormat="false" ht="14.25" hidden="false" customHeight="false" outlineLevel="0" collapsed="false">
      <c r="A462" s="1" t="s">
        <v>759</v>
      </c>
      <c r="B462" s="1" t="n">
        <v>627</v>
      </c>
      <c r="C462" s="1" t="n">
        <v>270.45</v>
      </c>
      <c r="D462" s="1" t="n">
        <v>2.4</v>
      </c>
      <c r="E462" s="1" t="n">
        <f aca="false">LOG((0.0001+D462)/(0.0001+C462),2)</f>
        <v>-6.8161241038336</v>
      </c>
      <c r="F462" s="1" t="n">
        <v>0.000251623</v>
      </c>
      <c r="G462" s="1" t="n">
        <v>0.027541032</v>
      </c>
      <c r="H462" s="1" t="s">
        <v>25</v>
      </c>
    </row>
    <row r="463" customFormat="false" ht="14.25" hidden="false" customHeight="false" outlineLevel="0" collapsed="false">
      <c r="A463" s="1" t="s">
        <v>760</v>
      </c>
      <c r="B463" s="1" t="n">
        <v>510</v>
      </c>
      <c r="C463" s="1" t="n">
        <v>63.73</v>
      </c>
      <c r="D463" s="1" t="n">
        <v>0</v>
      </c>
      <c r="E463" s="1" t="n">
        <f aca="false">LOG((0.0001+D463)/(0.0001+C463),2)</f>
        <v>-19.2816153989463</v>
      </c>
      <c r="F463" s="1" t="n">
        <v>0.000252463</v>
      </c>
      <c r="G463" s="1" t="n">
        <v>0.027573086</v>
      </c>
      <c r="H463" s="1" t="s">
        <v>25</v>
      </c>
    </row>
    <row r="464" customFormat="false" ht="14.25" hidden="false" customHeight="false" outlineLevel="0" collapsed="false">
      <c r="A464" s="1" t="s">
        <v>761</v>
      </c>
      <c r="B464" s="1" t="n">
        <v>243</v>
      </c>
      <c r="C464" s="1" t="n">
        <v>8.43</v>
      </c>
      <c r="D464" s="1" t="n">
        <v>905.02</v>
      </c>
      <c r="E464" s="1" t="n">
        <f aca="false">LOG((0.0001+D464)/(0.0001+C464),2)</f>
        <v>6.74625627890587</v>
      </c>
      <c r="F464" s="1" t="n">
        <v>0.000255084</v>
      </c>
      <c r="G464" s="1" t="n">
        <v>0.027799195</v>
      </c>
      <c r="H464" s="1" t="s">
        <v>9</v>
      </c>
    </row>
    <row r="465" customFormat="false" ht="14.25" hidden="false" customHeight="false" outlineLevel="0" collapsed="false">
      <c r="A465" s="1" t="s">
        <v>762</v>
      </c>
      <c r="B465" s="1" t="n">
        <v>1824</v>
      </c>
      <c r="C465" s="1" t="n">
        <v>21.23</v>
      </c>
      <c r="D465" s="1" t="n">
        <v>0.04</v>
      </c>
      <c r="E465" s="1" t="n">
        <f aca="false">LOG((0.0001+D465)/(0.0001+C465),2)</f>
        <v>-9.04829321475812</v>
      </c>
      <c r="F465" s="1" t="n">
        <v>0.000256451</v>
      </c>
      <c r="G465" s="1" t="n">
        <v>0.027884761</v>
      </c>
      <c r="H465" s="1" t="s">
        <v>25</v>
      </c>
    </row>
    <row r="466" customFormat="false" ht="14.25" hidden="false" customHeight="false" outlineLevel="0" collapsed="false">
      <c r="A466" s="1" t="s">
        <v>150</v>
      </c>
      <c r="B466" s="1" t="n">
        <v>2313</v>
      </c>
      <c r="C466" s="1" t="n">
        <v>26.06</v>
      </c>
      <c r="D466" s="1" t="n">
        <v>0.17</v>
      </c>
      <c r="E466" s="1" t="n">
        <f aca="false">LOG((0.0001+D466)/(0.0001+C466),2)</f>
        <v>-7.25931566872043</v>
      </c>
      <c r="F466" s="1" t="n">
        <v>0.000256974</v>
      </c>
      <c r="G466" s="1" t="n">
        <v>0.027884761</v>
      </c>
      <c r="H466" s="1" t="s">
        <v>25</v>
      </c>
    </row>
    <row r="467" customFormat="false" ht="14.25" hidden="false" customHeight="false" outlineLevel="0" collapsed="false">
      <c r="A467" s="1" t="s">
        <v>408</v>
      </c>
      <c r="B467" s="1" t="n">
        <v>714</v>
      </c>
      <c r="C467" s="1" t="n">
        <v>1.34</v>
      </c>
      <c r="D467" s="1" t="n">
        <v>126.38</v>
      </c>
      <c r="E467" s="1" t="n">
        <f aca="false">LOG((0.0001+D467)/(0.0001+C467),2)</f>
        <v>6.55928484177423</v>
      </c>
      <c r="F467" s="1" t="n">
        <v>0.000258252</v>
      </c>
      <c r="G467" s="1" t="n">
        <v>0.027952254</v>
      </c>
      <c r="H467" s="1" t="s">
        <v>9</v>
      </c>
    </row>
    <row r="468" customFormat="false" ht="14.25" hidden="false" customHeight="false" outlineLevel="0" collapsed="false">
      <c r="A468" s="1" t="s">
        <v>529</v>
      </c>
      <c r="B468" s="1" t="n">
        <v>1710</v>
      </c>
      <c r="C468" s="1" t="n">
        <v>17.32</v>
      </c>
      <c r="D468" s="1" t="n">
        <v>0</v>
      </c>
      <c r="E468" s="1" t="n">
        <f aca="false">LOG((0.0001+D468)/(0.0001+C468),2)</f>
        <v>-17.4020877341254</v>
      </c>
      <c r="F468" s="1" t="n">
        <v>0.000259463</v>
      </c>
      <c r="G468" s="1" t="n">
        <v>0.027952254</v>
      </c>
      <c r="H468" s="1" t="s">
        <v>25</v>
      </c>
    </row>
    <row r="469" customFormat="false" ht="14.25" hidden="false" customHeight="false" outlineLevel="0" collapsed="false">
      <c r="A469" s="1" t="s">
        <v>763</v>
      </c>
      <c r="B469" s="1" t="n">
        <v>276</v>
      </c>
      <c r="C469" s="1" t="n">
        <v>131.19</v>
      </c>
      <c r="D469" s="1" t="n">
        <v>0</v>
      </c>
      <c r="E469" s="1" t="n">
        <f aca="false">LOG((0.0001+D469)/(0.0001+C469),2)</f>
        <v>-20.3232274232756</v>
      </c>
      <c r="F469" s="1" t="n">
        <v>0.000259463</v>
      </c>
      <c r="G469" s="1" t="n">
        <v>0.027952254</v>
      </c>
      <c r="H469" s="1" t="s">
        <v>25</v>
      </c>
    </row>
    <row r="470" customFormat="false" ht="14.25" hidden="false" customHeight="false" outlineLevel="0" collapsed="false">
      <c r="A470" s="1" t="s">
        <v>635</v>
      </c>
      <c r="B470" s="1" t="n">
        <v>495</v>
      </c>
      <c r="C470" s="1" t="n">
        <v>149.7</v>
      </c>
      <c r="D470" s="1" t="n">
        <v>1.13</v>
      </c>
      <c r="E470" s="1" t="n">
        <f aca="false">LOG((0.0001+D470)/(0.0001+C470),2)</f>
        <v>-7.04948093577578</v>
      </c>
      <c r="F470" s="1" t="n">
        <v>0.000259812</v>
      </c>
      <c r="G470" s="1" t="n">
        <v>0.027952254</v>
      </c>
      <c r="H470" s="1" t="s">
        <v>25</v>
      </c>
    </row>
    <row r="471" customFormat="false" ht="14.25" hidden="false" customHeight="false" outlineLevel="0" collapsed="false">
      <c r="A471" s="1" t="s">
        <v>584</v>
      </c>
      <c r="B471" s="1" t="n">
        <v>1467</v>
      </c>
      <c r="C471" s="1" t="n">
        <v>56.44</v>
      </c>
      <c r="D471" s="1" t="n">
        <v>0.47</v>
      </c>
      <c r="E471" s="1" t="n">
        <f aca="false">LOG((0.0001+D471)/(0.0001+C471),2)</f>
        <v>-6.90760905333304</v>
      </c>
      <c r="F471" s="1" t="n">
        <v>0.000260696</v>
      </c>
      <c r="G471" s="1" t="n">
        <v>0.027987669</v>
      </c>
      <c r="H471" s="1" t="s">
        <v>25</v>
      </c>
    </row>
    <row r="472" customFormat="false" ht="14.25" hidden="false" customHeight="false" outlineLevel="0" collapsed="false">
      <c r="A472" s="1" t="s">
        <v>533</v>
      </c>
      <c r="B472" s="1" t="n">
        <v>1608</v>
      </c>
      <c r="C472" s="1" t="n">
        <v>18.39</v>
      </c>
      <c r="D472" s="1" t="n">
        <v>0</v>
      </c>
      <c r="E472" s="1" t="n">
        <f aca="false">LOG((0.0001+D472)/(0.0001+C472),2)</f>
        <v>-17.4885697991628</v>
      </c>
      <c r="F472" s="1" t="n">
        <v>0.000263051</v>
      </c>
      <c r="G472" s="1" t="n">
        <v>0.028180571</v>
      </c>
      <c r="H472" s="1" t="s">
        <v>25</v>
      </c>
    </row>
    <row r="473" customFormat="false" ht="14.25" hidden="false" customHeight="false" outlineLevel="0" collapsed="false">
      <c r="A473" s="1" t="s">
        <v>467</v>
      </c>
      <c r="B473" s="1" t="n">
        <v>1407</v>
      </c>
      <c r="C473" s="1" t="n">
        <v>0.29</v>
      </c>
      <c r="D473" s="1" t="n">
        <v>37.19</v>
      </c>
      <c r="E473" s="1" t="n">
        <f aca="false">LOG((0.0001+D473)/(0.0001+C473),2)</f>
        <v>7.00222452143879</v>
      </c>
      <c r="F473" s="1" t="n">
        <v>0.000271527</v>
      </c>
      <c r="G473" s="1" t="n">
        <v>0.028921096</v>
      </c>
      <c r="H473" s="1" t="s">
        <v>9</v>
      </c>
    </row>
    <row r="474" customFormat="false" ht="14.25" hidden="false" customHeight="false" outlineLevel="0" collapsed="false">
      <c r="A474" s="1" t="s">
        <v>349</v>
      </c>
      <c r="B474" s="1" t="n">
        <v>2205</v>
      </c>
      <c r="C474" s="1" t="n">
        <v>0</v>
      </c>
      <c r="D474" s="1" t="n">
        <v>11.52</v>
      </c>
      <c r="E474" s="1" t="n">
        <f aca="false">LOG((0.0001+D474)/(0.0001+C474),2)</f>
        <v>16.8137937145571</v>
      </c>
      <c r="F474" s="1" t="n">
        <v>0.000271683</v>
      </c>
      <c r="G474" s="1" t="n">
        <v>0.028921096</v>
      </c>
      <c r="H474" s="1" t="s">
        <v>9</v>
      </c>
    </row>
    <row r="475" customFormat="false" ht="14.25" hidden="false" customHeight="false" outlineLevel="0" collapsed="false">
      <c r="A475" s="1" t="s">
        <v>764</v>
      </c>
      <c r="B475" s="1" t="n">
        <v>1740</v>
      </c>
      <c r="C475" s="1" t="n">
        <v>0</v>
      </c>
      <c r="D475" s="1" t="n">
        <v>14.73</v>
      </c>
      <c r="E475" s="1" t="n">
        <f aca="false">LOG((0.0001+D475)/(0.0001+C475),2)</f>
        <v>17.168407699041</v>
      </c>
      <c r="F475" s="1" t="n">
        <v>0.000271683</v>
      </c>
      <c r="G475" s="1" t="n">
        <v>0.028921096</v>
      </c>
      <c r="H475" s="1" t="s">
        <v>9</v>
      </c>
    </row>
    <row r="476" customFormat="false" ht="14.25" hidden="false" customHeight="false" outlineLevel="0" collapsed="false">
      <c r="A476" s="1" t="s">
        <v>288</v>
      </c>
      <c r="B476" s="1" t="n">
        <v>2730</v>
      </c>
      <c r="C476" s="1" t="n">
        <v>35.04</v>
      </c>
      <c r="D476" s="1" t="n">
        <v>0.32</v>
      </c>
      <c r="E476" s="1" t="n">
        <f aca="false">LOG((0.0001+D476)/(0.0001+C476),2)</f>
        <v>-6.77434040510481</v>
      </c>
      <c r="F476" s="1" t="n">
        <v>0.000273301</v>
      </c>
      <c r="G476" s="1" t="n">
        <v>0.029032054</v>
      </c>
      <c r="H476" s="1" t="s">
        <v>25</v>
      </c>
    </row>
    <row r="477" customFormat="false" ht="14.25" hidden="false" customHeight="false" outlineLevel="0" collapsed="false">
      <c r="A477" s="1" t="s">
        <v>535</v>
      </c>
      <c r="B477" s="1" t="n">
        <v>1761</v>
      </c>
      <c r="C477" s="1" t="n">
        <v>16.57</v>
      </c>
      <c r="D477" s="1" t="n">
        <v>0</v>
      </c>
      <c r="E477" s="1" t="n">
        <f aca="false">LOG((0.0001+D477)/(0.0001+C477),2)</f>
        <v>-17.3382227836388</v>
      </c>
      <c r="F477" s="1" t="n">
        <v>0.00027418</v>
      </c>
      <c r="G477" s="1" t="n">
        <v>0.029064259</v>
      </c>
      <c r="H477" s="1" t="s">
        <v>25</v>
      </c>
    </row>
    <row r="478" customFormat="false" ht="14.25" hidden="false" customHeight="false" outlineLevel="0" collapsed="false">
      <c r="A478" s="1" t="s">
        <v>537</v>
      </c>
      <c r="B478" s="1" t="n">
        <v>1734</v>
      </c>
      <c r="C478" s="1" t="n">
        <v>16.77</v>
      </c>
      <c r="D478" s="1" t="n">
        <v>0</v>
      </c>
      <c r="E478" s="1" t="n">
        <f aca="false">LOG((0.0001+D478)/(0.0001+C478),2)</f>
        <v>-17.3555317661461</v>
      </c>
      <c r="F478" s="1" t="n">
        <v>0.000278015</v>
      </c>
      <c r="G478" s="1" t="n">
        <v>0.029332662</v>
      </c>
      <c r="H478" s="1" t="s">
        <v>25</v>
      </c>
    </row>
    <row r="479" customFormat="false" ht="14.25" hidden="false" customHeight="false" outlineLevel="0" collapsed="false">
      <c r="A479" s="1" t="s">
        <v>765</v>
      </c>
      <c r="B479" s="1" t="n">
        <v>552</v>
      </c>
      <c r="C479" s="1" t="n">
        <v>57</v>
      </c>
      <c r="D479" s="1" t="n">
        <v>0</v>
      </c>
      <c r="E479" s="1" t="n">
        <f aca="false">LOG((0.0001+D479)/(0.0001+C479),2)</f>
        <v>-19.1206049247559</v>
      </c>
      <c r="F479" s="1" t="n">
        <v>0.000278015</v>
      </c>
      <c r="G479" s="1" t="n">
        <v>0.029332662</v>
      </c>
      <c r="H479" s="1" t="s">
        <v>25</v>
      </c>
    </row>
    <row r="480" customFormat="false" ht="14.25" hidden="false" customHeight="false" outlineLevel="0" collapsed="false">
      <c r="A480" s="1" t="s">
        <v>551</v>
      </c>
      <c r="B480" s="1" t="n">
        <v>1485</v>
      </c>
      <c r="C480" s="1" t="n">
        <v>40.23</v>
      </c>
      <c r="D480" s="1" t="n">
        <v>0.27</v>
      </c>
      <c r="E480" s="1" t="n">
        <f aca="false">LOG((0.0001+D480)/(0.0001+C480),2)</f>
        <v>-7.21863787400436</v>
      </c>
      <c r="F480" s="1" t="n">
        <v>0.000278456</v>
      </c>
      <c r="G480" s="1" t="n">
        <v>0.029332662</v>
      </c>
      <c r="H480" s="1" t="s">
        <v>25</v>
      </c>
    </row>
    <row r="481" customFormat="false" ht="14.25" hidden="false" customHeight="false" outlineLevel="0" collapsed="false">
      <c r="A481" s="1" t="s">
        <v>299</v>
      </c>
      <c r="B481" s="1" t="n">
        <v>1509</v>
      </c>
      <c r="C481" s="1" t="n">
        <v>0</v>
      </c>
      <c r="D481" s="1" t="n">
        <v>16.96</v>
      </c>
      <c r="E481" s="1" t="n">
        <f aca="false">LOG((0.0001+D481)/(0.0001+C481),2)</f>
        <v>17.3717851507695</v>
      </c>
      <c r="F481" s="1" t="n">
        <v>0.000280232</v>
      </c>
      <c r="G481" s="1" t="n">
        <v>0.029458207</v>
      </c>
      <c r="H481" s="1" t="s">
        <v>9</v>
      </c>
    </row>
    <row r="482" customFormat="false" ht="14.25" hidden="false" customHeight="false" outlineLevel="0" collapsed="false">
      <c r="A482" s="1" t="s">
        <v>766</v>
      </c>
      <c r="B482" s="1" t="n">
        <v>1059</v>
      </c>
      <c r="C482" s="1" t="n">
        <v>1.56</v>
      </c>
      <c r="D482" s="1" t="n">
        <v>140.4</v>
      </c>
      <c r="E482" s="1" t="n">
        <f aca="false">LOG((0.0001+D482)/(0.0001+C482),2)</f>
        <v>6.49176164640253</v>
      </c>
      <c r="F482" s="1" t="n">
        <v>0.000280967</v>
      </c>
      <c r="G482" s="1" t="n">
        <v>0.029474101</v>
      </c>
      <c r="H482" s="1" t="s">
        <v>9</v>
      </c>
    </row>
    <row r="483" customFormat="false" ht="14.25" hidden="false" customHeight="false" outlineLevel="0" collapsed="false">
      <c r="A483" s="1" t="s">
        <v>767</v>
      </c>
      <c r="B483" s="1" t="n">
        <v>1248</v>
      </c>
      <c r="C483" s="1" t="n">
        <v>0</v>
      </c>
      <c r="D483" s="1" t="n">
        <v>20.67</v>
      </c>
      <c r="E483" s="1" t="n">
        <f aca="false">LOG((0.0001+D483)/(0.0001+C483),2)</f>
        <v>17.65718584284</v>
      </c>
      <c r="F483" s="1" t="n">
        <v>0.000284627</v>
      </c>
      <c r="G483" s="1" t="n">
        <v>0.029742254</v>
      </c>
      <c r="H483" s="1" t="s">
        <v>9</v>
      </c>
    </row>
    <row r="484" customFormat="false" ht="14.25" hidden="false" customHeight="false" outlineLevel="0" collapsed="false">
      <c r="A484" s="1" t="s">
        <v>768</v>
      </c>
      <c r="B484" s="1" t="n">
        <v>990</v>
      </c>
      <c r="C484" s="1" t="n">
        <v>0.31</v>
      </c>
      <c r="D484" s="1" t="n">
        <v>47.46</v>
      </c>
      <c r="E484" s="1" t="n">
        <f aca="false">LOG((0.0001+D484)/(0.0001+C484),2)</f>
        <v>7.25783780416541</v>
      </c>
      <c r="F484" s="1" t="n">
        <v>0.000285851</v>
      </c>
      <c r="G484" s="1" t="n">
        <v>0.029742254</v>
      </c>
      <c r="H484" s="1" t="s">
        <v>9</v>
      </c>
    </row>
    <row r="485" customFormat="false" ht="14.25" hidden="false" customHeight="false" outlineLevel="0" collapsed="false">
      <c r="A485" s="1" t="s">
        <v>769</v>
      </c>
      <c r="B485" s="1" t="n">
        <v>1275</v>
      </c>
      <c r="C485" s="1" t="n">
        <v>22.91</v>
      </c>
      <c r="D485" s="1" t="n">
        <v>0</v>
      </c>
      <c r="E485" s="1" t="n">
        <f aca="false">LOG((0.0001+D485)/(0.0001+C485),2)</f>
        <v>-17.8056242302941</v>
      </c>
      <c r="F485" s="1" t="n">
        <v>0.000285881</v>
      </c>
      <c r="G485" s="1" t="n">
        <v>0.029742254</v>
      </c>
      <c r="H485" s="1" t="s">
        <v>25</v>
      </c>
    </row>
    <row r="486" customFormat="false" ht="14.25" hidden="false" customHeight="false" outlineLevel="0" collapsed="false">
      <c r="A486" s="1" t="s">
        <v>770</v>
      </c>
      <c r="B486" s="1" t="n">
        <v>1470</v>
      </c>
      <c r="C486" s="1" t="n">
        <v>19.78</v>
      </c>
      <c r="D486" s="1" t="n">
        <v>0</v>
      </c>
      <c r="E486" s="1" t="n">
        <f aca="false">LOG((0.0001+D486)/(0.0001+C486),2)</f>
        <v>-17.5936901942214</v>
      </c>
      <c r="F486" s="1" t="n">
        <v>0.000285881</v>
      </c>
      <c r="G486" s="1" t="n">
        <v>0.029742254</v>
      </c>
      <c r="H486" s="1" t="s">
        <v>25</v>
      </c>
    </row>
    <row r="487" customFormat="false" ht="14.25" hidden="false" customHeight="false" outlineLevel="0" collapsed="false">
      <c r="A487" s="1" t="s">
        <v>539</v>
      </c>
      <c r="B487" s="1" t="n">
        <v>414</v>
      </c>
      <c r="C487" s="1" t="n">
        <v>2982.27</v>
      </c>
      <c r="D487" s="1" t="n">
        <v>0.56</v>
      </c>
      <c r="E487" s="1" t="n">
        <f aca="false">LOG((0.0001+D487)/(0.0001+C487),2)</f>
        <v>-12.3784388776595</v>
      </c>
      <c r="F487" s="1" t="n">
        <v>0.000287995</v>
      </c>
      <c r="G487" s="1" t="n">
        <v>0.029900532</v>
      </c>
      <c r="H487" s="1" t="s">
        <v>25</v>
      </c>
    </row>
    <row r="488" customFormat="false" ht="14.25" hidden="false" customHeight="false" outlineLevel="0" collapsed="false">
      <c r="A488" s="1" t="s">
        <v>771</v>
      </c>
      <c r="B488" s="1" t="n">
        <v>1104</v>
      </c>
      <c r="C488" s="1" t="n">
        <v>34.7</v>
      </c>
      <c r="D488" s="1" t="n">
        <v>0.11</v>
      </c>
      <c r="E488" s="1" t="n">
        <f aca="false">LOG((0.0001+D488)/(0.0001+C488),2)</f>
        <v>-8.29998154129259</v>
      </c>
      <c r="F488" s="1" t="n">
        <v>0.000290407</v>
      </c>
      <c r="G488" s="1" t="n">
        <v>0.030089065</v>
      </c>
      <c r="H488" s="1" t="s">
        <v>25</v>
      </c>
    </row>
    <row r="489" customFormat="false" ht="14.25" hidden="false" customHeight="false" outlineLevel="0" collapsed="false">
      <c r="A489" s="1" t="s">
        <v>619</v>
      </c>
      <c r="B489" s="1" t="n">
        <v>750</v>
      </c>
      <c r="C489" s="1" t="n">
        <v>62.79</v>
      </c>
      <c r="D489" s="1" t="n">
        <v>0.28</v>
      </c>
      <c r="E489" s="1" t="n">
        <f aca="false">LOG((0.0001+D489)/(0.0001+C489),2)</f>
        <v>-7.80845131632622</v>
      </c>
      <c r="F489" s="1" t="n">
        <v>0.000291946</v>
      </c>
      <c r="G489" s="1" t="n">
        <v>0.030186468</v>
      </c>
      <c r="H489" s="1" t="s">
        <v>25</v>
      </c>
    </row>
    <row r="490" customFormat="false" ht="14.25" hidden="false" customHeight="false" outlineLevel="0" collapsed="false">
      <c r="A490" s="1" t="s">
        <v>163</v>
      </c>
      <c r="B490" s="1" t="n">
        <v>351</v>
      </c>
      <c r="C490" s="1" t="n">
        <v>192.46</v>
      </c>
      <c r="D490" s="1" t="n">
        <v>1.52</v>
      </c>
      <c r="E490" s="1" t="n">
        <f aca="false">LOG((0.0001+D490)/(0.0001+C490),2)</f>
        <v>-6.98424933855747</v>
      </c>
      <c r="F490" s="1" t="n">
        <v>0.000295339</v>
      </c>
      <c r="G490" s="1" t="n">
        <v>0.030474929</v>
      </c>
      <c r="H490" s="1" t="s">
        <v>25</v>
      </c>
    </row>
    <row r="491" customFormat="false" ht="14.25" hidden="false" customHeight="false" outlineLevel="0" collapsed="false">
      <c r="A491" s="1" t="s">
        <v>772</v>
      </c>
      <c r="B491" s="1" t="n">
        <v>1329</v>
      </c>
      <c r="C491" s="1" t="n">
        <v>71.21</v>
      </c>
      <c r="D491" s="1" t="n">
        <v>0.67</v>
      </c>
      <c r="E491" s="1" t="n">
        <f aca="false">LOG((0.0001+D491)/(0.0001+C491),2)</f>
        <v>-6.73156166129667</v>
      </c>
      <c r="F491" s="1" t="n">
        <v>0.000297401</v>
      </c>
      <c r="G491" s="1" t="n">
        <v>0.030532407</v>
      </c>
      <c r="H491" s="1" t="s">
        <v>25</v>
      </c>
    </row>
    <row r="492" customFormat="false" ht="14.25" hidden="false" customHeight="false" outlineLevel="0" collapsed="false">
      <c r="A492" s="1" t="s">
        <v>773</v>
      </c>
      <c r="B492" s="1" t="n">
        <v>2739</v>
      </c>
      <c r="C492" s="1" t="n">
        <v>10.29</v>
      </c>
      <c r="D492" s="1" t="n">
        <v>0</v>
      </c>
      <c r="E492" s="1" t="n">
        <f aca="false">LOG((0.0001+D492)/(0.0001+C492),2)</f>
        <v>-16.6508974769605</v>
      </c>
      <c r="F492" s="1" t="n">
        <v>0.000298188</v>
      </c>
      <c r="G492" s="1" t="n">
        <v>0.030532407</v>
      </c>
      <c r="H492" s="1" t="s">
        <v>25</v>
      </c>
    </row>
    <row r="493" customFormat="false" ht="14.25" hidden="false" customHeight="false" outlineLevel="0" collapsed="false">
      <c r="A493" s="1" t="s">
        <v>541</v>
      </c>
      <c r="B493" s="1" t="n">
        <v>897</v>
      </c>
      <c r="C493" s="1" t="n">
        <v>32.94</v>
      </c>
      <c r="D493" s="1" t="n">
        <v>0</v>
      </c>
      <c r="E493" s="1" t="n">
        <f aca="false">LOG((0.0001+D493)/(0.0001+C493),2)</f>
        <v>-18.3294854092608</v>
      </c>
      <c r="F493" s="1" t="n">
        <v>0.000298188</v>
      </c>
      <c r="G493" s="1" t="n">
        <v>0.030532407</v>
      </c>
      <c r="H493" s="1" t="s">
        <v>25</v>
      </c>
    </row>
    <row r="494" customFormat="false" ht="14.25" hidden="false" customHeight="false" outlineLevel="0" collapsed="false">
      <c r="A494" s="1" t="s">
        <v>774</v>
      </c>
      <c r="B494" s="1" t="n">
        <v>2043</v>
      </c>
      <c r="C494" s="1" t="n">
        <v>0</v>
      </c>
      <c r="D494" s="1" t="n">
        <v>12.18</v>
      </c>
      <c r="E494" s="1" t="n">
        <f aca="false">LOG((0.0001+D494)/(0.0001+C494),2)</f>
        <v>16.8941664524193</v>
      </c>
      <c r="F494" s="1" t="n">
        <v>0.000298317</v>
      </c>
      <c r="G494" s="1" t="n">
        <v>0.030532407</v>
      </c>
      <c r="H494" s="1" t="s">
        <v>9</v>
      </c>
    </row>
    <row r="495" customFormat="false" ht="14.25" hidden="false" customHeight="false" outlineLevel="0" collapsed="false">
      <c r="A495" s="1" t="s">
        <v>775</v>
      </c>
      <c r="B495" s="1" t="n">
        <v>1998</v>
      </c>
      <c r="C495" s="1" t="n">
        <v>0.49</v>
      </c>
      <c r="D495" s="1" t="n">
        <v>42.61</v>
      </c>
      <c r="E495" s="1" t="n">
        <f aca="false">LOG((0.0001+D495)/(0.0001+C495),2)</f>
        <v>6.4419754803525</v>
      </c>
      <c r="F495" s="1" t="n">
        <v>0.000301133</v>
      </c>
      <c r="G495" s="1" t="n">
        <v>0.030642771</v>
      </c>
      <c r="H495" s="1" t="s">
        <v>9</v>
      </c>
    </row>
    <row r="496" customFormat="false" ht="14.25" hidden="false" customHeight="false" outlineLevel="0" collapsed="false">
      <c r="A496" s="1" t="s">
        <v>776</v>
      </c>
      <c r="B496" s="1" t="n">
        <v>1497</v>
      </c>
      <c r="C496" s="1" t="n">
        <v>19.13</v>
      </c>
      <c r="D496" s="1" t="n">
        <v>0</v>
      </c>
      <c r="E496" s="1" t="n">
        <f aca="false">LOG((0.0001+D496)/(0.0001+C496),2)</f>
        <v>-17.545484889633</v>
      </c>
      <c r="F496" s="1" t="n">
        <v>0.000302432</v>
      </c>
      <c r="G496" s="1" t="n">
        <v>0.030642771</v>
      </c>
      <c r="H496" s="1" t="s">
        <v>25</v>
      </c>
    </row>
    <row r="497" customFormat="false" ht="14.25" hidden="false" customHeight="false" outlineLevel="0" collapsed="false">
      <c r="A497" s="1" t="s">
        <v>777</v>
      </c>
      <c r="B497" s="1" t="n">
        <v>555</v>
      </c>
      <c r="C497" s="1" t="n">
        <v>55.36</v>
      </c>
      <c r="D497" s="1" t="n">
        <v>0</v>
      </c>
      <c r="E497" s="1" t="n">
        <f aca="false">LOG((0.0001+D497)/(0.0001+C497),2)</f>
        <v>-19.0784870234334</v>
      </c>
      <c r="F497" s="1" t="n">
        <v>0.000302432</v>
      </c>
      <c r="G497" s="1" t="n">
        <v>0.030642771</v>
      </c>
      <c r="H497" s="1" t="s">
        <v>25</v>
      </c>
    </row>
    <row r="498" customFormat="false" ht="14.25" hidden="false" customHeight="false" outlineLevel="0" collapsed="false">
      <c r="A498" s="1" t="s">
        <v>778</v>
      </c>
      <c r="B498" s="1" t="n">
        <v>1437</v>
      </c>
      <c r="C498" s="1" t="n">
        <v>19.95</v>
      </c>
      <c r="D498" s="1" t="n">
        <v>0</v>
      </c>
      <c r="E498" s="1" t="n">
        <f aca="false">LOG((0.0001+D498)/(0.0001+C498),2)</f>
        <v>-17.6060364524204</v>
      </c>
      <c r="F498" s="1" t="n">
        <v>0.000302432</v>
      </c>
      <c r="G498" s="1" t="n">
        <v>0.030642771</v>
      </c>
      <c r="H498" s="1" t="s">
        <v>25</v>
      </c>
    </row>
    <row r="499" customFormat="false" ht="14.25" hidden="false" customHeight="false" outlineLevel="0" collapsed="false">
      <c r="A499" s="1" t="s">
        <v>779</v>
      </c>
      <c r="B499" s="1" t="n">
        <v>846</v>
      </c>
      <c r="C499" s="1" t="n">
        <v>34.94</v>
      </c>
      <c r="D499" s="1" t="n">
        <v>0</v>
      </c>
      <c r="E499" s="1" t="n">
        <f aca="false">LOG((0.0001+D499)/(0.0001+C499),2)</f>
        <v>-18.4145242117498</v>
      </c>
      <c r="F499" s="1" t="n">
        <v>0.000302432</v>
      </c>
      <c r="G499" s="1" t="n">
        <v>0.030642771</v>
      </c>
      <c r="H499" s="1" t="s">
        <v>25</v>
      </c>
    </row>
    <row r="500" customFormat="false" ht="14.25" hidden="false" customHeight="false" outlineLevel="0" collapsed="false">
      <c r="A500" s="1" t="s">
        <v>287</v>
      </c>
      <c r="B500" s="1" t="n">
        <v>1242</v>
      </c>
      <c r="C500" s="1" t="n">
        <v>0.33</v>
      </c>
      <c r="D500" s="1" t="n">
        <v>41.09</v>
      </c>
      <c r="E500" s="1" t="n">
        <f aca="false">LOG((0.0001+D500)/(0.0001+C500),2)</f>
        <v>6.95974389277676</v>
      </c>
      <c r="F500" s="1" t="n">
        <v>0.000304584</v>
      </c>
      <c r="G500" s="1" t="n">
        <v>0.030797212</v>
      </c>
      <c r="H500" s="1" t="s">
        <v>9</v>
      </c>
    </row>
    <row r="501" customFormat="false" ht="14.25" hidden="false" customHeight="false" outlineLevel="0" collapsed="false">
      <c r="A501" s="1" t="s">
        <v>780</v>
      </c>
      <c r="B501" s="1" t="n">
        <v>1647</v>
      </c>
      <c r="C501" s="1" t="n">
        <v>66.57</v>
      </c>
      <c r="D501" s="1" t="n">
        <v>0.64</v>
      </c>
      <c r="E501" s="1" t="n">
        <f aca="false">LOG((0.0001+D501)/(0.0001+C501),2)</f>
        <v>-6.70043321661057</v>
      </c>
      <c r="F501" s="1" t="n">
        <v>0.000306598</v>
      </c>
      <c r="G501" s="1" t="n">
        <v>0.030797212</v>
      </c>
      <c r="H501" s="1" t="s">
        <v>25</v>
      </c>
    </row>
    <row r="502" customFormat="false" ht="14.25" hidden="false" customHeight="false" outlineLevel="0" collapsed="false">
      <c r="A502" s="1" t="s">
        <v>545</v>
      </c>
      <c r="B502" s="1" t="n">
        <v>1551</v>
      </c>
      <c r="C502" s="1" t="n">
        <v>18.38</v>
      </c>
      <c r="D502" s="1" t="n">
        <v>0</v>
      </c>
      <c r="E502" s="1" t="n">
        <f aca="false">LOG((0.0001+D502)/(0.0001+C502),2)</f>
        <v>-17.4877850903081</v>
      </c>
      <c r="F502" s="1" t="n">
        <v>0.000306748</v>
      </c>
      <c r="G502" s="1" t="n">
        <v>0.030797212</v>
      </c>
      <c r="H502" s="1" t="s">
        <v>25</v>
      </c>
    </row>
    <row r="503" customFormat="false" ht="14.25" hidden="false" customHeight="false" outlineLevel="0" collapsed="false">
      <c r="A503" s="1" t="s">
        <v>781</v>
      </c>
      <c r="B503" s="1" t="n">
        <v>1053</v>
      </c>
      <c r="C503" s="1" t="n">
        <v>27.57</v>
      </c>
      <c r="D503" s="1" t="n">
        <v>0</v>
      </c>
      <c r="E503" s="1" t="n">
        <f aca="false">LOG((0.0001+D503)/(0.0001+C503),2)</f>
        <v>-18.0727449746192</v>
      </c>
      <c r="F503" s="1" t="n">
        <v>0.000306748</v>
      </c>
      <c r="G503" s="1" t="n">
        <v>0.030797212</v>
      </c>
      <c r="H503" s="1" t="s">
        <v>25</v>
      </c>
    </row>
    <row r="504" customFormat="false" ht="14.25" hidden="false" customHeight="false" outlineLevel="0" collapsed="false">
      <c r="A504" s="1" t="s">
        <v>782</v>
      </c>
      <c r="B504" s="1" t="n">
        <v>3195</v>
      </c>
      <c r="C504" s="1" t="n">
        <v>39.73</v>
      </c>
      <c r="D504" s="1" t="n">
        <v>0.39</v>
      </c>
      <c r="E504" s="1" t="n">
        <f aca="false">LOG((0.0001+D504)/(0.0001+C504),2)</f>
        <v>-6.67024461608222</v>
      </c>
      <c r="F504" s="1" t="n">
        <v>0.000307008</v>
      </c>
      <c r="G504" s="1" t="n">
        <v>0.030797212</v>
      </c>
      <c r="H504" s="1" t="s">
        <v>25</v>
      </c>
    </row>
    <row r="505" customFormat="false" ht="14.25" hidden="false" customHeight="false" outlineLevel="0" collapsed="false">
      <c r="A505" s="1" t="s">
        <v>783</v>
      </c>
      <c r="B505" s="1" t="n">
        <v>2553</v>
      </c>
      <c r="C505" s="1" t="n">
        <v>10.91</v>
      </c>
      <c r="D505" s="1" t="n">
        <v>0</v>
      </c>
      <c r="E505" s="1" t="n">
        <f aca="false">LOG((0.0001+D505)/(0.0001+C505),2)</f>
        <v>-16.7353047996403</v>
      </c>
      <c r="F505" s="1" t="n">
        <v>0.000315604</v>
      </c>
      <c r="G505" s="1" t="n">
        <v>0.031596751</v>
      </c>
      <c r="H505" s="1" t="s">
        <v>25</v>
      </c>
    </row>
    <row r="506" customFormat="false" ht="14.25" hidden="false" customHeight="false" outlineLevel="0" collapsed="false">
      <c r="A506" s="1" t="s">
        <v>784</v>
      </c>
      <c r="B506" s="1" t="n">
        <v>3186</v>
      </c>
      <c r="C506" s="1" t="n">
        <v>0.27</v>
      </c>
      <c r="D506" s="1" t="n">
        <v>23.78</v>
      </c>
      <c r="E506" s="1" t="n">
        <f aca="false">LOG((0.0001+D506)/(0.0001+C506),2)</f>
        <v>6.46011733184071</v>
      </c>
      <c r="F506" s="1" t="n">
        <v>0.000319406</v>
      </c>
      <c r="G506" s="1" t="n">
        <v>0.031861949</v>
      </c>
      <c r="H506" s="1" t="s">
        <v>9</v>
      </c>
    </row>
    <row r="507" customFormat="false" ht="14.25" hidden="false" customHeight="false" outlineLevel="0" collapsed="false">
      <c r="A507" s="1" t="s">
        <v>785</v>
      </c>
      <c r="B507" s="1" t="n">
        <v>1587</v>
      </c>
      <c r="C507" s="1" t="n">
        <v>17.78</v>
      </c>
      <c r="D507" s="1" t="n">
        <v>0</v>
      </c>
      <c r="E507" s="1" t="n">
        <f aca="false">LOG((0.0001+D507)/(0.0001+C507),2)</f>
        <v>-17.439903912727</v>
      </c>
      <c r="F507" s="1" t="n">
        <v>0.000320148</v>
      </c>
      <c r="G507" s="1" t="n">
        <v>0.031861949</v>
      </c>
      <c r="H507" s="1" t="s">
        <v>25</v>
      </c>
    </row>
    <row r="508" customFormat="false" ht="14.25" hidden="false" customHeight="false" outlineLevel="0" collapsed="false">
      <c r="A508" s="1" t="s">
        <v>786</v>
      </c>
      <c r="B508" s="1" t="n">
        <v>2100</v>
      </c>
      <c r="C508" s="1" t="n">
        <v>13.27</v>
      </c>
      <c r="D508" s="1" t="n">
        <v>0</v>
      </c>
      <c r="E508" s="1" t="n">
        <f aca="false">LOG((0.0001+D508)/(0.0001+C508),2)</f>
        <v>-17.0178197169581</v>
      </c>
      <c r="F508" s="1" t="n">
        <v>0.000320148</v>
      </c>
      <c r="G508" s="1" t="n">
        <v>0.031861949</v>
      </c>
      <c r="H508" s="1" t="s">
        <v>25</v>
      </c>
    </row>
    <row r="509" customFormat="false" ht="14.25" hidden="false" customHeight="false" outlineLevel="0" collapsed="false">
      <c r="A509" s="1" t="s">
        <v>580</v>
      </c>
      <c r="B509" s="1" t="n">
        <v>1725</v>
      </c>
      <c r="C509" s="1" t="n">
        <v>0.23</v>
      </c>
      <c r="D509" s="1" t="n">
        <v>516.17</v>
      </c>
      <c r="E509" s="1" t="n">
        <f aca="false">LOG((0.0001+D509)/(0.0001+C509),2)</f>
        <v>11.1313698744749</v>
      </c>
      <c r="F509" s="1" t="n">
        <v>0.000323294</v>
      </c>
      <c r="G509" s="1" t="n">
        <v>0.032048649</v>
      </c>
      <c r="H509" s="1" t="s">
        <v>9</v>
      </c>
    </row>
    <row r="510" customFormat="false" ht="14.25" hidden="false" customHeight="false" outlineLevel="0" collapsed="false">
      <c r="A510" s="1" t="s">
        <v>581</v>
      </c>
      <c r="B510" s="1" t="n">
        <v>1725</v>
      </c>
      <c r="C510" s="1" t="n">
        <v>0.23</v>
      </c>
      <c r="D510" s="1" t="n">
        <v>516.17</v>
      </c>
      <c r="E510" s="1" t="n">
        <f aca="false">LOG((0.0001+D510)/(0.0001+C510),2)</f>
        <v>11.1313698744749</v>
      </c>
      <c r="F510" s="1" t="n">
        <v>0.000323294</v>
      </c>
      <c r="G510" s="1" t="n">
        <v>0.032048649</v>
      </c>
      <c r="H510" s="1" t="s">
        <v>9</v>
      </c>
    </row>
    <row r="511" customFormat="false" ht="14.25" hidden="false" customHeight="false" outlineLevel="0" collapsed="false">
      <c r="A511" s="1" t="s">
        <v>787</v>
      </c>
      <c r="B511" s="1" t="n">
        <v>876</v>
      </c>
      <c r="C511" s="1" t="n">
        <v>0.7</v>
      </c>
      <c r="D511" s="1" t="n">
        <v>71.68</v>
      </c>
      <c r="E511" s="1" t="n">
        <f aca="false">LOG((0.0001+D511)/(0.0001+C511),2)</f>
        <v>6.67786783322805</v>
      </c>
      <c r="F511" s="1" t="n">
        <v>0.000327555</v>
      </c>
      <c r="G511" s="1" t="n">
        <v>0.032366285</v>
      </c>
      <c r="H511" s="1" t="s">
        <v>9</v>
      </c>
    </row>
    <row r="512" customFormat="false" ht="14.25" hidden="false" customHeight="false" outlineLevel="0" collapsed="false">
      <c r="A512" s="1" t="s">
        <v>788</v>
      </c>
      <c r="B512" s="1" t="n">
        <v>1446</v>
      </c>
      <c r="C512" s="1" t="n">
        <v>0.04</v>
      </c>
      <c r="D512" s="1" t="n">
        <v>22.18</v>
      </c>
      <c r="E512" s="1" t="n">
        <f aca="false">LOG((0.0001+D512)/(0.0001+C512),2)</f>
        <v>9.11144791795306</v>
      </c>
      <c r="F512" s="1" t="n">
        <v>0.000327781</v>
      </c>
      <c r="G512" s="1" t="n">
        <v>0.032366285</v>
      </c>
      <c r="H512" s="1" t="s">
        <v>9</v>
      </c>
    </row>
    <row r="513" customFormat="false" ht="14.25" hidden="false" customHeight="false" outlineLevel="0" collapsed="false">
      <c r="A513" s="1" t="s">
        <v>789</v>
      </c>
      <c r="B513" s="1" t="n">
        <v>642</v>
      </c>
      <c r="C513" s="1" t="n">
        <v>0.33</v>
      </c>
      <c r="D513" s="1" t="n">
        <v>64.4</v>
      </c>
      <c r="E513" s="1" t="n">
        <f aca="false">LOG((0.0001+D513)/(0.0001+C513),2)</f>
        <v>7.60801597976212</v>
      </c>
      <c r="F513" s="1" t="n">
        <v>0.000329536</v>
      </c>
      <c r="G513" s="1" t="n">
        <v>0.03247602</v>
      </c>
      <c r="H513" s="1" t="s">
        <v>9</v>
      </c>
    </row>
    <row r="514" customFormat="false" ht="14.25" hidden="false" customHeight="false" outlineLevel="0" collapsed="false">
      <c r="A514" s="1" t="s">
        <v>790</v>
      </c>
      <c r="B514" s="1" t="n">
        <v>723</v>
      </c>
      <c r="C514" s="1" t="n">
        <v>72.83</v>
      </c>
      <c r="D514" s="1" t="n">
        <v>0.44</v>
      </c>
      <c r="E514" s="1" t="n">
        <f aca="false">LOG((0.0001+D514)/(0.0001+C514),2)</f>
        <v>-7.37055964409668</v>
      </c>
      <c r="F514" s="1" t="n">
        <v>0.000330762</v>
      </c>
      <c r="G514" s="1" t="n">
        <v>0.032533267</v>
      </c>
      <c r="H514" s="1" t="s">
        <v>25</v>
      </c>
    </row>
    <row r="515" customFormat="false" ht="14.25" hidden="false" customHeight="false" outlineLevel="0" collapsed="false">
      <c r="A515" s="1" t="s">
        <v>791</v>
      </c>
      <c r="B515" s="1" t="n">
        <v>1761</v>
      </c>
      <c r="C515" s="1" t="n">
        <v>0</v>
      </c>
      <c r="D515" s="1" t="n">
        <v>13.82</v>
      </c>
      <c r="E515" s="1" t="n">
        <f aca="false">LOG((0.0001+D515)/(0.0001+C515),2)</f>
        <v>17.0764085293079</v>
      </c>
      <c r="F515" s="1" t="n">
        <v>0.00033345</v>
      </c>
      <c r="G515" s="1" t="n">
        <v>0.032733874</v>
      </c>
      <c r="H515" s="1" t="s">
        <v>9</v>
      </c>
    </row>
    <row r="516" customFormat="false" ht="14.25" hidden="false" customHeight="false" outlineLevel="0" collapsed="false">
      <c r="A516" s="1" t="s">
        <v>792</v>
      </c>
      <c r="B516" s="1" t="n">
        <v>4470</v>
      </c>
      <c r="C516" s="1" t="n">
        <v>6.09</v>
      </c>
      <c r="D516" s="1" t="n">
        <v>0</v>
      </c>
      <c r="E516" s="1" t="n">
        <f aca="false">LOG((0.0001+D516)/(0.0001+C516),2)</f>
        <v>-15.8941782970603</v>
      </c>
      <c r="F516" s="1" t="n">
        <v>0.000334256</v>
      </c>
      <c r="G516" s="1" t="n">
        <v>0.032749331</v>
      </c>
      <c r="H516" s="1" t="s">
        <v>25</v>
      </c>
    </row>
    <row r="517" customFormat="false" ht="14.25" hidden="false" customHeight="false" outlineLevel="0" collapsed="false">
      <c r="A517" s="1" t="s">
        <v>793</v>
      </c>
      <c r="B517" s="1" t="n">
        <v>1059</v>
      </c>
      <c r="C517" s="1" t="n">
        <v>1.04</v>
      </c>
      <c r="D517" s="1" t="n">
        <v>86.31</v>
      </c>
      <c r="E517" s="1" t="n">
        <f aca="false">LOG((0.0001+D517)/(0.0001+C517),2)</f>
        <v>6.37473524583731</v>
      </c>
      <c r="F517" s="1" t="n">
        <v>0.000335783</v>
      </c>
      <c r="G517" s="1" t="n">
        <v>0.032835186</v>
      </c>
      <c r="H517" s="1" t="s">
        <v>9</v>
      </c>
    </row>
    <row r="518" customFormat="false" ht="14.25" hidden="false" customHeight="false" outlineLevel="0" collapsed="false">
      <c r="A518" s="1" t="s">
        <v>552</v>
      </c>
      <c r="B518" s="1" t="n">
        <v>1548</v>
      </c>
      <c r="C518" s="1" t="n">
        <v>17.94</v>
      </c>
      <c r="D518" s="1" t="n">
        <v>0</v>
      </c>
      <c r="E518" s="1" t="n">
        <f aca="false">LOG((0.0001+D518)/(0.0001+C518),2)</f>
        <v>-17.45282840645</v>
      </c>
      <c r="F518" s="1" t="n">
        <v>0.000339124</v>
      </c>
      <c r="G518" s="1" t="n">
        <v>0.033097735</v>
      </c>
      <c r="H518" s="1" t="s">
        <v>25</v>
      </c>
    </row>
    <row r="519" customFormat="false" ht="14.25" hidden="false" customHeight="false" outlineLevel="0" collapsed="false">
      <c r="A519" s="1" t="s">
        <v>794</v>
      </c>
      <c r="B519" s="1" t="n">
        <v>1335</v>
      </c>
      <c r="C519" s="1" t="n">
        <v>20.91</v>
      </c>
      <c r="D519" s="1" t="n">
        <v>0</v>
      </c>
      <c r="E519" s="1" t="n">
        <f aca="false">LOG((0.0001+D519)/(0.0001+C519),2)</f>
        <v>-17.6738404358937</v>
      </c>
      <c r="F519" s="1" t="n">
        <v>0.000344077</v>
      </c>
      <c r="G519" s="1" t="n">
        <v>0.033348672</v>
      </c>
      <c r="H519" s="1" t="s">
        <v>25</v>
      </c>
    </row>
    <row r="520" customFormat="false" ht="14.25" hidden="false" customHeight="false" outlineLevel="0" collapsed="false">
      <c r="A520" s="1" t="s">
        <v>554</v>
      </c>
      <c r="B520" s="1" t="n">
        <v>1551</v>
      </c>
      <c r="C520" s="1" t="n">
        <v>17.84</v>
      </c>
      <c r="D520" s="1" t="n">
        <v>0</v>
      </c>
      <c r="E520" s="1" t="n">
        <f aca="false">LOG((0.0001+D520)/(0.0001+C520),2)</f>
        <v>-17.444764176528</v>
      </c>
      <c r="F520" s="1" t="n">
        <v>0.000344077</v>
      </c>
      <c r="G520" s="1" t="n">
        <v>0.033348672</v>
      </c>
      <c r="H520" s="1" t="s">
        <v>25</v>
      </c>
    </row>
    <row r="521" customFormat="false" ht="14.25" hidden="false" customHeight="false" outlineLevel="0" collapsed="false">
      <c r="A521" s="1" t="s">
        <v>555</v>
      </c>
      <c r="B521" s="1" t="n">
        <v>1707</v>
      </c>
      <c r="C521" s="1" t="n">
        <v>16.15</v>
      </c>
      <c r="D521" s="1" t="n">
        <v>0</v>
      </c>
      <c r="E521" s="1" t="n">
        <f aca="false">LOG((0.0001+D521)/(0.0001+C521),2)</f>
        <v>-17.3011835724246</v>
      </c>
      <c r="F521" s="1" t="n">
        <v>0.000344077</v>
      </c>
      <c r="G521" s="1" t="n">
        <v>0.033348672</v>
      </c>
      <c r="H521" s="1" t="s">
        <v>25</v>
      </c>
    </row>
    <row r="522" customFormat="false" ht="14.25" hidden="false" customHeight="false" outlineLevel="0" collapsed="false">
      <c r="A522" s="1" t="s">
        <v>795</v>
      </c>
      <c r="B522" s="1" t="n">
        <v>2565</v>
      </c>
      <c r="C522" s="1" t="n">
        <v>0.51</v>
      </c>
      <c r="D522" s="1" t="n">
        <v>38.96</v>
      </c>
      <c r="E522" s="1" t="n">
        <f aca="false">LOG((0.0001+D522)/(0.0001+C522),2)</f>
        <v>6.25507346947139</v>
      </c>
      <c r="F522" s="1" t="n">
        <v>0.000344934</v>
      </c>
      <c r="G522" s="1" t="n">
        <v>0.033348672</v>
      </c>
      <c r="H522" s="1" t="s">
        <v>9</v>
      </c>
    </row>
    <row r="523" customFormat="false" ht="14.25" hidden="false" customHeight="false" outlineLevel="0" collapsed="false">
      <c r="A523" s="1" t="s">
        <v>796</v>
      </c>
      <c r="B523" s="1" t="n">
        <v>1305</v>
      </c>
      <c r="C523" s="1" t="n">
        <v>0.83</v>
      </c>
      <c r="D523" s="1" t="n">
        <v>68.2</v>
      </c>
      <c r="E523" s="1" t="n">
        <f aca="false">LOG((0.0001+D523)/(0.0001+C523),2)</f>
        <v>6.36034489974222</v>
      </c>
      <c r="F523" s="1" t="n">
        <v>0.000345</v>
      </c>
      <c r="G523" s="1" t="n">
        <v>0.033348672</v>
      </c>
      <c r="H523" s="1" t="s">
        <v>9</v>
      </c>
    </row>
    <row r="524" customFormat="false" ht="14.25" hidden="false" customHeight="false" outlineLevel="0" collapsed="false">
      <c r="A524" s="1" t="s">
        <v>628</v>
      </c>
      <c r="B524" s="1" t="n">
        <v>2631</v>
      </c>
      <c r="C524" s="1" t="n">
        <v>35.93</v>
      </c>
      <c r="D524" s="1" t="n">
        <v>0.37</v>
      </c>
      <c r="E524" s="1" t="n">
        <f aca="false">LOG((0.0001+D524)/(0.0001+C524),2)</f>
        <v>-6.60113400476482</v>
      </c>
      <c r="F524" s="1" t="n">
        <v>0.000346512</v>
      </c>
      <c r="G524" s="1" t="n">
        <v>0.033363198</v>
      </c>
      <c r="H524" s="1" t="s">
        <v>25</v>
      </c>
    </row>
    <row r="525" customFormat="false" ht="14.25" hidden="false" customHeight="false" outlineLevel="0" collapsed="false">
      <c r="A525" s="1" t="s">
        <v>797</v>
      </c>
      <c r="B525" s="1" t="n">
        <v>1533</v>
      </c>
      <c r="C525" s="1" t="n">
        <v>23.5</v>
      </c>
      <c r="D525" s="1" t="n">
        <v>0.06</v>
      </c>
      <c r="E525" s="1" t="n">
        <f aca="false">LOG((0.0001+D525)/(0.0001+C525),2)</f>
        <v>-8.61108618963067</v>
      </c>
      <c r="F525" s="1" t="n">
        <v>0.000348663</v>
      </c>
      <c r="G525" s="1" t="n">
        <v>0.033363198</v>
      </c>
      <c r="H525" s="1" t="s">
        <v>25</v>
      </c>
    </row>
    <row r="526" customFormat="false" ht="14.25" hidden="false" customHeight="false" outlineLevel="0" collapsed="false">
      <c r="A526" s="1" t="s">
        <v>279</v>
      </c>
      <c r="B526" s="1" t="n">
        <v>660</v>
      </c>
      <c r="C526" s="1" t="n">
        <v>0.81</v>
      </c>
      <c r="D526" s="1" t="n">
        <v>87.92</v>
      </c>
      <c r="E526" s="1" t="n">
        <f aca="false">LOG((0.0001+D526)/(0.0001+C526),2)</f>
        <v>6.76194920947629</v>
      </c>
      <c r="F526" s="1" t="n">
        <v>0.000348845</v>
      </c>
      <c r="G526" s="1" t="n">
        <v>0.033363198</v>
      </c>
      <c r="H526" s="1" t="s">
        <v>9</v>
      </c>
    </row>
    <row r="527" customFormat="false" ht="14.25" hidden="false" customHeight="false" outlineLevel="0" collapsed="false">
      <c r="A527" s="1" t="s">
        <v>798</v>
      </c>
      <c r="B527" s="1" t="n">
        <v>1452</v>
      </c>
      <c r="C527" s="1" t="n">
        <v>19.03</v>
      </c>
      <c r="D527" s="1" t="n">
        <v>0</v>
      </c>
      <c r="E527" s="1" t="n">
        <f aca="false">LOG((0.0001+D527)/(0.0001+C527),2)</f>
        <v>-17.5379236171904</v>
      </c>
      <c r="F527" s="1" t="n">
        <v>0.000349117</v>
      </c>
      <c r="G527" s="1" t="n">
        <v>0.033363198</v>
      </c>
      <c r="H527" s="1" t="s">
        <v>25</v>
      </c>
    </row>
    <row r="528" customFormat="false" ht="14.25" hidden="false" customHeight="false" outlineLevel="0" collapsed="false">
      <c r="A528" s="1" t="s">
        <v>799</v>
      </c>
      <c r="B528" s="1" t="n">
        <v>1452</v>
      </c>
      <c r="C528" s="1" t="n">
        <v>19.03</v>
      </c>
      <c r="D528" s="1" t="n">
        <v>0</v>
      </c>
      <c r="E528" s="1" t="n">
        <f aca="false">LOG((0.0001+D528)/(0.0001+C528),2)</f>
        <v>-17.5379236171904</v>
      </c>
      <c r="F528" s="1" t="n">
        <v>0.000349117</v>
      </c>
      <c r="G528" s="1" t="n">
        <v>0.033363198</v>
      </c>
      <c r="H528" s="1" t="s">
        <v>25</v>
      </c>
    </row>
    <row r="529" customFormat="false" ht="14.25" hidden="false" customHeight="false" outlineLevel="0" collapsed="false">
      <c r="A529" s="1" t="s">
        <v>557</v>
      </c>
      <c r="B529" s="1" t="n">
        <v>1005</v>
      </c>
      <c r="C529" s="1" t="n">
        <v>28.04</v>
      </c>
      <c r="D529" s="1" t="n">
        <v>0</v>
      </c>
      <c r="E529" s="1" t="n">
        <f aca="false">LOG((0.0001+D529)/(0.0001+C529),2)</f>
        <v>-18.0971319689083</v>
      </c>
      <c r="F529" s="1" t="n">
        <v>0.000349117</v>
      </c>
      <c r="G529" s="1" t="n">
        <v>0.033363198</v>
      </c>
      <c r="H529" s="1" t="s">
        <v>25</v>
      </c>
    </row>
    <row r="530" customFormat="false" ht="14.25" hidden="false" customHeight="false" outlineLevel="0" collapsed="false">
      <c r="A530" s="1" t="s">
        <v>800</v>
      </c>
      <c r="B530" s="1" t="n">
        <v>1239</v>
      </c>
      <c r="C530" s="1" t="n">
        <v>0</v>
      </c>
      <c r="D530" s="1" t="n">
        <v>19.79</v>
      </c>
      <c r="E530" s="1" t="n">
        <f aca="false">LOG((0.0001+D530)/(0.0001+C530),2)</f>
        <v>17.5944193768242</v>
      </c>
      <c r="F530" s="1" t="n">
        <v>0.000350009</v>
      </c>
      <c r="G530" s="1" t="n">
        <v>0.033385205</v>
      </c>
      <c r="H530" s="1" t="s">
        <v>9</v>
      </c>
    </row>
    <row r="531" customFormat="false" ht="14.25" hidden="false" customHeight="false" outlineLevel="0" collapsed="false">
      <c r="A531" s="1" t="s">
        <v>801</v>
      </c>
      <c r="B531" s="1" t="n">
        <v>1896</v>
      </c>
      <c r="C531" s="1" t="n">
        <v>18.8</v>
      </c>
      <c r="D531" s="1" t="n">
        <v>0.05</v>
      </c>
      <c r="E531" s="1" t="n">
        <f aca="false">LOG((0.0001+D531)/(0.0001+C531),2)</f>
        <v>-8.5517140170339</v>
      </c>
      <c r="F531" s="1" t="n">
        <v>0.000352521</v>
      </c>
      <c r="G531" s="1" t="n">
        <v>0.033561376</v>
      </c>
      <c r="H531" s="1" t="s">
        <v>25</v>
      </c>
    </row>
    <row r="532" customFormat="false" ht="14.25" hidden="false" customHeight="false" outlineLevel="0" collapsed="false">
      <c r="A532" s="1" t="s">
        <v>375</v>
      </c>
      <c r="B532" s="1" t="n">
        <v>720</v>
      </c>
      <c r="C532" s="1" t="n">
        <v>71.54</v>
      </c>
      <c r="D532" s="1" t="n">
        <v>0.44</v>
      </c>
      <c r="E532" s="1" t="n">
        <f aca="false">LOG((0.0001+D532)/(0.0001+C532),2)</f>
        <v>-7.34477695300111</v>
      </c>
      <c r="F532" s="1" t="n">
        <v>0.000358811</v>
      </c>
      <c r="G532" s="1" t="n">
        <v>0.034093835</v>
      </c>
      <c r="H532" s="1" t="s">
        <v>25</v>
      </c>
    </row>
    <row r="533" customFormat="false" ht="14.25" hidden="false" customHeight="false" outlineLevel="0" collapsed="false">
      <c r="A533" s="1" t="s">
        <v>802</v>
      </c>
      <c r="B533" s="1" t="n">
        <v>2187</v>
      </c>
      <c r="C533" s="1" t="n">
        <v>12.38</v>
      </c>
      <c r="D533" s="1" t="n">
        <v>0</v>
      </c>
      <c r="E533" s="1" t="n">
        <f aca="false">LOG((0.0001+D533)/(0.0001+C533),2)</f>
        <v>-16.9176634423752</v>
      </c>
      <c r="F533" s="1" t="n">
        <v>0.000359466</v>
      </c>
      <c r="G533" s="1" t="n">
        <v>0.034093835</v>
      </c>
      <c r="H533" s="1" t="s">
        <v>25</v>
      </c>
    </row>
    <row r="534" customFormat="false" ht="14.25" hidden="false" customHeight="false" outlineLevel="0" collapsed="false">
      <c r="A534" s="1" t="s">
        <v>803</v>
      </c>
      <c r="B534" s="1" t="n">
        <v>1545</v>
      </c>
      <c r="C534" s="1" t="n">
        <v>47.8</v>
      </c>
      <c r="D534" s="1" t="n">
        <v>0.45</v>
      </c>
      <c r="E534" s="1" t="n">
        <f aca="false">LOG((0.0001+D534)/(0.0001+C534),2)</f>
        <v>-6.73062426144459</v>
      </c>
      <c r="F534" s="1" t="n">
        <v>0.000362859</v>
      </c>
      <c r="G534" s="1" t="n">
        <v>0.03433856</v>
      </c>
      <c r="H534" s="1" t="s">
        <v>25</v>
      </c>
    </row>
    <row r="535" customFormat="false" ht="14.25" hidden="false" customHeight="false" outlineLevel="0" collapsed="false">
      <c r="A535" s="1" t="s">
        <v>804</v>
      </c>
      <c r="B535" s="1" t="n">
        <v>1200</v>
      </c>
      <c r="C535" s="1" t="n">
        <v>0.17</v>
      </c>
      <c r="D535" s="1" t="n">
        <v>31.45</v>
      </c>
      <c r="E535" s="1" t="n">
        <f aca="false">LOG((0.0001+D535)/(0.0001+C535),2)</f>
        <v>7.53053765313633</v>
      </c>
      <c r="F535" s="1" t="n">
        <v>0.000364268</v>
      </c>
      <c r="G535" s="1" t="n">
        <v>0.03433856</v>
      </c>
      <c r="H535" s="1" t="s">
        <v>9</v>
      </c>
    </row>
    <row r="536" customFormat="false" ht="14.25" hidden="false" customHeight="false" outlineLevel="0" collapsed="false">
      <c r="A536" s="1" t="s">
        <v>805</v>
      </c>
      <c r="B536" s="1" t="n">
        <v>1713</v>
      </c>
      <c r="C536" s="1" t="n">
        <v>15.87</v>
      </c>
      <c r="D536" s="1" t="n">
        <v>0</v>
      </c>
      <c r="E536" s="1" t="n">
        <f aca="false">LOG((0.0001+D536)/(0.0001+C536),2)</f>
        <v>-17.2759516932873</v>
      </c>
      <c r="F536" s="1" t="n">
        <v>0.000364777</v>
      </c>
      <c r="G536" s="1" t="n">
        <v>0.03433856</v>
      </c>
      <c r="H536" s="1" t="s">
        <v>25</v>
      </c>
    </row>
    <row r="537" customFormat="false" ht="14.25" hidden="false" customHeight="false" outlineLevel="0" collapsed="false">
      <c r="A537" s="1" t="s">
        <v>562</v>
      </c>
      <c r="B537" s="1" t="n">
        <v>1329</v>
      </c>
      <c r="C537" s="1" t="n">
        <v>20.66</v>
      </c>
      <c r="D537" s="1" t="n">
        <v>0</v>
      </c>
      <c r="E537" s="1" t="n">
        <f aca="false">LOG((0.0001+D537)/(0.0001+C537),2)</f>
        <v>-17.6564877116579</v>
      </c>
      <c r="F537" s="1" t="n">
        <v>0.000364777</v>
      </c>
      <c r="G537" s="1" t="n">
        <v>0.03433856</v>
      </c>
      <c r="H537" s="1" t="s">
        <v>25</v>
      </c>
    </row>
    <row r="538" customFormat="false" ht="14.25" hidden="false" customHeight="false" outlineLevel="0" collapsed="false">
      <c r="A538" s="1" t="s">
        <v>372</v>
      </c>
      <c r="B538" s="1" t="n">
        <v>1533</v>
      </c>
      <c r="C538" s="1" t="n">
        <v>61.34</v>
      </c>
      <c r="D538" s="1" t="n">
        <v>0.64</v>
      </c>
      <c r="E538" s="1" t="n">
        <f aca="false">LOG((0.0001+D538)/(0.0001+C538),2)</f>
        <v>-6.58238939973868</v>
      </c>
      <c r="F538" s="1" t="n">
        <v>0.000365449</v>
      </c>
      <c r="G538" s="1" t="n">
        <v>0.03433856</v>
      </c>
      <c r="H538" s="1" t="s">
        <v>25</v>
      </c>
    </row>
    <row r="539" customFormat="false" ht="14.25" hidden="false" customHeight="false" outlineLevel="0" collapsed="false">
      <c r="A539" s="1" t="s">
        <v>806</v>
      </c>
      <c r="B539" s="1" t="n">
        <v>2904</v>
      </c>
      <c r="C539" s="1" t="n">
        <v>0</v>
      </c>
      <c r="D539" s="1" t="n">
        <v>7.98</v>
      </c>
      <c r="E539" s="1" t="n">
        <f aca="false">LOG((0.0001+D539)/(0.0001+C539),2)</f>
        <v>16.284119204769</v>
      </c>
      <c r="F539" s="1" t="n">
        <v>0.000373638</v>
      </c>
      <c r="G539" s="1" t="n">
        <v>0.035042811</v>
      </c>
      <c r="H539" s="1" t="s">
        <v>9</v>
      </c>
    </row>
    <row r="540" customFormat="false" ht="14.25" hidden="false" customHeight="false" outlineLevel="0" collapsed="false">
      <c r="A540" s="1" t="s">
        <v>570</v>
      </c>
      <c r="B540" s="1" t="n">
        <v>1026</v>
      </c>
      <c r="C540" s="1" t="n">
        <v>26.93</v>
      </c>
      <c r="D540" s="1" t="n">
        <v>0</v>
      </c>
      <c r="E540" s="1" t="n">
        <f aca="false">LOG((0.0001+D540)/(0.0001+C540),2)</f>
        <v>-18.0388600614705</v>
      </c>
      <c r="F540" s="1" t="n">
        <v>0.000375686</v>
      </c>
      <c r="G540" s="1" t="n">
        <v>0.035104349</v>
      </c>
      <c r="H540" s="1" t="s">
        <v>25</v>
      </c>
    </row>
    <row r="541" customFormat="false" ht="14.25" hidden="false" customHeight="false" outlineLevel="0" collapsed="false">
      <c r="A541" s="1" t="s">
        <v>571</v>
      </c>
      <c r="B541" s="1" t="n">
        <v>1095</v>
      </c>
      <c r="C541" s="1" t="n">
        <v>25.14</v>
      </c>
      <c r="D541" s="1" t="n">
        <v>0</v>
      </c>
      <c r="E541" s="1" t="n">
        <f aca="false">LOG((0.0001+D541)/(0.0001+C541),2)</f>
        <v>-17.9396308628276</v>
      </c>
      <c r="F541" s="1" t="n">
        <v>0.000375686</v>
      </c>
      <c r="G541" s="1" t="n">
        <v>0.035104349</v>
      </c>
      <c r="H541" s="1" t="s">
        <v>25</v>
      </c>
    </row>
    <row r="542" customFormat="false" ht="14.25" hidden="false" customHeight="false" outlineLevel="0" collapsed="false">
      <c r="A542" s="1" t="s">
        <v>585</v>
      </c>
      <c r="B542" s="1" t="n">
        <v>1968</v>
      </c>
      <c r="C542" s="1" t="n">
        <v>0</v>
      </c>
      <c r="D542" s="1" t="n">
        <v>11.91</v>
      </c>
      <c r="E542" s="1" t="n">
        <f aca="false">LOG((0.0001+D542)/(0.0001+C542),2)</f>
        <v>16.8618260008965</v>
      </c>
      <c r="F542" s="1" t="n">
        <v>0.000379833</v>
      </c>
      <c r="G542" s="1" t="n">
        <v>0.035426261</v>
      </c>
      <c r="H542" s="1" t="s">
        <v>9</v>
      </c>
    </row>
    <row r="543" customFormat="false" ht="14.25" hidden="false" customHeight="false" outlineLevel="0" collapsed="false">
      <c r="A543" s="1" t="s">
        <v>575</v>
      </c>
      <c r="B543" s="1" t="n">
        <v>1101</v>
      </c>
      <c r="C543" s="1" t="n">
        <v>24.9</v>
      </c>
      <c r="D543" s="1" t="n">
        <v>0</v>
      </c>
      <c r="E543" s="1" t="n">
        <f aca="false">LOG((0.0001+D543)/(0.0001+C543),2)</f>
        <v>-17.9257920106745</v>
      </c>
      <c r="F543" s="1" t="n">
        <v>0.000381286</v>
      </c>
      <c r="G543" s="1" t="n">
        <v>0.035496183</v>
      </c>
      <c r="H543" s="1" t="s">
        <v>25</v>
      </c>
    </row>
    <row r="544" customFormat="false" ht="14.25" hidden="false" customHeight="false" outlineLevel="0" collapsed="false">
      <c r="A544" s="1" t="s">
        <v>577</v>
      </c>
      <c r="B544" s="1" t="n">
        <v>588</v>
      </c>
      <c r="C544" s="1" t="n">
        <v>143.36</v>
      </c>
      <c r="D544" s="1" t="n">
        <v>1.48</v>
      </c>
      <c r="E544" s="1" t="n">
        <f aca="false">LOG((0.0001+D544)/(0.0001+C544),2)</f>
        <v>-6.59780508667092</v>
      </c>
      <c r="F544" s="1" t="n">
        <v>0.000382017</v>
      </c>
      <c r="G544" s="1" t="n">
        <v>0.035498749</v>
      </c>
      <c r="H544" s="1" t="s">
        <v>25</v>
      </c>
    </row>
    <row r="545" customFormat="false" ht="14.25" hidden="false" customHeight="false" outlineLevel="0" collapsed="false">
      <c r="A545" s="1" t="s">
        <v>468</v>
      </c>
      <c r="B545" s="1" t="n">
        <v>1188</v>
      </c>
      <c r="C545" s="1" t="n">
        <v>123.34</v>
      </c>
      <c r="D545" s="1" t="n">
        <v>1.34</v>
      </c>
      <c r="E545" s="1" t="n">
        <f aca="false">LOG((0.0001+D545)/(0.0001+C545),2)</f>
        <v>-6.52415745041737</v>
      </c>
      <c r="F545" s="1" t="n">
        <v>0.000385883</v>
      </c>
      <c r="G545" s="1" t="n">
        <v>0.035685327</v>
      </c>
      <c r="H545" s="1" t="s">
        <v>25</v>
      </c>
    </row>
    <row r="546" customFormat="false" ht="14.25" hidden="false" customHeight="false" outlineLevel="0" collapsed="false">
      <c r="A546" s="1" t="s">
        <v>412</v>
      </c>
      <c r="B546" s="1" t="n">
        <v>1023</v>
      </c>
      <c r="C546" s="1" t="n">
        <v>0</v>
      </c>
      <c r="D546" s="1" t="n">
        <v>23.76</v>
      </c>
      <c r="E546" s="1" t="n">
        <f aca="false">LOG((0.0001+D546)/(0.0001+C546),2)</f>
        <v>17.8581813825115</v>
      </c>
      <c r="F546" s="1" t="n">
        <v>0.000386147</v>
      </c>
      <c r="G546" s="1" t="n">
        <v>0.035685327</v>
      </c>
      <c r="H546" s="1" t="s">
        <v>9</v>
      </c>
    </row>
    <row r="547" customFormat="false" ht="14.25" hidden="false" customHeight="false" outlineLevel="0" collapsed="false">
      <c r="A547" s="1" t="s">
        <v>413</v>
      </c>
      <c r="B547" s="1" t="n">
        <v>1023</v>
      </c>
      <c r="C547" s="1" t="n">
        <v>0</v>
      </c>
      <c r="D547" s="1" t="n">
        <v>23.76</v>
      </c>
      <c r="E547" s="1" t="n">
        <f aca="false">LOG((0.0001+D547)/(0.0001+C547),2)</f>
        <v>17.8581813825115</v>
      </c>
      <c r="F547" s="1" t="n">
        <v>0.000386147</v>
      </c>
      <c r="G547" s="1" t="n">
        <v>0.035685327</v>
      </c>
      <c r="H547" s="1" t="s">
        <v>9</v>
      </c>
    </row>
    <row r="548" customFormat="false" ht="14.25" hidden="false" customHeight="false" outlineLevel="0" collapsed="false">
      <c r="A548" s="1" t="s">
        <v>807</v>
      </c>
      <c r="B548" s="1" t="n">
        <v>1266</v>
      </c>
      <c r="C548" s="1" t="n">
        <v>0</v>
      </c>
      <c r="D548" s="1" t="n">
        <v>18.71</v>
      </c>
      <c r="E548" s="1" t="n">
        <f aca="false">LOG((0.0001+D548)/(0.0001+C548),2)</f>
        <v>17.5134577438182</v>
      </c>
      <c r="F548" s="1" t="n">
        <v>0.000399142</v>
      </c>
      <c r="G548" s="1" t="n">
        <v>0.036818871</v>
      </c>
      <c r="H548" s="1" t="s">
        <v>9</v>
      </c>
    </row>
    <row r="549" customFormat="false" ht="14.25" hidden="false" customHeight="false" outlineLevel="0" collapsed="false">
      <c r="A549" s="1" t="s">
        <v>808</v>
      </c>
      <c r="B549" s="1" t="n">
        <v>1560</v>
      </c>
      <c r="C549" s="1" t="n">
        <v>42.01</v>
      </c>
      <c r="D549" s="1" t="n">
        <v>0.38</v>
      </c>
      <c r="E549" s="1" t="n">
        <f aca="false">LOG((0.0001+D549)/(0.0001+C549),2)</f>
        <v>-6.78821338456572</v>
      </c>
      <c r="F549" s="1" t="n">
        <v>0.000399917</v>
      </c>
      <c r="G549" s="1" t="n">
        <v>0.036822986</v>
      </c>
      <c r="H549" s="1" t="s">
        <v>25</v>
      </c>
    </row>
    <row r="550" customFormat="false" ht="14.25" hidden="false" customHeight="false" outlineLevel="0" collapsed="false">
      <c r="A550" s="1" t="s">
        <v>809</v>
      </c>
      <c r="B550" s="1" t="n">
        <v>1560</v>
      </c>
      <c r="C550" s="1" t="n">
        <v>0</v>
      </c>
      <c r="D550" s="1" t="n">
        <v>14.9</v>
      </c>
      <c r="E550" s="1" t="n">
        <f aca="false">LOG((0.0001+D550)/(0.0001+C550),2)</f>
        <v>17.1849624876088</v>
      </c>
      <c r="F550" s="1" t="n">
        <v>0.00040583</v>
      </c>
      <c r="G550" s="1" t="n">
        <v>0.037286582</v>
      </c>
      <c r="H550" s="1" t="s">
        <v>9</v>
      </c>
    </row>
    <row r="551" customFormat="false" ht="14.25" hidden="false" customHeight="false" outlineLevel="0" collapsed="false">
      <c r="A551" s="1" t="s">
        <v>810</v>
      </c>
      <c r="B551" s="1" t="n">
        <v>1344</v>
      </c>
      <c r="C551" s="1" t="n">
        <v>1.3</v>
      </c>
      <c r="D551" s="1" t="n">
        <v>93.46</v>
      </c>
      <c r="E551" s="1" t="n">
        <f aca="false">LOG((0.0001+D551)/(0.0001+C551),2)</f>
        <v>6.16765608021176</v>
      </c>
      <c r="F551" s="1" t="n">
        <v>0.00040643</v>
      </c>
      <c r="G551" s="1" t="n">
        <v>0.037286582</v>
      </c>
      <c r="H551" s="1" t="s">
        <v>9</v>
      </c>
    </row>
    <row r="552" customFormat="false" ht="14.25" hidden="false" customHeight="false" outlineLevel="0" collapsed="false">
      <c r="A552" s="1" t="s">
        <v>811</v>
      </c>
      <c r="B552" s="1" t="n">
        <v>1155</v>
      </c>
      <c r="C552" s="1" t="n">
        <v>114.28</v>
      </c>
      <c r="D552" s="1" t="n">
        <v>1.31</v>
      </c>
      <c r="E552" s="1" t="n">
        <f aca="false">LOG((0.0001+D552)/(0.0001+C552),2)</f>
        <v>-6.44675345663041</v>
      </c>
      <c r="F552" s="1" t="n">
        <v>0.00040739</v>
      </c>
      <c r="G552" s="1" t="n">
        <v>0.037306886</v>
      </c>
      <c r="H552" s="1" t="s">
        <v>25</v>
      </c>
    </row>
    <row r="553" customFormat="false" ht="14.25" hidden="false" customHeight="false" outlineLevel="0" collapsed="false">
      <c r="A553" s="1" t="s">
        <v>223</v>
      </c>
      <c r="B553" s="1" t="n">
        <v>1560</v>
      </c>
      <c r="C553" s="1" t="n">
        <v>30.42</v>
      </c>
      <c r="D553" s="1" t="n">
        <v>0.19</v>
      </c>
      <c r="E553" s="1" t="n">
        <f aca="false">LOG((0.0001+D553)/(0.0001+C553),2)</f>
        <v>-7.32212255343012</v>
      </c>
      <c r="F553" s="1" t="n">
        <v>0.000408589</v>
      </c>
      <c r="G553" s="1" t="n">
        <v>0.037348851</v>
      </c>
      <c r="H553" s="1" t="s">
        <v>25</v>
      </c>
    </row>
    <row r="554" customFormat="false" ht="14.25" hidden="false" customHeight="false" outlineLevel="0" collapsed="false">
      <c r="A554" s="1" t="s">
        <v>812</v>
      </c>
      <c r="B554" s="1" t="n">
        <v>2544</v>
      </c>
      <c r="C554" s="1" t="n">
        <v>20.66</v>
      </c>
      <c r="D554" s="1" t="n">
        <v>0.15</v>
      </c>
      <c r="E554" s="1" t="n">
        <f aca="false">LOG((0.0001+D554)/(0.0001+C554),2)</f>
        <v>-7.10477945003724</v>
      </c>
      <c r="F554" s="1" t="n">
        <v>0.000409915</v>
      </c>
      <c r="G554" s="1" t="n">
        <v>0.037402332</v>
      </c>
      <c r="H554" s="1" t="s">
        <v>25</v>
      </c>
    </row>
    <row r="555" customFormat="false" ht="14.25" hidden="false" customHeight="false" outlineLevel="0" collapsed="false">
      <c r="A555" s="1" t="s">
        <v>813</v>
      </c>
      <c r="B555" s="1" t="n">
        <v>1446</v>
      </c>
      <c r="C555" s="1" t="n">
        <v>169.1</v>
      </c>
      <c r="D555" s="1" t="n">
        <v>1.51</v>
      </c>
      <c r="E555" s="1" t="n">
        <f aca="false">LOG((0.0001+D555)/(0.0001+C555),2)</f>
        <v>-6.80708961357848</v>
      </c>
      <c r="F555" s="1" t="n">
        <v>0.000412322</v>
      </c>
      <c r="G555" s="1" t="n">
        <v>0.037516304</v>
      </c>
      <c r="H555" s="1" t="s">
        <v>25</v>
      </c>
    </row>
    <row r="556" customFormat="false" ht="14.25" hidden="false" customHeight="false" outlineLevel="0" collapsed="false">
      <c r="A556" s="1" t="s">
        <v>814</v>
      </c>
      <c r="B556" s="1" t="n">
        <v>2229</v>
      </c>
      <c r="C556" s="1" t="n">
        <v>0</v>
      </c>
      <c r="D556" s="1" t="n">
        <v>10.22</v>
      </c>
      <c r="E556" s="1" t="n">
        <f aca="false">LOG((0.0001+D556)/(0.0001+C556),2)</f>
        <v>16.6410497870331</v>
      </c>
      <c r="F556" s="1" t="n">
        <v>0.000412651</v>
      </c>
      <c r="G556" s="1" t="n">
        <v>0.037516304</v>
      </c>
      <c r="H556" s="1" t="s">
        <v>9</v>
      </c>
    </row>
    <row r="557" customFormat="false" ht="14.25" hidden="false" customHeight="false" outlineLevel="0" collapsed="false">
      <c r="A557" s="1" t="s">
        <v>582</v>
      </c>
      <c r="B557" s="1" t="n">
        <v>717</v>
      </c>
      <c r="C557" s="1" t="n">
        <v>38.52</v>
      </c>
      <c r="D557" s="1" t="n">
        <v>0</v>
      </c>
      <c r="E557" s="1" t="n">
        <f aca="false">LOG((0.0001+D557)/(0.0001+C557),2)</f>
        <v>-18.5552519229276</v>
      </c>
      <c r="F557" s="1" t="n">
        <v>0.000417065</v>
      </c>
      <c r="G557" s="1" t="n">
        <v>0.037849386</v>
      </c>
      <c r="H557" s="1" t="s">
        <v>25</v>
      </c>
    </row>
    <row r="558" customFormat="false" ht="14.25" hidden="false" customHeight="false" outlineLevel="0" collapsed="false">
      <c r="A558" s="1" t="s">
        <v>815</v>
      </c>
      <c r="B558" s="1" t="n">
        <v>585</v>
      </c>
      <c r="C558" s="1" t="n">
        <v>74.69</v>
      </c>
      <c r="D558" s="1" t="n">
        <v>0.39</v>
      </c>
      <c r="E558" s="1" t="n">
        <f aca="false">LOG((0.0001+D558)/(0.0001+C558),2)</f>
        <v>-7.58092922120814</v>
      </c>
      <c r="F558" s="1" t="n">
        <v>0.000424436</v>
      </c>
      <c r="G558" s="1" t="n">
        <v>0.038332301</v>
      </c>
      <c r="H558" s="1" t="s">
        <v>25</v>
      </c>
    </row>
    <row r="559" customFormat="false" ht="14.25" hidden="false" customHeight="false" outlineLevel="0" collapsed="false">
      <c r="A559" s="1" t="s">
        <v>816</v>
      </c>
      <c r="B559" s="1" t="n">
        <v>1893</v>
      </c>
      <c r="C559" s="1" t="n">
        <v>0</v>
      </c>
      <c r="D559" s="1" t="n">
        <v>12.04</v>
      </c>
      <c r="E559" s="1" t="n">
        <f aca="false">LOG((0.0001+D559)/(0.0001+C559),2)</f>
        <v>16.8774878490016</v>
      </c>
      <c r="F559" s="1" t="n">
        <v>0.000426718</v>
      </c>
      <c r="G559" s="1" t="n">
        <v>0.038332301</v>
      </c>
      <c r="H559" s="1" t="s">
        <v>9</v>
      </c>
    </row>
    <row r="560" customFormat="false" ht="14.25" hidden="false" customHeight="false" outlineLevel="0" collapsed="false">
      <c r="A560" s="1" t="s">
        <v>817</v>
      </c>
      <c r="B560" s="1" t="n">
        <v>1893</v>
      </c>
      <c r="C560" s="1" t="n">
        <v>0</v>
      </c>
      <c r="D560" s="1" t="n">
        <v>12.04</v>
      </c>
      <c r="E560" s="1" t="n">
        <f aca="false">LOG((0.0001+D560)/(0.0001+C560),2)</f>
        <v>16.8774878490016</v>
      </c>
      <c r="F560" s="1" t="n">
        <v>0.000426718</v>
      </c>
      <c r="G560" s="1" t="n">
        <v>0.038332301</v>
      </c>
      <c r="H560" s="1" t="s">
        <v>9</v>
      </c>
    </row>
    <row r="561" customFormat="false" ht="14.25" hidden="false" customHeight="false" outlineLevel="0" collapsed="false">
      <c r="A561" s="1" t="s">
        <v>818</v>
      </c>
      <c r="B561" s="1" t="n">
        <v>1893</v>
      </c>
      <c r="C561" s="1" t="n">
        <v>0</v>
      </c>
      <c r="D561" s="1" t="n">
        <v>12.04</v>
      </c>
      <c r="E561" s="1" t="n">
        <f aca="false">LOG((0.0001+D561)/(0.0001+C561),2)</f>
        <v>16.8774878490016</v>
      </c>
      <c r="F561" s="1" t="n">
        <v>0.000426718</v>
      </c>
      <c r="G561" s="1" t="n">
        <v>0.038332301</v>
      </c>
      <c r="H561" s="1" t="s">
        <v>9</v>
      </c>
    </row>
    <row r="562" customFormat="false" ht="14.25" hidden="false" customHeight="false" outlineLevel="0" collapsed="false">
      <c r="A562" s="1" t="s">
        <v>819</v>
      </c>
      <c r="B562" s="1" t="n">
        <v>837</v>
      </c>
      <c r="C562" s="1" t="n">
        <v>0</v>
      </c>
      <c r="D562" s="1" t="n">
        <v>28.84</v>
      </c>
      <c r="E562" s="1" t="n">
        <f aca="false">LOG((0.0001+D562)/(0.0001+C562),2)</f>
        <v>18.1377166414169</v>
      </c>
      <c r="F562" s="1" t="n">
        <v>0.000426718</v>
      </c>
      <c r="G562" s="1" t="n">
        <v>0.038332301</v>
      </c>
      <c r="H562" s="1" t="s">
        <v>9</v>
      </c>
    </row>
    <row r="563" customFormat="false" ht="14.25" hidden="false" customHeight="false" outlineLevel="0" collapsed="false">
      <c r="A563" s="1" t="s">
        <v>820</v>
      </c>
      <c r="B563" s="1" t="n">
        <v>1617</v>
      </c>
      <c r="C563" s="1" t="n">
        <v>21.1</v>
      </c>
      <c r="D563" s="1" t="n">
        <v>0.06</v>
      </c>
      <c r="E563" s="1" t="n">
        <f aca="false">LOG((0.0001+D563)/(0.0001+C563),2)</f>
        <v>-8.45566913005914</v>
      </c>
      <c r="F563" s="1" t="n">
        <v>0.000426944</v>
      </c>
      <c r="G563" s="1" t="n">
        <v>0.038332301</v>
      </c>
      <c r="H563" s="1" t="s">
        <v>25</v>
      </c>
    </row>
    <row r="564" customFormat="false" ht="14.25" hidden="false" customHeight="false" outlineLevel="0" collapsed="false">
      <c r="A564" s="1" t="s">
        <v>821</v>
      </c>
      <c r="B564" s="1" t="n">
        <v>2742</v>
      </c>
      <c r="C564" s="1" t="n">
        <v>0</v>
      </c>
      <c r="D564" s="1" t="n">
        <v>8.14</v>
      </c>
      <c r="E564" s="1" t="n">
        <f aca="false">LOG((0.0001+D564)/(0.0001+C564),2)</f>
        <v>16.3127588974584</v>
      </c>
      <c r="F564" s="1" t="n">
        <v>0.000433971</v>
      </c>
      <c r="G564" s="1" t="n">
        <v>0.03882501</v>
      </c>
      <c r="H564" s="1" t="s">
        <v>9</v>
      </c>
    </row>
    <row r="565" customFormat="false" ht="14.25" hidden="false" customHeight="false" outlineLevel="0" collapsed="false">
      <c r="A565" s="1" t="s">
        <v>822</v>
      </c>
      <c r="B565" s="1" t="n">
        <v>2712</v>
      </c>
      <c r="C565" s="1" t="n">
        <v>0</v>
      </c>
      <c r="D565" s="1" t="n">
        <v>8.24</v>
      </c>
      <c r="E565" s="1" t="n">
        <f aca="false">LOG((0.0001+D565)/(0.0001+C565),2)</f>
        <v>16.3303742252867</v>
      </c>
      <c r="F565" s="1" t="n">
        <v>0.000433971</v>
      </c>
      <c r="G565" s="1" t="n">
        <v>0.03882501</v>
      </c>
      <c r="H565" s="1" t="s">
        <v>9</v>
      </c>
    </row>
    <row r="566" customFormat="false" ht="14.25" hidden="false" customHeight="false" outlineLevel="0" collapsed="false">
      <c r="A566" s="1" t="s">
        <v>823</v>
      </c>
      <c r="B566" s="1" t="n">
        <v>1146</v>
      </c>
      <c r="C566" s="1" t="n">
        <v>51.35</v>
      </c>
      <c r="D566" s="1" t="n">
        <v>0.44</v>
      </c>
      <c r="E566" s="1" t="n">
        <f aca="false">LOG((0.0001+D566)/(0.0001+C566),2)</f>
        <v>-6.8663919041157</v>
      </c>
      <c r="F566" s="1" t="n">
        <v>0.000438413</v>
      </c>
      <c r="G566" s="1" t="n">
        <v>0.039153031</v>
      </c>
      <c r="H566" s="1" t="s">
        <v>25</v>
      </c>
    </row>
    <row r="567" customFormat="false" ht="14.25" hidden="false" customHeight="false" outlineLevel="0" collapsed="false">
      <c r="A567" s="1" t="s">
        <v>824</v>
      </c>
      <c r="B567" s="1" t="n">
        <v>753</v>
      </c>
      <c r="C567" s="1" t="n">
        <v>1.83</v>
      </c>
      <c r="D567" s="1" t="n">
        <v>128.89</v>
      </c>
      <c r="E567" s="1" t="n">
        <f aca="false">LOG((0.0001+D567)/(0.0001+C567),2)</f>
        <v>6.13807516271751</v>
      </c>
      <c r="F567" s="1" t="n">
        <v>0.000441855</v>
      </c>
      <c r="G567" s="1" t="n">
        <v>0.039363895</v>
      </c>
      <c r="H567" s="1" t="s">
        <v>9</v>
      </c>
    </row>
    <row r="568" customFormat="false" ht="14.25" hidden="false" customHeight="false" outlineLevel="0" collapsed="false">
      <c r="A568" s="1" t="s">
        <v>825</v>
      </c>
      <c r="B568" s="1" t="n">
        <v>774</v>
      </c>
      <c r="C568" s="1" t="n">
        <v>34.9</v>
      </c>
      <c r="D568" s="1" t="n">
        <v>0</v>
      </c>
      <c r="E568" s="1" t="n">
        <f aca="false">LOG((0.0001+D568)/(0.0001+C568),2)</f>
        <v>-18.4128716446625</v>
      </c>
      <c r="F568" s="1" t="n">
        <v>0.000443115</v>
      </c>
      <c r="G568" s="1" t="n">
        <v>0.039363895</v>
      </c>
      <c r="H568" s="1" t="s">
        <v>25</v>
      </c>
    </row>
    <row r="569" customFormat="false" ht="14.25" hidden="false" customHeight="false" outlineLevel="0" collapsed="false">
      <c r="A569" s="1" t="s">
        <v>826</v>
      </c>
      <c r="B569" s="1" t="n">
        <v>933</v>
      </c>
      <c r="C569" s="1" t="n">
        <v>28.57</v>
      </c>
      <c r="D569" s="1" t="n">
        <v>0</v>
      </c>
      <c r="E569" s="1" t="n">
        <f aca="false">LOG((0.0001+D569)/(0.0001+C569),2)</f>
        <v>-18.1241465603874</v>
      </c>
      <c r="F569" s="1" t="n">
        <v>0.000443115</v>
      </c>
      <c r="G569" s="1" t="n">
        <v>0.039363895</v>
      </c>
      <c r="H569" s="1" t="s">
        <v>25</v>
      </c>
    </row>
    <row r="570" customFormat="false" ht="14.25" hidden="false" customHeight="false" outlineLevel="0" collapsed="false">
      <c r="A570" s="1" t="s">
        <v>507</v>
      </c>
      <c r="B570" s="1" t="n">
        <v>1095</v>
      </c>
      <c r="C570" s="1" t="n">
        <v>93.35</v>
      </c>
      <c r="D570" s="1" t="n">
        <v>1.15</v>
      </c>
      <c r="E570" s="1" t="n">
        <f aca="false">LOG((0.0001+D570)/(0.0001+C570),2)</f>
        <v>-6.34282035534849</v>
      </c>
      <c r="F570" s="1" t="n">
        <v>0.00044574</v>
      </c>
      <c r="G570" s="1" t="n">
        <v>0.039413672</v>
      </c>
      <c r="H570" s="1" t="s">
        <v>25</v>
      </c>
    </row>
    <row r="571" customFormat="false" ht="14.25" hidden="false" customHeight="false" outlineLevel="0" collapsed="false">
      <c r="A571" s="1" t="s">
        <v>508</v>
      </c>
      <c r="B571" s="1" t="n">
        <v>1095</v>
      </c>
      <c r="C571" s="1" t="n">
        <v>93.35</v>
      </c>
      <c r="D571" s="1" t="n">
        <v>1.15</v>
      </c>
      <c r="E571" s="1" t="n">
        <f aca="false">LOG((0.0001+D571)/(0.0001+C571),2)</f>
        <v>-6.34282035534849</v>
      </c>
      <c r="F571" s="1" t="n">
        <v>0.00044574</v>
      </c>
      <c r="G571" s="1" t="n">
        <v>0.039413672</v>
      </c>
      <c r="H571" s="1" t="s">
        <v>25</v>
      </c>
    </row>
    <row r="572" customFormat="false" ht="14.25" hidden="false" customHeight="false" outlineLevel="0" collapsed="false">
      <c r="A572" s="1" t="s">
        <v>561</v>
      </c>
      <c r="B572" s="1" t="n">
        <v>357</v>
      </c>
      <c r="C572" s="1" t="n">
        <v>260.18</v>
      </c>
      <c r="D572" s="1" t="n">
        <v>3.05</v>
      </c>
      <c r="E572" s="1" t="n">
        <f aca="false">LOG((0.0001+D572)/(0.0001+C572),2)</f>
        <v>-6.41451026744965</v>
      </c>
      <c r="F572" s="1" t="n">
        <v>0.000446019</v>
      </c>
      <c r="G572" s="1" t="n">
        <v>0.039413672</v>
      </c>
      <c r="H572" s="1" t="s">
        <v>25</v>
      </c>
    </row>
    <row r="573" customFormat="false" ht="14.25" hidden="false" customHeight="false" outlineLevel="0" collapsed="false">
      <c r="A573" s="1" t="s">
        <v>827</v>
      </c>
      <c r="B573" s="1" t="n">
        <v>3030</v>
      </c>
      <c r="C573" s="1" t="n">
        <v>0.2</v>
      </c>
      <c r="D573" s="1" t="n">
        <v>17.57</v>
      </c>
      <c r="E573" s="1" t="n">
        <f aca="false">LOG((0.0001+D573)/(0.0001+C573),2)</f>
        <v>6.45625742498115</v>
      </c>
      <c r="F573" s="1" t="n">
        <v>0.000446851</v>
      </c>
      <c r="G573" s="1" t="n">
        <v>0.039418223</v>
      </c>
      <c r="H573" s="1" t="s">
        <v>9</v>
      </c>
    </row>
    <row r="574" customFormat="false" ht="14.25" hidden="false" customHeight="false" outlineLevel="0" collapsed="false">
      <c r="A574" s="1" t="s">
        <v>828</v>
      </c>
      <c r="B574" s="1" t="n">
        <v>1242</v>
      </c>
      <c r="C574" s="1" t="n">
        <v>133.92</v>
      </c>
      <c r="D574" s="1" t="n">
        <v>1.53</v>
      </c>
      <c r="E574" s="1" t="n">
        <f aca="false">LOG((0.0001+D574)/(0.0001+C574),2)</f>
        <v>-6.45160275642637</v>
      </c>
      <c r="F574" s="1" t="n">
        <v>0.000450891</v>
      </c>
      <c r="G574" s="1" t="n">
        <v>0.039705191</v>
      </c>
      <c r="H574" s="1" t="s">
        <v>25</v>
      </c>
    </row>
    <row r="575" customFormat="false" ht="14.25" hidden="false" customHeight="false" outlineLevel="0" collapsed="false">
      <c r="A575" s="1" t="s">
        <v>829</v>
      </c>
      <c r="B575" s="1" t="n">
        <v>1821</v>
      </c>
      <c r="C575" s="1" t="n">
        <v>0.06</v>
      </c>
      <c r="D575" s="1" t="n">
        <v>15.97</v>
      </c>
      <c r="E575" s="1" t="n">
        <f aca="false">LOG((0.0001+D575)/(0.0001+C575),2)</f>
        <v>8.05379264022884</v>
      </c>
      <c r="F575" s="1" t="n">
        <v>0.000461003</v>
      </c>
      <c r="G575" s="1" t="n">
        <v>0.040494327</v>
      </c>
      <c r="H575" s="1" t="s">
        <v>9</v>
      </c>
    </row>
    <row r="576" customFormat="false" ht="14.25" hidden="false" customHeight="false" outlineLevel="0" collapsed="false">
      <c r="A576" s="1" t="s">
        <v>525</v>
      </c>
      <c r="B576" s="1" t="n">
        <v>999</v>
      </c>
      <c r="C576" s="1" t="n">
        <v>40.88</v>
      </c>
      <c r="D576" s="1" t="n">
        <v>0.2</v>
      </c>
      <c r="E576" s="1" t="n">
        <f aca="false">LOG((0.0001+D576)/(0.0001+C576),2)</f>
        <v>-7.67453374789975</v>
      </c>
      <c r="F576" s="1" t="n">
        <v>0.000462216</v>
      </c>
      <c r="G576" s="1" t="n">
        <v>0.040494327</v>
      </c>
      <c r="H576" s="1" t="s">
        <v>25</v>
      </c>
    </row>
    <row r="577" customFormat="false" ht="14.25" hidden="false" customHeight="false" outlineLevel="0" collapsed="false">
      <c r="A577" s="1" t="s">
        <v>830</v>
      </c>
      <c r="B577" s="1" t="n">
        <v>3027</v>
      </c>
      <c r="C577" s="1" t="n">
        <v>25.88</v>
      </c>
      <c r="D577" s="1" t="n">
        <v>0.29</v>
      </c>
      <c r="E577" s="1" t="n">
        <f aca="false">LOG((0.0001+D577)/(0.0001+C577),2)</f>
        <v>-6.47914908611427</v>
      </c>
      <c r="F577" s="1" t="n">
        <v>0.00046226</v>
      </c>
      <c r="G577" s="1" t="n">
        <v>0.040494327</v>
      </c>
      <c r="H577" s="1" t="s">
        <v>25</v>
      </c>
    </row>
    <row r="578" customFormat="false" ht="14.25" hidden="false" customHeight="false" outlineLevel="0" collapsed="false">
      <c r="A578" s="1" t="s">
        <v>314</v>
      </c>
      <c r="B578" s="1" t="n">
        <v>1476</v>
      </c>
      <c r="C578" s="1" t="n">
        <v>0</v>
      </c>
      <c r="D578" s="1" t="n">
        <v>15.29</v>
      </c>
      <c r="E578" s="1" t="n">
        <f aca="false">LOG((0.0001+D578)/(0.0001+C578),2)</f>
        <v>17.2222383166511</v>
      </c>
      <c r="F578" s="1" t="n">
        <v>0.000464531</v>
      </c>
      <c r="G578" s="1" t="n">
        <v>0.040622699</v>
      </c>
      <c r="H578" s="1" t="s">
        <v>9</v>
      </c>
    </row>
    <row r="579" customFormat="false" ht="14.25" hidden="false" customHeight="false" outlineLevel="0" collapsed="false">
      <c r="A579" s="1" t="s">
        <v>831</v>
      </c>
      <c r="B579" s="1" t="n">
        <v>1068</v>
      </c>
      <c r="C579" s="1" t="n">
        <v>24.4</v>
      </c>
      <c r="D579" s="1" t="n">
        <v>0</v>
      </c>
      <c r="E579" s="1" t="n">
        <f aca="false">LOG((0.0001+D579)/(0.0001+C579),2)</f>
        <v>-17.8965275348975</v>
      </c>
      <c r="F579" s="1" t="n">
        <v>0.000471078</v>
      </c>
      <c r="G579" s="1" t="n">
        <v>0.041123982</v>
      </c>
      <c r="H579" s="1" t="s">
        <v>25</v>
      </c>
    </row>
    <row r="580" customFormat="false" ht="14.25" hidden="false" customHeight="false" outlineLevel="0" collapsed="false">
      <c r="A580" s="1" t="s">
        <v>832</v>
      </c>
      <c r="B580" s="1" t="n">
        <v>996</v>
      </c>
      <c r="C580" s="1" t="n">
        <v>0</v>
      </c>
      <c r="D580" s="1" t="n">
        <v>23.18</v>
      </c>
      <c r="E580" s="1" t="n">
        <f aca="false">LOG((0.0001+D580)/(0.0001+C580),2)</f>
        <v>17.8225272646463</v>
      </c>
      <c r="F580" s="1" t="n">
        <v>0.000472578</v>
      </c>
      <c r="G580" s="1" t="n">
        <v>0.041183641</v>
      </c>
      <c r="H580" s="1" t="s">
        <v>9</v>
      </c>
    </row>
    <row r="581" customFormat="false" ht="14.25" hidden="false" customHeight="false" outlineLevel="0" collapsed="false">
      <c r="A581" s="1" t="s">
        <v>606</v>
      </c>
      <c r="B581" s="1" t="n">
        <v>660</v>
      </c>
      <c r="C581" s="1" t="n">
        <v>63.4</v>
      </c>
      <c r="D581" s="1" t="n">
        <v>0.32</v>
      </c>
      <c r="E581" s="1" t="n">
        <f aca="false">LOG((0.0001+D581)/(0.0001+C581),2)</f>
        <v>-7.62981862879835</v>
      </c>
      <c r="F581" s="1" t="n">
        <v>0.000475743</v>
      </c>
      <c r="G581" s="1" t="n">
        <v>0.041387963</v>
      </c>
      <c r="H581" s="1" t="s">
        <v>25</v>
      </c>
    </row>
    <row r="582" customFormat="false" ht="14.25" hidden="false" customHeight="false" outlineLevel="0" collapsed="false">
      <c r="A582" s="1" t="s">
        <v>833</v>
      </c>
      <c r="B582" s="1" t="n">
        <v>1506</v>
      </c>
      <c r="C582" s="1" t="n">
        <v>0.2</v>
      </c>
      <c r="D582" s="1" t="n">
        <v>26.31</v>
      </c>
      <c r="E582" s="1" t="n">
        <f aca="false">LOG((0.0001+D582)/(0.0001+C582),2)</f>
        <v>7.03875175447197</v>
      </c>
      <c r="F582" s="1" t="n">
        <v>0.000477957</v>
      </c>
      <c r="G582" s="1" t="n">
        <v>0.041404796</v>
      </c>
      <c r="H582" s="1" t="s">
        <v>9</v>
      </c>
    </row>
    <row r="583" customFormat="false" ht="14.25" hidden="false" customHeight="false" outlineLevel="0" collapsed="false">
      <c r="A583" s="1" t="s">
        <v>595</v>
      </c>
      <c r="B583" s="1" t="n">
        <v>1062</v>
      </c>
      <c r="C583" s="1" t="n">
        <v>24.41</v>
      </c>
      <c r="D583" s="1" t="n">
        <v>0</v>
      </c>
      <c r="E583" s="1" t="n">
        <f aca="false">LOG((0.0001+D583)/(0.0001+C583),2)</f>
        <v>-17.8971186798061</v>
      </c>
      <c r="F583" s="1" t="n">
        <v>0.000478398</v>
      </c>
      <c r="G583" s="1" t="n">
        <v>0.041404796</v>
      </c>
      <c r="H583" s="1" t="s">
        <v>25</v>
      </c>
    </row>
    <row r="584" customFormat="false" ht="14.25" hidden="false" customHeight="false" outlineLevel="0" collapsed="false">
      <c r="A584" s="1" t="s">
        <v>597</v>
      </c>
      <c r="B584" s="1" t="n">
        <v>1305</v>
      </c>
      <c r="C584" s="1" t="n">
        <v>19.69</v>
      </c>
      <c r="D584" s="1" t="n">
        <v>0</v>
      </c>
      <c r="E584" s="1" t="n">
        <f aca="false">LOG((0.0001+D584)/(0.0001+C584),2)</f>
        <v>-17.5871109127021</v>
      </c>
      <c r="F584" s="1" t="n">
        <v>0.000478398</v>
      </c>
      <c r="G584" s="1" t="n">
        <v>0.041404796</v>
      </c>
      <c r="H584" s="1" t="s">
        <v>25</v>
      </c>
    </row>
    <row r="585" customFormat="false" ht="14.25" hidden="false" customHeight="false" outlineLevel="0" collapsed="false">
      <c r="A585" s="1" t="s">
        <v>834</v>
      </c>
      <c r="B585" s="1" t="n">
        <v>3096</v>
      </c>
      <c r="C585" s="1" t="n">
        <v>0.1</v>
      </c>
      <c r="D585" s="1" t="n">
        <v>12.39</v>
      </c>
      <c r="E585" s="1" t="n">
        <f aca="false">LOG((0.0001+D585)/(0.0001+C585),2)</f>
        <v>6.95160204706012</v>
      </c>
      <c r="F585" s="1" t="n">
        <v>0.000486887</v>
      </c>
      <c r="G585" s="1" t="n">
        <v>0.04205028</v>
      </c>
      <c r="H585" s="1" t="s">
        <v>9</v>
      </c>
    </row>
    <row r="586" customFormat="false" ht="14.25" hidden="false" customHeight="false" outlineLevel="0" collapsed="false">
      <c r="A586" s="1" t="s">
        <v>117</v>
      </c>
      <c r="B586" s="1" t="n">
        <v>1764</v>
      </c>
      <c r="C586" s="1" t="n">
        <v>0</v>
      </c>
      <c r="D586" s="1" t="n">
        <v>12.53</v>
      </c>
      <c r="E586" s="1" t="n">
        <f aca="false">LOG((0.0001+D586)/(0.0001+C586),2)</f>
        <v>16.9350384029775</v>
      </c>
      <c r="F586" s="1" t="n">
        <v>0.000489189</v>
      </c>
      <c r="G586" s="1" t="n">
        <v>0.04205028</v>
      </c>
      <c r="H586" s="1" t="s">
        <v>9</v>
      </c>
    </row>
    <row r="587" customFormat="false" ht="14.25" hidden="false" customHeight="false" outlineLevel="0" collapsed="false">
      <c r="A587" s="1" t="s">
        <v>590</v>
      </c>
      <c r="B587" s="1" t="n">
        <v>1323</v>
      </c>
      <c r="C587" s="1" t="n">
        <v>0</v>
      </c>
      <c r="D587" s="1" t="n">
        <v>16.98</v>
      </c>
      <c r="E587" s="1" t="n">
        <f aca="false">LOG((0.0001+D587)/(0.0001+C587),2)</f>
        <v>17.37348542974</v>
      </c>
      <c r="F587" s="1" t="n">
        <v>0.000489189</v>
      </c>
      <c r="G587" s="1" t="n">
        <v>0.04205028</v>
      </c>
      <c r="H587" s="1" t="s">
        <v>9</v>
      </c>
    </row>
    <row r="588" customFormat="false" ht="14.25" hidden="false" customHeight="false" outlineLevel="0" collapsed="false">
      <c r="A588" s="1" t="s">
        <v>835</v>
      </c>
      <c r="B588" s="1" t="n">
        <v>2073</v>
      </c>
      <c r="C588" s="1" t="n">
        <v>0</v>
      </c>
      <c r="D588" s="1" t="n">
        <v>10.57</v>
      </c>
      <c r="E588" s="1" t="n">
        <f aca="false">LOG((0.0001+D588)/(0.0001+C588),2)</f>
        <v>16.6896295000526</v>
      </c>
      <c r="F588" s="1" t="n">
        <v>0.000489189</v>
      </c>
      <c r="G588" s="1" t="n">
        <v>0.04205028</v>
      </c>
      <c r="H588" s="1" t="s">
        <v>9</v>
      </c>
    </row>
    <row r="589" customFormat="false" ht="14.25" hidden="false" customHeight="false" outlineLevel="0" collapsed="false">
      <c r="A589" s="1" t="s">
        <v>836</v>
      </c>
      <c r="B589" s="1" t="n">
        <v>3297</v>
      </c>
      <c r="C589" s="1" t="n">
        <v>0.77</v>
      </c>
      <c r="D589" s="1" t="n">
        <v>58.69</v>
      </c>
      <c r="E589" s="1" t="n">
        <f aca="false">LOG((0.0001+D589)/(0.0001+C589),2)</f>
        <v>6.25192755941497</v>
      </c>
      <c r="F589" s="1" t="n">
        <v>0.00049033</v>
      </c>
      <c r="G589" s="1" t="n">
        <v>0.042076637</v>
      </c>
      <c r="H589" s="1" t="s">
        <v>9</v>
      </c>
    </row>
    <row r="590" customFormat="false" ht="14.25" hidden="false" customHeight="false" outlineLevel="0" collapsed="false">
      <c r="A590" s="1" t="s">
        <v>604</v>
      </c>
      <c r="B590" s="1" t="n">
        <v>1398</v>
      </c>
      <c r="C590" s="1" t="n">
        <v>18.11</v>
      </c>
      <c r="D590" s="1" t="n">
        <v>0</v>
      </c>
      <c r="E590" s="1" t="n">
        <f aca="false">LOG((0.0001+D590)/(0.0001+C590),2)</f>
        <v>-17.4664349869925</v>
      </c>
      <c r="F590" s="1" t="n">
        <v>0.000493459</v>
      </c>
      <c r="G590" s="1" t="n">
        <v>0.042273225</v>
      </c>
      <c r="H590" s="1" t="s">
        <v>25</v>
      </c>
    </row>
    <row r="591" customFormat="false" ht="14.25" hidden="false" customHeight="false" outlineLevel="0" collapsed="false">
      <c r="A591" s="1" t="s">
        <v>837</v>
      </c>
      <c r="B591" s="1" t="n">
        <v>2331</v>
      </c>
      <c r="C591" s="1" t="n">
        <v>124.08</v>
      </c>
      <c r="D591" s="1" t="n">
        <v>1.04</v>
      </c>
      <c r="E591" s="1" t="n">
        <f aca="false">LOG((0.0001+D591)/(0.0001+C591),2)</f>
        <v>-6.89840570159996</v>
      </c>
      <c r="F591" s="1" t="n">
        <v>0.000496705</v>
      </c>
      <c r="G591" s="1" t="n">
        <v>0.042479228</v>
      </c>
      <c r="H591" s="1" t="s">
        <v>25</v>
      </c>
    </row>
    <row r="592" customFormat="false" ht="14.25" hidden="false" customHeight="false" outlineLevel="0" collapsed="false">
      <c r="A592" s="1" t="s">
        <v>838</v>
      </c>
      <c r="B592" s="1" t="n">
        <v>1491</v>
      </c>
      <c r="C592" s="1" t="n">
        <v>0.21</v>
      </c>
      <c r="D592" s="1" t="n">
        <v>26.3</v>
      </c>
      <c r="E592" s="1" t="n">
        <f aca="false">LOG((0.0001+D592)/(0.0001+C592),2)</f>
        <v>6.96784831280339</v>
      </c>
      <c r="F592" s="1" t="n">
        <v>0.000500685</v>
      </c>
      <c r="G592" s="1" t="n">
        <v>0.042662742</v>
      </c>
      <c r="H592" s="1" t="s">
        <v>9</v>
      </c>
    </row>
    <row r="593" customFormat="false" ht="14.25" hidden="false" customHeight="false" outlineLevel="0" collapsed="false">
      <c r="A593" s="1" t="s">
        <v>839</v>
      </c>
      <c r="B593" s="1" t="n">
        <v>1491</v>
      </c>
      <c r="C593" s="1" t="n">
        <v>0.21</v>
      </c>
      <c r="D593" s="1" t="n">
        <v>26.3</v>
      </c>
      <c r="E593" s="1" t="n">
        <f aca="false">LOG((0.0001+D593)/(0.0001+C593),2)</f>
        <v>6.96784831280339</v>
      </c>
      <c r="F593" s="1" t="n">
        <v>0.000500685</v>
      </c>
      <c r="G593" s="1" t="n">
        <v>0.042662742</v>
      </c>
      <c r="H593" s="1" t="s">
        <v>9</v>
      </c>
    </row>
    <row r="594" customFormat="false" ht="14.25" hidden="false" customHeight="false" outlineLevel="0" collapsed="false">
      <c r="A594" s="1" t="s">
        <v>371</v>
      </c>
      <c r="B594" s="1" t="n">
        <v>1779</v>
      </c>
      <c r="C594" s="1" t="n">
        <v>43.4</v>
      </c>
      <c r="D594" s="1" t="n">
        <v>0.5</v>
      </c>
      <c r="E594" s="1" t="n">
        <f aca="false">LOG((0.0001+D594)/(0.0001+C594),2)</f>
        <v>-6.43933795157729</v>
      </c>
      <c r="F594" s="1" t="n">
        <v>0.000501387</v>
      </c>
      <c r="G594" s="1" t="n">
        <v>0.042662742</v>
      </c>
      <c r="H594" s="1" t="s">
        <v>25</v>
      </c>
    </row>
    <row r="595" customFormat="false" ht="14.25" hidden="false" customHeight="false" outlineLevel="0" collapsed="false">
      <c r="A595" s="1" t="s">
        <v>840</v>
      </c>
      <c r="B595" s="1" t="n">
        <v>2061</v>
      </c>
      <c r="C595" s="1" t="n">
        <v>42.84</v>
      </c>
      <c r="D595" s="1" t="n">
        <v>0.52</v>
      </c>
      <c r="E595" s="1" t="n">
        <f aca="false">LOG((0.0001+D595)/(0.0001+C595),2)</f>
        <v>-6.36402899956033</v>
      </c>
      <c r="F595" s="1" t="n">
        <v>0.000505637</v>
      </c>
      <c r="G595" s="1" t="n">
        <v>0.042882627</v>
      </c>
      <c r="H595" s="1" t="s">
        <v>25</v>
      </c>
    </row>
    <row r="596" customFormat="false" ht="14.25" hidden="false" customHeight="false" outlineLevel="0" collapsed="false">
      <c r="A596" s="1" t="s">
        <v>841</v>
      </c>
      <c r="B596" s="1" t="n">
        <v>1635</v>
      </c>
      <c r="C596" s="1" t="n">
        <v>0</v>
      </c>
      <c r="D596" s="1" t="n">
        <v>13.45</v>
      </c>
      <c r="E596" s="1" t="n">
        <f aca="false">LOG((0.0001+D596)/(0.0001+C596),2)</f>
        <v>17.037257373536</v>
      </c>
      <c r="F596" s="1" t="n">
        <v>0.000506521</v>
      </c>
      <c r="G596" s="1" t="n">
        <v>0.042882627</v>
      </c>
      <c r="H596" s="1" t="s">
        <v>9</v>
      </c>
    </row>
    <row r="597" customFormat="false" ht="14.25" hidden="false" customHeight="false" outlineLevel="0" collapsed="false">
      <c r="A597" s="1" t="s">
        <v>842</v>
      </c>
      <c r="B597" s="1" t="n">
        <v>2109</v>
      </c>
      <c r="C597" s="1" t="n">
        <v>0</v>
      </c>
      <c r="D597" s="1" t="n">
        <v>10.29</v>
      </c>
      <c r="E597" s="1" t="n">
        <f aca="false">LOG((0.0001+D597)/(0.0001+C597),2)</f>
        <v>16.6508974769605</v>
      </c>
      <c r="F597" s="1" t="n">
        <v>0.000506521</v>
      </c>
      <c r="G597" s="1" t="n">
        <v>0.042882627</v>
      </c>
      <c r="H597" s="1" t="s">
        <v>9</v>
      </c>
    </row>
    <row r="598" customFormat="false" ht="14.25" hidden="false" customHeight="false" outlineLevel="0" collapsed="false">
      <c r="A598" s="1" t="s">
        <v>843</v>
      </c>
      <c r="B598" s="1" t="n">
        <v>2841</v>
      </c>
      <c r="C598" s="1" t="n">
        <v>0.62</v>
      </c>
      <c r="D598" s="1" t="n">
        <v>40.36</v>
      </c>
      <c r="E598" s="1" t="n">
        <f aca="false">LOG((0.0001+D598)/(0.0001+C598),2)</f>
        <v>6.02428504929655</v>
      </c>
      <c r="F598" s="1" t="n">
        <v>0.000508404</v>
      </c>
      <c r="G598" s="1" t="n">
        <v>0.042901031</v>
      </c>
      <c r="H598" s="1" t="s">
        <v>9</v>
      </c>
    </row>
    <row r="599" customFormat="false" ht="14.25" hidden="false" customHeight="false" outlineLevel="0" collapsed="false">
      <c r="A599" s="1" t="s">
        <v>844</v>
      </c>
      <c r="B599" s="1" t="n">
        <v>3174</v>
      </c>
      <c r="C599" s="1" t="n">
        <v>7.74</v>
      </c>
      <c r="D599" s="1" t="n">
        <v>0</v>
      </c>
      <c r="E599" s="1" t="n">
        <f aca="false">LOG((0.0001+D599)/(0.0001+C599),2)</f>
        <v>-16.2400645852695</v>
      </c>
      <c r="F599" s="1" t="n">
        <v>0.000509103</v>
      </c>
      <c r="G599" s="1" t="n">
        <v>0.042901031</v>
      </c>
      <c r="H599" s="1" t="s">
        <v>25</v>
      </c>
    </row>
    <row r="600" customFormat="false" ht="14.25" hidden="false" customHeight="false" outlineLevel="0" collapsed="false">
      <c r="A600" s="1" t="s">
        <v>617</v>
      </c>
      <c r="B600" s="1" t="n">
        <v>3441</v>
      </c>
      <c r="C600" s="1" t="n">
        <v>11.08</v>
      </c>
      <c r="D600" s="1" t="n">
        <v>0.06</v>
      </c>
      <c r="E600" s="1" t="n">
        <f aca="false">LOG((0.0001+D600)/(0.0001+C600),2)</f>
        <v>-7.52639019576734</v>
      </c>
      <c r="F600" s="1" t="n">
        <v>0.000509289</v>
      </c>
      <c r="G600" s="1" t="n">
        <v>0.042901031</v>
      </c>
      <c r="H600" s="1" t="s">
        <v>25</v>
      </c>
    </row>
    <row r="601" customFormat="false" ht="14.25" hidden="false" customHeight="false" outlineLevel="0" collapsed="false">
      <c r="A601" s="1" t="s">
        <v>845</v>
      </c>
      <c r="B601" s="1" t="n">
        <v>2457</v>
      </c>
      <c r="C601" s="1" t="n">
        <v>15.59</v>
      </c>
      <c r="D601" s="1" t="n">
        <v>0.08</v>
      </c>
      <c r="E601" s="1" t="n">
        <f aca="false">LOG((0.0001+D601)/(0.0001+C601),2)</f>
        <v>-7.60461222401129</v>
      </c>
      <c r="F601" s="1" t="n">
        <v>0.000514321</v>
      </c>
      <c r="G601" s="1" t="n">
        <v>0.043202763</v>
      </c>
      <c r="H601" s="1" t="s">
        <v>25</v>
      </c>
    </row>
    <row r="602" customFormat="false" ht="14.25" hidden="false" customHeight="false" outlineLevel="0" collapsed="false">
      <c r="A602" s="1" t="s">
        <v>284</v>
      </c>
      <c r="B602" s="1" t="n">
        <v>819</v>
      </c>
      <c r="C602" s="1" t="n">
        <v>0</v>
      </c>
      <c r="D602" s="1" t="n">
        <v>28.19</v>
      </c>
      <c r="E602" s="1" t="n">
        <f aca="false">LOG((0.0001+D602)/(0.0001+C602),2)</f>
        <v>18.1048290700907</v>
      </c>
      <c r="F602" s="1" t="n">
        <v>0.000515469</v>
      </c>
      <c r="G602" s="1" t="n">
        <v>0.043202763</v>
      </c>
      <c r="H602" s="1" t="s">
        <v>9</v>
      </c>
    </row>
    <row r="603" customFormat="false" ht="14.25" hidden="false" customHeight="false" outlineLevel="0" collapsed="false">
      <c r="A603" s="1" t="s">
        <v>846</v>
      </c>
      <c r="B603" s="1" t="n">
        <v>606</v>
      </c>
      <c r="C603" s="1" t="n">
        <v>78.22</v>
      </c>
      <c r="D603" s="1" t="n">
        <v>0.53</v>
      </c>
      <c r="E603" s="1" t="n">
        <f aca="false">LOG((0.0001+D603)/(0.0001+C603),2)</f>
        <v>-7.20513102964057</v>
      </c>
      <c r="F603" s="1" t="n">
        <v>0.000516201</v>
      </c>
      <c r="G603" s="1" t="n">
        <v>0.043202763</v>
      </c>
      <c r="H603" s="1" t="s">
        <v>25</v>
      </c>
    </row>
    <row r="604" customFormat="false" ht="14.25" hidden="false" customHeight="false" outlineLevel="0" collapsed="false">
      <c r="A604" s="1" t="s">
        <v>614</v>
      </c>
      <c r="B604" s="1" t="n">
        <v>2406</v>
      </c>
      <c r="C604" s="1" t="n">
        <v>10.25</v>
      </c>
      <c r="D604" s="1" t="n">
        <v>0</v>
      </c>
      <c r="E604" s="1" t="n">
        <f aca="false">LOG((0.0001+D604)/(0.0001+C604),2)</f>
        <v>-16.6452784591724</v>
      </c>
      <c r="F604" s="1" t="n">
        <v>0.000517152</v>
      </c>
      <c r="G604" s="1" t="n">
        <v>0.043202763</v>
      </c>
      <c r="H604" s="1" t="s">
        <v>25</v>
      </c>
    </row>
    <row r="605" customFormat="false" ht="14.25" hidden="false" customHeight="false" outlineLevel="0" collapsed="false">
      <c r="A605" s="1" t="s">
        <v>615</v>
      </c>
      <c r="B605" s="1" t="n">
        <v>1257</v>
      </c>
      <c r="C605" s="1" t="n">
        <v>20.05</v>
      </c>
      <c r="D605" s="1" t="n">
        <v>0</v>
      </c>
      <c r="E605" s="1" t="n">
        <f aca="false">LOG((0.0001+D605)/(0.0001+C605),2)</f>
        <v>-17.6132499065856</v>
      </c>
      <c r="F605" s="1" t="n">
        <v>0.000517152</v>
      </c>
      <c r="G605" s="1" t="n">
        <v>0.043202763</v>
      </c>
      <c r="H605" s="1" t="s">
        <v>25</v>
      </c>
    </row>
    <row r="606" customFormat="false" ht="14.25" hidden="false" customHeight="false" outlineLevel="0" collapsed="false">
      <c r="A606" s="1" t="s">
        <v>847</v>
      </c>
      <c r="B606" s="1" t="n">
        <v>1740</v>
      </c>
      <c r="C606" s="1" t="n">
        <v>70.35</v>
      </c>
      <c r="D606" s="1" t="n">
        <v>0.9</v>
      </c>
      <c r="E606" s="1" t="n">
        <f aca="false">LOG((0.0001+D606)/(0.0001+C606),2)</f>
        <v>-6.28832337198786</v>
      </c>
      <c r="F606" s="1" t="n">
        <v>0.000520509</v>
      </c>
      <c r="G606" s="1" t="n">
        <v>0.043411328</v>
      </c>
      <c r="H606" s="1" t="s">
        <v>25</v>
      </c>
    </row>
    <row r="607" customFormat="false" ht="14.25" hidden="false" customHeight="false" outlineLevel="0" collapsed="false">
      <c r="A607" s="1" t="s">
        <v>73</v>
      </c>
      <c r="B607" s="1" t="n">
        <v>2148</v>
      </c>
      <c r="C607" s="1" t="n">
        <v>43.41</v>
      </c>
      <c r="D607" s="1" t="n">
        <v>0.53</v>
      </c>
      <c r="E607" s="1" t="n">
        <f aca="false">LOG((0.0001+D607)/(0.0001+C607),2)</f>
        <v>-6.35562239516736</v>
      </c>
      <c r="F607" s="1" t="n">
        <v>0.000522407</v>
      </c>
      <c r="G607" s="1" t="n">
        <v>0.043497706</v>
      </c>
      <c r="H607" s="1" t="s">
        <v>25</v>
      </c>
    </row>
    <row r="608" customFormat="false" ht="14.25" hidden="false" customHeight="false" outlineLevel="0" collapsed="false">
      <c r="A608" s="1" t="s">
        <v>616</v>
      </c>
      <c r="B608" s="1" t="n">
        <v>1191</v>
      </c>
      <c r="C608" s="1" t="n">
        <v>21.11</v>
      </c>
      <c r="D608" s="1" t="n">
        <v>0</v>
      </c>
      <c r="E608" s="1" t="n">
        <f aca="false">LOG((0.0001+D608)/(0.0001+C608),2)</f>
        <v>-17.687573887284</v>
      </c>
      <c r="F608" s="1" t="n">
        <v>0.000525358</v>
      </c>
      <c r="G608" s="1" t="n">
        <v>0.043599528</v>
      </c>
      <c r="H608" s="1" t="s">
        <v>25</v>
      </c>
    </row>
    <row r="609" customFormat="false" ht="14.25" hidden="false" customHeight="false" outlineLevel="0" collapsed="false">
      <c r="A609" s="1" t="s">
        <v>848</v>
      </c>
      <c r="B609" s="1" t="n">
        <v>1704</v>
      </c>
      <c r="C609" s="1" t="n">
        <v>14.51</v>
      </c>
      <c r="D609" s="1" t="n">
        <v>0</v>
      </c>
      <c r="E609" s="1" t="n">
        <f aca="false">LOG((0.0001+D609)/(0.0001+C609),2)</f>
        <v>-17.1466979365711</v>
      </c>
      <c r="F609" s="1" t="n">
        <v>0.000525358</v>
      </c>
      <c r="G609" s="1" t="n">
        <v>0.043599528</v>
      </c>
      <c r="H609" s="1" t="s">
        <v>25</v>
      </c>
    </row>
    <row r="610" customFormat="false" ht="14.25" hidden="false" customHeight="false" outlineLevel="0" collapsed="false">
      <c r="A610" s="1" t="s">
        <v>156</v>
      </c>
      <c r="B610" s="1" t="n">
        <v>1596</v>
      </c>
      <c r="C610" s="1" t="n">
        <v>0.19</v>
      </c>
      <c r="D610" s="1" t="n">
        <v>24.09</v>
      </c>
      <c r="E610" s="1" t="n">
        <f aca="false">LOG((0.0001+D610)/(0.0001+C610),2)</f>
        <v>6.98553804012366</v>
      </c>
      <c r="F610" s="1" t="n">
        <v>0.000529807</v>
      </c>
      <c r="G610" s="1" t="n">
        <v>0.043886669</v>
      </c>
      <c r="H610" s="1" t="s">
        <v>9</v>
      </c>
    </row>
    <row r="611" customFormat="false" ht="14.25" hidden="false" customHeight="false" outlineLevel="0" collapsed="false">
      <c r="A611" s="1" t="s">
        <v>496</v>
      </c>
      <c r="B611" s="1" t="n">
        <v>357</v>
      </c>
      <c r="C611" s="1" t="n">
        <v>2.29</v>
      </c>
      <c r="D611" s="1" t="n">
        <v>3023.5</v>
      </c>
      <c r="E611" s="1" t="n">
        <f aca="false">LOG((0.0001+D611)/(0.0001+C611),2)</f>
        <v>10.3665933146374</v>
      </c>
      <c r="F611" s="1" t="n">
        <v>0.000530557</v>
      </c>
      <c r="G611" s="1" t="n">
        <v>0.043886669</v>
      </c>
      <c r="H611" s="1" t="s">
        <v>9</v>
      </c>
    </row>
    <row r="612" customFormat="false" ht="14.25" hidden="false" customHeight="false" outlineLevel="0" collapsed="false">
      <c r="A612" s="1" t="s">
        <v>849</v>
      </c>
      <c r="B612" s="1" t="n">
        <v>789</v>
      </c>
      <c r="C612" s="1" t="n">
        <v>32.54</v>
      </c>
      <c r="D612" s="1" t="n">
        <v>0</v>
      </c>
      <c r="E612" s="1" t="n">
        <f aca="false">LOG((0.0001+D612)/(0.0001+C612),2)</f>
        <v>-18.3118591590454</v>
      </c>
      <c r="F612" s="1" t="n">
        <v>0.000533724</v>
      </c>
      <c r="G612" s="1" t="n">
        <v>0.044023241</v>
      </c>
      <c r="H612" s="1" t="s">
        <v>25</v>
      </c>
    </row>
    <row r="613" customFormat="false" ht="14.25" hidden="false" customHeight="false" outlineLevel="0" collapsed="false">
      <c r="A613" s="1" t="s">
        <v>850</v>
      </c>
      <c r="B613" s="1" t="n">
        <v>1854</v>
      </c>
      <c r="C613" s="1" t="n">
        <v>0</v>
      </c>
      <c r="D613" s="1" t="n">
        <v>11.61</v>
      </c>
      <c r="E613" s="1" t="n">
        <f aca="false">LOG((0.0001+D613)/(0.0001+C613),2)</f>
        <v>16.8250208729007</v>
      </c>
      <c r="F613" s="1" t="n">
        <v>0.000533953</v>
      </c>
      <c r="G613" s="1" t="n">
        <v>0.044023241</v>
      </c>
      <c r="H613" s="1" t="s">
        <v>9</v>
      </c>
    </row>
    <row r="614" customFormat="false" ht="14.25" hidden="false" customHeight="false" outlineLevel="0" collapsed="false">
      <c r="A614" s="1" t="s">
        <v>851</v>
      </c>
      <c r="B614" s="1" t="n">
        <v>1392</v>
      </c>
      <c r="C614" s="1" t="n">
        <v>1.48</v>
      </c>
      <c r="D614" s="1" t="n">
        <v>93.2</v>
      </c>
      <c r="E614" s="1" t="n">
        <f aca="false">LOG((0.0001+D614)/(0.0001+C614),2)</f>
        <v>5.97656494576634</v>
      </c>
      <c r="F614" s="1" t="n">
        <v>0.00053691</v>
      </c>
      <c r="G614" s="1" t="n">
        <v>0.044194784</v>
      </c>
      <c r="H614" s="1" t="s">
        <v>9</v>
      </c>
    </row>
    <row r="615" customFormat="false" ht="14.25" hidden="false" customHeight="false" outlineLevel="0" collapsed="false">
      <c r="A615" s="1" t="s">
        <v>391</v>
      </c>
      <c r="B615" s="1" t="n">
        <v>1653</v>
      </c>
      <c r="C615" s="1" t="n">
        <v>211.85</v>
      </c>
      <c r="D615" s="1" t="n">
        <v>1.55</v>
      </c>
      <c r="E615" s="1" t="n">
        <f aca="false">LOG((0.0001+D615)/(0.0001+C615),2)</f>
        <v>-7.09453870987817</v>
      </c>
      <c r="F615" s="1" t="n">
        <v>0.000540855</v>
      </c>
      <c r="G615" s="1" t="n">
        <v>0.044446975</v>
      </c>
      <c r="H615" s="1" t="s">
        <v>25</v>
      </c>
    </row>
    <row r="616" customFormat="false" ht="14.25" hidden="false" customHeight="false" outlineLevel="0" collapsed="false">
      <c r="A616" s="1" t="s">
        <v>852</v>
      </c>
      <c r="B616" s="1" t="n">
        <v>1329</v>
      </c>
      <c r="C616" s="1" t="n">
        <v>18.67</v>
      </c>
      <c r="D616" s="1" t="n">
        <v>0</v>
      </c>
      <c r="E616" s="1" t="n">
        <f aca="false">LOG((0.0001+D616)/(0.0001+C616),2)</f>
        <v>-17.5103701293238</v>
      </c>
      <c r="F616" s="1" t="n">
        <v>0.000542253</v>
      </c>
      <c r="G616" s="1" t="n">
        <v>0.044489427</v>
      </c>
      <c r="H616" s="1" t="s">
        <v>25</v>
      </c>
    </row>
    <row r="617" customFormat="false" ht="14.25" hidden="false" customHeight="false" outlineLevel="0" collapsed="false">
      <c r="A617" s="1" t="s">
        <v>853</v>
      </c>
      <c r="B617" s="1" t="n">
        <v>1380</v>
      </c>
      <c r="C617" s="1" t="n">
        <v>0</v>
      </c>
      <c r="D617" s="1" t="n">
        <v>15.75</v>
      </c>
      <c r="E617" s="1" t="n">
        <f aca="false">LOG((0.0001+D617)/(0.0001+C617),2)</f>
        <v>17.2650014629888</v>
      </c>
      <c r="F617" s="1" t="n">
        <v>0.0005435</v>
      </c>
      <c r="G617" s="1" t="n">
        <v>0.044519396</v>
      </c>
      <c r="H617" s="1" t="s">
        <v>9</v>
      </c>
    </row>
    <row r="618" customFormat="false" ht="14.25" hidden="false" customHeight="false" outlineLevel="0" collapsed="false">
      <c r="A618" s="1" t="s">
        <v>626</v>
      </c>
      <c r="B618" s="1" t="n">
        <v>828</v>
      </c>
      <c r="C618" s="1" t="n">
        <v>30.68</v>
      </c>
      <c r="D618" s="1" t="n">
        <v>0</v>
      </c>
      <c r="E618" s="1" t="n">
        <f aca="false">LOG((0.0001+D618)/(0.0001+C618),2)</f>
        <v>-18.2269436596658</v>
      </c>
      <c r="F618" s="1" t="n">
        <v>0.00055095</v>
      </c>
      <c r="G618" s="1" t="n">
        <v>0.045056441</v>
      </c>
      <c r="H618" s="1" t="s">
        <v>25</v>
      </c>
    </row>
    <row r="619" customFormat="false" ht="14.25" hidden="false" customHeight="false" outlineLevel="0" collapsed="false">
      <c r="A619" s="1" t="s">
        <v>854</v>
      </c>
      <c r="B619" s="1" t="n">
        <v>909</v>
      </c>
      <c r="C619" s="1" t="n">
        <v>27.68</v>
      </c>
      <c r="D619" s="1" t="n">
        <v>0</v>
      </c>
      <c r="E619" s="1" t="n">
        <f aca="false">LOG((0.0001+D619)/(0.0001+C619),2)</f>
        <v>-18.0784896294506</v>
      </c>
      <c r="F619" s="1" t="n">
        <v>0.000559818</v>
      </c>
      <c r="G619" s="1" t="n">
        <v>0.045707614</v>
      </c>
      <c r="H619" s="1" t="s">
        <v>25</v>
      </c>
    </row>
    <row r="620" customFormat="false" ht="14.25" hidden="false" customHeight="false" outlineLevel="0" collapsed="false">
      <c r="A620" s="1" t="s">
        <v>347</v>
      </c>
      <c r="B620" s="1" t="n">
        <v>936</v>
      </c>
      <c r="C620" s="1" t="n">
        <v>41.59</v>
      </c>
      <c r="D620" s="1" t="n">
        <v>0.22</v>
      </c>
      <c r="E620" s="1" t="n">
        <f aca="false">LOG((0.0001+D620)/(0.0001+C620),2)</f>
        <v>-7.56193719837614</v>
      </c>
      <c r="F620" s="1" t="n">
        <v>0.000562521</v>
      </c>
      <c r="G620" s="1" t="n">
        <v>0.045854105</v>
      </c>
      <c r="H620" s="1" t="s">
        <v>25</v>
      </c>
    </row>
    <row r="621" customFormat="false" ht="14.25" hidden="false" customHeight="false" outlineLevel="0" collapsed="false">
      <c r="A621" s="1" t="s">
        <v>855</v>
      </c>
      <c r="B621" s="1" t="n">
        <v>954</v>
      </c>
      <c r="C621" s="1" t="n">
        <v>26.15</v>
      </c>
      <c r="D621" s="1" t="n">
        <v>0</v>
      </c>
      <c r="E621" s="1" t="n">
        <f aca="false">LOG((0.0001+D621)/(0.0001+C621),2)</f>
        <v>-17.9964569378967</v>
      </c>
      <c r="F621" s="1" t="n">
        <v>0.000568862</v>
      </c>
      <c r="G621" s="1" t="n">
        <v>0.046147345</v>
      </c>
      <c r="H621" s="1" t="s">
        <v>25</v>
      </c>
    </row>
    <row r="622" customFormat="false" ht="14.25" hidden="false" customHeight="false" outlineLevel="0" collapsed="false">
      <c r="A622" s="1" t="s">
        <v>856</v>
      </c>
      <c r="B622" s="1" t="n">
        <v>2247</v>
      </c>
      <c r="C622" s="1" t="n">
        <v>10.7</v>
      </c>
      <c r="D622" s="1" t="n">
        <v>0</v>
      </c>
      <c r="E622" s="1" t="n">
        <f aca="false">LOG((0.0001+D622)/(0.0001+C622),2)</f>
        <v>-16.7072647541315</v>
      </c>
      <c r="F622" s="1" t="n">
        <v>0.000568862</v>
      </c>
      <c r="G622" s="1" t="n">
        <v>0.046147345</v>
      </c>
      <c r="H622" s="1" t="s">
        <v>25</v>
      </c>
    </row>
    <row r="623" customFormat="false" ht="14.25" hidden="false" customHeight="false" outlineLevel="0" collapsed="false">
      <c r="A623" s="1" t="s">
        <v>857</v>
      </c>
      <c r="B623" s="1" t="n">
        <v>1767</v>
      </c>
      <c r="C623" s="1" t="n">
        <v>13.71</v>
      </c>
      <c r="D623" s="1" t="n">
        <v>0</v>
      </c>
      <c r="E623" s="1" t="n">
        <f aca="false">LOG((0.0001+D623)/(0.0001+C623),2)</f>
        <v>-17.0648795684553</v>
      </c>
      <c r="F623" s="1" t="n">
        <v>0.000568862</v>
      </c>
      <c r="G623" s="1" t="n">
        <v>0.046147345</v>
      </c>
      <c r="H623" s="1" t="s">
        <v>25</v>
      </c>
    </row>
    <row r="624" customFormat="false" ht="14.25" hidden="false" customHeight="false" outlineLevel="0" collapsed="false">
      <c r="A624" s="1" t="s">
        <v>622</v>
      </c>
      <c r="B624" s="1" t="n">
        <v>588</v>
      </c>
      <c r="C624" s="1" t="n">
        <v>0.92</v>
      </c>
      <c r="D624" s="1" t="n">
        <v>86.93</v>
      </c>
      <c r="E624" s="1" t="n">
        <f aca="false">LOG((0.0001+D624)/(0.0001+C624),2)</f>
        <v>6.5619213266664</v>
      </c>
      <c r="F624" s="1" t="n">
        <v>0.000573713</v>
      </c>
      <c r="G624" s="1" t="n">
        <v>0.046466124</v>
      </c>
      <c r="H624" s="1" t="s">
        <v>9</v>
      </c>
    </row>
    <row r="625" customFormat="false" ht="14.25" hidden="false" customHeight="false" outlineLevel="0" collapsed="false">
      <c r="A625" s="1" t="s">
        <v>858</v>
      </c>
      <c r="B625" s="1" t="n">
        <v>1470</v>
      </c>
      <c r="C625" s="1" t="n">
        <v>54</v>
      </c>
      <c r="D625" s="1" t="n">
        <v>0.67</v>
      </c>
      <c r="E625" s="1" t="n">
        <f aca="false">LOG((0.0001+D625)/(0.0001+C625),2)</f>
        <v>-6.33244186158501</v>
      </c>
      <c r="F625" s="1" t="n">
        <v>0.000578764</v>
      </c>
      <c r="G625" s="1" t="n">
        <v>0.046800149</v>
      </c>
      <c r="H625" s="1" t="s">
        <v>25</v>
      </c>
    </row>
    <row r="626" customFormat="false" ht="14.25" hidden="false" customHeight="false" outlineLevel="0" collapsed="false">
      <c r="A626" s="1" t="s">
        <v>478</v>
      </c>
      <c r="B626" s="1" t="n">
        <v>996</v>
      </c>
      <c r="C626" s="1" t="n">
        <v>221.93</v>
      </c>
      <c r="D626" s="1" t="n">
        <v>2.56</v>
      </c>
      <c r="E626" s="1" t="n">
        <f aca="false">LOG((0.0001+D626)/(0.0001+C626),2)</f>
        <v>-6.43776137644204</v>
      </c>
      <c r="F626" s="1" t="n">
        <v>0.000580362</v>
      </c>
      <c r="G626" s="1" t="n">
        <v>0.046854225</v>
      </c>
      <c r="H626" s="1" t="s">
        <v>25</v>
      </c>
    </row>
    <row r="627" customFormat="false" ht="14.25" hidden="false" customHeight="false" outlineLevel="0" collapsed="false">
      <c r="A627" s="1" t="s">
        <v>859</v>
      </c>
      <c r="B627" s="1" t="n">
        <v>588</v>
      </c>
      <c r="C627" s="1" t="n">
        <v>57.3</v>
      </c>
      <c r="D627" s="1" t="n">
        <v>0.18</v>
      </c>
      <c r="E627" s="1" t="n">
        <f aca="false">LOG((0.0001+D627)/(0.0001+C627),2)</f>
        <v>-8.31359566530291</v>
      </c>
      <c r="F627" s="1" t="n">
        <v>0.000582124</v>
      </c>
      <c r="G627" s="1" t="n">
        <v>0.046912897</v>
      </c>
      <c r="H627" s="1" t="s">
        <v>25</v>
      </c>
    </row>
    <row r="628" customFormat="false" ht="14.25" hidden="false" customHeight="false" outlineLevel="0" collapsed="false">
      <c r="A628" s="1" t="s">
        <v>860</v>
      </c>
      <c r="B628" s="1" t="n">
        <v>1299</v>
      </c>
      <c r="C628" s="1" t="n">
        <v>524.59</v>
      </c>
      <c r="D628" s="1" t="n">
        <v>1.31</v>
      </c>
      <c r="E628" s="1" t="n">
        <f aca="false">LOG((0.0001+D628)/(0.0001+C628),2)</f>
        <v>-8.64536983431877</v>
      </c>
      <c r="F628" s="1" t="n">
        <v>0.000582948</v>
      </c>
      <c r="G628" s="1" t="n">
        <v>0.046912897</v>
      </c>
      <c r="H628" s="1" t="s">
        <v>25</v>
      </c>
    </row>
    <row r="629" customFormat="false" ht="14.25" hidden="false" customHeight="false" outlineLevel="0" collapsed="false">
      <c r="A629" s="1" t="s">
        <v>861</v>
      </c>
      <c r="B629" s="1" t="n">
        <v>2646</v>
      </c>
      <c r="C629" s="1" t="n">
        <v>0.65</v>
      </c>
      <c r="D629" s="1" t="n">
        <v>38.19</v>
      </c>
      <c r="E629" s="1" t="n">
        <f aca="false">LOG((0.0001+D629)/(0.0001+C629),2)</f>
        <v>5.87639323325497</v>
      </c>
      <c r="F629" s="1" t="n">
        <v>0.000584275</v>
      </c>
      <c r="G629" s="1" t="n">
        <v>0.046944798</v>
      </c>
      <c r="H629" s="1" t="s">
        <v>9</v>
      </c>
    </row>
    <row r="630" customFormat="false" ht="14.25" hidden="false" customHeight="false" outlineLevel="0" collapsed="false">
      <c r="A630" s="1" t="s">
        <v>637</v>
      </c>
      <c r="B630" s="1" t="n">
        <v>480</v>
      </c>
      <c r="C630" s="1" t="n">
        <v>55.07</v>
      </c>
      <c r="D630" s="1" t="n">
        <v>0</v>
      </c>
      <c r="E630" s="1" t="n">
        <f aca="false">LOG((0.0001+D630)/(0.0001+C630),2)</f>
        <v>-19.0709097026709</v>
      </c>
      <c r="F630" s="1" t="n">
        <v>0.000587494</v>
      </c>
      <c r="G630" s="1" t="n">
        <v>0.047128426</v>
      </c>
      <c r="H630" s="1" t="s">
        <v>25</v>
      </c>
    </row>
    <row r="631" customFormat="false" ht="14.25" hidden="false" customHeight="false" outlineLevel="0" collapsed="false">
      <c r="A631" s="1" t="s">
        <v>505</v>
      </c>
      <c r="B631" s="1" t="n">
        <v>1416</v>
      </c>
      <c r="C631" s="1" t="n">
        <v>22.29</v>
      </c>
      <c r="D631" s="1" t="n">
        <v>0.07</v>
      </c>
      <c r="E631" s="1" t="n">
        <f aca="false">LOG((0.0001+D631)/(0.0001+C631),2)</f>
        <v>-8.31277292939624</v>
      </c>
      <c r="F631" s="1" t="n">
        <v>0.000589362</v>
      </c>
      <c r="G631" s="1" t="n">
        <v>0.047186229</v>
      </c>
      <c r="H631" s="1" t="s">
        <v>25</v>
      </c>
    </row>
    <row r="632" customFormat="false" ht="14.25" hidden="false" customHeight="false" outlineLevel="0" collapsed="false">
      <c r="A632" s="1" t="s">
        <v>624</v>
      </c>
      <c r="B632" s="1" t="n">
        <v>1731</v>
      </c>
      <c r="C632" s="1" t="n">
        <v>36.36</v>
      </c>
      <c r="D632" s="1" t="n">
        <v>0.4</v>
      </c>
      <c r="E632" s="1" t="n">
        <f aca="false">LOG((0.0001+D632)/(0.0001+C632),2)</f>
        <v>-6.50585172842592</v>
      </c>
      <c r="F632" s="1" t="n">
        <v>0.000590085</v>
      </c>
      <c r="G632" s="1" t="n">
        <v>0.047186229</v>
      </c>
      <c r="H632" s="1" t="s">
        <v>25</v>
      </c>
    </row>
    <row r="633" customFormat="false" ht="14.25" hidden="false" customHeight="false" outlineLevel="0" collapsed="false">
      <c r="A633" s="1" t="s">
        <v>862</v>
      </c>
      <c r="B633" s="1" t="n">
        <v>756</v>
      </c>
      <c r="C633" s="1" t="n">
        <v>59.2</v>
      </c>
      <c r="D633" s="1" t="n">
        <v>0.42</v>
      </c>
      <c r="E633" s="1" t="n">
        <f aca="false">LOG((0.0001+D633)/(0.0001+C633),2)</f>
        <v>-7.13872301678733</v>
      </c>
      <c r="F633" s="1" t="n">
        <v>0.000591372</v>
      </c>
      <c r="G633" s="1" t="n">
        <v>0.047214335</v>
      </c>
      <c r="H633" s="1" t="s">
        <v>25</v>
      </c>
    </row>
    <row r="634" customFormat="false" ht="14.25" hidden="false" customHeight="false" outlineLevel="0" collapsed="false">
      <c r="A634" s="1" t="s">
        <v>119</v>
      </c>
      <c r="B634" s="1" t="n">
        <v>1749</v>
      </c>
      <c r="C634" s="1" t="n">
        <v>41.55</v>
      </c>
      <c r="D634" s="1" t="n">
        <v>0.5</v>
      </c>
      <c r="E634" s="1" t="n">
        <f aca="false">LOG((0.0001+D634)/(0.0001+C634),2)</f>
        <v>-6.37649153391091</v>
      </c>
      <c r="F634" s="1" t="n">
        <v>0.000598925</v>
      </c>
      <c r="G634" s="1" t="n">
        <v>0.047691338</v>
      </c>
      <c r="H634" s="1" t="s">
        <v>25</v>
      </c>
    </row>
    <row r="635" customFormat="false" ht="14.25" hidden="false" customHeight="false" outlineLevel="0" collapsed="false">
      <c r="A635" s="1" t="s">
        <v>863</v>
      </c>
      <c r="B635" s="1" t="n">
        <v>972</v>
      </c>
      <c r="C635" s="1" t="n">
        <v>128.51</v>
      </c>
      <c r="D635" s="1" t="n">
        <v>1.79</v>
      </c>
      <c r="E635" s="1" t="n">
        <f aca="false">LOG((0.0001+D635)/(0.0001+C635),2)</f>
        <v>-6.16569775671863</v>
      </c>
      <c r="F635" s="1" t="n">
        <v>0.000599237</v>
      </c>
      <c r="G635" s="1" t="n">
        <v>0.047691338</v>
      </c>
      <c r="H635" s="1" t="s">
        <v>25</v>
      </c>
    </row>
    <row r="636" customFormat="false" ht="14.25" hidden="false" customHeight="false" outlineLevel="0" collapsed="false">
      <c r="A636" s="1" t="s">
        <v>864</v>
      </c>
      <c r="B636" s="1" t="n">
        <v>1212</v>
      </c>
      <c r="C636" s="1" t="n">
        <v>0</v>
      </c>
      <c r="D636" s="1" t="n">
        <v>17.63</v>
      </c>
      <c r="E636" s="1" t="n">
        <f aca="false">LOG((0.0001+D636)/(0.0001+C636),2)</f>
        <v>17.427681132254</v>
      </c>
      <c r="F636" s="1" t="n">
        <v>0.000605407</v>
      </c>
      <c r="G636" s="1" t="n">
        <v>0.04792175</v>
      </c>
      <c r="H636" s="1" t="s">
        <v>9</v>
      </c>
    </row>
    <row r="637" customFormat="false" ht="14.25" hidden="false" customHeight="false" outlineLevel="0" collapsed="false">
      <c r="A637" s="1" t="s">
        <v>865</v>
      </c>
      <c r="B637" s="1" t="n">
        <v>1386</v>
      </c>
      <c r="C637" s="1" t="n">
        <v>0.11</v>
      </c>
      <c r="D637" s="1" t="n">
        <v>23.6</v>
      </c>
      <c r="E637" s="1" t="n">
        <f aca="false">LOG((0.0001+D637)/(0.0001+C637),2)</f>
        <v>7.74383469356119</v>
      </c>
      <c r="F637" s="1" t="n">
        <v>0.00060564</v>
      </c>
      <c r="G637" s="1" t="n">
        <v>0.04792175</v>
      </c>
      <c r="H637" s="1" t="s">
        <v>9</v>
      </c>
    </row>
    <row r="638" customFormat="false" ht="14.25" hidden="false" customHeight="false" outlineLevel="0" collapsed="false">
      <c r="A638" s="1" t="s">
        <v>641</v>
      </c>
      <c r="B638" s="1" t="n">
        <v>918</v>
      </c>
      <c r="C638" s="1" t="n">
        <v>26.79</v>
      </c>
      <c r="D638" s="1" t="n">
        <v>0</v>
      </c>
      <c r="E638" s="1" t="n">
        <f aca="false">LOG((0.0001+D638)/(0.0001+C638),2)</f>
        <v>-18.0313404408069</v>
      </c>
      <c r="F638" s="1" t="n">
        <v>0.000606881</v>
      </c>
      <c r="G638" s="1" t="n">
        <v>0.04792175</v>
      </c>
      <c r="H638" s="1" t="s">
        <v>25</v>
      </c>
    </row>
    <row r="639" customFormat="false" ht="14.25" hidden="false" customHeight="false" outlineLevel="0" collapsed="false">
      <c r="A639" s="1" t="s">
        <v>866</v>
      </c>
      <c r="B639" s="1" t="n">
        <v>1575</v>
      </c>
      <c r="C639" s="1" t="n">
        <v>15.22</v>
      </c>
      <c r="D639" s="1" t="n">
        <v>0</v>
      </c>
      <c r="E639" s="1" t="n">
        <f aca="false">LOG((0.0001+D639)/(0.0001+C639),2)</f>
        <v>-17.2156183121896</v>
      </c>
      <c r="F639" s="1" t="n">
        <v>0.000606881</v>
      </c>
      <c r="G639" s="1" t="n">
        <v>0.04792175</v>
      </c>
      <c r="H639" s="1" t="s">
        <v>25</v>
      </c>
    </row>
    <row r="640" customFormat="false" ht="14.25" hidden="false" customHeight="false" outlineLevel="0" collapsed="false">
      <c r="A640" s="1" t="s">
        <v>642</v>
      </c>
      <c r="B640" s="1" t="n">
        <v>1824</v>
      </c>
      <c r="C640" s="1" t="n">
        <v>13.02</v>
      </c>
      <c r="D640" s="1" t="n">
        <v>0</v>
      </c>
      <c r="E640" s="1" t="n">
        <f aca="false">LOG((0.0001+D640)/(0.0001+C640),2)</f>
        <v>-16.9903810035049</v>
      </c>
      <c r="F640" s="1" t="n">
        <v>0.000606881</v>
      </c>
      <c r="G640" s="1" t="n">
        <v>0.04792175</v>
      </c>
      <c r="H640" s="1" t="s">
        <v>25</v>
      </c>
    </row>
    <row r="641" customFormat="false" ht="14.25" hidden="false" customHeight="false" outlineLevel="0" collapsed="false">
      <c r="A641" s="1" t="s">
        <v>867</v>
      </c>
      <c r="B641" s="1" t="n">
        <v>2664</v>
      </c>
      <c r="C641" s="1" t="n">
        <v>0</v>
      </c>
      <c r="D641" s="1" t="n">
        <v>7.67</v>
      </c>
      <c r="E641" s="1" t="n">
        <f aca="false">LOG((0.0001+D641)/(0.0001+C641),2)</f>
        <v>16.2269577667384</v>
      </c>
      <c r="F641" s="1" t="n">
        <v>0.000616554</v>
      </c>
      <c r="G641" s="1" t="n">
        <v>0.048558465</v>
      </c>
      <c r="H641" s="1" t="s">
        <v>9</v>
      </c>
    </row>
    <row r="642" customFormat="false" ht="14.25" hidden="false" customHeight="false" outlineLevel="0" collapsed="false">
      <c r="A642" s="1" t="s">
        <v>868</v>
      </c>
      <c r="B642" s="1" t="n">
        <v>2520</v>
      </c>
      <c r="C642" s="1" t="n">
        <v>9.31</v>
      </c>
      <c r="D642" s="1" t="n">
        <v>0</v>
      </c>
      <c r="E642" s="1" t="n">
        <f aca="false">LOG((0.0001+D642)/(0.0001+C642),2)</f>
        <v>-16.5065090434376</v>
      </c>
      <c r="F642" s="1" t="n">
        <v>0.000616869</v>
      </c>
      <c r="G642" s="1" t="n">
        <v>0.048558465</v>
      </c>
      <c r="H642" s="1" t="s">
        <v>25</v>
      </c>
    </row>
    <row r="643" customFormat="false" ht="14.25" hidden="false" customHeight="false" outlineLevel="0" collapsed="false">
      <c r="A643" s="1" t="s">
        <v>647</v>
      </c>
      <c r="B643" s="1" t="n">
        <v>1521</v>
      </c>
      <c r="C643" s="1" t="n">
        <v>15.62</v>
      </c>
      <c r="D643" s="1" t="n">
        <v>0</v>
      </c>
      <c r="E643" s="1" t="n">
        <f aca="false">LOG((0.0001+D643)/(0.0001+C643),2)</f>
        <v>-17.253044164091</v>
      </c>
      <c r="F643" s="1" t="n">
        <v>0.00062706</v>
      </c>
      <c r="G643" s="1" t="n">
        <v>0.049130734</v>
      </c>
      <c r="H643" s="1" t="s">
        <v>25</v>
      </c>
    </row>
    <row r="644" customFormat="false" ht="14.25" hidden="false" customHeight="false" outlineLevel="0" collapsed="false">
      <c r="A644" s="1" t="s">
        <v>869</v>
      </c>
      <c r="B644" s="1" t="n">
        <v>597</v>
      </c>
      <c r="C644" s="1" t="n">
        <v>42.39</v>
      </c>
      <c r="D644" s="1" t="n">
        <v>0</v>
      </c>
      <c r="E644" s="1" t="n">
        <f aca="false">LOG((0.0001+D644)/(0.0001+C644),2)</f>
        <v>-18.6933678442111</v>
      </c>
      <c r="F644" s="1" t="n">
        <v>0.00062706</v>
      </c>
      <c r="G644" s="1" t="n">
        <v>0.049130734</v>
      </c>
      <c r="H644" s="1" t="s">
        <v>25</v>
      </c>
    </row>
    <row r="645" customFormat="false" ht="14.25" hidden="false" customHeight="false" outlineLevel="0" collapsed="false">
      <c r="A645" s="1" t="s">
        <v>648</v>
      </c>
      <c r="B645" s="1" t="n">
        <v>1122</v>
      </c>
      <c r="C645" s="1" t="n">
        <v>21.47</v>
      </c>
      <c r="D645" s="1" t="n">
        <v>0</v>
      </c>
      <c r="E645" s="1" t="n">
        <f aca="false">LOG((0.0001+D645)/(0.0001+C645),2)</f>
        <v>-17.7119693852035</v>
      </c>
      <c r="F645" s="1" t="n">
        <v>0.00062706</v>
      </c>
      <c r="G645" s="1" t="n">
        <v>0.049130734</v>
      </c>
      <c r="H645" s="1" t="s">
        <v>25</v>
      </c>
    </row>
    <row r="646" customFormat="false" ht="14.25" hidden="false" customHeight="false" outlineLevel="0" collapsed="false">
      <c r="A646" s="1" t="s">
        <v>870</v>
      </c>
      <c r="B646" s="1" t="n">
        <v>2055</v>
      </c>
      <c r="C646" s="1" t="n">
        <v>1.17</v>
      </c>
      <c r="D646" s="1" t="n">
        <v>71.2</v>
      </c>
      <c r="E646" s="1" t="n">
        <f aca="false">LOG((0.0001+D646)/(0.0001+C646),2)</f>
        <v>5.9271755305268</v>
      </c>
      <c r="F646" s="1" t="n">
        <v>0.00063066</v>
      </c>
      <c r="G646" s="1" t="n">
        <v>0.049336166</v>
      </c>
      <c r="H646" s="1" t="s">
        <v>9</v>
      </c>
    </row>
    <row r="647" customFormat="false" ht="14.25" hidden="false" customHeight="false" outlineLevel="0" collapsed="false">
      <c r="A647" s="1" t="s">
        <v>621</v>
      </c>
      <c r="B647" s="1" t="n">
        <v>1488</v>
      </c>
      <c r="C647" s="1" t="n">
        <v>1.41</v>
      </c>
      <c r="D647" s="1" t="n">
        <v>83.52</v>
      </c>
      <c r="E647" s="1" t="n">
        <f aca="false">LOG((0.0001+D647)/(0.0001+C647),2)</f>
        <v>5.88825405636574</v>
      </c>
      <c r="F647" s="1" t="n">
        <v>0.000637187</v>
      </c>
      <c r="G647" s="1" t="n">
        <v>0.049637195</v>
      </c>
      <c r="H647" s="1" t="s">
        <v>9</v>
      </c>
    </row>
    <row r="648" customFormat="false" ht="14.25" hidden="false" customHeight="false" outlineLevel="0" collapsed="false">
      <c r="A648" s="1" t="s">
        <v>871</v>
      </c>
      <c r="B648" s="1" t="n">
        <v>1398</v>
      </c>
      <c r="C648" s="1" t="n">
        <v>16.96</v>
      </c>
      <c r="D648" s="1" t="n">
        <v>0</v>
      </c>
      <c r="E648" s="1" t="n">
        <f aca="false">LOG((0.0001+D648)/(0.0001+C648),2)</f>
        <v>-17.3717851507695</v>
      </c>
      <c r="F648" s="1" t="n">
        <v>0.000637459</v>
      </c>
      <c r="G648" s="1" t="n">
        <v>0.049637195</v>
      </c>
      <c r="H648" s="1" t="s">
        <v>25</v>
      </c>
    </row>
    <row r="649" customFormat="false" ht="14.25" hidden="false" customHeight="false" outlineLevel="0" collapsed="false">
      <c r="A649" s="1" t="s">
        <v>872</v>
      </c>
      <c r="B649" s="1" t="n">
        <v>1761</v>
      </c>
      <c r="C649" s="1" t="n">
        <v>13.33</v>
      </c>
      <c r="D649" s="1" t="n">
        <v>0</v>
      </c>
      <c r="E649" s="1" t="n">
        <f aca="false">LOG((0.0001+D649)/(0.0001+C649),2)</f>
        <v>-17.0243280777416</v>
      </c>
      <c r="F649" s="1" t="n">
        <v>0.000637459</v>
      </c>
      <c r="G649" s="1" t="n">
        <v>0.049637195</v>
      </c>
      <c r="H649" s="1" t="s">
        <v>25</v>
      </c>
    </row>
    <row r="650" customFormat="false" ht="14.25" hidden="false" customHeight="false" outlineLevel="0" collapsed="false">
      <c r="A650" s="1" t="s">
        <v>873</v>
      </c>
      <c r="B650" s="1" t="n">
        <v>1053</v>
      </c>
      <c r="C650" s="1" t="n">
        <v>0</v>
      </c>
      <c r="D650" s="1" t="n">
        <v>20.25</v>
      </c>
      <c r="E650" s="1" t="n">
        <f aca="false">LOG((0.0001+D650)/(0.0001+C650),2)</f>
        <v>17.6275695068364</v>
      </c>
      <c r="F650" s="1" t="n">
        <v>0.000639616</v>
      </c>
      <c r="G650" s="1" t="n">
        <v>0.049668827</v>
      </c>
      <c r="H650" s="1" t="s">
        <v>9</v>
      </c>
    </row>
    <row r="651" customFormat="false" ht="14.25" hidden="false" customHeight="false" outlineLevel="0" collapsed="false">
      <c r="A651" s="1" t="s">
        <v>280</v>
      </c>
      <c r="B651" s="1" t="n">
        <v>1383</v>
      </c>
      <c r="C651" s="1" t="n">
        <v>30.51</v>
      </c>
      <c r="D651" s="1" t="n">
        <v>0.22</v>
      </c>
      <c r="E651" s="1" t="n">
        <f aca="false">LOG((0.0001+D651)/(0.0001+C651),2)</f>
        <v>-7.11498395305139</v>
      </c>
      <c r="F651" s="1" t="n">
        <v>0.000639834</v>
      </c>
      <c r="G651" s="1" t="n">
        <v>0.049668827</v>
      </c>
      <c r="H651" s="1" t="s">
        <v>25</v>
      </c>
    </row>
    <row r="652" customFormat="false" ht="14.25" hidden="false" customHeight="false" outlineLevel="0" collapsed="false">
      <c r="A652" s="1" t="s">
        <v>479</v>
      </c>
      <c r="B652" s="1" t="n">
        <v>828</v>
      </c>
      <c r="C652" s="1" t="n">
        <v>1398.53</v>
      </c>
      <c r="D652" s="1" t="n">
        <v>0.63</v>
      </c>
      <c r="E652" s="1" t="n">
        <f aca="false">LOG((0.0001+D652)/(0.0001+C652),2)</f>
        <v>-11.1160428745892</v>
      </c>
      <c r="F652" s="1" t="n">
        <v>0.00064288</v>
      </c>
      <c r="G652" s="1" t="n">
        <v>0.049823925</v>
      </c>
      <c r="H652" s="1" t="s">
        <v>25</v>
      </c>
    </row>
    <row r="653" customFormat="false" ht="14.25" hidden="false" customHeight="false" outlineLevel="0" collapsed="false">
      <c r="A653" s="1" t="s">
        <v>166</v>
      </c>
      <c r="B653" s="1" t="n">
        <v>1419</v>
      </c>
      <c r="C653" s="1" t="n">
        <v>0.22</v>
      </c>
      <c r="D653" s="1" t="n">
        <v>25.88</v>
      </c>
      <c r="E653" s="1" t="n">
        <f aca="false">LOG((0.0001+D653)/(0.0001+C653),2)</f>
        <v>6.87754023642071</v>
      </c>
      <c r="F653" s="1" t="n">
        <v>0.000643807</v>
      </c>
      <c r="G653" s="1" t="n">
        <v>0.049823925</v>
      </c>
      <c r="H653" s="1" t="s">
        <v>9</v>
      </c>
    </row>
    <row r="654" customFormat="false" ht="14.25" hidden="false" customHeight="false" outlineLevel="0" collapsed="false">
      <c r="A654" s="1" t="s">
        <v>874</v>
      </c>
      <c r="B654" s="1" t="n">
        <v>1275</v>
      </c>
      <c r="C654" s="1" t="n">
        <v>1.6</v>
      </c>
      <c r="D654" s="1" t="n">
        <v>92.39</v>
      </c>
      <c r="E654" s="1" t="n">
        <f aca="false">LOG((0.0001+D654)/(0.0001+C654),2)</f>
        <v>5.85150429304362</v>
      </c>
      <c r="F654" s="1" t="n">
        <v>0.000646537</v>
      </c>
      <c r="G654" s="1" t="n">
        <v>0.049958622</v>
      </c>
      <c r="H654" s="1" t="s">
        <v>9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58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K6" activeCellId="0" sqref="K6"/>
    </sheetView>
  </sheetViews>
  <sheetFormatPr defaultColWidth="8.99609375" defaultRowHeight="14.25" zeroHeight="false" outlineLevelRow="0" outlineLevelCol="0"/>
  <sheetData>
    <row r="1" customFormat="false" ht="14.2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875</v>
      </c>
      <c r="E1" s="1" t="s">
        <v>4</v>
      </c>
      <c r="F1" s="1" t="s">
        <v>5</v>
      </c>
      <c r="G1" s="1" t="s">
        <v>6</v>
      </c>
      <c r="H1" s="1" t="s">
        <v>7</v>
      </c>
    </row>
    <row r="2" customFormat="false" ht="14.25" hidden="false" customHeight="false" outlineLevel="0" collapsed="false">
      <c r="A2" s="1" t="s">
        <v>11</v>
      </c>
      <c r="B2" s="1" t="n">
        <v>474</v>
      </c>
      <c r="C2" s="1" t="n">
        <v>0</v>
      </c>
      <c r="D2" s="1" t="n">
        <v>470.64</v>
      </c>
      <c r="E2" s="1" t="n">
        <f aca="false">LOG((0.0001+D2)/(0.0001+C2),2)</f>
        <v>22.166192817227</v>
      </c>
      <c r="F2" s="2" t="n">
        <v>1.21E-006</v>
      </c>
      <c r="G2" s="1" t="n">
        <v>0.004996886</v>
      </c>
      <c r="H2" s="1" t="s">
        <v>9</v>
      </c>
    </row>
    <row r="3" customFormat="false" ht="14.25" hidden="false" customHeight="false" outlineLevel="0" collapsed="false">
      <c r="A3" s="1" t="s">
        <v>36</v>
      </c>
      <c r="B3" s="1" t="n">
        <v>2028</v>
      </c>
      <c r="C3" s="1" t="n">
        <v>0</v>
      </c>
      <c r="D3" s="1" t="n">
        <v>76.86</v>
      </c>
      <c r="E3" s="1" t="n">
        <f aca="false">LOG((0.0001+D3)/(0.0001+C3),2)</f>
        <v>19.551875327879</v>
      </c>
      <c r="F3" s="2" t="n">
        <v>1.24E-006</v>
      </c>
      <c r="G3" s="1" t="n">
        <v>0.004996886</v>
      </c>
      <c r="H3" s="1" t="s">
        <v>9</v>
      </c>
    </row>
    <row r="4" customFormat="false" ht="14.25" hidden="false" customHeight="false" outlineLevel="0" collapsed="false">
      <c r="A4" s="1" t="s">
        <v>18</v>
      </c>
      <c r="B4" s="1" t="n">
        <v>1749</v>
      </c>
      <c r="C4" s="1" t="n">
        <v>0</v>
      </c>
      <c r="D4" s="1" t="n">
        <v>87.36</v>
      </c>
      <c r="E4" s="1" t="n">
        <f aca="false">LOG((0.0001+D4)/(0.0001+C4),2)</f>
        <v>19.7366149821303</v>
      </c>
      <c r="F4" s="2" t="n">
        <v>1.26E-006</v>
      </c>
      <c r="G4" s="1" t="n">
        <v>0.004996886</v>
      </c>
      <c r="H4" s="1" t="s">
        <v>9</v>
      </c>
    </row>
    <row r="5" customFormat="false" ht="14.25" hidden="false" customHeight="false" outlineLevel="0" collapsed="false">
      <c r="A5" s="1" t="s">
        <v>65</v>
      </c>
      <c r="B5" s="1" t="n">
        <v>1929</v>
      </c>
      <c r="C5" s="1" t="n">
        <v>0</v>
      </c>
      <c r="D5" s="1" t="n">
        <v>122.81</v>
      </c>
      <c r="E5" s="1" t="n">
        <f aca="false">LOG((0.0001+D5)/(0.0001+C5),2)</f>
        <v>20.2279977832955</v>
      </c>
      <c r="F5" s="2" t="n">
        <v>1.33E-006</v>
      </c>
      <c r="G5" s="1" t="n">
        <v>0.004996886</v>
      </c>
      <c r="H5" s="1" t="s">
        <v>9</v>
      </c>
    </row>
    <row r="6" customFormat="false" ht="14.25" hidden="false" customHeight="false" outlineLevel="0" collapsed="false">
      <c r="A6" s="1" t="s">
        <v>47</v>
      </c>
      <c r="B6" s="1" t="n">
        <v>1497</v>
      </c>
      <c r="C6" s="1" t="n">
        <v>0</v>
      </c>
      <c r="D6" s="1" t="n">
        <v>161.64</v>
      </c>
      <c r="E6" s="1" t="n">
        <f aca="false">LOG((0.0001+D6)/(0.0001+C6),2)</f>
        <v>20.6243537184938</v>
      </c>
      <c r="F6" s="2" t="n">
        <v>1.35E-006</v>
      </c>
      <c r="G6" s="1" t="n">
        <v>0.004996886</v>
      </c>
      <c r="H6" s="1" t="s">
        <v>9</v>
      </c>
    </row>
    <row r="7" customFormat="false" ht="14.25" hidden="false" customHeight="false" outlineLevel="0" collapsed="false">
      <c r="A7" s="1" t="s">
        <v>20</v>
      </c>
      <c r="B7" s="1" t="n">
        <v>2538</v>
      </c>
      <c r="C7" s="1" t="n">
        <v>0</v>
      </c>
      <c r="D7" s="1" t="n">
        <v>50.64</v>
      </c>
      <c r="E7" s="1" t="n">
        <f aca="false">LOG((0.0001+D7)/(0.0001+C7),2)</f>
        <v>18.9499207281241</v>
      </c>
      <c r="F7" s="2" t="n">
        <v>1.45E-006</v>
      </c>
      <c r="G7" s="1" t="n">
        <v>0.004996886</v>
      </c>
      <c r="H7" s="1" t="s">
        <v>9</v>
      </c>
    </row>
    <row r="8" customFormat="false" ht="14.25" hidden="false" customHeight="false" outlineLevel="0" collapsed="false">
      <c r="A8" s="1" t="s">
        <v>22</v>
      </c>
      <c r="B8" s="1" t="n">
        <v>1332</v>
      </c>
      <c r="C8" s="1" t="n">
        <v>0</v>
      </c>
      <c r="D8" s="1" t="n">
        <v>202.99</v>
      </c>
      <c r="E8" s="1" t="n">
        <f aca="false">LOG((0.0001+D8)/(0.0001+C8),2)</f>
        <v>20.9529779369849</v>
      </c>
      <c r="F8" s="2" t="n">
        <v>1.51E-006</v>
      </c>
      <c r="G8" s="1" t="n">
        <v>0.004996886</v>
      </c>
      <c r="H8" s="1" t="s">
        <v>9</v>
      </c>
    </row>
    <row r="9" customFormat="false" ht="14.25" hidden="false" customHeight="false" outlineLevel="0" collapsed="false">
      <c r="A9" s="1" t="s">
        <v>55</v>
      </c>
      <c r="B9" s="1" t="n">
        <v>1206</v>
      </c>
      <c r="C9" s="1" t="n">
        <v>0</v>
      </c>
      <c r="D9" s="1" t="n">
        <v>102.62</v>
      </c>
      <c r="E9" s="1" t="n">
        <f aca="false">LOG((0.0001+D9)/(0.0001+C9),2)</f>
        <v>19.9688819058269</v>
      </c>
      <c r="F9" s="2" t="n">
        <v>1.58E-006</v>
      </c>
      <c r="G9" s="1" t="n">
        <v>0.004996886</v>
      </c>
      <c r="H9" s="1" t="s">
        <v>9</v>
      </c>
    </row>
    <row r="10" customFormat="false" ht="14.25" hidden="false" customHeight="false" outlineLevel="0" collapsed="false">
      <c r="A10" s="1" t="s">
        <v>17</v>
      </c>
      <c r="B10" s="1" t="n">
        <v>4290</v>
      </c>
      <c r="C10" s="1" t="n">
        <v>0</v>
      </c>
      <c r="D10" s="1" t="n">
        <v>27.66</v>
      </c>
      <c r="E10" s="1" t="n">
        <f aca="false">LOG((0.0001+D10)/(0.0001+C10),2)</f>
        <v>18.077446846733</v>
      </c>
      <c r="F10" s="2" t="n">
        <v>1.59E-006</v>
      </c>
      <c r="G10" s="1" t="n">
        <v>0.004996886</v>
      </c>
      <c r="H10" s="1" t="s">
        <v>9</v>
      </c>
    </row>
    <row r="11" customFormat="false" ht="14.25" hidden="false" customHeight="false" outlineLevel="0" collapsed="false">
      <c r="A11" s="1" t="s">
        <v>192</v>
      </c>
      <c r="B11" s="1" t="n">
        <v>1461</v>
      </c>
      <c r="C11" s="1" t="n">
        <v>163.85</v>
      </c>
      <c r="D11" s="1" t="n">
        <v>0</v>
      </c>
      <c r="E11" s="1" t="n">
        <f aca="false">LOG((0.0001+D11)/(0.0001+C11),2)</f>
        <v>-20.643945122702</v>
      </c>
      <c r="F11" s="2" t="n">
        <v>1.61E-006</v>
      </c>
      <c r="G11" s="1" t="n">
        <v>0.004996886</v>
      </c>
      <c r="H11" s="1" t="s">
        <v>25</v>
      </c>
    </row>
    <row r="12" customFormat="false" ht="14.25" hidden="false" customHeight="false" outlineLevel="0" collapsed="false">
      <c r="A12" s="1" t="s">
        <v>415</v>
      </c>
      <c r="B12" s="1" t="n">
        <v>918</v>
      </c>
      <c r="C12" s="1" t="n">
        <v>205.13</v>
      </c>
      <c r="D12" s="1" t="n">
        <v>0</v>
      </c>
      <c r="E12" s="1" t="n">
        <f aca="false">LOG((0.0001+D12)/(0.0001+C12),2)</f>
        <v>-20.9681077721832</v>
      </c>
      <c r="F12" s="2" t="n">
        <v>1.68E-006</v>
      </c>
      <c r="G12" s="1" t="n">
        <v>0.004996886</v>
      </c>
      <c r="H12" s="1" t="s">
        <v>25</v>
      </c>
    </row>
    <row r="13" customFormat="false" ht="14.25" hidden="false" customHeight="false" outlineLevel="0" collapsed="false">
      <c r="A13" s="1" t="s">
        <v>44</v>
      </c>
      <c r="B13" s="1" t="n">
        <v>393</v>
      </c>
      <c r="C13" s="1" t="n">
        <v>791.63</v>
      </c>
      <c r="D13" s="1" t="n">
        <v>0</v>
      </c>
      <c r="E13" s="1" t="n">
        <f aca="false">LOG((0.0001+D13)/(0.0001+C13),2)</f>
        <v>-22.9163950380703</v>
      </c>
      <c r="F13" s="2" t="n">
        <v>1.74E-006</v>
      </c>
      <c r="G13" s="1" t="n">
        <v>0.004996886</v>
      </c>
      <c r="H13" s="1" t="s">
        <v>25</v>
      </c>
    </row>
    <row r="14" customFormat="false" ht="14.25" hidden="false" customHeight="false" outlineLevel="0" collapsed="false">
      <c r="A14" s="1" t="s">
        <v>102</v>
      </c>
      <c r="B14" s="1" t="n">
        <v>705</v>
      </c>
      <c r="C14" s="1" t="n">
        <v>244.94</v>
      </c>
      <c r="D14" s="1" t="n">
        <v>0</v>
      </c>
      <c r="E14" s="1" t="n">
        <f aca="false">LOG((0.0001+D14)/(0.0001+C14),2)</f>
        <v>-21.2239975512101</v>
      </c>
      <c r="F14" s="2" t="n">
        <v>1.82E-006</v>
      </c>
      <c r="G14" s="1" t="n">
        <v>0.004996886</v>
      </c>
      <c r="H14" s="1" t="s">
        <v>25</v>
      </c>
    </row>
    <row r="15" customFormat="false" ht="14.25" hidden="false" customHeight="false" outlineLevel="0" collapsed="false">
      <c r="A15" s="1" t="s">
        <v>34</v>
      </c>
      <c r="B15" s="1" t="n">
        <v>3882</v>
      </c>
      <c r="C15" s="1" t="n">
        <v>38.52</v>
      </c>
      <c r="D15" s="1" t="n">
        <v>0</v>
      </c>
      <c r="E15" s="1" t="n">
        <f aca="false">LOG((0.0001+D15)/(0.0001+C15),2)</f>
        <v>-18.5552519229276</v>
      </c>
      <c r="F15" s="2" t="n">
        <v>1.96E-006</v>
      </c>
      <c r="G15" s="1" t="n">
        <v>0.004996886</v>
      </c>
      <c r="H15" s="1" t="s">
        <v>25</v>
      </c>
    </row>
    <row r="16" customFormat="false" ht="14.25" hidden="false" customHeight="false" outlineLevel="0" collapsed="false">
      <c r="A16" s="1" t="s">
        <v>421</v>
      </c>
      <c r="B16" s="1" t="n">
        <v>1137</v>
      </c>
      <c r="C16" s="1" t="n">
        <v>0</v>
      </c>
      <c r="D16" s="1" t="n">
        <v>93.87</v>
      </c>
      <c r="E16" s="1" t="n">
        <f aca="false">LOG((0.0001+D16)/(0.0001+C16),2)</f>
        <v>19.8403061706435</v>
      </c>
      <c r="F16" s="2" t="n">
        <v>2.01E-006</v>
      </c>
      <c r="G16" s="1" t="n">
        <v>0.004996886</v>
      </c>
      <c r="H16" s="1" t="s">
        <v>9</v>
      </c>
    </row>
    <row r="17" customFormat="false" ht="14.25" hidden="false" customHeight="false" outlineLevel="0" collapsed="false">
      <c r="A17" s="1" t="s">
        <v>876</v>
      </c>
      <c r="B17" s="1" t="n">
        <v>1890</v>
      </c>
      <c r="C17" s="1" t="n">
        <v>177.4</v>
      </c>
      <c r="D17" s="1" t="n">
        <v>0</v>
      </c>
      <c r="E17" s="1" t="n">
        <f aca="false">LOG((0.0001+D17)/(0.0001+C17),2)</f>
        <v>-20.758575392207</v>
      </c>
      <c r="F17" s="2" t="n">
        <v>2.19E-006</v>
      </c>
      <c r="G17" s="1" t="n">
        <v>0.004996886</v>
      </c>
      <c r="H17" s="1" t="s">
        <v>25</v>
      </c>
    </row>
    <row r="18" customFormat="false" ht="14.25" hidden="false" customHeight="false" outlineLevel="0" collapsed="false">
      <c r="A18" s="1" t="s">
        <v>69</v>
      </c>
      <c r="B18" s="1" t="n">
        <v>1869</v>
      </c>
      <c r="C18" s="1" t="n">
        <v>0</v>
      </c>
      <c r="D18" s="1" t="n">
        <v>53.29</v>
      </c>
      <c r="E18" s="1" t="n">
        <f aca="false">LOG((0.0001+D18)/(0.0001+C18),2)</f>
        <v>19.0235080147851</v>
      </c>
      <c r="F18" s="2" t="n">
        <v>2.19E-006</v>
      </c>
      <c r="G18" s="1" t="n">
        <v>0.004996886</v>
      </c>
      <c r="H18" s="1" t="s">
        <v>9</v>
      </c>
    </row>
    <row r="19" customFormat="false" ht="14.25" hidden="false" customHeight="false" outlineLevel="0" collapsed="false">
      <c r="A19" s="1" t="s">
        <v>438</v>
      </c>
      <c r="B19" s="1" t="n">
        <v>1611</v>
      </c>
      <c r="C19" s="1" t="n">
        <v>86.01</v>
      </c>
      <c r="D19" s="1" t="n">
        <v>0</v>
      </c>
      <c r="E19" s="1" t="n">
        <f aca="false">LOG((0.0001+D19)/(0.0001+C19),2)</f>
        <v>-19.7141465570928</v>
      </c>
      <c r="F19" s="2" t="n">
        <v>2.23E-006</v>
      </c>
      <c r="G19" s="1" t="n">
        <v>0.004996886</v>
      </c>
      <c r="H19" s="1" t="s">
        <v>25</v>
      </c>
    </row>
    <row r="20" customFormat="false" ht="14.25" hidden="false" customHeight="false" outlineLevel="0" collapsed="false">
      <c r="A20" s="1" t="s">
        <v>167</v>
      </c>
      <c r="B20" s="1" t="n">
        <v>1011</v>
      </c>
      <c r="C20" s="1" t="n">
        <v>139.87</v>
      </c>
      <c r="D20" s="1" t="n">
        <v>0</v>
      </c>
      <c r="E20" s="1" t="n">
        <f aca="false">LOG((0.0001+D20)/(0.0001+C20),2)</f>
        <v>-20.4156561601897</v>
      </c>
      <c r="F20" s="2" t="n">
        <v>2.24E-006</v>
      </c>
      <c r="G20" s="1" t="n">
        <v>0.004996886</v>
      </c>
      <c r="H20" s="1" t="s">
        <v>25</v>
      </c>
    </row>
    <row r="21" customFormat="false" ht="14.25" hidden="false" customHeight="false" outlineLevel="0" collapsed="false">
      <c r="A21" s="1" t="s">
        <v>41</v>
      </c>
      <c r="B21" s="1" t="n">
        <v>645</v>
      </c>
      <c r="C21" s="1" t="n">
        <v>227.06</v>
      </c>
      <c r="D21" s="1" t="n">
        <v>0</v>
      </c>
      <c r="E21" s="1" t="n">
        <f aca="false">LOG((0.0001+D21)/(0.0001+C21),2)</f>
        <v>-21.1146427809194</v>
      </c>
      <c r="F21" s="2" t="n">
        <v>2.24E-006</v>
      </c>
      <c r="G21" s="1" t="n">
        <v>0.004996886</v>
      </c>
      <c r="H21" s="1" t="s">
        <v>25</v>
      </c>
    </row>
    <row r="22" customFormat="false" ht="14.25" hidden="false" customHeight="false" outlineLevel="0" collapsed="false">
      <c r="A22" s="1" t="s">
        <v>45</v>
      </c>
      <c r="B22" s="1" t="n">
        <v>1398</v>
      </c>
      <c r="C22" s="1" t="n">
        <v>97.98</v>
      </c>
      <c r="D22" s="1" t="n">
        <v>0</v>
      </c>
      <c r="E22" s="1" t="n">
        <f aca="false">LOG((0.0001+D22)/(0.0001+C22),2)</f>
        <v>-19.9021292384951</v>
      </c>
      <c r="F22" s="2" t="n">
        <v>2.29E-006</v>
      </c>
      <c r="G22" s="1" t="n">
        <v>0.004996886</v>
      </c>
      <c r="H22" s="1" t="s">
        <v>25</v>
      </c>
    </row>
    <row r="23" customFormat="false" ht="14.25" hidden="false" customHeight="false" outlineLevel="0" collapsed="false">
      <c r="A23" s="1" t="s">
        <v>46</v>
      </c>
      <c r="B23" s="1" t="n">
        <v>1452</v>
      </c>
      <c r="C23" s="1" t="n">
        <v>93.96</v>
      </c>
      <c r="D23" s="1" t="n">
        <v>0</v>
      </c>
      <c r="E23" s="1" t="n">
        <f aca="false">LOG((0.0001+D23)/(0.0001+C23),2)</f>
        <v>-19.8416887232214</v>
      </c>
      <c r="F23" s="2" t="n">
        <v>2.3E-006</v>
      </c>
      <c r="G23" s="1" t="n">
        <v>0.004996886</v>
      </c>
      <c r="H23" s="1" t="s">
        <v>25</v>
      </c>
    </row>
    <row r="24" customFormat="false" ht="14.25" hidden="false" customHeight="false" outlineLevel="0" collapsed="false">
      <c r="A24" s="1" t="s">
        <v>49</v>
      </c>
      <c r="B24" s="1" t="n">
        <v>984</v>
      </c>
      <c r="C24" s="1" t="n">
        <v>135.6</v>
      </c>
      <c r="D24" s="1" t="n">
        <v>0</v>
      </c>
      <c r="E24" s="1" t="n">
        <f aca="false">LOG((0.0001+D24)/(0.0001+C24),2)</f>
        <v>-20.3709268117324</v>
      </c>
      <c r="F24" s="2" t="n">
        <v>2.45E-006</v>
      </c>
      <c r="G24" s="1" t="n">
        <v>0.004996886</v>
      </c>
      <c r="H24" s="1" t="s">
        <v>25</v>
      </c>
    </row>
    <row r="25" customFormat="false" ht="14.25" hidden="false" customHeight="false" outlineLevel="0" collapsed="false">
      <c r="A25" s="1" t="s">
        <v>51</v>
      </c>
      <c r="B25" s="1" t="n">
        <v>2706</v>
      </c>
      <c r="C25" s="1" t="n">
        <v>47.37</v>
      </c>
      <c r="D25" s="1" t="n">
        <v>0</v>
      </c>
      <c r="E25" s="1" t="n">
        <f aca="false">LOG((0.0001+D25)/(0.0001+C25),2)</f>
        <v>-18.8536171919409</v>
      </c>
      <c r="F25" s="2" t="n">
        <v>2.46E-006</v>
      </c>
      <c r="G25" s="1" t="n">
        <v>0.004996886</v>
      </c>
      <c r="H25" s="1" t="s">
        <v>25</v>
      </c>
    </row>
    <row r="26" customFormat="false" ht="14.25" hidden="false" customHeight="false" outlineLevel="0" collapsed="false">
      <c r="A26" s="1" t="s">
        <v>52</v>
      </c>
      <c r="B26" s="1" t="n">
        <v>1560</v>
      </c>
      <c r="C26" s="1" t="n">
        <v>83.3</v>
      </c>
      <c r="D26" s="1" t="n">
        <v>0</v>
      </c>
      <c r="E26" s="1" t="n">
        <f aca="false">LOG((0.0001+D26)/(0.0001+C26),2)</f>
        <v>-19.6679587019534</v>
      </c>
      <c r="F26" s="2" t="n">
        <v>2.47E-006</v>
      </c>
      <c r="G26" s="1" t="n">
        <v>0.004996886</v>
      </c>
      <c r="H26" s="1" t="s">
        <v>25</v>
      </c>
    </row>
    <row r="27" customFormat="false" ht="14.25" hidden="false" customHeight="false" outlineLevel="0" collapsed="false">
      <c r="A27" s="1" t="s">
        <v>54</v>
      </c>
      <c r="B27" s="1" t="n">
        <v>1635</v>
      </c>
      <c r="C27" s="1" t="n">
        <v>76.09</v>
      </c>
      <c r="D27" s="1" t="n">
        <v>0</v>
      </c>
      <c r="E27" s="1" t="n">
        <f aca="false">LOG((0.0001+D27)/(0.0001+C27),2)</f>
        <v>-19.537349232896</v>
      </c>
      <c r="F27" s="2" t="n">
        <v>2.65E-006</v>
      </c>
      <c r="G27" s="1" t="n">
        <v>0.005045193</v>
      </c>
      <c r="H27" s="1" t="s">
        <v>25</v>
      </c>
    </row>
    <row r="28" customFormat="false" ht="14.25" hidden="false" customHeight="false" outlineLevel="0" collapsed="false">
      <c r="A28" s="1" t="s">
        <v>129</v>
      </c>
      <c r="B28" s="1" t="n">
        <v>855</v>
      </c>
      <c r="C28" s="1" t="n">
        <v>149.34</v>
      </c>
      <c r="D28" s="1" t="n">
        <v>0</v>
      </c>
      <c r="E28" s="1" t="n">
        <f aca="false">LOG((0.0001+D28)/(0.0001+C28),2)</f>
        <v>-20.5101701715239</v>
      </c>
      <c r="F28" s="2" t="n">
        <v>2.69E-006</v>
      </c>
      <c r="G28" s="1" t="n">
        <v>0.005045193</v>
      </c>
      <c r="H28" s="1" t="s">
        <v>25</v>
      </c>
    </row>
    <row r="29" customFormat="false" ht="14.25" hidden="false" customHeight="false" outlineLevel="0" collapsed="false">
      <c r="A29" s="1" t="s">
        <v>81</v>
      </c>
      <c r="B29" s="1" t="n">
        <v>2118</v>
      </c>
      <c r="C29" s="1" t="n">
        <v>0</v>
      </c>
      <c r="D29" s="1" t="n">
        <v>41.09</v>
      </c>
      <c r="E29" s="1" t="n">
        <f aca="false">LOG((0.0001+D29)/(0.0001+C29),2)</f>
        <v>18.6484313159993</v>
      </c>
      <c r="F29" s="2" t="n">
        <v>2.93E-006</v>
      </c>
      <c r="G29" s="1" t="n">
        <v>0.005147174</v>
      </c>
      <c r="H29" s="1" t="s">
        <v>9</v>
      </c>
    </row>
    <row r="30" customFormat="false" ht="14.25" hidden="false" customHeight="false" outlineLevel="0" collapsed="false">
      <c r="A30" s="1" t="s">
        <v>15</v>
      </c>
      <c r="B30" s="1" t="n">
        <v>2211</v>
      </c>
      <c r="C30" s="1" t="n">
        <v>0</v>
      </c>
      <c r="D30" s="1" t="n">
        <v>38.72</v>
      </c>
      <c r="E30" s="1" t="n">
        <f aca="false">LOG((0.0001+D30)/(0.0001+C30),2)</f>
        <v>18.5627231530131</v>
      </c>
      <c r="F30" s="2" t="n">
        <v>3.05E-006</v>
      </c>
      <c r="G30" s="1" t="n">
        <v>0.005147174</v>
      </c>
      <c r="H30" s="1" t="s">
        <v>9</v>
      </c>
    </row>
    <row r="31" customFormat="false" ht="14.25" hidden="false" customHeight="false" outlineLevel="0" collapsed="false">
      <c r="A31" s="1" t="s">
        <v>59</v>
      </c>
      <c r="B31" s="1" t="n">
        <v>951</v>
      </c>
      <c r="C31" s="1" t="n">
        <v>122.9</v>
      </c>
      <c r="D31" s="1" t="n">
        <v>0</v>
      </c>
      <c r="E31" s="1" t="n">
        <f aca="false">LOG((0.0001+D31)/(0.0001+C31),2)</f>
        <v>-20.2290546589114</v>
      </c>
      <c r="F31" s="2" t="n">
        <v>3.15E-006</v>
      </c>
      <c r="G31" s="1" t="n">
        <v>0.005147174</v>
      </c>
      <c r="H31" s="1" t="s">
        <v>25</v>
      </c>
    </row>
    <row r="32" customFormat="false" ht="14.25" hidden="false" customHeight="false" outlineLevel="0" collapsed="false">
      <c r="A32" s="1" t="s">
        <v>191</v>
      </c>
      <c r="B32" s="1" t="n">
        <v>1680</v>
      </c>
      <c r="C32" s="1" t="n">
        <v>67.5</v>
      </c>
      <c r="D32" s="1" t="n">
        <v>0</v>
      </c>
      <c r="E32" s="1" t="n">
        <f aca="false">LOG((0.0001+D32)/(0.0001+C32),2)</f>
        <v>-19.3645301139247</v>
      </c>
      <c r="F32" s="2" t="n">
        <v>3.17E-006</v>
      </c>
      <c r="G32" s="1" t="n">
        <v>0.005147174</v>
      </c>
      <c r="H32" s="1" t="s">
        <v>25</v>
      </c>
    </row>
    <row r="33" customFormat="false" ht="14.25" hidden="false" customHeight="false" outlineLevel="0" collapsed="false">
      <c r="A33" s="1" t="s">
        <v>64</v>
      </c>
      <c r="B33" s="1" t="n">
        <v>1776</v>
      </c>
      <c r="C33" s="1" t="n">
        <v>0</v>
      </c>
      <c r="D33" s="1" t="n">
        <v>225.75</v>
      </c>
      <c r="E33" s="1" t="n">
        <f aca="false">LOG((0.0001+D33)/(0.0001+C33),2)</f>
        <v>21.1062951960977</v>
      </c>
      <c r="F33" s="2" t="n">
        <v>3.3E-006</v>
      </c>
      <c r="G33" s="1" t="n">
        <v>0.005147174</v>
      </c>
      <c r="H33" s="1" t="s">
        <v>9</v>
      </c>
    </row>
    <row r="34" customFormat="false" ht="14.25" hidden="false" customHeight="false" outlineLevel="0" collapsed="false">
      <c r="A34" s="1" t="s">
        <v>62</v>
      </c>
      <c r="B34" s="1" t="n">
        <v>1674</v>
      </c>
      <c r="C34" s="1" t="n">
        <v>65.91</v>
      </c>
      <c r="D34" s="1" t="n">
        <v>0</v>
      </c>
      <c r="E34" s="1" t="n">
        <f aca="false">LOG((0.0001+D34)/(0.0001+C34),2)</f>
        <v>-19.3301400338039</v>
      </c>
      <c r="F34" s="2" t="n">
        <v>3.35E-006</v>
      </c>
      <c r="G34" s="1" t="n">
        <v>0.005147174</v>
      </c>
      <c r="H34" s="1" t="s">
        <v>25</v>
      </c>
    </row>
    <row r="35" customFormat="false" ht="14.25" hidden="false" customHeight="false" outlineLevel="0" collapsed="false">
      <c r="A35" s="1" t="s">
        <v>8</v>
      </c>
      <c r="B35" s="1" t="n">
        <v>2364</v>
      </c>
      <c r="C35" s="1" t="n">
        <v>0</v>
      </c>
      <c r="D35" s="1" t="n">
        <v>32.97</v>
      </c>
      <c r="E35" s="1" t="n">
        <f aca="false">LOG((0.0001+D35)/(0.0001+C35),2)</f>
        <v>18.3307987372196</v>
      </c>
      <c r="F35" s="2" t="n">
        <v>3.87E-006</v>
      </c>
      <c r="G35" s="1" t="n">
        <v>0.005608798</v>
      </c>
      <c r="H35" s="1" t="s">
        <v>9</v>
      </c>
    </row>
    <row r="36" customFormat="false" ht="14.25" hidden="false" customHeight="false" outlineLevel="0" collapsed="false">
      <c r="A36" s="1" t="s">
        <v>82</v>
      </c>
      <c r="B36" s="1" t="n">
        <v>1791</v>
      </c>
      <c r="C36" s="1" t="n">
        <v>0.07</v>
      </c>
      <c r="D36" s="1" t="n">
        <v>138.77</v>
      </c>
      <c r="E36" s="1" t="n">
        <f aca="false">LOG((0.0001+D36)/(0.0001+C36),2)</f>
        <v>10.9509946874618</v>
      </c>
      <c r="F36" s="2" t="n">
        <v>4.19E-006</v>
      </c>
      <c r="G36" s="1" t="n">
        <v>0.005608798</v>
      </c>
      <c r="H36" s="1" t="s">
        <v>9</v>
      </c>
    </row>
    <row r="37" customFormat="false" ht="14.25" hidden="false" customHeight="false" outlineLevel="0" collapsed="false">
      <c r="A37" s="1" t="s">
        <v>66</v>
      </c>
      <c r="B37" s="1" t="n">
        <v>1002</v>
      </c>
      <c r="C37" s="1" t="n">
        <v>98.98</v>
      </c>
      <c r="D37" s="1" t="n">
        <v>0</v>
      </c>
      <c r="E37" s="1" t="n">
        <f aca="false">LOG((0.0001+D37)/(0.0001+C37),2)</f>
        <v>-19.9167789742032</v>
      </c>
      <c r="F37" s="2" t="n">
        <v>4.59E-006</v>
      </c>
      <c r="G37" s="1" t="n">
        <v>0.005608798</v>
      </c>
      <c r="H37" s="1" t="s">
        <v>25</v>
      </c>
    </row>
    <row r="38" customFormat="false" ht="14.25" hidden="false" customHeight="false" outlineLevel="0" collapsed="false">
      <c r="A38" s="1" t="s">
        <v>67</v>
      </c>
      <c r="B38" s="1" t="n">
        <v>2004</v>
      </c>
      <c r="C38" s="1" t="n">
        <v>47.76</v>
      </c>
      <c r="D38" s="1" t="n">
        <v>0</v>
      </c>
      <c r="E38" s="1" t="n">
        <f aca="false">LOG((0.0001+D38)/(0.0001+C38),2)</f>
        <v>-18.8654463317546</v>
      </c>
      <c r="F38" s="2" t="n">
        <v>4.65E-006</v>
      </c>
      <c r="G38" s="1" t="n">
        <v>0.005608798</v>
      </c>
      <c r="H38" s="1" t="s">
        <v>25</v>
      </c>
    </row>
    <row r="39" customFormat="false" ht="14.25" hidden="false" customHeight="false" outlineLevel="0" collapsed="false">
      <c r="A39" s="1" t="s">
        <v>73</v>
      </c>
      <c r="B39" s="1" t="n">
        <v>2148</v>
      </c>
      <c r="C39" s="1" t="n">
        <v>43.41</v>
      </c>
      <c r="D39" s="1" t="n">
        <v>0</v>
      </c>
      <c r="E39" s="1" t="n">
        <f aca="false">LOG((0.0001+D39)/(0.0001+C39),2)</f>
        <v>-18.7276712204401</v>
      </c>
      <c r="F39" s="2" t="n">
        <v>4.96E-006</v>
      </c>
      <c r="G39" s="1" t="n">
        <v>0.005608798</v>
      </c>
      <c r="H39" s="1" t="s">
        <v>25</v>
      </c>
    </row>
    <row r="40" customFormat="false" ht="14.25" hidden="false" customHeight="false" outlineLevel="0" collapsed="false">
      <c r="A40" s="1" t="s">
        <v>422</v>
      </c>
      <c r="B40" s="1" t="n">
        <v>885</v>
      </c>
      <c r="C40" s="1" t="n">
        <v>0.12</v>
      </c>
      <c r="D40" s="1" t="n">
        <v>143.99</v>
      </c>
      <c r="E40" s="1" t="n">
        <f aca="false">LOG((0.0001+D40)/(0.0001+C40),2)</f>
        <v>10.2275177565924</v>
      </c>
      <c r="F40" s="2" t="n">
        <v>5.08E-006</v>
      </c>
      <c r="G40" s="1" t="n">
        <v>0.005608798</v>
      </c>
      <c r="H40" s="1" t="s">
        <v>9</v>
      </c>
    </row>
    <row r="41" customFormat="false" ht="14.25" hidden="false" customHeight="false" outlineLevel="0" collapsed="false">
      <c r="A41" s="1" t="s">
        <v>37</v>
      </c>
      <c r="B41" s="1" t="n">
        <v>489</v>
      </c>
      <c r="C41" s="1" t="n">
        <v>566.18</v>
      </c>
      <c r="D41" s="1" t="n">
        <v>0.22</v>
      </c>
      <c r="E41" s="1" t="n">
        <f aca="false">LOG((0.0001+D41)/(0.0001+C41),2)</f>
        <v>-11.3288861819722</v>
      </c>
      <c r="F41" s="2" t="n">
        <v>5.08E-006</v>
      </c>
      <c r="G41" s="1" t="n">
        <v>0.005608798</v>
      </c>
      <c r="H41" s="1" t="s">
        <v>25</v>
      </c>
    </row>
    <row r="42" customFormat="false" ht="14.25" hidden="false" customHeight="false" outlineLevel="0" collapsed="false">
      <c r="A42" s="1" t="s">
        <v>152</v>
      </c>
      <c r="B42" s="1" t="n">
        <v>423</v>
      </c>
      <c r="C42" s="1" t="n">
        <v>671.63</v>
      </c>
      <c r="D42" s="1" t="n">
        <v>0.27</v>
      </c>
      <c r="E42" s="1" t="n">
        <f aca="false">LOG((0.0001+D42)/(0.0001+C42),2)</f>
        <v>-11.2799575328442</v>
      </c>
      <c r="F42" s="2" t="n">
        <v>5.09E-006</v>
      </c>
      <c r="G42" s="1" t="n">
        <v>0.005608798</v>
      </c>
      <c r="H42" s="1" t="s">
        <v>25</v>
      </c>
    </row>
    <row r="43" customFormat="false" ht="14.25" hidden="false" customHeight="false" outlineLevel="0" collapsed="false">
      <c r="A43" s="1" t="s">
        <v>153</v>
      </c>
      <c r="B43" s="1" t="n">
        <v>423</v>
      </c>
      <c r="C43" s="1" t="n">
        <v>671.63</v>
      </c>
      <c r="D43" s="1" t="n">
        <v>0.27</v>
      </c>
      <c r="E43" s="1" t="n">
        <f aca="false">LOG((0.0001+D43)/(0.0001+C43),2)</f>
        <v>-11.2799575328442</v>
      </c>
      <c r="F43" s="2" t="n">
        <v>5.09E-006</v>
      </c>
      <c r="G43" s="1" t="n">
        <v>0.005608798</v>
      </c>
      <c r="H43" s="1" t="s">
        <v>25</v>
      </c>
    </row>
    <row r="44" customFormat="false" ht="14.25" hidden="false" customHeight="false" outlineLevel="0" collapsed="false">
      <c r="A44" s="1" t="s">
        <v>95</v>
      </c>
      <c r="B44" s="1" t="n">
        <v>1011</v>
      </c>
      <c r="C44" s="1" t="n">
        <v>193.67</v>
      </c>
      <c r="D44" s="1" t="n">
        <v>0.1</v>
      </c>
      <c r="E44" s="1" t="n">
        <f aca="false">LOG((0.0001+D44)/(0.0001+C44),2)</f>
        <v>-10.9179435493473</v>
      </c>
      <c r="F44" s="2" t="n">
        <v>5.22E-006</v>
      </c>
      <c r="G44" s="1" t="n">
        <v>0.005608798</v>
      </c>
      <c r="H44" s="1" t="s">
        <v>25</v>
      </c>
    </row>
    <row r="45" customFormat="false" ht="14.25" hidden="false" customHeight="false" outlineLevel="0" collapsed="false">
      <c r="A45" s="1" t="s">
        <v>50</v>
      </c>
      <c r="B45" s="1" t="n">
        <v>1764</v>
      </c>
      <c r="C45" s="1" t="n">
        <v>0</v>
      </c>
      <c r="D45" s="1" t="n">
        <v>39.81</v>
      </c>
      <c r="E45" s="1" t="n">
        <f aca="false">LOG((0.0001+D45)/(0.0001+C45),2)</f>
        <v>18.6027749698129</v>
      </c>
      <c r="F45" s="2" t="n">
        <v>5.39E-006</v>
      </c>
      <c r="G45" s="1" t="n">
        <v>0.005608798</v>
      </c>
      <c r="H45" s="1" t="s">
        <v>9</v>
      </c>
    </row>
    <row r="46" customFormat="false" ht="14.25" hidden="false" customHeight="false" outlineLevel="0" collapsed="false">
      <c r="A46" s="1" t="s">
        <v>28</v>
      </c>
      <c r="B46" s="1" t="n">
        <v>1509</v>
      </c>
      <c r="C46" s="1" t="n">
        <v>118.69</v>
      </c>
      <c r="D46" s="1" t="n">
        <v>0.07</v>
      </c>
      <c r="E46" s="1" t="n">
        <f aca="false">LOG((0.0001+D46)/(0.0001+C46),2)</f>
        <v>-10.7254975394041</v>
      </c>
      <c r="F46" s="2" t="n">
        <v>5.46E-006</v>
      </c>
      <c r="G46" s="1" t="n">
        <v>0.005608798</v>
      </c>
      <c r="H46" s="1" t="s">
        <v>25</v>
      </c>
    </row>
    <row r="47" customFormat="false" ht="14.25" hidden="false" customHeight="false" outlineLevel="0" collapsed="false">
      <c r="A47" s="1" t="s">
        <v>877</v>
      </c>
      <c r="B47" s="1" t="n">
        <v>1458</v>
      </c>
      <c r="C47" s="1" t="n">
        <v>0</v>
      </c>
      <c r="D47" s="1" t="n">
        <v>48.25</v>
      </c>
      <c r="E47" s="1" t="n">
        <f aca="false">LOG((0.0001+D47)/(0.0001+C47),2)</f>
        <v>18.880172406856</v>
      </c>
      <c r="F47" s="2" t="n">
        <v>5.48E-006</v>
      </c>
      <c r="G47" s="1" t="n">
        <v>0.005608798</v>
      </c>
      <c r="H47" s="1" t="s">
        <v>9</v>
      </c>
    </row>
    <row r="48" customFormat="false" ht="14.25" hidden="false" customHeight="false" outlineLevel="0" collapsed="false">
      <c r="A48" s="1" t="s">
        <v>331</v>
      </c>
      <c r="B48" s="1" t="n">
        <v>2103</v>
      </c>
      <c r="C48" s="1" t="n">
        <v>0</v>
      </c>
      <c r="D48" s="1" t="n">
        <v>32.89</v>
      </c>
      <c r="E48" s="1" t="n">
        <f aca="false">LOG((0.0001+D48)/(0.0001+C48),2)</f>
        <v>18.327293869028</v>
      </c>
      <c r="F48" s="2" t="n">
        <v>5.53E-006</v>
      </c>
      <c r="G48" s="1" t="n">
        <v>0.005608798</v>
      </c>
      <c r="H48" s="1" t="s">
        <v>9</v>
      </c>
    </row>
    <row r="49" customFormat="false" ht="14.25" hidden="false" customHeight="false" outlineLevel="0" collapsed="false">
      <c r="A49" s="1" t="s">
        <v>79</v>
      </c>
      <c r="B49" s="1" t="n">
        <v>1449</v>
      </c>
      <c r="C49" s="1" t="n">
        <v>62.34</v>
      </c>
      <c r="D49" s="1" t="n">
        <v>0</v>
      </c>
      <c r="E49" s="1" t="n">
        <f aca="false">LOG((0.0001+D49)/(0.0001+C49),2)</f>
        <v>-19.2498009436348</v>
      </c>
      <c r="F49" s="2" t="n">
        <v>5.61E-006</v>
      </c>
      <c r="G49" s="1" t="n">
        <v>0.005608798</v>
      </c>
      <c r="H49" s="1" t="s">
        <v>25</v>
      </c>
    </row>
    <row r="50" customFormat="false" ht="14.25" hidden="false" customHeight="false" outlineLevel="0" collapsed="false">
      <c r="A50" s="1" t="s">
        <v>98</v>
      </c>
      <c r="B50" s="1" t="n">
        <v>1797</v>
      </c>
      <c r="C50" s="1" t="n">
        <v>94.26</v>
      </c>
      <c r="D50" s="1" t="n">
        <v>0.08</v>
      </c>
      <c r="E50" s="1" t="n">
        <f aca="false">LOG((0.0001+D50)/(0.0001+C50),2)</f>
        <v>-10.2006292539291</v>
      </c>
      <c r="F50" s="2" t="n">
        <v>5.69E-006</v>
      </c>
      <c r="G50" s="1" t="n">
        <v>0.005608798</v>
      </c>
      <c r="H50" s="1" t="s">
        <v>25</v>
      </c>
    </row>
    <row r="51" customFormat="false" ht="14.25" hidden="false" customHeight="false" outlineLevel="0" collapsed="false">
      <c r="A51" s="1" t="s">
        <v>99</v>
      </c>
      <c r="B51" s="1" t="n">
        <v>1239</v>
      </c>
      <c r="C51" s="1" t="n">
        <v>136.71</v>
      </c>
      <c r="D51" s="1" t="n">
        <v>0.12</v>
      </c>
      <c r="E51" s="1" t="n">
        <f aca="false">LOG((0.0001+D51)/(0.0001+C51),2)</f>
        <v>-10.152667965309</v>
      </c>
      <c r="F51" s="2" t="n">
        <v>5.76E-006</v>
      </c>
      <c r="G51" s="1" t="n">
        <v>0.005608798</v>
      </c>
      <c r="H51" s="1" t="s">
        <v>25</v>
      </c>
    </row>
    <row r="52" customFormat="false" ht="14.25" hidden="false" customHeight="false" outlineLevel="0" collapsed="false">
      <c r="A52" s="1" t="s">
        <v>21</v>
      </c>
      <c r="B52" s="1" t="n">
        <v>1509</v>
      </c>
      <c r="C52" s="1" t="n">
        <v>0</v>
      </c>
      <c r="D52" s="1" t="n">
        <v>45.68</v>
      </c>
      <c r="E52" s="1" t="n">
        <f aca="false">LOG((0.0001+D52)/(0.0001+C52),2)</f>
        <v>18.8012062833982</v>
      </c>
      <c r="F52" s="2" t="n">
        <v>5.81E-006</v>
      </c>
      <c r="G52" s="1" t="n">
        <v>0.005608798</v>
      </c>
      <c r="H52" s="1" t="s">
        <v>9</v>
      </c>
    </row>
    <row r="53" customFormat="false" ht="14.25" hidden="false" customHeight="false" outlineLevel="0" collapsed="false">
      <c r="A53" s="1" t="s">
        <v>31</v>
      </c>
      <c r="B53" s="1" t="n">
        <v>426</v>
      </c>
      <c r="C53" s="1" t="n">
        <v>434.29</v>
      </c>
      <c r="D53" s="1" t="n">
        <v>0.26</v>
      </c>
      <c r="E53" s="1" t="n">
        <f aca="false">LOG((0.0001+D53)/(0.0001+C53),2)</f>
        <v>-10.7053769511279</v>
      </c>
      <c r="F53" s="2" t="n">
        <v>5.82E-006</v>
      </c>
      <c r="G53" s="1" t="n">
        <v>0.005608798</v>
      </c>
      <c r="H53" s="1" t="s">
        <v>25</v>
      </c>
    </row>
    <row r="54" customFormat="false" ht="14.25" hidden="false" customHeight="false" outlineLevel="0" collapsed="false">
      <c r="A54" s="1" t="s">
        <v>172</v>
      </c>
      <c r="B54" s="1" t="n">
        <v>417</v>
      </c>
      <c r="C54" s="1" t="n">
        <v>237.68</v>
      </c>
      <c r="D54" s="1" t="n">
        <v>0</v>
      </c>
      <c r="E54" s="1" t="n">
        <f aca="false">LOG((0.0001+D54)/(0.0001+C54),2)</f>
        <v>-21.1805896866005</v>
      </c>
      <c r="F54" s="2" t="n">
        <v>5.87E-006</v>
      </c>
      <c r="G54" s="1" t="n">
        <v>0.005608798</v>
      </c>
      <c r="H54" s="1" t="s">
        <v>25</v>
      </c>
    </row>
    <row r="55" customFormat="false" ht="14.25" hidden="false" customHeight="false" outlineLevel="0" collapsed="false">
      <c r="A55" s="1" t="s">
        <v>460</v>
      </c>
      <c r="B55" s="1" t="n">
        <v>2697</v>
      </c>
      <c r="C55" s="1" t="n">
        <v>0.04</v>
      </c>
      <c r="D55" s="1" t="n">
        <v>39.52</v>
      </c>
      <c r="E55" s="1" t="n">
        <f aca="false">LOG((0.0001+D55)/(0.0001+C55),2)</f>
        <v>9.944768645444</v>
      </c>
      <c r="F55" s="2" t="n">
        <v>6.22E-006</v>
      </c>
      <c r="G55" s="1" t="n">
        <v>0.005777654</v>
      </c>
      <c r="H55" s="1" t="s">
        <v>9</v>
      </c>
    </row>
    <row r="56" customFormat="false" ht="14.25" hidden="false" customHeight="false" outlineLevel="0" collapsed="false">
      <c r="A56" s="1" t="s">
        <v>78</v>
      </c>
      <c r="B56" s="1" t="n">
        <v>1857</v>
      </c>
      <c r="C56" s="1" t="n">
        <v>0.05</v>
      </c>
      <c r="D56" s="1" t="n">
        <v>57.59</v>
      </c>
      <c r="E56" s="1" t="n">
        <f aca="false">LOG((0.0001+D56)/(0.0001+C56),2)</f>
        <v>10.1667945083873</v>
      </c>
      <c r="F56" s="2" t="n">
        <v>6.3E-006</v>
      </c>
      <c r="G56" s="1" t="n">
        <v>0.005777654</v>
      </c>
      <c r="H56" s="1" t="s">
        <v>9</v>
      </c>
    </row>
    <row r="57" customFormat="false" ht="14.25" hidden="false" customHeight="false" outlineLevel="0" collapsed="false">
      <c r="A57" s="1" t="s">
        <v>35</v>
      </c>
      <c r="B57" s="1" t="n">
        <v>993</v>
      </c>
      <c r="C57" s="1" t="n">
        <v>157.16</v>
      </c>
      <c r="D57" s="1" t="n">
        <v>0.1</v>
      </c>
      <c r="E57" s="1" t="n">
        <f aca="false">LOG((0.0001+D57)/(0.0001+C57),2)</f>
        <v>-10.6165773013756</v>
      </c>
      <c r="F57" s="2" t="n">
        <v>6.39E-006</v>
      </c>
      <c r="G57" s="1" t="n">
        <v>0.005777654</v>
      </c>
      <c r="H57" s="1" t="s">
        <v>25</v>
      </c>
    </row>
    <row r="58" customFormat="false" ht="14.25" hidden="false" customHeight="false" outlineLevel="0" collapsed="false">
      <c r="A58" s="1" t="s">
        <v>84</v>
      </c>
      <c r="B58" s="1" t="n">
        <v>969</v>
      </c>
      <c r="C58" s="1" t="n">
        <v>89.82</v>
      </c>
      <c r="D58" s="1" t="n">
        <v>0</v>
      </c>
      <c r="E58" s="1" t="n">
        <f aca="false">LOG((0.0001+D58)/(0.0001+C58),2)</f>
        <v>-19.7766788027603</v>
      </c>
      <c r="F58" s="2" t="n">
        <v>6.63E-006</v>
      </c>
      <c r="G58" s="1" t="n">
        <v>0.005856832</v>
      </c>
      <c r="H58" s="1" t="s">
        <v>25</v>
      </c>
    </row>
    <row r="59" customFormat="false" ht="14.25" hidden="false" customHeight="false" outlineLevel="0" collapsed="false">
      <c r="A59" s="1" t="s">
        <v>88</v>
      </c>
      <c r="B59" s="1" t="n">
        <v>666</v>
      </c>
      <c r="C59" s="1" t="n">
        <v>133.62</v>
      </c>
      <c r="D59" s="1" t="n">
        <v>0</v>
      </c>
      <c r="E59" s="1" t="n">
        <f aca="false">LOG((0.0001+D59)/(0.0001+C59),2)</f>
        <v>-20.3497056129832</v>
      </c>
      <c r="F59" s="2" t="n">
        <v>6.77E-006</v>
      </c>
      <c r="G59" s="1" t="n">
        <v>0.005856832</v>
      </c>
      <c r="H59" s="1" t="s">
        <v>25</v>
      </c>
    </row>
    <row r="60" customFormat="false" ht="14.25" hidden="false" customHeight="false" outlineLevel="0" collapsed="false">
      <c r="A60" s="1" t="s">
        <v>221</v>
      </c>
      <c r="B60" s="1" t="n">
        <v>330</v>
      </c>
      <c r="C60" s="1" t="n">
        <v>1249.67</v>
      </c>
      <c r="D60" s="1" t="n">
        <v>0.36</v>
      </c>
      <c r="E60" s="1" t="n">
        <f aca="false">LOG((0.0001+D60)/(0.0001+C60),2)</f>
        <v>-11.76086206858</v>
      </c>
      <c r="F60" s="2" t="n">
        <v>6.82E-006</v>
      </c>
      <c r="G60" s="1" t="n">
        <v>0.005856832</v>
      </c>
      <c r="H60" s="1" t="s">
        <v>25</v>
      </c>
    </row>
    <row r="61" customFormat="false" ht="14.25" hidden="false" customHeight="false" outlineLevel="0" collapsed="false">
      <c r="A61" s="1" t="s">
        <v>90</v>
      </c>
      <c r="B61" s="1" t="n">
        <v>645</v>
      </c>
      <c r="C61" s="1" t="n">
        <v>135.92</v>
      </c>
      <c r="D61" s="1" t="n">
        <v>0</v>
      </c>
      <c r="E61" s="1" t="n">
        <f aca="false">LOG((0.0001+D61)/(0.0001+C61),2)</f>
        <v>-20.3743273883881</v>
      </c>
      <c r="F61" s="2" t="n">
        <v>7.15E-006</v>
      </c>
      <c r="G61" s="1" t="n">
        <v>0.005942072</v>
      </c>
      <c r="H61" s="1" t="s">
        <v>25</v>
      </c>
    </row>
    <row r="62" customFormat="false" ht="14.25" hidden="false" customHeight="false" outlineLevel="0" collapsed="false">
      <c r="A62" s="1" t="s">
        <v>91</v>
      </c>
      <c r="B62" s="1" t="n">
        <v>3069</v>
      </c>
      <c r="C62" s="1" t="n">
        <v>26.39</v>
      </c>
      <c r="D62" s="1" t="n">
        <v>0</v>
      </c>
      <c r="E62" s="1" t="n">
        <f aca="false">LOG((0.0001+D62)/(0.0001+C62),2)</f>
        <v>-18.0096372919153</v>
      </c>
      <c r="F62" s="2" t="n">
        <v>7.23E-006</v>
      </c>
      <c r="G62" s="1" t="n">
        <v>0.005942072</v>
      </c>
      <c r="H62" s="1" t="s">
        <v>25</v>
      </c>
    </row>
    <row r="63" customFormat="false" ht="14.25" hidden="false" customHeight="false" outlineLevel="0" collapsed="false">
      <c r="A63" s="1" t="s">
        <v>418</v>
      </c>
      <c r="B63" s="1" t="n">
        <v>1137</v>
      </c>
      <c r="C63" s="1" t="n">
        <v>0</v>
      </c>
      <c r="D63" s="1" t="n">
        <v>57.27</v>
      </c>
      <c r="E63" s="1" t="n">
        <f aca="false">LOG((0.0001+D63)/(0.0001+C63),2)</f>
        <v>19.1274225970089</v>
      </c>
      <c r="F63" s="2" t="n">
        <v>7.28E-006</v>
      </c>
      <c r="G63" s="1" t="n">
        <v>0.005942072</v>
      </c>
      <c r="H63" s="1" t="s">
        <v>9</v>
      </c>
    </row>
    <row r="64" customFormat="false" ht="14.25" hidden="false" customHeight="false" outlineLevel="0" collapsed="false">
      <c r="A64" s="1" t="s">
        <v>453</v>
      </c>
      <c r="B64" s="1" t="n">
        <v>1089</v>
      </c>
      <c r="C64" s="1" t="n">
        <v>0.19</v>
      </c>
      <c r="D64" s="1" t="n">
        <v>195.93</v>
      </c>
      <c r="E64" s="1" t="n">
        <f aca="false">LOG((0.0001+D64)/(0.0001+C64),2)</f>
        <v>10.0093648030884</v>
      </c>
      <c r="F64" s="2" t="n">
        <v>7.74E-006</v>
      </c>
      <c r="G64" s="1" t="n">
        <v>0.006220929</v>
      </c>
      <c r="H64" s="1" t="s">
        <v>9</v>
      </c>
    </row>
    <row r="65" customFormat="false" ht="14.25" hidden="false" customHeight="false" outlineLevel="0" collapsed="false">
      <c r="A65" s="1" t="s">
        <v>100</v>
      </c>
      <c r="B65" s="1" t="n">
        <v>2193</v>
      </c>
      <c r="C65" s="1" t="n">
        <v>35.51</v>
      </c>
      <c r="D65" s="1" t="n">
        <v>0</v>
      </c>
      <c r="E65" s="1" t="n">
        <f aca="false">LOG((0.0001+D65)/(0.0001+C65),2)</f>
        <v>-18.4378698975752</v>
      </c>
      <c r="F65" s="2" t="n">
        <v>8.34E-006</v>
      </c>
      <c r="G65" s="1" t="n">
        <v>0.006488922</v>
      </c>
      <c r="H65" s="1" t="s">
        <v>25</v>
      </c>
    </row>
    <row r="66" customFormat="false" ht="14.25" hidden="false" customHeight="false" outlineLevel="0" collapsed="false">
      <c r="A66" s="1" t="s">
        <v>878</v>
      </c>
      <c r="B66" s="1" t="n">
        <v>1095</v>
      </c>
      <c r="C66" s="1" t="n">
        <v>0</v>
      </c>
      <c r="D66" s="1" t="n">
        <v>56.59</v>
      </c>
      <c r="E66" s="1" t="n">
        <f aca="false">LOG((0.0001+D66)/(0.0001+C66),2)</f>
        <v>19.1101901612368</v>
      </c>
      <c r="F66" s="2" t="n">
        <v>8.67E-006</v>
      </c>
      <c r="G66" s="1" t="n">
        <v>0.006488922</v>
      </c>
      <c r="H66" s="1" t="s">
        <v>9</v>
      </c>
    </row>
    <row r="67" customFormat="false" ht="14.25" hidden="false" customHeight="false" outlineLevel="0" collapsed="false">
      <c r="A67" s="1" t="s">
        <v>879</v>
      </c>
      <c r="B67" s="1" t="n">
        <v>1095</v>
      </c>
      <c r="C67" s="1" t="n">
        <v>0</v>
      </c>
      <c r="D67" s="1" t="n">
        <v>56.59</v>
      </c>
      <c r="E67" s="1" t="n">
        <f aca="false">LOG((0.0001+D67)/(0.0001+C67),2)</f>
        <v>19.1101901612368</v>
      </c>
      <c r="F67" s="2" t="n">
        <v>8.67E-006</v>
      </c>
      <c r="G67" s="1" t="n">
        <v>0.006488922</v>
      </c>
      <c r="H67" s="1" t="s">
        <v>9</v>
      </c>
    </row>
    <row r="68" customFormat="false" ht="14.25" hidden="false" customHeight="false" outlineLevel="0" collapsed="false">
      <c r="A68" s="1" t="s">
        <v>445</v>
      </c>
      <c r="B68" s="1" t="n">
        <v>2466</v>
      </c>
      <c r="C68" s="1" t="n">
        <v>30.86</v>
      </c>
      <c r="D68" s="1" t="n">
        <v>0</v>
      </c>
      <c r="E68" s="1" t="n">
        <f aca="false">LOG((0.0001+D68)/(0.0001+C68),2)</f>
        <v>-18.2353832113056</v>
      </c>
      <c r="F68" s="2" t="n">
        <v>8.91E-006</v>
      </c>
      <c r="G68" s="1" t="n">
        <v>0.006488922</v>
      </c>
      <c r="H68" s="1" t="s">
        <v>25</v>
      </c>
    </row>
    <row r="69" customFormat="false" ht="14.25" hidden="false" customHeight="false" outlineLevel="0" collapsed="false">
      <c r="A69" s="1" t="s">
        <v>124</v>
      </c>
      <c r="B69" s="1" t="n">
        <v>2076</v>
      </c>
      <c r="C69" s="1" t="n">
        <v>0.1</v>
      </c>
      <c r="D69" s="1" t="n">
        <v>65.19</v>
      </c>
      <c r="E69" s="1" t="n">
        <f aca="false">LOG((0.0001+D69)/(0.0001+C69),2)</f>
        <v>9.34706710390136</v>
      </c>
      <c r="F69" s="2" t="n">
        <v>9.5E-006</v>
      </c>
      <c r="G69" s="1" t="n">
        <v>0.006488922</v>
      </c>
      <c r="H69" s="1" t="s">
        <v>9</v>
      </c>
    </row>
    <row r="70" customFormat="false" ht="14.25" hidden="false" customHeight="false" outlineLevel="0" collapsed="false">
      <c r="A70" s="1" t="s">
        <v>112</v>
      </c>
      <c r="B70" s="1" t="n">
        <v>906</v>
      </c>
      <c r="C70" s="1" t="n">
        <v>85.21</v>
      </c>
      <c r="D70" s="1" t="n">
        <v>0</v>
      </c>
      <c r="E70" s="1" t="n">
        <f aca="false">LOG((0.0001+D70)/(0.0001+C70),2)</f>
        <v>-19.7006649184597</v>
      </c>
      <c r="F70" s="2" t="n">
        <v>9.74E-006</v>
      </c>
      <c r="G70" s="1" t="n">
        <v>0.006488922</v>
      </c>
      <c r="H70" s="1" t="s">
        <v>25</v>
      </c>
    </row>
    <row r="71" customFormat="false" ht="14.25" hidden="false" customHeight="false" outlineLevel="0" collapsed="false">
      <c r="A71" s="1" t="s">
        <v>42</v>
      </c>
      <c r="B71" s="1" t="n">
        <v>933</v>
      </c>
      <c r="C71" s="1" t="n">
        <v>0</v>
      </c>
      <c r="D71" s="1" t="n">
        <v>64.75</v>
      </c>
      <c r="E71" s="1" t="n">
        <f aca="false">LOG((0.0001+D71)/(0.0001+C71),2)</f>
        <v>19.3045228953347</v>
      </c>
      <c r="F71" s="2" t="n">
        <v>9.77E-006</v>
      </c>
      <c r="G71" s="1" t="n">
        <v>0.006488922</v>
      </c>
      <c r="H71" s="1" t="s">
        <v>9</v>
      </c>
    </row>
    <row r="72" customFormat="false" ht="14.25" hidden="false" customHeight="false" outlineLevel="0" collapsed="false">
      <c r="A72" s="1" t="s">
        <v>136</v>
      </c>
      <c r="B72" s="1" t="n">
        <v>1821</v>
      </c>
      <c r="C72" s="1" t="n">
        <v>63.85</v>
      </c>
      <c r="D72" s="1" t="n">
        <v>0.05</v>
      </c>
      <c r="E72" s="1" t="n">
        <f aca="false">LOG((0.0001+D72)/(0.0001+C72),2)</f>
        <v>-10.3156625606746</v>
      </c>
      <c r="F72" s="2" t="n">
        <v>9.81E-006</v>
      </c>
      <c r="G72" s="1" t="n">
        <v>0.006488922</v>
      </c>
      <c r="H72" s="1" t="s">
        <v>25</v>
      </c>
    </row>
    <row r="73" customFormat="false" ht="14.25" hidden="false" customHeight="false" outlineLevel="0" collapsed="false">
      <c r="A73" s="1" t="s">
        <v>113</v>
      </c>
      <c r="B73" s="1" t="n">
        <v>339</v>
      </c>
      <c r="C73" s="1" t="n">
        <v>256.32</v>
      </c>
      <c r="D73" s="1" t="n">
        <v>0</v>
      </c>
      <c r="E73" s="1" t="n">
        <f aca="false">LOG((0.0001+D73)/(0.0001+C73),2)</f>
        <v>-21.2895151850325</v>
      </c>
      <c r="F73" s="2" t="n">
        <v>9.82E-006</v>
      </c>
      <c r="G73" s="1" t="n">
        <v>0.006488922</v>
      </c>
      <c r="H73" s="1" t="s">
        <v>25</v>
      </c>
    </row>
    <row r="74" customFormat="false" ht="14.25" hidden="false" customHeight="false" outlineLevel="0" collapsed="false">
      <c r="A74" s="1" t="s">
        <v>114</v>
      </c>
      <c r="B74" s="1" t="n">
        <v>1761</v>
      </c>
      <c r="C74" s="1" t="n">
        <v>42.31</v>
      </c>
      <c r="D74" s="1" t="n">
        <v>0</v>
      </c>
      <c r="E74" s="1" t="n">
        <f aca="false">LOG((0.0001+D74)/(0.0001+C74),2)</f>
        <v>-18.6906425699475</v>
      </c>
      <c r="F74" s="2" t="n">
        <v>9.82E-006</v>
      </c>
      <c r="G74" s="1" t="n">
        <v>0.006488922</v>
      </c>
      <c r="H74" s="1" t="s">
        <v>25</v>
      </c>
    </row>
    <row r="75" customFormat="false" ht="14.25" hidden="false" customHeight="false" outlineLevel="0" collapsed="false">
      <c r="A75" s="1" t="s">
        <v>212</v>
      </c>
      <c r="B75" s="1" t="n">
        <v>489</v>
      </c>
      <c r="C75" s="1" t="n">
        <v>978.13</v>
      </c>
      <c r="D75" s="1" t="n">
        <v>0.22</v>
      </c>
      <c r="E75" s="1" t="n">
        <f aca="false">LOG((0.0001+D75)/(0.0001+C75),2)</f>
        <v>-12.1176515086405</v>
      </c>
      <c r="F75" s="2" t="n">
        <v>9.86E-006</v>
      </c>
      <c r="G75" s="1" t="n">
        <v>0.006488922</v>
      </c>
      <c r="H75" s="1" t="s">
        <v>25</v>
      </c>
    </row>
    <row r="76" customFormat="false" ht="14.25" hidden="false" customHeight="false" outlineLevel="0" collapsed="false">
      <c r="A76" s="1" t="s">
        <v>587</v>
      </c>
      <c r="B76" s="1" t="n">
        <v>993</v>
      </c>
      <c r="C76" s="1" t="n">
        <v>0</v>
      </c>
      <c r="D76" s="1" t="n">
        <v>60.35</v>
      </c>
      <c r="E76" s="1" t="n">
        <f aca="false">LOG((0.0001+D76)/(0.0001+C76),2)</f>
        <v>19.202996635962</v>
      </c>
      <c r="F76" s="2" t="n">
        <v>9.94E-006</v>
      </c>
      <c r="G76" s="1" t="n">
        <v>0.006488922</v>
      </c>
      <c r="H76" s="1" t="s">
        <v>9</v>
      </c>
    </row>
    <row r="77" customFormat="false" ht="14.25" hidden="false" customHeight="false" outlineLevel="0" collapsed="false">
      <c r="A77" s="1" t="s">
        <v>203</v>
      </c>
      <c r="B77" s="1" t="n">
        <v>717</v>
      </c>
      <c r="C77" s="1" t="n">
        <v>108.9</v>
      </c>
      <c r="D77" s="1" t="n">
        <v>0</v>
      </c>
      <c r="E77" s="1" t="n">
        <f aca="false">LOG((0.0001+D77)/(0.0001+C77),2)</f>
        <v>-20.0545738481672</v>
      </c>
      <c r="F77" s="2" t="n">
        <v>9.95E-006</v>
      </c>
      <c r="G77" s="1" t="n">
        <v>0.006488922</v>
      </c>
      <c r="H77" s="1" t="s">
        <v>25</v>
      </c>
    </row>
    <row r="78" customFormat="false" ht="14.25" hidden="false" customHeight="false" outlineLevel="0" collapsed="false">
      <c r="A78" s="1" t="s">
        <v>207</v>
      </c>
      <c r="B78" s="1" t="n">
        <v>6645</v>
      </c>
      <c r="C78" s="1" t="n">
        <v>10.83</v>
      </c>
      <c r="D78" s="1" t="n">
        <v>0</v>
      </c>
      <c r="E78" s="1" t="n">
        <f aca="false">LOG((0.0001+D78)/(0.0001+C78),2)</f>
        <v>-16.7246870386054</v>
      </c>
      <c r="F78" s="2" t="n">
        <v>1.01E-005</v>
      </c>
      <c r="G78" s="1" t="n">
        <v>0.006488922</v>
      </c>
      <c r="H78" s="1" t="s">
        <v>25</v>
      </c>
    </row>
    <row r="79" customFormat="false" ht="14.25" hidden="false" customHeight="false" outlineLevel="0" collapsed="false">
      <c r="A79" s="1" t="s">
        <v>29</v>
      </c>
      <c r="B79" s="1" t="n">
        <v>1143</v>
      </c>
      <c r="C79" s="1" t="n">
        <v>186.37</v>
      </c>
      <c r="D79" s="1" t="n">
        <v>0.14</v>
      </c>
      <c r="E79" s="1" t="n">
        <f aca="false">LOG((0.0001+D79)/(0.0001+C79),2)</f>
        <v>-10.377497750893</v>
      </c>
      <c r="F79" s="2" t="n">
        <v>1.05E-005</v>
      </c>
      <c r="G79" s="1" t="n">
        <v>0.006488922</v>
      </c>
      <c r="H79" s="1" t="s">
        <v>25</v>
      </c>
    </row>
    <row r="80" customFormat="false" ht="14.25" hidden="false" customHeight="false" outlineLevel="0" collapsed="false">
      <c r="A80" s="1" t="s">
        <v>106</v>
      </c>
      <c r="B80" s="1" t="n">
        <v>1194</v>
      </c>
      <c r="C80" s="1" t="n">
        <v>226.13</v>
      </c>
      <c r="D80" s="1" t="n">
        <v>0.17</v>
      </c>
      <c r="E80" s="1" t="n">
        <f aca="false">LOG((0.0001+D80)/(0.0001+C80),2)</f>
        <v>-10.376554184536</v>
      </c>
      <c r="F80" s="2" t="n">
        <v>1.05E-005</v>
      </c>
      <c r="G80" s="1" t="n">
        <v>0.006488922</v>
      </c>
      <c r="H80" s="1" t="s">
        <v>25</v>
      </c>
    </row>
    <row r="81" customFormat="false" ht="14.25" hidden="false" customHeight="false" outlineLevel="0" collapsed="false">
      <c r="A81" s="1" t="s">
        <v>19</v>
      </c>
      <c r="B81" s="1" t="n">
        <v>987</v>
      </c>
      <c r="C81" s="1" t="n">
        <v>0</v>
      </c>
      <c r="D81" s="1" t="n">
        <v>59.41</v>
      </c>
      <c r="E81" s="1" t="n">
        <f aca="false">LOG((0.0001+D81)/(0.0001+C81),2)</f>
        <v>19.1803486913426</v>
      </c>
      <c r="F81" s="2" t="n">
        <v>1.07E-005</v>
      </c>
      <c r="G81" s="1" t="n">
        <v>0.006488922</v>
      </c>
      <c r="H81" s="1" t="s">
        <v>9</v>
      </c>
    </row>
    <row r="82" customFormat="false" ht="14.25" hidden="false" customHeight="false" outlineLevel="0" collapsed="false">
      <c r="A82" s="1" t="s">
        <v>43</v>
      </c>
      <c r="B82" s="1" t="n">
        <v>705</v>
      </c>
      <c r="C82" s="1" t="n">
        <v>409.59</v>
      </c>
      <c r="D82" s="1" t="n">
        <v>0.3</v>
      </c>
      <c r="E82" s="1" t="n">
        <f aca="false">LOG((0.0001+D82)/(0.0001+C82),2)</f>
        <v>-10.414521810816</v>
      </c>
      <c r="F82" s="2" t="n">
        <v>1.07E-005</v>
      </c>
      <c r="G82" s="1" t="n">
        <v>0.006488922</v>
      </c>
      <c r="H82" s="1" t="s">
        <v>25</v>
      </c>
    </row>
    <row r="83" customFormat="false" ht="14.25" hidden="false" customHeight="false" outlineLevel="0" collapsed="false">
      <c r="A83" s="1" t="s">
        <v>107</v>
      </c>
      <c r="B83" s="1" t="n">
        <v>558</v>
      </c>
      <c r="C83" s="1" t="n">
        <v>532.15</v>
      </c>
      <c r="D83" s="1" t="n">
        <v>0.38</v>
      </c>
      <c r="E83" s="1" t="n">
        <f aca="false">LOG((0.0001+D83)/(0.0001+C83),2)</f>
        <v>-10.4512384938777</v>
      </c>
      <c r="F83" s="2" t="n">
        <v>1.07E-005</v>
      </c>
      <c r="G83" s="1" t="n">
        <v>0.006488922</v>
      </c>
      <c r="H83" s="1" t="s">
        <v>25</v>
      </c>
    </row>
    <row r="84" customFormat="false" ht="14.25" hidden="false" customHeight="false" outlineLevel="0" collapsed="false">
      <c r="A84" s="1" t="s">
        <v>121</v>
      </c>
      <c r="B84" s="1" t="n">
        <v>4245</v>
      </c>
      <c r="C84" s="1" t="n">
        <v>16.72</v>
      </c>
      <c r="D84" s="1" t="n">
        <v>0</v>
      </c>
      <c r="E84" s="1" t="n">
        <f aca="false">LOG((0.0001+D84)/(0.0001+C84),2)</f>
        <v>-17.3512239503887</v>
      </c>
      <c r="F84" s="2" t="n">
        <v>1.08E-005</v>
      </c>
      <c r="G84" s="1" t="n">
        <v>0.006488922</v>
      </c>
      <c r="H84" s="1" t="s">
        <v>25</v>
      </c>
    </row>
    <row r="85" customFormat="false" ht="14.25" hidden="false" customHeight="false" outlineLevel="0" collapsed="false">
      <c r="A85" s="1" t="s">
        <v>61</v>
      </c>
      <c r="B85" s="1" t="n">
        <v>1011</v>
      </c>
      <c r="C85" s="1" t="n">
        <v>112.8</v>
      </c>
      <c r="D85" s="1" t="n">
        <v>0.1</v>
      </c>
      <c r="E85" s="1" t="n">
        <f aca="false">LOG((0.0001+D85)/(0.0001+C85),2)</f>
        <v>-10.1381106572093</v>
      </c>
      <c r="F85" s="2" t="n">
        <v>1.08E-005</v>
      </c>
      <c r="G85" s="1" t="n">
        <v>0.006488922</v>
      </c>
      <c r="H85" s="1" t="s">
        <v>25</v>
      </c>
    </row>
    <row r="86" customFormat="false" ht="14.25" hidden="false" customHeight="false" outlineLevel="0" collapsed="false">
      <c r="A86" s="1" t="s">
        <v>310</v>
      </c>
      <c r="B86" s="1" t="n">
        <v>2361</v>
      </c>
      <c r="C86" s="1" t="n">
        <v>30.3</v>
      </c>
      <c r="D86" s="1" t="n">
        <v>0</v>
      </c>
      <c r="E86" s="1" t="n">
        <f aca="false">LOG((0.0001+D86)/(0.0001+C86),2)</f>
        <v>-18.208963029497</v>
      </c>
      <c r="F86" s="2" t="n">
        <v>1.09E-005</v>
      </c>
      <c r="G86" s="1" t="n">
        <v>0.006488922</v>
      </c>
      <c r="H86" s="1" t="s">
        <v>25</v>
      </c>
    </row>
    <row r="87" customFormat="false" ht="14.25" hidden="false" customHeight="false" outlineLevel="0" collapsed="false">
      <c r="A87" s="1" t="s">
        <v>723</v>
      </c>
      <c r="B87" s="1" t="n">
        <v>4071</v>
      </c>
      <c r="C87" s="1" t="n">
        <v>0</v>
      </c>
      <c r="D87" s="1" t="n">
        <v>13.52</v>
      </c>
      <c r="E87" s="1" t="n">
        <f aca="false">LOG((0.0001+D87)/(0.0001+C87),2)</f>
        <v>17.0447462968388</v>
      </c>
      <c r="F87" s="2" t="n">
        <v>1.12E-005</v>
      </c>
      <c r="G87" s="1" t="n">
        <v>0.006604462</v>
      </c>
      <c r="H87" s="1" t="s">
        <v>9</v>
      </c>
    </row>
    <row r="88" customFormat="false" ht="14.25" hidden="false" customHeight="false" outlineLevel="0" collapsed="false">
      <c r="A88" s="1" t="s">
        <v>880</v>
      </c>
      <c r="B88" s="1" t="n">
        <v>945</v>
      </c>
      <c r="C88" s="1" t="n">
        <v>0</v>
      </c>
      <c r="D88" s="1" t="n">
        <v>61.06</v>
      </c>
      <c r="E88" s="1" t="n">
        <f aca="false">LOG((0.0001+D88)/(0.0001+C88),2)</f>
        <v>19.2198704267294</v>
      </c>
      <c r="F88" s="2" t="n">
        <v>1.14E-005</v>
      </c>
      <c r="G88" s="1" t="n">
        <v>0.006651653</v>
      </c>
      <c r="H88" s="1" t="s">
        <v>9</v>
      </c>
    </row>
    <row r="89" customFormat="false" ht="14.25" hidden="false" customHeight="false" outlineLevel="0" collapsed="false">
      <c r="A89" s="1" t="s">
        <v>126</v>
      </c>
      <c r="B89" s="1" t="n">
        <v>1722</v>
      </c>
      <c r="C89" s="1" t="n">
        <v>41.01</v>
      </c>
      <c r="D89" s="1" t="n">
        <v>0</v>
      </c>
      <c r="E89" s="1" t="n">
        <f aca="false">LOG((0.0001+D89)/(0.0001+C89),2)</f>
        <v>-18.645619736008</v>
      </c>
      <c r="F89" s="2" t="n">
        <v>1.17E-005</v>
      </c>
      <c r="G89" s="1" t="n">
        <v>0.006669622</v>
      </c>
      <c r="H89" s="1" t="s">
        <v>25</v>
      </c>
    </row>
    <row r="90" customFormat="false" ht="14.25" hidden="false" customHeight="false" outlineLevel="0" collapsed="false">
      <c r="A90" s="1" t="s">
        <v>16</v>
      </c>
      <c r="B90" s="1" t="n">
        <v>1182</v>
      </c>
      <c r="C90" s="1" t="n">
        <v>0</v>
      </c>
      <c r="D90" s="1" t="n">
        <v>47.75</v>
      </c>
      <c r="E90" s="1" t="n">
        <f aca="false">LOG((0.0001+D90)/(0.0001+C90),2)</f>
        <v>18.8651442289329</v>
      </c>
      <c r="F90" s="2" t="n">
        <v>1.18E-005</v>
      </c>
      <c r="G90" s="1" t="n">
        <v>0.006669622</v>
      </c>
      <c r="H90" s="1" t="s">
        <v>9</v>
      </c>
    </row>
    <row r="91" customFormat="false" ht="14.25" hidden="false" customHeight="false" outlineLevel="0" collapsed="false">
      <c r="A91" s="1" t="s">
        <v>127</v>
      </c>
      <c r="B91" s="1" t="n">
        <v>1821</v>
      </c>
      <c r="C91" s="1" t="n">
        <v>38.61</v>
      </c>
      <c r="D91" s="1" t="n">
        <v>0</v>
      </c>
      <c r="E91" s="1" t="n">
        <f aca="false">LOG((0.0001+D91)/(0.0001+C91),2)</f>
        <v>-18.5586187652956</v>
      </c>
      <c r="F91" s="2" t="n">
        <v>1.19E-005</v>
      </c>
      <c r="G91" s="1" t="n">
        <v>0.006669622</v>
      </c>
      <c r="H91" s="1" t="s">
        <v>25</v>
      </c>
    </row>
    <row r="92" customFormat="false" ht="14.25" hidden="false" customHeight="false" outlineLevel="0" collapsed="false">
      <c r="A92" s="1" t="s">
        <v>154</v>
      </c>
      <c r="B92" s="1" t="n">
        <v>453</v>
      </c>
      <c r="C92" s="1" t="n">
        <v>394.74</v>
      </c>
      <c r="D92" s="1" t="n">
        <v>0.61</v>
      </c>
      <c r="E92" s="1" t="n">
        <f aca="false">LOG((0.0001+D92)/(0.0001+C92),2)</f>
        <v>-9.33764163803278</v>
      </c>
      <c r="F92" s="2" t="n">
        <v>1.26E-005</v>
      </c>
      <c r="G92" s="1" t="n">
        <v>0.0067163</v>
      </c>
      <c r="H92" s="1" t="s">
        <v>25</v>
      </c>
    </row>
    <row r="93" customFormat="false" ht="14.25" hidden="false" customHeight="false" outlineLevel="0" collapsed="false">
      <c r="A93" s="1" t="s">
        <v>155</v>
      </c>
      <c r="B93" s="1" t="n">
        <v>453</v>
      </c>
      <c r="C93" s="1" t="n">
        <v>394.74</v>
      </c>
      <c r="D93" s="1" t="n">
        <v>0.61</v>
      </c>
      <c r="E93" s="1" t="n">
        <f aca="false">LOG((0.0001+D93)/(0.0001+C93),2)</f>
        <v>-9.33764163803278</v>
      </c>
      <c r="F93" s="2" t="n">
        <v>1.26E-005</v>
      </c>
      <c r="G93" s="1" t="n">
        <v>0.0067163</v>
      </c>
      <c r="H93" s="1" t="s">
        <v>25</v>
      </c>
    </row>
    <row r="94" customFormat="false" ht="14.25" hidden="false" customHeight="false" outlineLevel="0" collapsed="false">
      <c r="A94" s="1" t="s">
        <v>130</v>
      </c>
      <c r="B94" s="1" t="n">
        <v>1581</v>
      </c>
      <c r="C94" s="1" t="n">
        <v>0.11</v>
      </c>
      <c r="D94" s="1" t="n">
        <v>70.53</v>
      </c>
      <c r="E94" s="1" t="n">
        <f aca="false">LOG((0.0001+D94)/(0.0001+C94),2)</f>
        <v>9.3232808060886</v>
      </c>
      <c r="F94" s="2" t="n">
        <v>1.27E-005</v>
      </c>
      <c r="G94" s="1" t="n">
        <v>0.0067163</v>
      </c>
      <c r="H94" s="1" t="s">
        <v>9</v>
      </c>
    </row>
    <row r="95" customFormat="false" ht="14.25" hidden="false" customHeight="false" outlineLevel="0" collapsed="false">
      <c r="A95" s="1" t="s">
        <v>425</v>
      </c>
      <c r="B95" s="1" t="n">
        <v>981</v>
      </c>
      <c r="C95" s="1" t="n">
        <v>108.32</v>
      </c>
      <c r="D95" s="1" t="n">
        <v>0.1</v>
      </c>
      <c r="E95" s="1" t="n">
        <f aca="false">LOG((0.0001+D95)/(0.0001+C95),2)</f>
        <v>-10.0796432863955</v>
      </c>
      <c r="F95" s="2" t="n">
        <v>1.27E-005</v>
      </c>
      <c r="G95" s="1" t="n">
        <v>0.0067163</v>
      </c>
      <c r="H95" s="1" t="s">
        <v>25</v>
      </c>
    </row>
    <row r="96" customFormat="false" ht="14.25" hidden="false" customHeight="false" outlineLevel="0" collapsed="false">
      <c r="A96" s="1" t="s">
        <v>10</v>
      </c>
      <c r="B96" s="1" t="n">
        <v>1362</v>
      </c>
      <c r="C96" s="1" t="n">
        <v>0</v>
      </c>
      <c r="D96" s="1" t="n">
        <v>40.16</v>
      </c>
      <c r="E96" s="1" t="n">
        <f aca="false">LOG((0.0001+D96)/(0.0001+C96),2)</f>
        <v>18.6154033360892</v>
      </c>
      <c r="F96" s="2" t="n">
        <v>1.28E-005</v>
      </c>
      <c r="G96" s="1" t="n">
        <v>0.0067163</v>
      </c>
      <c r="H96" s="1" t="s">
        <v>9</v>
      </c>
    </row>
    <row r="97" customFormat="false" ht="14.25" hidden="false" customHeight="false" outlineLevel="0" collapsed="false">
      <c r="A97" s="1" t="s">
        <v>33</v>
      </c>
      <c r="B97" s="1" t="n">
        <v>978</v>
      </c>
      <c r="C97" s="1" t="n">
        <v>165.88</v>
      </c>
      <c r="D97" s="1" t="n">
        <v>0.21</v>
      </c>
      <c r="E97" s="1" t="n">
        <f aca="false">LOG((0.0001+D97)/(0.0001+C97),2)</f>
        <v>-9.62484894472949</v>
      </c>
      <c r="F97" s="2" t="n">
        <v>1.3E-005</v>
      </c>
      <c r="G97" s="1" t="n">
        <v>0.0067163</v>
      </c>
      <c r="H97" s="1" t="s">
        <v>25</v>
      </c>
    </row>
    <row r="98" customFormat="false" ht="14.25" hidden="false" customHeight="false" outlineLevel="0" collapsed="false">
      <c r="A98" s="1" t="s">
        <v>144</v>
      </c>
      <c r="B98" s="1" t="n">
        <v>1107</v>
      </c>
      <c r="C98" s="1" t="n">
        <v>94.47</v>
      </c>
      <c r="D98" s="1" t="n">
        <v>0.09</v>
      </c>
      <c r="E98" s="1" t="n">
        <f aca="false">LOG((0.0001+D98)/(0.0001+C98),2)</f>
        <v>-10.0341149639632</v>
      </c>
      <c r="F98" s="2" t="n">
        <v>1.3E-005</v>
      </c>
      <c r="G98" s="1" t="n">
        <v>0.0067163</v>
      </c>
      <c r="H98" s="1" t="s">
        <v>25</v>
      </c>
    </row>
    <row r="99" customFormat="false" ht="14.25" hidden="false" customHeight="false" outlineLevel="0" collapsed="false">
      <c r="A99" s="1" t="s">
        <v>229</v>
      </c>
      <c r="B99" s="1" t="n">
        <v>324</v>
      </c>
      <c r="C99" s="1" t="n">
        <v>248.74</v>
      </c>
      <c r="D99" s="1" t="n">
        <v>0</v>
      </c>
      <c r="E99" s="1" t="n">
        <f aca="false">LOG((0.0001+D99)/(0.0001+C99),2)</f>
        <v>-21.2462076760252</v>
      </c>
      <c r="F99" s="2" t="n">
        <v>1.3E-005</v>
      </c>
      <c r="G99" s="1" t="n">
        <v>0.0067163</v>
      </c>
      <c r="H99" s="1" t="s">
        <v>25</v>
      </c>
    </row>
    <row r="100" customFormat="false" ht="14.25" hidden="false" customHeight="false" outlineLevel="0" collapsed="false">
      <c r="A100" s="1" t="s">
        <v>501</v>
      </c>
      <c r="B100" s="1" t="n">
        <v>684</v>
      </c>
      <c r="C100" s="1" t="n">
        <v>0.44</v>
      </c>
      <c r="D100" s="1" t="n">
        <v>321.23</v>
      </c>
      <c r="E100" s="1" t="n">
        <f aca="false">LOG((0.0001+D100)/(0.0001+C100),2)</f>
        <v>9.5115599959659</v>
      </c>
      <c r="F100" s="2" t="n">
        <v>1.31E-005</v>
      </c>
      <c r="G100" s="1" t="n">
        <v>0.0067163</v>
      </c>
      <c r="H100" s="1" t="s">
        <v>9</v>
      </c>
    </row>
    <row r="101" customFormat="false" ht="14.25" hidden="false" customHeight="false" outlineLevel="0" collapsed="false">
      <c r="A101" s="1" t="s">
        <v>159</v>
      </c>
      <c r="B101" s="1" t="n">
        <v>1185</v>
      </c>
      <c r="C101" s="1" t="n">
        <v>131.86</v>
      </c>
      <c r="D101" s="1" t="n">
        <v>0.21</v>
      </c>
      <c r="E101" s="1" t="n">
        <f aca="false">LOG((0.0001+D101)/(0.0001+C101),2)</f>
        <v>-9.29371620323432</v>
      </c>
      <c r="F101" s="2" t="n">
        <v>1.34E-005</v>
      </c>
      <c r="G101" s="1" t="n">
        <v>0.006771067</v>
      </c>
      <c r="H101" s="1" t="s">
        <v>25</v>
      </c>
    </row>
    <row r="102" customFormat="false" ht="14.25" hidden="false" customHeight="false" outlineLevel="0" collapsed="false">
      <c r="A102" s="1" t="s">
        <v>170</v>
      </c>
      <c r="B102" s="1" t="n">
        <v>978</v>
      </c>
      <c r="C102" s="1" t="n">
        <v>0.32</v>
      </c>
      <c r="D102" s="1" t="n">
        <v>183.89</v>
      </c>
      <c r="E102" s="1" t="n">
        <f aca="false">LOG((0.0001+D102)/(0.0001+C102),2)</f>
        <v>9.16610541996258</v>
      </c>
      <c r="F102" s="2" t="n">
        <v>1.35E-005</v>
      </c>
      <c r="G102" s="1" t="n">
        <v>0.006790647</v>
      </c>
      <c r="H102" s="1" t="s">
        <v>9</v>
      </c>
    </row>
    <row r="103" customFormat="false" ht="14.25" hidden="false" customHeight="false" outlineLevel="0" collapsed="false">
      <c r="A103" s="1" t="s">
        <v>288</v>
      </c>
      <c r="B103" s="1" t="n">
        <v>2730</v>
      </c>
      <c r="C103" s="1" t="n">
        <v>35.04</v>
      </c>
      <c r="D103" s="1" t="n">
        <v>0.04</v>
      </c>
      <c r="E103" s="1" t="n">
        <f aca="false">LOG((0.0001+D103)/(0.0001+C103),2)</f>
        <v>-9.77118894019547</v>
      </c>
      <c r="F103" s="2" t="n">
        <v>1.5E-005</v>
      </c>
      <c r="G103" s="1" t="n">
        <v>0.007152807</v>
      </c>
      <c r="H103" s="1" t="s">
        <v>25</v>
      </c>
    </row>
    <row r="104" customFormat="false" ht="14.25" hidden="false" customHeight="false" outlineLevel="0" collapsed="false">
      <c r="A104" s="1" t="s">
        <v>352</v>
      </c>
      <c r="B104" s="1" t="n">
        <v>1767</v>
      </c>
      <c r="C104" s="1" t="n">
        <v>37.19</v>
      </c>
      <c r="D104" s="1" t="n">
        <v>0</v>
      </c>
      <c r="E104" s="1" t="n">
        <f aca="false">LOG((0.0001+D104)/(0.0001+C104),2)</f>
        <v>-18.5045591016368</v>
      </c>
      <c r="F104" s="2" t="n">
        <v>1.5E-005</v>
      </c>
      <c r="G104" s="1" t="n">
        <v>0.007152807</v>
      </c>
      <c r="H104" s="1" t="s">
        <v>25</v>
      </c>
    </row>
    <row r="105" customFormat="false" ht="14.25" hidden="false" customHeight="false" outlineLevel="0" collapsed="false">
      <c r="A105" s="1" t="s">
        <v>317</v>
      </c>
      <c r="B105" s="1" t="n">
        <v>2235</v>
      </c>
      <c r="C105" s="1" t="n">
        <v>0.13</v>
      </c>
      <c r="D105" s="1" t="n">
        <v>66.4</v>
      </c>
      <c r="E105" s="1" t="n">
        <f aca="false">LOG((0.0001+D105)/(0.0001+C105),2)</f>
        <v>8.99542064202308</v>
      </c>
      <c r="F105" s="2" t="n">
        <v>1.5E-005</v>
      </c>
      <c r="G105" s="1" t="n">
        <v>0.007152807</v>
      </c>
      <c r="H105" s="1" t="s">
        <v>9</v>
      </c>
    </row>
    <row r="106" customFormat="false" ht="14.25" hidden="false" customHeight="false" outlineLevel="0" collapsed="false">
      <c r="A106" s="1" t="s">
        <v>318</v>
      </c>
      <c r="B106" s="1" t="n">
        <v>2235</v>
      </c>
      <c r="C106" s="1" t="n">
        <v>0.13</v>
      </c>
      <c r="D106" s="1" t="n">
        <v>66.4</v>
      </c>
      <c r="E106" s="1" t="n">
        <f aca="false">LOG((0.0001+D106)/(0.0001+C106),2)</f>
        <v>8.99542064202308</v>
      </c>
      <c r="F106" s="2" t="n">
        <v>1.5E-005</v>
      </c>
      <c r="G106" s="1" t="n">
        <v>0.007152807</v>
      </c>
      <c r="H106" s="1" t="s">
        <v>9</v>
      </c>
    </row>
    <row r="107" customFormat="false" ht="14.25" hidden="false" customHeight="false" outlineLevel="0" collapsed="false">
      <c r="A107" s="1" t="s">
        <v>319</v>
      </c>
      <c r="B107" s="1" t="n">
        <v>2235</v>
      </c>
      <c r="C107" s="1" t="n">
        <v>0.13</v>
      </c>
      <c r="D107" s="1" t="n">
        <v>66.4</v>
      </c>
      <c r="E107" s="1" t="n">
        <f aca="false">LOG((0.0001+D107)/(0.0001+C107),2)</f>
        <v>8.99542064202308</v>
      </c>
      <c r="F107" s="2" t="n">
        <v>1.5E-005</v>
      </c>
      <c r="G107" s="1" t="n">
        <v>0.007152807</v>
      </c>
      <c r="H107" s="1" t="s">
        <v>9</v>
      </c>
    </row>
    <row r="108" customFormat="false" ht="14.25" hidden="false" customHeight="false" outlineLevel="0" collapsed="false">
      <c r="A108" s="1" t="s">
        <v>343</v>
      </c>
      <c r="B108" s="1" t="n">
        <v>357</v>
      </c>
      <c r="C108" s="1" t="n">
        <v>0.33</v>
      </c>
      <c r="D108" s="1" t="n">
        <v>240.81</v>
      </c>
      <c r="E108" s="1" t="n">
        <f aca="false">LOG((0.0001+D108)/(0.0001+C108),2)</f>
        <v>9.51077704864085</v>
      </c>
      <c r="F108" s="2" t="n">
        <v>1.52E-005</v>
      </c>
      <c r="G108" s="1" t="n">
        <v>0.007152807</v>
      </c>
      <c r="H108" s="1" t="s">
        <v>9</v>
      </c>
    </row>
    <row r="109" customFormat="false" ht="14.25" hidden="false" customHeight="false" outlineLevel="0" collapsed="false">
      <c r="A109" s="1" t="s">
        <v>139</v>
      </c>
      <c r="B109" s="1" t="n">
        <v>624</v>
      </c>
      <c r="C109" s="1" t="n">
        <v>111.62</v>
      </c>
      <c r="D109" s="1" t="n">
        <v>0</v>
      </c>
      <c r="E109" s="1" t="n">
        <f aca="false">LOG((0.0001+D109)/(0.0001+C109),2)</f>
        <v>-20.0901654133304</v>
      </c>
      <c r="F109" s="2" t="n">
        <v>1.53E-005</v>
      </c>
      <c r="G109" s="1" t="n">
        <v>0.007152807</v>
      </c>
      <c r="H109" s="1" t="s">
        <v>25</v>
      </c>
    </row>
    <row r="110" customFormat="false" ht="14.25" hidden="false" customHeight="false" outlineLevel="0" collapsed="false">
      <c r="A110" s="1" t="s">
        <v>75</v>
      </c>
      <c r="B110" s="1" t="n">
        <v>576</v>
      </c>
      <c r="C110" s="1" t="n">
        <v>0.19</v>
      </c>
      <c r="D110" s="1" t="n">
        <v>137.54</v>
      </c>
      <c r="E110" s="1" t="n">
        <f aca="false">LOG((0.0001+D110)/(0.0001+C110),2)</f>
        <v>9.49887805230852</v>
      </c>
      <c r="F110" s="2" t="n">
        <v>1.55E-005</v>
      </c>
      <c r="G110" s="1" t="n">
        <v>0.007152807</v>
      </c>
      <c r="H110" s="1" t="s">
        <v>9</v>
      </c>
    </row>
    <row r="111" customFormat="false" ht="14.25" hidden="false" customHeight="false" outlineLevel="0" collapsed="false">
      <c r="A111" s="1" t="s">
        <v>881</v>
      </c>
      <c r="B111" s="1" t="n">
        <v>1503</v>
      </c>
      <c r="C111" s="1" t="n">
        <v>43.45</v>
      </c>
      <c r="D111" s="1" t="n">
        <v>0.02</v>
      </c>
      <c r="E111" s="1" t="n">
        <f aca="false">LOG((0.0001+D111)/(0.0001+C111),2)</f>
        <v>-11.0779482806506</v>
      </c>
      <c r="F111" s="2" t="n">
        <v>1.56E-005</v>
      </c>
      <c r="G111" s="1" t="n">
        <v>0.007152807</v>
      </c>
      <c r="H111" s="1" t="s">
        <v>25</v>
      </c>
    </row>
    <row r="112" customFormat="false" ht="14.25" hidden="false" customHeight="false" outlineLevel="0" collapsed="false">
      <c r="A112" s="1" t="s">
        <v>141</v>
      </c>
      <c r="B112" s="1" t="n">
        <v>1623</v>
      </c>
      <c r="C112" s="1" t="n">
        <v>39.85</v>
      </c>
      <c r="D112" s="1" t="n">
        <v>0</v>
      </c>
      <c r="E112" s="1" t="n">
        <f aca="false">LOG((0.0001+D112)/(0.0001+C112),2)</f>
        <v>-18.6042238189618</v>
      </c>
      <c r="F112" s="2" t="n">
        <v>1.6E-005</v>
      </c>
      <c r="G112" s="1" t="n">
        <v>0.007152807</v>
      </c>
      <c r="H112" s="1" t="s">
        <v>25</v>
      </c>
    </row>
    <row r="113" customFormat="false" ht="14.25" hidden="false" customHeight="false" outlineLevel="0" collapsed="false">
      <c r="A113" s="1" t="s">
        <v>380</v>
      </c>
      <c r="B113" s="1" t="n">
        <v>1047</v>
      </c>
      <c r="C113" s="1" t="n">
        <v>0</v>
      </c>
      <c r="D113" s="1" t="n">
        <v>49.9</v>
      </c>
      <c r="E113" s="1" t="n">
        <f aca="false">LOG((0.0001+D113)/(0.0001+C113),2)</f>
        <v>18.9286831811689</v>
      </c>
      <c r="F113" s="2" t="n">
        <v>1.6E-005</v>
      </c>
      <c r="G113" s="1" t="n">
        <v>0.007152807</v>
      </c>
      <c r="H113" s="1" t="s">
        <v>9</v>
      </c>
    </row>
    <row r="114" customFormat="false" ht="14.25" hidden="false" customHeight="false" outlineLevel="0" collapsed="false">
      <c r="A114" s="1" t="s">
        <v>97</v>
      </c>
      <c r="B114" s="1" t="n">
        <v>804</v>
      </c>
      <c r="C114" s="1" t="n">
        <v>0</v>
      </c>
      <c r="D114" s="1" t="n">
        <v>66.18</v>
      </c>
      <c r="E114" s="1" t="n">
        <f aca="false">LOG((0.0001+D114)/(0.0001+C114),2)</f>
        <v>19.3360379460419</v>
      </c>
      <c r="F114" s="2" t="n">
        <v>1.6E-005</v>
      </c>
      <c r="G114" s="1" t="n">
        <v>0.007152807</v>
      </c>
      <c r="H114" s="1" t="s">
        <v>9</v>
      </c>
    </row>
    <row r="115" customFormat="false" ht="14.25" hidden="false" customHeight="false" outlineLevel="0" collapsed="false">
      <c r="A115" s="1" t="s">
        <v>253</v>
      </c>
      <c r="B115" s="1" t="n">
        <v>744</v>
      </c>
      <c r="C115" s="1" t="n">
        <v>89.82</v>
      </c>
      <c r="D115" s="1" t="n">
        <v>0</v>
      </c>
      <c r="E115" s="1" t="n">
        <f aca="false">LOG((0.0001+D115)/(0.0001+C115),2)</f>
        <v>-19.7766788027603</v>
      </c>
      <c r="F115" s="2" t="n">
        <v>1.67E-005</v>
      </c>
      <c r="G115" s="1" t="n">
        <v>0.007342003</v>
      </c>
      <c r="H115" s="1" t="s">
        <v>25</v>
      </c>
    </row>
    <row r="116" customFormat="false" ht="14.25" hidden="false" customHeight="false" outlineLevel="0" collapsed="false">
      <c r="A116" s="1" t="s">
        <v>254</v>
      </c>
      <c r="B116" s="1" t="n">
        <v>912</v>
      </c>
      <c r="C116" s="1" t="n">
        <v>72.14</v>
      </c>
      <c r="D116" s="1" t="n">
        <v>0</v>
      </c>
      <c r="E116" s="1" t="n">
        <f aca="false">LOG((0.0001+D116)/(0.0001+C116),2)</f>
        <v>-19.4604418974154</v>
      </c>
      <c r="F116" s="2" t="n">
        <v>1.67E-005</v>
      </c>
      <c r="G116" s="1" t="n">
        <v>0.007342003</v>
      </c>
      <c r="H116" s="1" t="s">
        <v>25</v>
      </c>
    </row>
    <row r="117" customFormat="false" ht="14.25" hidden="false" customHeight="false" outlineLevel="0" collapsed="false">
      <c r="A117" s="1" t="s">
        <v>204</v>
      </c>
      <c r="B117" s="1" t="n">
        <v>462</v>
      </c>
      <c r="C117" s="1" t="n">
        <v>0.73</v>
      </c>
      <c r="D117" s="1" t="n">
        <v>738.6</v>
      </c>
      <c r="E117" s="1" t="n">
        <f aca="false">LOG((0.0001+D117)/(0.0001+C117),2)</f>
        <v>9.98248366261865</v>
      </c>
      <c r="F117" s="2" t="n">
        <v>1.71E-005</v>
      </c>
      <c r="G117" s="1" t="n">
        <v>0.007415857</v>
      </c>
      <c r="H117" s="1" t="s">
        <v>9</v>
      </c>
    </row>
    <row r="118" customFormat="false" ht="14.25" hidden="false" customHeight="false" outlineLevel="0" collapsed="false">
      <c r="A118" s="1" t="s">
        <v>436</v>
      </c>
      <c r="B118" s="1" t="n">
        <v>1137</v>
      </c>
      <c r="C118" s="1" t="n">
        <v>0.27</v>
      </c>
      <c r="D118" s="1" t="n">
        <v>117.56</v>
      </c>
      <c r="E118" s="1" t="n">
        <f aca="false">LOG((0.0001+D118)/(0.0001+C118),2)</f>
        <v>8.76568913611548</v>
      </c>
      <c r="F118" s="2" t="n">
        <v>1.74E-005</v>
      </c>
      <c r="G118" s="1" t="n">
        <v>0.007415857</v>
      </c>
      <c r="H118" s="1" t="s">
        <v>9</v>
      </c>
    </row>
    <row r="119" customFormat="false" ht="14.25" hidden="false" customHeight="false" outlineLevel="0" collapsed="false">
      <c r="A119" s="1" t="s">
        <v>431</v>
      </c>
      <c r="B119" s="1" t="n">
        <v>2337</v>
      </c>
      <c r="C119" s="1" t="n">
        <v>106.41</v>
      </c>
      <c r="D119" s="1" t="n">
        <v>0.13</v>
      </c>
      <c r="E119" s="1" t="n">
        <f aca="false">LOG((0.0001+D119)/(0.0001+C119),2)</f>
        <v>-9.67579841450161</v>
      </c>
      <c r="F119" s="2" t="n">
        <v>1.75E-005</v>
      </c>
      <c r="G119" s="1" t="n">
        <v>0.007415857</v>
      </c>
      <c r="H119" s="1" t="s">
        <v>25</v>
      </c>
    </row>
    <row r="120" customFormat="false" ht="14.25" hidden="false" customHeight="false" outlineLevel="0" collapsed="false">
      <c r="A120" s="1" t="s">
        <v>58</v>
      </c>
      <c r="B120" s="1" t="n">
        <v>1296</v>
      </c>
      <c r="C120" s="1" t="n">
        <v>0</v>
      </c>
      <c r="D120" s="1" t="n">
        <v>38.82</v>
      </c>
      <c r="E120" s="1" t="n">
        <f aca="false">LOG((0.0001+D120)/(0.0001+C120),2)</f>
        <v>18.5664443088541</v>
      </c>
      <c r="F120" s="2" t="n">
        <v>1.75E-005</v>
      </c>
      <c r="G120" s="1" t="n">
        <v>0.007415857</v>
      </c>
      <c r="H120" s="1" t="s">
        <v>9</v>
      </c>
    </row>
    <row r="121" customFormat="false" ht="14.25" hidden="false" customHeight="false" outlineLevel="0" collapsed="false">
      <c r="A121" s="1" t="s">
        <v>77</v>
      </c>
      <c r="B121" s="1" t="n">
        <v>1011</v>
      </c>
      <c r="C121" s="1" t="n">
        <v>92.45</v>
      </c>
      <c r="D121" s="1" t="n">
        <v>0.1</v>
      </c>
      <c r="E121" s="1" t="n">
        <f aca="false">LOG((0.0001+D121)/(0.0001+C121),2)</f>
        <v>-9.85108909574328</v>
      </c>
      <c r="F121" s="2" t="n">
        <v>1.76E-005</v>
      </c>
      <c r="G121" s="1" t="n">
        <v>0.007415857</v>
      </c>
      <c r="H121" s="1" t="s">
        <v>25</v>
      </c>
    </row>
    <row r="122" customFormat="false" ht="14.25" hidden="false" customHeight="false" outlineLevel="0" collapsed="false">
      <c r="A122" s="1" t="s">
        <v>222</v>
      </c>
      <c r="B122" s="1" t="n">
        <v>1485</v>
      </c>
      <c r="C122" s="1" t="n">
        <v>495.21</v>
      </c>
      <c r="D122" s="1" t="n">
        <v>0</v>
      </c>
      <c r="E122" s="1" t="n">
        <f aca="false">LOG((0.0001+D122)/(0.0001+C122),2)</f>
        <v>-22.2396093084953</v>
      </c>
      <c r="F122" s="2" t="n">
        <v>1.79E-005</v>
      </c>
      <c r="G122" s="1" t="n">
        <v>0.007444976</v>
      </c>
      <c r="H122" s="1" t="s">
        <v>25</v>
      </c>
    </row>
    <row r="123" customFormat="false" ht="14.25" hidden="false" customHeight="false" outlineLevel="0" collapsed="false">
      <c r="A123" s="1" t="s">
        <v>432</v>
      </c>
      <c r="B123" s="1" t="n">
        <v>1113</v>
      </c>
      <c r="C123" s="1" t="n">
        <v>0</v>
      </c>
      <c r="D123" s="1" t="n">
        <v>45.27</v>
      </c>
      <c r="E123" s="1" t="n">
        <f aca="false">LOG((0.0001+D123)/(0.0001+C123),2)</f>
        <v>18.7881989678868</v>
      </c>
      <c r="F123" s="2" t="n">
        <v>1.79E-005</v>
      </c>
      <c r="G123" s="1" t="n">
        <v>0.007444976</v>
      </c>
      <c r="H123" s="1" t="s">
        <v>9</v>
      </c>
    </row>
    <row r="124" customFormat="false" ht="14.25" hidden="false" customHeight="false" outlineLevel="0" collapsed="false">
      <c r="A124" s="1" t="s">
        <v>148</v>
      </c>
      <c r="B124" s="1" t="n">
        <v>1728</v>
      </c>
      <c r="C124" s="1" t="n">
        <v>35.83</v>
      </c>
      <c r="D124" s="1" t="n">
        <v>0</v>
      </c>
      <c r="E124" s="1" t="n">
        <f aca="false">LOG((0.0001+D124)/(0.0001+C124),2)</f>
        <v>-18.4508125444801</v>
      </c>
      <c r="F124" s="2" t="n">
        <v>1.85E-005</v>
      </c>
      <c r="G124" s="1" t="n">
        <v>0.007603379</v>
      </c>
      <c r="H124" s="1" t="s">
        <v>25</v>
      </c>
    </row>
    <row r="125" customFormat="false" ht="14.25" hidden="false" customHeight="false" outlineLevel="0" collapsed="false">
      <c r="A125" s="1" t="s">
        <v>194</v>
      </c>
      <c r="B125" s="1" t="n">
        <v>1878</v>
      </c>
      <c r="C125" s="1" t="n">
        <v>0.08</v>
      </c>
      <c r="D125" s="1" t="n">
        <v>36.46</v>
      </c>
      <c r="E125" s="1" t="n">
        <f aca="false">LOG((0.0001+D125)/(0.0001+C125),2)</f>
        <v>8.83030056032523</v>
      </c>
      <c r="F125" s="2" t="n">
        <v>1.88E-005</v>
      </c>
      <c r="G125" s="1" t="n">
        <v>0.007673048</v>
      </c>
      <c r="H125" s="1" t="s">
        <v>9</v>
      </c>
    </row>
    <row r="126" customFormat="false" ht="14.25" hidden="false" customHeight="false" outlineLevel="0" collapsed="false">
      <c r="A126" s="1" t="s">
        <v>236</v>
      </c>
      <c r="B126" s="1" t="n">
        <v>2406</v>
      </c>
      <c r="C126" s="1" t="n">
        <v>0</v>
      </c>
      <c r="D126" s="1" t="n">
        <v>19.94</v>
      </c>
      <c r="E126" s="1" t="n">
        <f aca="false">LOG((0.0001+D126)/(0.0001+C126),2)</f>
        <v>17.6053131193355</v>
      </c>
      <c r="F126" s="2" t="n">
        <v>1.92E-005</v>
      </c>
      <c r="G126" s="1" t="n">
        <v>0.007772219</v>
      </c>
      <c r="H126" s="1" t="s">
        <v>9</v>
      </c>
    </row>
    <row r="127" customFormat="false" ht="14.25" hidden="false" customHeight="false" outlineLevel="0" collapsed="false">
      <c r="A127" s="1" t="s">
        <v>137</v>
      </c>
      <c r="B127" s="1" t="n">
        <v>744</v>
      </c>
      <c r="C127" s="1" t="n">
        <v>0.28</v>
      </c>
      <c r="D127" s="1" t="n">
        <v>127.2</v>
      </c>
      <c r="E127" s="1" t="n">
        <f aca="false">LOG((0.0001+D127)/(0.0001+C127),2)</f>
        <v>8.82694210606571</v>
      </c>
      <c r="F127" s="2" t="n">
        <v>1.94E-005</v>
      </c>
      <c r="G127" s="1" t="n">
        <v>0.007772219</v>
      </c>
      <c r="H127" s="1" t="s">
        <v>9</v>
      </c>
    </row>
    <row r="128" customFormat="false" ht="14.25" hidden="false" customHeight="false" outlineLevel="0" collapsed="false">
      <c r="A128" s="1" t="s">
        <v>245</v>
      </c>
      <c r="B128" s="1" t="n">
        <v>1263</v>
      </c>
      <c r="C128" s="1" t="n">
        <v>0</v>
      </c>
      <c r="D128" s="1" t="n">
        <v>38.78</v>
      </c>
      <c r="E128" s="1" t="n">
        <f aca="false">LOG((0.0001+D128)/(0.0001+C128),2)</f>
        <v>18.5649569980805</v>
      </c>
      <c r="F128" s="2" t="n">
        <v>1.95E-005</v>
      </c>
      <c r="G128" s="1" t="n">
        <v>0.007772219</v>
      </c>
      <c r="H128" s="1" t="s">
        <v>9</v>
      </c>
    </row>
    <row r="129" customFormat="false" ht="14.25" hidden="false" customHeight="false" outlineLevel="0" collapsed="false">
      <c r="A129" s="1" t="s">
        <v>105</v>
      </c>
      <c r="B129" s="1" t="n">
        <v>2190</v>
      </c>
      <c r="C129" s="1" t="n">
        <v>0.05</v>
      </c>
      <c r="D129" s="1" t="n">
        <v>30.57</v>
      </c>
      <c r="E129" s="1" t="n">
        <f aca="false">LOG((0.0001+D129)/(0.0001+C129),2)</f>
        <v>9.25309495277523</v>
      </c>
      <c r="F129" s="2" t="n">
        <v>1.98E-005</v>
      </c>
      <c r="G129" s="1" t="n">
        <v>0.007842658</v>
      </c>
      <c r="H129" s="1" t="s">
        <v>9</v>
      </c>
    </row>
    <row r="130" customFormat="false" ht="14.25" hidden="false" customHeight="false" outlineLevel="0" collapsed="false">
      <c r="A130" s="1" t="s">
        <v>428</v>
      </c>
      <c r="B130" s="1" t="n">
        <v>2520</v>
      </c>
      <c r="C130" s="1" t="n">
        <v>23.76</v>
      </c>
      <c r="D130" s="1" t="n">
        <v>0</v>
      </c>
      <c r="E130" s="1" t="n">
        <f aca="false">LOG((0.0001+D130)/(0.0001+C130),2)</f>
        <v>-17.8581813825115</v>
      </c>
      <c r="F130" s="2" t="n">
        <v>2.01E-005</v>
      </c>
      <c r="G130" s="1" t="n">
        <v>0.00787303</v>
      </c>
      <c r="H130" s="1" t="s">
        <v>25</v>
      </c>
    </row>
    <row r="131" customFormat="false" ht="14.25" hidden="false" customHeight="false" outlineLevel="0" collapsed="false">
      <c r="A131" s="1" t="s">
        <v>125</v>
      </c>
      <c r="B131" s="1" t="n">
        <v>1464</v>
      </c>
      <c r="C131" s="1" t="n">
        <v>0</v>
      </c>
      <c r="D131" s="1" t="n">
        <v>32.65</v>
      </c>
      <c r="E131" s="1" t="n">
        <f aca="false">LOG((0.0001+D131)/(0.0001+C131),2)</f>
        <v>18.3167278848696</v>
      </c>
      <c r="F131" s="2" t="n">
        <v>2.07E-005</v>
      </c>
      <c r="G131" s="1" t="n">
        <v>0.00807914</v>
      </c>
      <c r="H131" s="1" t="s">
        <v>9</v>
      </c>
    </row>
    <row r="132" customFormat="false" ht="14.25" hidden="false" customHeight="false" outlineLevel="0" collapsed="false">
      <c r="A132" s="1" t="s">
        <v>168</v>
      </c>
      <c r="B132" s="1" t="n">
        <v>1827</v>
      </c>
      <c r="C132" s="1" t="n">
        <v>0.16</v>
      </c>
      <c r="D132" s="1" t="n">
        <v>63</v>
      </c>
      <c r="E132" s="1" t="n">
        <f aca="false">LOG((0.0001+D132)/(0.0001+C132),2)</f>
        <v>8.62023700052342</v>
      </c>
      <c r="F132" s="2" t="n">
        <v>2.09E-005</v>
      </c>
      <c r="G132" s="1" t="n">
        <v>0.008086493</v>
      </c>
      <c r="H132" s="1" t="s">
        <v>9</v>
      </c>
    </row>
    <row r="133" customFormat="false" ht="14.25" hidden="false" customHeight="false" outlineLevel="0" collapsed="false">
      <c r="A133" s="1" t="s">
        <v>405</v>
      </c>
      <c r="B133" s="1" t="n">
        <v>1467</v>
      </c>
      <c r="C133" s="1" t="n">
        <v>58.55</v>
      </c>
      <c r="D133" s="1" t="n">
        <v>0.07</v>
      </c>
      <c r="E133" s="1" t="n">
        <f aca="false">LOG((0.0001+D133)/(0.0001+C133),2)</f>
        <v>-9.70604147518993</v>
      </c>
      <c r="F133" s="2" t="n">
        <v>2.11E-005</v>
      </c>
      <c r="G133" s="1" t="n">
        <v>0.00809085</v>
      </c>
      <c r="H133" s="1" t="s">
        <v>25</v>
      </c>
    </row>
    <row r="134" customFormat="false" ht="14.25" hidden="false" customHeight="false" outlineLevel="0" collapsed="false">
      <c r="A134" s="1" t="s">
        <v>157</v>
      </c>
      <c r="B134" s="1" t="n">
        <v>510</v>
      </c>
      <c r="C134" s="1" t="n">
        <v>127.02</v>
      </c>
      <c r="D134" s="1" t="n">
        <v>0</v>
      </c>
      <c r="E134" s="1" t="n">
        <f aca="false">LOG((0.0001+D134)/(0.0001+C134),2)</f>
        <v>-20.2766253803045</v>
      </c>
      <c r="F134" s="2" t="n">
        <v>2.14E-005</v>
      </c>
      <c r="G134" s="1" t="n">
        <v>0.008097797</v>
      </c>
      <c r="H134" s="1" t="s">
        <v>25</v>
      </c>
    </row>
    <row r="135" customFormat="false" ht="14.25" hidden="false" customHeight="false" outlineLevel="0" collapsed="false">
      <c r="A135" s="1" t="s">
        <v>83</v>
      </c>
      <c r="B135" s="1" t="n">
        <v>738</v>
      </c>
      <c r="C135" s="1" t="n">
        <v>120.62</v>
      </c>
      <c r="D135" s="1" t="n">
        <v>0.14</v>
      </c>
      <c r="E135" s="1" t="n">
        <f aca="false">LOG((0.0001+D135)/(0.0001+C135),2)</f>
        <v>-9.74979766526963</v>
      </c>
      <c r="F135" s="2" t="n">
        <v>2.15E-005</v>
      </c>
      <c r="G135" s="1" t="n">
        <v>0.008097797</v>
      </c>
      <c r="H135" s="1" t="s">
        <v>25</v>
      </c>
    </row>
    <row r="136" customFormat="false" ht="14.25" hidden="false" customHeight="false" outlineLevel="0" collapsed="false">
      <c r="A136" s="1" t="s">
        <v>158</v>
      </c>
      <c r="B136" s="1" t="n">
        <v>1644</v>
      </c>
      <c r="C136" s="1" t="n">
        <v>36.06</v>
      </c>
      <c r="D136" s="1" t="n">
        <v>0</v>
      </c>
      <c r="E136" s="1" t="n">
        <f aca="false">LOG((0.0001+D136)/(0.0001+C136),2)</f>
        <v>-18.4600438720197</v>
      </c>
      <c r="F136" s="2" t="n">
        <v>2.17E-005</v>
      </c>
      <c r="G136" s="1" t="n">
        <v>0.008097797</v>
      </c>
      <c r="H136" s="1" t="s">
        <v>25</v>
      </c>
    </row>
    <row r="137" customFormat="false" ht="14.25" hidden="false" customHeight="false" outlineLevel="0" collapsed="false">
      <c r="A137" s="1" t="s">
        <v>162</v>
      </c>
      <c r="B137" s="1" t="n">
        <v>888</v>
      </c>
      <c r="C137" s="1" t="n">
        <v>0.37</v>
      </c>
      <c r="D137" s="1" t="n">
        <v>131.44</v>
      </c>
      <c r="E137" s="1" t="n">
        <f aca="false">LOG((0.0001+D137)/(0.0001+C137),2)</f>
        <v>8.47227463203147</v>
      </c>
      <c r="F137" s="2" t="n">
        <v>2.18E-005</v>
      </c>
      <c r="G137" s="1" t="n">
        <v>0.008097797</v>
      </c>
      <c r="H137" s="1" t="s">
        <v>9</v>
      </c>
    </row>
    <row r="138" customFormat="false" ht="14.25" hidden="false" customHeight="false" outlineLevel="0" collapsed="false">
      <c r="A138" s="1" t="s">
        <v>573</v>
      </c>
      <c r="B138" s="1" t="n">
        <v>2697</v>
      </c>
      <c r="C138" s="1" t="n">
        <v>0.12</v>
      </c>
      <c r="D138" s="1" t="n">
        <v>40.78</v>
      </c>
      <c r="E138" s="1" t="n">
        <f aca="false">LOG((0.0001+D138)/(0.0001+C138),2)</f>
        <v>8.4074853518328</v>
      </c>
      <c r="F138" s="2" t="n">
        <v>2.21E-005</v>
      </c>
      <c r="G138" s="1" t="n">
        <v>0.008164524</v>
      </c>
      <c r="H138" s="1" t="s">
        <v>9</v>
      </c>
    </row>
    <row r="139" customFormat="false" ht="14.25" hidden="false" customHeight="false" outlineLevel="0" collapsed="false">
      <c r="A139" s="1" t="s">
        <v>161</v>
      </c>
      <c r="B139" s="1" t="n">
        <v>1080</v>
      </c>
      <c r="C139" s="1" t="n">
        <v>55.58</v>
      </c>
      <c r="D139" s="1" t="n">
        <v>0</v>
      </c>
      <c r="E139" s="1" t="n">
        <f aca="false">LOG((0.0001+D139)/(0.0001+C139),2)</f>
        <v>-19.0842089046819</v>
      </c>
      <c r="F139" s="2" t="n">
        <v>2.23E-005</v>
      </c>
      <c r="G139" s="1" t="n">
        <v>0.008164524</v>
      </c>
      <c r="H139" s="1" t="s">
        <v>25</v>
      </c>
    </row>
    <row r="140" customFormat="false" ht="14.25" hidden="false" customHeight="false" outlineLevel="0" collapsed="false">
      <c r="A140" s="1" t="s">
        <v>250</v>
      </c>
      <c r="B140" s="1" t="n">
        <v>696</v>
      </c>
      <c r="C140" s="1" t="n">
        <v>0</v>
      </c>
      <c r="D140" s="1" t="n">
        <v>70.15</v>
      </c>
      <c r="E140" s="1" t="n">
        <f aca="false">LOG((0.0001+D140)/(0.0001+C140),2)</f>
        <v>19.4200856348665</v>
      </c>
      <c r="F140" s="2" t="n">
        <v>2.32E-005</v>
      </c>
      <c r="G140" s="1" t="n">
        <v>0.008451157</v>
      </c>
      <c r="H140" s="1" t="s">
        <v>9</v>
      </c>
    </row>
    <row r="141" customFormat="false" ht="14.25" hidden="false" customHeight="false" outlineLevel="0" collapsed="false">
      <c r="A141" s="1" t="s">
        <v>474</v>
      </c>
      <c r="B141" s="1" t="n">
        <v>897</v>
      </c>
      <c r="C141" s="1" t="n">
        <v>66.68</v>
      </c>
      <c r="D141" s="1" t="n">
        <v>0</v>
      </c>
      <c r="E141" s="1" t="n">
        <f aca="false">LOG((0.0001+D141)/(0.0001+C141),2)</f>
        <v>-19.3468967423694</v>
      </c>
      <c r="F141" s="2" t="n">
        <v>2.35E-005</v>
      </c>
      <c r="G141" s="1" t="n">
        <v>0.008509541</v>
      </c>
      <c r="H141" s="1" t="s">
        <v>25</v>
      </c>
    </row>
    <row r="142" customFormat="false" ht="14.25" hidden="false" customHeight="false" outlineLevel="0" collapsed="false">
      <c r="A142" s="1" t="s">
        <v>196</v>
      </c>
      <c r="B142" s="1" t="n">
        <v>2346</v>
      </c>
      <c r="C142" s="1" t="n">
        <v>0.13</v>
      </c>
      <c r="D142" s="1" t="n">
        <v>45.24</v>
      </c>
      <c r="E142" s="1" t="n">
        <f aca="false">LOG((0.0001+D142)/(0.0001+C142),2)</f>
        <v>8.44183734602431</v>
      </c>
      <c r="F142" s="2" t="n">
        <v>2.37E-005</v>
      </c>
      <c r="G142" s="1" t="n">
        <v>0.008509541</v>
      </c>
      <c r="H142" s="1" t="s">
        <v>9</v>
      </c>
    </row>
    <row r="143" customFormat="false" ht="14.25" hidden="false" customHeight="false" outlineLevel="0" collapsed="false">
      <c r="A143" s="1" t="s">
        <v>93</v>
      </c>
      <c r="B143" s="1" t="n">
        <v>1515</v>
      </c>
      <c r="C143" s="1" t="n">
        <v>54.25</v>
      </c>
      <c r="D143" s="1" t="n">
        <v>0.07</v>
      </c>
      <c r="E143" s="1" t="n">
        <f aca="false">LOG((0.0001+D143)/(0.0001+C143),2)</f>
        <v>-9.59599563732655</v>
      </c>
      <c r="F143" s="2" t="n">
        <v>2.39E-005</v>
      </c>
      <c r="G143" s="1" t="n">
        <v>0.008509541</v>
      </c>
      <c r="H143" s="1" t="s">
        <v>25</v>
      </c>
    </row>
    <row r="144" customFormat="false" ht="14.25" hidden="false" customHeight="false" outlineLevel="0" collapsed="false">
      <c r="A144" s="1" t="s">
        <v>165</v>
      </c>
      <c r="B144" s="1" t="n">
        <v>1491</v>
      </c>
      <c r="C144" s="1" t="n">
        <v>38.77</v>
      </c>
      <c r="D144" s="1" t="n">
        <v>0</v>
      </c>
      <c r="E144" s="1" t="n">
        <f aca="false">LOG((0.0001+D144)/(0.0001+C144),2)</f>
        <v>-18.5645849306845</v>
      </c>
      <c r="F144" s="2" t="n">
        <v>2.42E-005</v>
      </c>
      <c r="G144" s="1" t="n">
        <v>0.00855392</v>
      </c>
      <c r="H144" s="1" t="s">
        <v>25</v>
      </c>
    </row>
    <row r="145" customFormat="false" ht="14.25" hidden="false" customHeight="false" outlineLevel="0" collapsed="false">
      <c r="A145" s="1" t="s">
        <v>198</v>
      </c>
      <c r="B145" s="1" t="n">
        <v>1626</v>
      </c>
      <c r="C145" s="1" t="n">
        <v>0</v>
      </c>
      <c r="D145" s="1" t="n">
        <v>27.9</v>
      </c>
      <c r="E145" s="1" t="n">
        <f aca="false">LOG((0.0001+D145)/(0.0001+C145),2)</f>
        <v>18.089910767432</v>
      </c>
      <c r="F145" s="2" t="n">
        <v>2.5E-005</v>
      </c>
      <c r="G145" s="1" t="n">
        <v>0.008679554</v>
      </c>
      <c r="H145" s="1" t="s">
        <v>9</v>
      </c>
    </row>
    <row r="146" customFormat="false" ht="14.25" hidden="false" customHeight="false" outlineLevel="0" collapsed="false">
      <c r="A146" s="1" t="s">
        <v>199</v>
      </c>
      <c r="B146" s="1" t="n">
        <v>897</v>
      </c>
      <c r="C146" s="1" t="n">
        <v>123.36</v>
      </c>
      <c r="D146" s="1" t="n">
        <v>0.23</v>
      </c>
      <c r="E146" s="1" t="n">
        <f aca="false">LOG((0.0001+D146)/(0.0001+C146),2)</f>
        <v>-9.06639914096507</v>
      </c>
      <c r="F146" s="2" t="n">
        <v>2.51E-005</v>
      </c>
      <c r="G146" s="1" t="n">
        <v>0.008679554</v>
      </c>
      <c r="H146" s="1" t="s">
        <v>25</v>
      </c>
    </row>
    <row r="147" customFormat="false" ht="14.25" hidden="false" customHeight="false" outlineLevel="0" collapsed="false">
      <c r="A147" s="1" t="s">
        <v>264</v>
      </c>
      <c r="B147" s="1" t="n">
        <v>1233</v>
      </c>
      <c r="C147" s="1" t="n">
        <v>87.91</v>
      </c>
      <c r="D147" s="1" t="n">
        <v>0.16</v>
      </c>
      <c r="E147" s="1" t="n">
        <f aca="false">LOG((0.0001+D147)/(0.0001+C147),2)</f>
        <v>-9.10091180818612</v>
      </c>
      <c r="F147" s="2" t="n">
        <v>2.52E-005</v>
      </c>
      <c r="G147" s="1" t="n">
        <v>0.008679554</v>
      </c>
      <c r="H147" s="1" t="s">
        <v>25</v>
      </c>
    </row>
    <row r="148" customFormat="false" ht="14.25" hidden="false" customHeight="false" outlineLevel="0" collapsed="false">
      <c r="A148" s="1" t="s">
        <v>171</v>
      </c>
      <c r="B148" s="1" t="n">
        <v>738</v>
      </c>
      <c r="C148" s="1" t="n">
        <v>80.7</v>
      </c>
      <c r="D148" s="1" t="n">
        <v>0</v>
      </c>
      <c r="E148" s="1" t="n">
        <f aca="false">LOG((0.0001+D148)/(0.0001+C148),2)</f>
        <v>-19.622210935665</v>
      </c>
      <c r="F148" s="2" t="n">
        <v>2.53E-005</v>
      </c>
      <c r="G148" s="1" t="n">
        <v>0.008679554</v>
      </c>
      <c r="H148" s="1" t="s">
        <v>25</v>
      </c>
    </row>
    <row r="149" customFormat="false" ht="14.25" hidden="false" customHeight="false" outlineLevel="0" collapsed="false">
      <c r="A149" s="1" t="s">
        <v>39</v>
      </c>
      <c r="B149" s="1" t="n">
        <v>1266</v>
      </c>
      <c r="C149" s="1" t="n">
        <v>115.58</v>
      </c>
      <c r="D149" s="1" t="n">
        <v>0.24</v>
      </c>
      <c r="E149" s="1" t="n">
        <f aca="false">LOG((0.0001+D149)/(0.0001+C149),2)</f>
        <v>-8.91104190434142</v>
      </c>
      <c r="F149" s="2" t="n">
        <v>2.54E-005</v>
      </c>
      <c r="G149" s="1" t="n">
        <v>0.008679554</v>
      </c>
      <c r="H149" s="1" t="s">
        <v>25</v>
      </c>
    </row>
    <row r="150" customFormat="false" ht="14.25" hidden="false" customHeight="false" outlineLevel="0" collapsed="false">
      <c r="A150" s="1" t="s">
        <v>179</v>
      </c>
      <c r="B150" s="1" t="n">
        <v>387</v>
      </c>
      <c r="C150" s="1" t="n">
        <v>0.89</v>
      </c>
      <c r="D150" s="1" t="n">
        <v>305.17</v>
      </c>
      <c r="E150" s="1" t="n">
        <f aca="false">LOG((0.0001+D150)/(0.0001+C150),2)</f>
        <v>8.42143047363702</v>
      </c>
      <c r="F150" s="2" t="n">
        <v>2.55E-005</v>
      </c>
      <c r="G150" s="1" t="n">
        <v>0.008679554</v>
      </c>
      <c r="H150" s="1" t="s">
        <v>9</v>
      </c>
    </row>
    <row r="151" customFormat="false" ht="14.25" hidden="false" customHeight="false" outlineLevel="0" collapsed="false">
      <c r="A151" s="1" t="s">
        <v>265</v>
      </c>
      <c r="B151" s="1" t="n">
        <v>1308</v>
      </c>
      <c r="C151" s="1" t="n">
        <v>110.68</v>
      </c>
      <c r="D151" s="1" t="n">
        <v>0.23</v>
      </c>
      <c r="E151" s="1" t="n">
        <f aca="false">LOG((0.0001+D151)/(0.0001+C151),2)</f>
        <v>-8.90991915364305</v>
      </c>
      <c r="F151" s="2" t="n">
        <v>2.58E-005</v>
      </c>
      <c r="G151" s="1" t="n">
        <v>0.008698228</v>
      </c>
      <c r="H151" s="1" t="s">
        <v>25</v>
      </c>
    </row>
    <row r="152" customFormat="false" ht="14.25" hidden="false" customHeight="false" outlineLevel="0" collapsed="false">
      <c r="A152" s="1" t="s">
        <v>211</v>
      </c>
      <c r="B152" s="1" t="n">
        <v>2928</v>
      </c>
      <c r="C152" s="1" t="n">
        <v>0.14</v>
      </c>
      <c r="D152" s="1" t="n">
        <v>45.02</v>
      </c>
      <c r="E152" s="1" t="n">
        <f aca="false">LOG((0.0001+D152)/(0.0001+C152),2)</f>
        <v>8.32796849535923</v>
      </c>
      <c r="F152" s="2" t="n">
        <v>2.64E-005</v>
      </c>
      <c r="G152" s="1" t="n">
        <v>0.008698228</v>
      </c>
      <c r="H152" s="1" t="s">
        <v>9</v>
      </c>
    </row>
    <row r="153" customFormat="false" ht="14.25" hidden="false" customHeight="false" outlineLevel="0" collapsed="false">
      <c r="A153" s="1" t="s">
        <v>101</v>
      </c>
      <c r="B153" s="1" t="n">
        <v>1599</v>
      </c>
      <c r="C153" s="1" t="n">
        <v>154.46</v>
      </c>
      <c r="D153" s="1" t="n">
        <v>0.25</v>
      </c>
      <c r="E153" s="1" t="n">
        <f aca="false">LOG((0.0001+D153)/(0.0001+C153),2)</f>
        <v>-9.27051343765879</v>
      </c>
      <c r="F153" s="2" t="n">
        <v>2.66E-005</v>
      </c>
      <c r="G153" s="1" t="n">
        <v>0.008698228</v>
      </c>
      <c r="H153" s="1" t="s">
        <v>25</v>
      </c>
    </row>
    <row r="154" customFormat="false" ht="14.25" hidden="false" customHeight="false" outlineLevel="0" collapsed="false">
      <c r="A154" s="1" t="s">
        <v>96</v>
      </c>
      <c r="B154" s="1" t="n">
        <v>597</v>
      </c>
      <c r="C154" s="1" t="n">
        <v>416.3</v>
      </c>
      <c r="D154" s="1" t="n">
        <v>0.72</v>
      </c>
      <c r="E154" s="1" t="n">
        <f aca="false">LOG((0.0001+D154)/(0.0001+C154),2)</f>
        <v>-9.17521092273936</v>
      </c>
      <c r="F154" s="2" t="n">
        <v>2.67E-005</v>
      </c>
      <c r="G154" s="1" t="n">
        <v>0.008698228</v>
      </c>
      <c r="H154" s="1" t="s">
        <v>25</v>
      </c>
    </row>
    <row r="155" customFormat="false" ht="14.25" hidden="false" customHeight="false" outlineLevel="0" collapsed="false">
      <c r="A155" s="1" t="s">
        <v>269</v>
      </c>
      <c r="B155" s="1" t="n">
        <v>1611</v>
      </c>
      <c r="C155" s="1" t="n">
        <v>86.84</v>
      </c>
      <c r="D155" s="1" t="n">
        <v>0.2</v>
      </c>
      <c r="E155" s="1" t="n">
        <f aca="false">LOG((0.0001+D155)/(0.0001+C155),2)</f>
        <v>-8.76149640980865</v>
      </c>
      <c r="F155" s="2" t="n">
        <v>2.68E-005</v>
      </c>
      <c r="G155" s="1" t="n">
        <v>0.008698228</v>
      </c>
      <c r="H155" s="1" t="s">
        <v>25</v>
      </c>
    </row>
    <row r="156" customFormat="false" ht="14.25" hidden="false" customHeight="false" outlineLevel="0" collapsed="false">
      <c r="A156" s="1" t="s">
        <v>176</v>
      </c>
      <c r="B156" s="1" t="n">
        <v>864</v>
      </c>
      <c r="C156" s="1" t="n">
        <v>67</v>
      </c>
      <c r="D156" s="1" t="n">
        <v>0</v>
      </c>
      <c r="E156" s="1" t="n">
        <f aca="false">LOG((0.0001+D156)/(0.0001+C156),2)</f>
        <v>-19.3538037232818</v>
      </c>
      <c r="F156" s="2" t="n">
        <v>2.68E-005</v>
      </c>
      <c r="G156" s="1" t="n">
        <v>0.008698228</v>
      </c>
      <c r="H156" s="1" t="s">
        <v>25</v>
      </c>
    </row>
    <row r="157" customFormat="false" ht="14.25" hidden="false" customHeight="false" outlineLevel="0" collapsed="false">
      <c r="A157" s="1" t="s">
        <v>420</v>
      </c>
      <c r="B157" s="1" t="n">
        <v>1194</v>
      </c>
      <c r="C157" s="1" t="n">
        <v>88.53</v>
      </c>
      <c r="D157" s="1" t="n">
        <v>0.17</v>
      </c>
      <c r="E157" s="1" t="n">
        <f aca="false">LOG((0.0001+D157)/(0.0001+C157),2)</f>
        <v>-9.02364109987506</v>
      </c>
      <c r="F157" s="2" t="n">
        <v>2.68E-005</v>
      </c>
      <c r="G157" s="1" t="n">
        <v>0.008698228</v>
      </c>
      <c r="H157" s="1" t="s">
        <v>25</v>
      </c>
    </row>
    <row r="158" customFormat="false" ht="14.25" hidden="false" customHeight="false" outlineLevel="0" collapsed="false">
      <c r="A158" s="1" t="s">
        <v>218</v>
      </c>
      <c r="B158" s="1" t="n">
        <v>987</v>
      </c>
      <c r="C158" s="1" t="n">
        <v>143.8</v>
      </c>
      <c r="D158" s="1" t="n">
        <v>0.31</v>
      </c>
      <c r="E158" s="1" t="n">
        <f aca="false">LOG((0.0001+D158)/(0.0001+C158),2)</f>
        <v>-8.85711543775339</v>
      </c>
      <c r="F158" s="2" t="n">
        <v>2.72E-005</v>
      </c>
      <c r="G158" s="1" t="n">
        <v>0.008698228</v>
      </c>
      <c r="H158" s="1" t="s">
        <v>25</v>
      </c>
    </row>
    <row r="159" customFormat="false" ht="14.25" hidden="false" customHeight="false" outlineLevel="0" collapsed="false">
      <c r="A159" s="1" t="s">
        <v>205</v>
      </c>
      <c r="B159" s="1" t="n">
        <v>1368</v>
      </c>
      <c r="C159" s="1" t="n">
        <v>76.32</v>
      </c>
      <c r="D159" s="1" t="n">
        <v>0.15</v>
      </c>
      <c r="E159" s="1" t="n">
        <f aca="false">LOG((0.0001+D159)/(0.0001+C159),2)</f>
        <v>-8.989995274482</v>
      </c>
      <c r="F159" s="2" t="n">
        <v>2.72E-005</v>
      </c>
      <c r="G159" s="1" t="n">
        <v>0.008698228</v>
      </c>
      <c r="H159" s="1" t="s">
        <v>25</v>
      </c>
    </row>
    <row r="160" customFormat="false" ht="14.25" hidden="false" customHeight="false" outlineLevel="0" collapsed="false">
      <c r="A160" s="1" t="s">
        <v>356</v>
      </c>
      <c r="B160" s="1" t="n">
        <v>978</v>
      </c>
      <c r="C160" s="1" t="n">
        <v>0.42</v>
      </c>
      <c r="D160" s="1" t="n">
        <v>344.98</v>
      </c>
      <c r="E160" s="1" t="n">
        <f aca="false">LOG((0.0001+D160)/(0.0001+C160),2)</f>
        <v>9.68156464200572</v>
      </c>
      <c r="F160" s="2" t="n">
        <v>2.74E-005</v>
      </c>
      <c r="G160" s="1" t="n">
        <v>0.008698228</v>
      </c>
      <c r="H160" s="1" t="s">
        <v>9</v>
      </c>
    </row>
    <row r="161" customFormat="false" ht="14.25" hidden="false" customHeight="false" outlineLevel="0" collapsed="false">
      <c r="A161" s="1" t="s">
        <v>224</v>
      </c>
      <c r="B161" s="1" t="n">
        <v>2508</v>
      </c>
      <c r="C161" s="1" t="n">
        <v>0.16</v>
      </c>
      <c r="D161" s="1" t="n">
        <v>51.12</v>
      </c>
      <c r="E161" s="1" t="n">
        <f aca="false">LOG((0.0001+D161)/(0.0001+C161),2)</f>
        <v>8.3187735403761</v>
      </c>
      <c r="F161" s="2" t="n">
        <v>2.75E-005</v>
      </c>
      <c r="G161" s="1" t="n">
        <v>0.008698228</v>
      </c>
      <c r="H161" s="1" t="s">
        <v>9</v>
      </c>
    </row>
    <row r="162" customFormat="false" ht="14.25" hidden="false" customHeight="false" outlineLevel="0" collapsed="false">
      <c r="A162" s="1" t="s">
        <v>26</v>
      </c>
      <c r="B162" s="1" t="n">
        <v>1224</v>
      </c>
      <c r="C162" s="1" t="n">
        <v>164.88</v>
      </c>
      <c r="D162" s="1" t="n">
        <v>0.33</v>
      </c>
      <c r="E162" s="1" t="n">
        <f aca="false">LOG((0.0001+D162)/(0.0001+C162),2)</f>
        <v>-8.96429843108817</v>
      </c>
      <c r="F162" s="2" t="n">
        <v>2.84E-005</v>
      </c>
      <c r="G162" s="1" t="n">
        <v>0.008902085</v>
      </c>
      <c r="H162" s="1" t="s">
        <v>25</v>
      </c>
    </row>
    <row r="163" customFormat="false" ht="14.25" hidden="false" customHeight="false" outlineLevel="0" collapsed="false">
      <c r="A163" s="1" t="s">
        <v>882</v>
      </c>
      <c r="B163" s="1" t="n">
        <v>2460</v>
      </c>
      <c r="C163" s="1" t="n">
        <v>22.05</v>
      </c>
      <c r="D163" s="1" t="n">
        <v>0</v>
      </c>
      <c r="E163" s="1" t="n">
        <f aca="false">LOG((0.0001+D163)/(0.0001+C163),2)</f>
        <v>-17.7504256730394</v>
      </c>
      <c r="F163" s="2" t="n">
        <v>2.87E-005</v>
      </c>
      <c r="G163" s="1" t="n">
        <v>0.008902085</v>
      </c>
      <c r="H163" s="1" t="s">
        <v>25</v>
      </c>
    </row>
    <row r="164" customFormat="false" ht="14.25" hidden="false" customHeight="false" outlineLevel="0" collapsed="false">
      <c r="A164" s="1" t="s">
        <v>883</v>
      </c>
      <c r="B164" s="1" t="n">
        <v>1599</v>
      </c>
      <c r="C164" s="1" t="n">
        <v>34.34</v>
      </c>
      <c r="D164" s="1" t="n">
        <v>0</v>
      </c>
      <c r="E164" s="1" t="n">
        <f aca="false">LOG((0.0001+D164)/(0.0001+C164),2)</f>
        <v>-18.3895347149794</v>
      </c>
      <c r="F164" s="2" t="n">
        <v>2.89E-005</v>
      </c>
      <c r="G164" s="1" t="n">
        <v>0.008902085</v>
      </c>
      <c r="H164" s="1" t="s">
        <v>25</v>
      </c>
    </row>
    <row r="165" customFormat="false" ht="14.25" hidden="false" customHeight="false" outlineLevel="0" collapsed="false">
      <c r="A165" s="1" t="s">
        <v>377</v>
      </c>
      <c r="B165" s="1" t="n">
        <v>3021</v>
      </c>
      <c r="C165" s="1" t="n">
        <v>24.97</v>
      </c>
      <c r="D165" s="1" t="n">
        <v>0.03</v>
      </c>
      <c r="E165" s="1" t="n">
        <f aca="false">LOG((0.0001+D165)/(0.0001+C165),2)</f>
        <v>-9.69622239664509</v>
      </c>
      <c r="F165" s="2" t="n">
        <v>2.92E-005</v>
      </c>
      <c r="G165" s="1" t="n">
        <v>0.008902085</v>
      </c>
      <c r="H165" s="1" t="s">
        <v>25</v>
      </c>
    </row>
    <row r="166" customFormat="false" ht="14.25" hidden="false" customHeight="false" outlineLevel="0" collapsed="false">
      <c r="A166" s="1" t="s">
        <v>160</v>
      </c>
      <c r="B166" s="1" t="n">
        <v>1755</v>
      </c>
      <c r="C166" s="1" t="n">
        <v>247.67</v>
      </c>
      <c r="D166" s="1" t="n">
        <v>0.17</v>
      </c>
      <c r="E166" s="1" t="n">
        <f aca="false">LOG((0.0001+D166)/(0.0001+C166),2)</f>
        <v>-10.5078208532404</v>
      </c>
      <c r="F166" s="2" t="n">
        <v>2.94E-005</v>
      </c>
      <c r="G166" s="1" t="n">
        <v>0.008902085</v>
      </c>
      <c r="H166" s="1" t="s">
        <v>25</v>
      </c>
    </row>
    <row r="167" customFormat="false" ht="14.25" hidden="false" customHeight="false" outlineLevel="0" collapsed="false">
      <c r="A167" s="1" t="s">
        <v>182</v>
      </c>
      <c r="B167" s="1" t="n">
        <v>1719</v>
      </c>
      <c r="C167" s="1" t="n">
        <v>31.71</v>
      </c>
      <c r="D167" s="1" t="n">
        <v>0</v>
      </c>
      <c r="E167" s="1" t="n">
        <f aca="false">LOG((0.0001+D167)/(0.0001+C167),2)</f>
        <v>-18.2745829015246</v>
      </c>
      <c r="F167" s="2" t="n">
        <v>2.95E-005</v>
      </c>
      <c r="G167" s="1" t="n">
        <v>0.008902085</v>
      </c>
      <c r="H167" s="1" t="s">
        <v>25</v>
      </c>
    </row>
    <row r="168" customFormat="false" ht="14.25" hidden="false" customHeight="false" outlineLevel="0" collapsed="false">
      <c r="A168" s="1" t="s">
        <v>283</v>
      </c>
      <c r="B168" s="1" t="n">
        <v>1647</v>
      </c>
      <c r="C168" s="1" t="n">
        <v>0.31</v>
      </c>
      <c r="D168" s="1" t="n">
        <v>152.11</v>
      </c>
      <c r="E168" s="1" t="n">
        <f aca="false">LOG((0.0001+D168)/(0.0001+C168),2)</f>
        <v>8.93816670885577</v>
      </c>
      <c r="F168" s="2" t="n">
        <v>2.96E-005</v>
      </c>
      <c r="G168" s="1" t="n">
        <v>0.008902085</v>
      </c>
      <c r="H168" s="1" t="s">
        <v>9</v>
      </c>
    </row>
    <row r="169" customFormat="false" ht="14.25" hidden="false" customHeight="false" outlineLevel="0" collapsed="false">
      <c r="A169" s="1" t="s">
        <v>884</v>
      </c>
      <c r="B169" s="1" t="n">
        <v>5826</v>
      </c>
      <c r="C169" s="1" t="n">
        <v>9.11</v>
      </c>
      <c r="D169" s="1" t="n">
        <v>0</v>
      </c>
      <c r="E169" s="1" t="n">
        <f aca="false">LOG((0.0001+D169)/(0.0001+C169),2)</f>
        <v>-16.4751792698789</v>
      </c>
      <c r="F169" s="2" t="n">
        <v>2.97E-005</v>
      </c>
      <c r="G169" s="1" t="n">
        <v>0.008902085</v>
      </c>
      <c r="H169" s="1" t="s">
        <v>25</v>
      </c>
    </row>
    <row r="170" customFormat="false" ht="14.25" hidden="false" customHeight="false" outlineLevel="0" collapsed="false">
      <c r="A170" s="1" t="s">
        <v>732</v>
      </c>
      <c r="B170" s="1" t="n">
        <v>996</v>
      </c>
      <c r="C170" s="1" t="n">
        <v>134.89</v>
      </c>
      <c r="D170" s="1" t="n">
        <v>0.34</v>
      </c>
      <c r="E170" s="1" t="n">
        <f aca="false">LOG((0.0001+D170)/(0.0001+C170),2)</f>
        <v>-8.63160974695428</v>
      </c>
      <c r="F170" s="2" t="n">
        <v>2.97E-005</v>
      </c>
      <c r="G170" s="1" t="n">
        <v>0.008902085</v>
      </c>
      <c r="H170" s="1" t="s">
        <v>25</v>
      </c>
    </row>
    <row r="171" customFormat="false" ht="14.25" hidden="false" customHeight="false" outlineLevel="0" collapsed="false">
      <c r="A171" s="1" t="s">
        <v>444</v>
      </c>
      <c r="B171" s="1" t="n">
        <v>2697</v>
      </c>
      <c r="C171" s="1" t="n">
        <v>0.17</v>
      </c>
      <c r="D171" s="1" t="n">
        <v>94.11</v>
      </c>
      <c r="E171" s="1" t="n">
        <f aca="false">LOG((0.0001+D171)/(0.0001+C171),2)</f>
        <v>9.11182261166332</v>
      </c>
      <c r="F171" s="2" t="n">
        <v>3.01E-005</v>
      </c>
      <c r="G171" s="1" t="n">
        <v>0.008951771</v>
      </c>
      <c r="H171" s="1" t="s">
        <v>9</v>
      </c>
    </row>
    <row r="172" customFormat="false" ht="14.25" hidden="false" customHeight="false" outlineLevel="0" collapsed="false">
      <c r="A172" s="1" t="s">
        <v>215</v>
      </c>
      <c r="B172" s="1" t="n">
        <v>2778</v>
      </c>
      <c r="C172" s="1" t="n">
        <v>0.15</v>
      </c>
      <c r="D172" s="1" t="n">
        <v>42.94</v>
      </c>
      <c r="E172" s="1" t="n">
        <f aca="false">LOG((0.0001+D172)/(0.0001+C172),2)</f>
        <v>8.16025776380173</v>
      </c>
      <c r="F172" s="2" t="n">
        <v>3.04E-005</v>
      </c>
      <c r="G172" s="1" t="n">
        <v>0.008991737</v>
      </c>
      <c r="H172" s="1" t="s">
        <v>9</v>
      </c>
    </row>
    <row r="173" customFormat="false" ht="14.25" hidden="false" customHeight="false" outlineLevel="0" collapsed="false">
      <c r="A173" s="1" t="s">
        <v>109</v>
      </c>
      <c r="B173" s="1" t="n">
        <v>3345</v>
      </c>
      <c r="C173" s="1" t="n">
        <v>22.16</v>
      </c>
      <c r="D173" s="1" t="n">
        <v>0.03</v>
      </c>
      <c r="E173" s="1" t="n">
        <f aca="false">LOG((0.0001+D173)/(0.0001+C173),2)</f>
        <v>-9.5239851894062</v>
      </c>
      <c r="F173" s="2" t="n">
        <v>3.07E-005</v>
      </c>
      <c r="G173" s="1" t="n">
        <v>0.009007812</v>
      </c>
      <c r="H173" s="1" t="s">
        <v>25</v>
      </c>
    </row>
    <row r="174" customFormat="false" ht="14.25" hidden="false" customHeight="false" outlineLevel="0" collapsed="false">
      <c r="A174" s="1" t="s">
        <v>484</v>
      </c>
      <c r="B174" s="1" t="n">
        <v>1110</v>
      </c>
      <c r="C174" s="1" t="n">
        <v>0.09</v>
      </c>
      <c r="D174" s="1" t="n">
        <v>54.05</v>
      </c>
      <c r="E174" s="1" t="n">
        <f aca="false">LOG((0.0001+D174)/(0.0001+C174),2)</f>
        <v>9.22855446576674</v>
      </c>
      <c r="F174" s="2" t="n">
        <v>3.1E-005</v>
      </c>
      <c r="G174" s="1" t="n">
        <v>0.009007812</v>
      </c>
      <c r="H174" s="1" t="s">
        <v>9</v>
      </c>
    </row>
    <row r="175" customFormat="false" ht="14.25" hidden="false" customHeight="false" outlineLevel="0" collapsed="false">
      <c r="A175" s="1" t="s">
        <v>110</v>
      </c>
      <c r="B175" s="1" t="n">
        <v>387</v>
      </c>
      <c r="C175" s="1" t="n">
        <v>220.16</v>
      </c>
      <c r="D175" s="1" t="n">
        <v>0.29</v>
      </c>
      <c r="E175" s="1" t="n">
        <f aca="false">LOG((0.0001+D175)/(0.0001+C175),2)</f>
        <v>-9.56778701957257</v>
      </c>
      <c r="F175" s="2" t="n">
        <v>3.12E-005</v>
      </c>
      <c r="G175" s="1" t="n">
        <v>0.009007812</v>
      </c>
      <c r="H175" s="1" t="s">
        <v>25</v>
      </c>
    </row>
    <row r="176" customFormat="false" ht="14.25" hidden="false" customHeight="false" outlineLevel="0" collapsed="false">
      <c r="A176" s="1" t="s">
        <v>350</v>
      </c>
      <c r="B176" s="1" t="n">
        <v>1212</v>
      </c>
      <c r="C176" s="1" t="n">
        <v>106.19</v>
      </c>
      <c r="D176" s="1" t="n">
        <v>0.28</v>
      </c>
      <c r="E176" s="1" t="n">
        <f aca="false">LOG((0.0001+D176)/(0.0001+C176),2)</f>
        <v>-8.56649157260205</v>
      </c>
      <c r="F176" s="2" t="n">
        <v>3.14E-005</v>
      </c>
      <c r="G176" s="1" t="n">
        <v>0.009007812</v>
      </c>
      <c r="H176" s="1" t="s">
        <v>25</v>
      </c>
    </row>
    <row r="177" customFormat="false" ht="14.25" hidden="false" customHeight="false" outlineLevel="0" collapsed="false">
      <c r="A177" s="1" t="s">
        <v>186</v>
      </c>
      <c r="B177" s="1" t="n">
        <v>1443</v>
      </c>
      <c r="C177" s="1" t="n">
        <v>37.29</v>
      </c>
      <c r="D177" s="1" t="n">
        <v>0</v>
      </c>
      <c r="E177" s="1" t="n">
        <f aca="false">LOG((0.0001+D177)/(0.0001+C177),2)</f>
        <v>-18.5084331403955</v>
      </c>
      <c r="F177" s="2" t="n">
        <v>3.16E-005</v>
      </c>
      <c r="G177" s="1" t="n">
        <v>0.009007812</v>
      </c>
      <c r="H177" s="1" t="s">
        <v>25</v>
      </c>
    </row>
    <row r="178" customFormat="false" ht="14.25" hidden="false" customHeight="false" outlineLevel="0" collapsed="false">
      <c r="A178" s="1" t="s">
        <v>187</v>
      </c>
      <c r="B178" s="1" t="n">
        <v>1443</v>
      </c>
      <c r="C178" s="1" t="n">
        <v>37.29</v>
      </c>
      <c r="D178" s="1" t="n">
        <v>0</v>
      </c>
      <c r="E178" s="1" t="n">
        <f aca="false">LOG((0.0001+D178)/(0.0001+C178),2)</f>
        <v>-18.5084331403955</v>
      </c>
      <c r="F178" s="2" t="n">
        <v>3.16E-005</v>
      </c>
      <c r="G178" s="1" t="n">
        <v>0.009007812</v>
      </c>
      <c r="H178" s="1" t="s">
        <v>25</v>
      </c>
    </row>
    <row r="179" customFormat="false" ht="14.25" hidden="false" customHeight="false" outlineLevel="0" collapsed="false">
      <c r="A179" s="1" t="s">
        <v>225</v>
      </c>
      <c r="B179" s="1" t="n">
        <v>1809</v>
      </c>
      <c r="C179" s="1" t="n">
        <v>0.28</v>
      </c>
      <c r="D179" s="1" t="n">
        <v>87.85</v>
      </c>
      <c r="E179" s="1" t="n">
        <f aca="false">LOG((0.0001+D179)/(0.0001+C179),2)</f>
        <v>8.29295813482045</v>
      </c>
      <c r="F179" s="2" t="n">
        <v>3.18E-005</v>
      </c>
      <c r="G179" s="1" t="n">
        <v>0.009007812</v>
      </c>
      <c r="H179" s="1" t="s">
        <v>9</v>
      </c>
    </row>
    <row r="180" customFormat="false" ht="14.25" hidden="false" customHeight="false" outlineLevel="0" collapsed="false">
      <c r="A180" s="1" t="s">
        <v>188</v>
      </c>
      <c r="B180" s="1" t="n">
        <v>945</v>
      </c>
      <c r="C180" s="1" t="n">
        <v>58.12</v>
      </c>
      <c r="D180" s="1" t="n">
        <v>0</v>
      </c>
      <c r="E180" s="1" t="n">
        <f aca="false">LOG((0.0001+D180)/(0.0001+C180),2)</f>
        <v>-19.1486776596749</v>
      </c>
      <c r="F180" s="2" t="n">
        <v>3.18E-005</v>
      </c>
      <c r="G180" s="1" t="n">
        <v>0.009007812</v>
      </c>
      <c r="H180" s="1" t="s">
        <v>25</v>
      </c>
    </row>
    <row r="181" customFormat="false" ht="14.25" hidden="false" customHeight="false" outlineLevel="0" collapsed="false">
      <c r="A181" s="1" t="s">
        <v>189</v>
      </c>
      <c r="B181" s="1" t="n">
        <v>4452</v>
      </c>
      <c r="C181" s="1" t="n">
        <v>11.66</v>
      </c>
      <c r="D181" s="1" t="n">
        <v>0</v>
      </c>
      <c r="E181" s="1" t="n">
        <f aca="false">LOG((0.0001+D181)/(0.0001+C181),2)</f>
        <v>-16.83122063595</v>
      </c>
      <c r="F181" s="2" t="n">
        <v>3.25E-005</v>
      </c>
      <c r="G181" s="1" t="n">
        <v>0.009058692</v>
      </c>
      <c r="H181" s="1" t="s">
        <v>25</v>
      </c>
    </row>
    <row r="182" customFormat="false" ht="14.25" hidden="false" customHeight="false" outlineLevel="0" collapsed="false">
      <c r="A182" s="1" t="s">
        <v>344</v>
      </c>
      <c r="B182" s="1" t="n">
        <v>888</v>
      </c>
      <c r="C182" s="1" t="n">
        <v>61.76</v>
      </c>
      <c r="D182" s="1" t="n">
        <v>0</v>
      </c>
      <c r="E182" s="1" t="n">
        <f aca="false">LOG((0.0001+D182)/(0.0001+C182),2)</f>
        <v>-19.2363155630109</v>
      </c>
      <c r="F182" s="2" t="n">
        <v>3.25E-005</v>
      </c>
      <c r="G182" s="1" t="n">
        <v>0.009058692</v>
      </c>
      <c r="H182" s="1" t="s">
        <v>25</v>
      </c>
    </row>
    <row r="183" customFormat="false" ht="14.25" hidden="false" customHeight="false" outlineLevel="0" collapsed="false">
      <c r="A183" s="1" t="s">
        <v>450</v>
      </c>
      <c r="B183" s="1" t="n">
        <v>2379</v>
      </c>
      <c r="C183" s="1" t="n">
        <v>30.79</v>
      </c>
      <c r="D183" s="1" t="n">
        <v>0.04</v>
      </c>
      <c r="E183" s="1" t="n">
        <f aca="false">LOG((0.0001+D183)/(0.0001+C183),2)</f>
        <v>-9.58464860095312</v>
      </c>
      <c r="F183" s="2" t="n">
        <v>3.26E-005</v>
      </c>
      <c r="G183" s="1" t="n">
        <v>0.009058692</v>
      </c>
      <c r="H183" s="1" t="s">
        <v>25</v>
      </c>
    </row>
    <row r="184" customFormat="false" ht="14.25" hidden="false" customHeight="false" outlineLevel="0" collapsed="false">
      <c r="A184" s="1" t="s">
        <v>74</v>
      </c>
      <c r="B184" s="1" t="n">
        <v>1086</v>
      </c>
      <c r="C184" s="1" t="n">
        <v>0</v>
      </c>
      <c r="D184" s="1" t="n">
        <v>39.66</v>
      </c>
      <c r="E184" s="1" t="n">
        <f aca="false">LOG((0.0001+D184)/(0.0001+C184),2)</f>
        <v>18.5973287896567</v>
      </c>
      <c r="F184" s="2" t="n">
        <v>3.28E-005</v>
      </c>
      <c r="G184" s="1" t="n">
        <v>0.009062922</v>
      </c>
      <c r="H184" s="1" t="s">
        <v>9</v>
      </c>
    </row>
    <row r="185" customFormat="false" ht="14.25" hidden="false" customHeight="false" outlineLevel="0" collapsed="false">
      <c r="A185" s="1" t="s">
        <v>392</v>
      </c>
      <c r="B185" s="1" t="n">
        <v>1356</v>
      </c>
      <c r="C185" s="1" t="n">
        <v>121.03</v>
      </c>
      <c r="D185" s="1" t="n">
        <v>0.3</v>
      </c>
      <c r="E185" s="1" t="n">
        <f aca="false">LOG((0.0001+D185)/(0.0001+C185),2)</f>
        <v>-8.65570685389024</v>
      </c>
      <c r="F185" s="2" t="n">
        <v>3.4E-005</v>
      </c>
      <c r="G185" s="1" t="n">
        <v>0.009357437</v>
      </c>
      <c r="H185" s="1" t="s">
        <v>25</v>
      </c>
    </row>
    <row r="186" customFormat="false" ht="14.25" hidden="false" customHeight="false" outlineLevel="0" collapsed="false">
      <c r="A186" s="1" t="s">
        <v>885</v>
      </c>
      <c r="B186" s="1" t="n">
        <v>933</v>
      </c>
      <c r="C186" s="1" t="n">
        <v>57.58</v>
      </c>
      <c r="D186" s="1" t="n">
        <v>0</v>
      </c>
      <c r="E186" s="1" t="n">
        <f aca="false">LOG((0.0001+D186)/(0.0001+C186),2)</f>
        <v>-19.1352107688849</v>
      </c>
      <c r="F186" s="2" t="n">
        <v>3.47E-005</v>
      </c>
      <c r="G186" s="1" t="n">
        <v>0.009499085</v>
      </c>
      <c r="H186" s="1" t="s">
        <v>25</v>
      </c>
    </row>
    <row r="187" customFormat="false" ht="14.25" hidden="false" customHeight="false" outlineLevel="0" collapsed="false">
      <c r="A187" s="1" t="s">
        <v>202</v>
      </c>
      <c r="B187" s="1" t="n">
        <v>1611</v>
      </c>
      <c r="C187" s="1" t="n">
        <v>98.04</v>
      </c>
      <c r="D187" s="1" t="n">
        <v>0.23</v>
      </c>
      <c r="E187" s="1" t="n">
        <f aca="false">LOG((0.0001+D187)/(0.0001+C187),2)</f>
        <v>-8.7349671619539</v>
      </c>
      <c r="F187" s="2" t="n">
        <v>3.53E-005</v>
      </c>
      <c r="G187" s="1" t="n">
        <v>0.009597031</v>
      </c>
      <c r="H187" s="1" t="s">
        <v>25</v>
      </c>
    </row>
    <row r="188" customFormat="false" ht="14.25" hidden="false" customHeight="false" outlineLevel="0" collapsed="false">
      <c r="A188" s="1" t="s">
        <v>239</v>
      </c>
      <c r="B188" s="1" t="n">
        <v>987</v>
      </c>
      <c r="C188" s="1" t="n">
        <v>398.76</v>
      </c>
      <c r="D188" s="1" t="n">
        <v>0.41</v>
      </c>
      <c r="E188" s="1" t="n">
        <f aca="false">LOG((0.0001+D188)/(0.0001+C188),2)</f>
        <v>-9.92532960165598</v>
      </c>
      <c r="F188" s="2" t="n">
        <v>3.54E-005</v>
      </c>
      <c r="G188" s="1" t="n">
        <v>0.009597031</v>
      </c>
      <c r="H188" s="1" t="s">
        <v>25</v>
      </c>
    </row>
    <row r="189" customFormat="false" ht="14.25" hidden="false" customHeight="false" outlineLevel="0" collapsed="false">
      <c r="A189" s="1" t="s">
        <v>353</v>
      </c>
      <c r="B189" s="1" t="n">
        <v>312</v>
      </c>
      <c r="C189" s="1" t="n">
        <v>1845.87</v>
      </c>
      <c r="D189" s="1" t="n">
        <v>1.15</v>
      </c>
      <c r="E189" s="1" t="n">
        <f aca="false">LOG((0.0001+D189)/(0.0001+C189),2)</f>
        <v>-10.6483260065257</v>
      </c>
      <c r="F189" s="2" t="n">
        <v>3.58E-005</v>
      </c>
      <c r="G189" s="1" t="n">
        <v>0.009645573</v>
      </c>
      <c r="H189" s="1" t="s">
        <v>25</v>
      </c>
    </row>
    <row r="190" customFormat="false" ht="14.25" hidden="false" customHeight="false" outlineLevel="0" collapsed="false">
      <c r="A190" s="1" t="s">
        <v>232</v>
      </c>
      <c r="B190" s="1" t="n">
        <v>1065</v>
      </c>
      <c r="C190" s="1" t="n">
        <v>0.39</v>
      </c>
      <c r="D190" s="1" t="n">
        <v>103.37</v>
      </c>
      <c r="E190" s="1" t="n">
        <f aca="false">LOG((0.0001+D190)/(0.0001+C190),2)</f>
        <v>8.04975922998156</v>
      </c>
      <c r="F190" s="2" t="n">
        <v>3.69E-005</v>
      </c>
      <c r="G190" s="1" t="n">
        <v>0.009895501</v>
      </c>
      <c r="H190" s="1" t="s">
        <v>9</v>
      </c>
    </row>
    <row r="191" customFormat="false" ht="14.25" hidden="false" customHeight="false" outlineLevel="0" collapsed="false">
      <c r="A191" s="1" t="s">
        <v>278</v>
      </c>
      <c r="B191" s="1" t="n">
        <v>1410</v>
      </c>
      <c r="C191" s="1" t="n">
        <v>183.5</v>
      </c>
      <c r="D191" s="1" t="n">
        <v>0.36</v>
      </c>
      <c r="E191" s="1" t="n">
        <f aca="false">LOG((0.0001+D191)/(0.0001+C191),2)</f>
        <v>-8.993167534412</v>
      </c>
      <c r="F191" s="2" t="n">
        <v>3.77E-005</v>
      </c>
      <c r="G191" s="1" t="n">
        <v>0.010047021</v>
      </c>
      <c r="H191" s="1" t="s">
        <v>25</v>
      </c>
    </row>
    <row r="192" customFormat="false" ht="14.25" hidden="false" customHeight="false" outlineLevel="0" collapsed="false">
      <c r="A192" s="1" t="s">
        <v>190</v>
      </c>
      <c r="B192" s="1" t="n">
        <v>825</v>
      </c>
      <c r="C192" s="1" t="n">
        <v>283.88</v>
      </c>
      <c r="D192" s="1" t="n">
        <v>0.58</v>
      </c>
      <c r="E192" s="1" t="n">
        <f aca="false">LOG((0.0001+D192)/(0.0001+C192),2)</f>
        <v>-8.93476438499739</v>
      </c>
      <c r="F192" s="2" t="n">
        <v>3.83E-005</v>
      </c>
      <c r="G192" s="1" t="n">
        <v>0.010155776</v>
      </c>
      <c r="H192" s="1" t="s">
        <v>25</v>
      </c>
    </row>
    <row r="193" customFormat="false" ht="14.25" hidden="false" customHeight="false" outlineLevel="0" collapsed="false">
      <c r="A193" s="1" t="s">
        <v>399</v>
      </c>
      <c r="B193" s="1" t="n">
        <v>759</v>
      </c>
      <c r="C193" s="1" t="n">
        <v>0.47</v>
      </c>
      <c r="D193" s="1" t="n">
        <v>117.88</v>
      </c>
      <c r="E193" s="1" t="n">
        <f aca="false">LOG((0.0001+D193)/(0.0001+C193),2)</f>
        <v>7.970136793572</v>
      </c>
      <c r="F193" s="2" t="n">
        <v>3.87E-005</v>
      </c>
      <c r="G193" s="1" t="n">
        <v>0.010180434</v>
      </c>
      <c r="H193" s="1" t="s">
        <v>9</v>
      </c>
    </row>
    <row r="194" customFormat="false" ht="14.25" hidden="false" customHeight="false" outlineLevel="0" collapsed="false">
      <c r="A194" s="1" t="s">
        <v>251</v>
      </c>
      <c r="B194" s="1" t="n">
        <v>951</v>
      </c>
      <c r="C194" s="1" t="n">
        <v>123.01</v>
      </c>
      <c r="D194" s="1" t="n">
        <v>0.32</v>
      </c>
      <c r="E194" s="1" t="n">
        <f aca="false">LOG((0.0001+D194)/(0.0001+C194),2)</f>
        <v>-8.58603838368211</v>
      </c>
      <c r="F194" s="2" t="n">
        <v>3.88E-005</v>
      </c>
      <c r="G194" s="1" t="n">
        <v>0.010180434</v>
      </c>
      <c r="H194" s="1" t="s">
        <v>25</v>
      </c>
    </row>
    <row r="195" customFormat="false" ht="14.25" hidden="false" customHeight="false" outlineLevel="0" collapsed="false">
      <c r="A195" s="1" t="s">
        <v>200</v>
      </c>
      <c r="B195" s="1" t="n">
        <v>1845</v>
      </c>
      <c r="C195" s="1" t="n">
        <v>27.34</v>
      </c>
      <c r="D195" s="1" t="n">
        <v>0</v>
      </c>
      <c r="E195" s="1" t="n">
        <f aca="false">LOG((0.0001+D195)/(0.0001+C195),2)</f>
        <v>-18.0606589942367</v>
      </c>
      <c r="F195" s="2" t="n">
        <v>3.91E-005</v>
      </c>
      <c r="G195" s="1" t="n">
        <v>0.0101841</v>
      </c>
      <c r="H195" s="1" t="s">
        <v>25</v>
      </c>
    </row>
    <row r="196" customFormat="false" ht="14.25" hidden="false" customHeight="false" outlineLevel="0" collapsed="false">
      <c r="A196" s="1" t="s">
        <v>80</v>
      </c>
      <c r="B196" s="1" t="n">
        <v>1797</v>
      </c>
      <c r="C196" s="1" t="n">
        <v>49.8</v>
      </c>
      <c r="D196" s="1" t="n">
        <v>0.11</v>
      </c>
      <c r="E196" s="1" t="n">
        <f aca="false">LOG((0.0001+D196)/(0.0001+C196),2)</f>
        <v>-8.82119036014089</v>
      </c>
      <c r="F196" s="2" t="n">
        <v>3.92E-005</v>
      </c>
      <c r="G196" s="1" t="n">
        <v>0.0101841</v>
      </c>
      <c r="H196" s="1" t="s">
        <v>25</v>
      </c>
    </row>
    <row r="197" customFormat="false" ht="14.25" hidden="false" customHeight="false" outlineLevel="0" collapsed="false">
      <c r="A197" s="1" t="s">
        <v>433</v>
      </c>
      <c r="B197" s="1" t="n">
        <v>864</v>
      </c>
      <c r="C197" s="1" t="n">
        <v>60.33</v>
      </c>
      <c r="D197" s="1" t="n">
        <v>0</v>
      </c>
      <c r="E197" s="1" t="n">
        <f aca="false">LOG((0.0001+D197)/(0.0001+C197),2)</f>
        <v>-19.2025184481386</v>
      </c>
      <c r="F197" s="2" t="n">
        <v>3.97E-005</v>
      </c>
      <c r="G197" s="1" t="n">
        <v>0.010250241</v>
      </c>
      <c r="H197" s="1" t="s">
        <v>25</v>
      </c>
    </row>
    <row r="198" customFormat="false" ht="14.25" hidden="false" customHeight="false" outlineLevel="0" collapsed="false">
      <c r="A198" s="1" t="s">
        <v>471</v>
      </c>
      <c r="B198" s="1" t="n">
        <v>2034</v>
      </c>
      <c r="C198" s="1" t="n">
        <v>0.3</v>
      </c>
      <c r="D198" s="1" t="n">
        <v>84.45</v>
      </c>
      <c r="E198" s="1" t="n">
        <f aca="false">LOG((0.0001+D198)/(0.0001+C198),2)</f>
        <v>8.13651200220644</v>
      </c>
      <c r="F198" s="2" t="n">
        <v>4.09E-005</v>
      </c>
      <c r="G198" s="1" t="n">
        <v>0.010520978</v>
      </c>
      <c r="H198" s="1" t="s">
        <v>9</v>
      </c>
    </row>
    <row r="199" customFormat="false" ht="14.25" hidden="false" customHeight="false" outlineLevel="0" collapsed="false">
      <c r="A199" s="1" t="s">
        <v>227</v>
      </c>
      <c r="B199" s="1" t="n">
        <v>999</v>
      </c>
      <c r="C199" s="1" t="n">
        <v>70.56</v>
      </c>
      <c r="D199" s="1" t="n">
        <v>0.1</v>
      </c>
      <c r="E199" s="1" t="n">
        <f aca="false">LOG((0.0001+D199)/(0.0001+C199),2)</f>
        <v>-9.46126682113063</v>
      </c>
      <c r="F199" s="2" t="n">
        <v>4.13E-005</v>
      </c>
      <c r="G199" s="1" t="n">
        <v>0.010554978</v>
      </c>
      <c r="H199" s="1" t="s">
        <v>25</v>
      </c>
    </row>
    <row r="200" customFormat="false" ht="14.25" hidden="false" customHeight="false" outlineLevel="0" collapsed="false">
      <c r="A200" s="1" t="s">
        <v>393</v>
      </c>
      <c r="B200" s="1" t="n">
        <v>564</v>
      </c>
      <c r="C200" s="1" t="n">
        <v>0</v>
      </c>
      <c r="D200" s="1" t="n">
        <v>76.11</v>
      </c>
      <c r="E200" s="1" t="n">
        <f aca="false">LOG((0.0001+D200)/(0.0001+C200),2)</f>
        <v>19.537728390098</v>
      </c>
      <c r="F200" s="2" t="n">
        <v>4.15E-005</v>
      </c>
      <c r="G200" s="1" t="n">
        <v>0.010554978</v>
      </c>
      <c r="H200" s="1" t="s">
        <v>9</v>
      </c>
    </row>
    <row r="201" customFormat="false" ht="14.25" hidden="false" customHeight="false" outlineLevel="0" collapsed="false">
      <c r="A201" s="1" t="s">
        <v>133</v>
      </c>
      <c r="B201" s="1" t="n">
        <v>1557</v>
      </c>
      <c r="C201" s="1" t="n">
        <v>0</v>
      </c>
      <c r="D201" s="1" t="n">
        <v>25.49</v>
      </c>
      <c r="E201" s="1" t="n">
        <f aca="false">LOG((0.0001+D201)/(0.0001+C201),2)</f>
        <v>17.959577507633</v>
      </c>
      <c r="F201" s="2" t="n">
        <v>4.19E-005</v>
      </c>
      <c r="G201" s="1" t="n">
        <v>0.010605702</v>
      </c>
      <c r="H201" s="1" t="s">
        <v>9</v>
      </c>
    </row>
    <row r="202" customFormat="false" ht="14.25" hidden="false" customHeight="false" outlineLevel="0" collapsed="false">
      <c r="A202" s="1" t="s">
        <v>85</v>
      </c>
      <c r="B202" s="1" t="n">
        <v>1098</v>
      </c>
      <c r="C202" s="1" t="n">
        <v>0</v>
      </c>
      <c r="D202" s="1" t="n">
        <v>36.65</v>
      </c>
      <c r="E202" s="1" t="n">
        <f aca="false">LOG((0.0001+D202)/(0.0001+C202),2)</f>
        <v>18.4834576092026</v>
      </c>
      <c r="F202" s="2" t="n">
        <v>4.27E-005</v>
      </c>
      <c r="G202" s="1" t="n">
        <v>0.01070479</v>
      </c>
      <c r="H202" s="1" t="s">
        <v>9</v>
      </c>
    </row>
    <row r="203" customFormat="false" ht="14.25" hidden="false" customHeight="false" outlineLevel="0" collapsed="false">
      <c r="A203" s="1" t="s">
        <v>86</v>
      </c>
      <c r="B203" s="1" t="n">
        <v>1098</v>
      </c>
      <c r="C203" s="1" t="n">
        <v>0</v>
      </c>
      <c r="D203" s="1" t="n">
        <v>36.65</v>
      </c>
      <c r="E203" s="1" t="n">
        <f aca="false">LOG((0.0001+D203)/(0.0001+C203),2)</f>
        <v>18.4834576092026</v>
      </c>
      <c r="F203" s="2" t="n">
        <v>4.27E-005</v>
      </c>
      <c r="G203" s="1" t="n">
        <v>0.01070479</v>
      </c>
      <c r="H203" s="1" t="s">
        <v>9</v>
      </c>
    </row>
    <row r="204" customFormat="false" ht="14.25" hidden="false" customHeight="false" outlineLevel="0" collapsed="false">
      <c r="A204" s="1" t="s">
        <v>404</v>
      </c>
      <c r="B204" s="1" t="n">
        <v>1752</v>
      </c>
      <c r="C204" s="1" t="n">
        <v>355.79</v>
      </c>
      <c r="D204" s="1" t="n">
        <v>0.11</v>
      </c>
      <c r="E204" s="1" t="n">
        <f aca="false">LOG((0.0001+D204)/(0.0001+C204),2)</f>
        <v>-11.6579961833643</v>
      </c>
      <c r="F204" s="2" t="n">
        <v>4.29E-005</v>
      </c>
      <c r="G204" s="1" t="n">
        <v>0.01070479</v>
      </c>
      <c r="H204" s="1" t="s">
        <v>25</v>
      </c>
    </row>
    <row r="205" customFormat="false" ht="14.25" hidden="false" customHeight="false" outlineLevel="0" collapsed="false">
      <c r="A205" s="1" t="s">
        <v>238</v>
      </c>
      <c r="B205" s="1" t="n">
        <v>2715</v>
      </c>
      <c r="C205" s="1" t="n">
        <v>24.49</v>
      </c>
      <c r="D205" s="1" t="n">
        <v>0.04</v>
      </c>
      <c r="E205" s="1" t="n">
        <f aca="false">LOG((0.0001+D205)/(0.0001+C205),2)</f>
        <v>-9.25438071282741</v>
      </c>
      <c r="F205" s="2" t="n">
        <v>4.43E-005</v>
      </c>
      <c r="G205" s="1" t="n">
        <v>0.010882425</v>
      </c>
      <c r="H205" s="1" t="s">
        <v>25</v>
      </c>
    </row>
    <row r="206" customFormat="false" ht="14.25" hidden="false" customHeight="false" outlineLevel="0" collapsed="false">
      <c r="A206" s="1" t="s">
        <v>298</v>
      </c>
      <c r="B206" s="1" t="n">
        <v>2721</v>
      </c>
      <c r="C206" s="1" t="n">
        <v>0.1</v>
      </c>
      <c r="D206" s="1" t="n">
        <v>29.31</v>
      </c>
      <c r="E206" s="1" t="n">
        <f aca="false">LOG((0.0001+D206)/(0.0001+C206),2)</f>
        <v>8.19381210581381</v>
      </c>
      <c r="F206" s="2" t="n">
        <v>4.43E-005</v>
      </c>
      <c r="G206" s="1" t="n">
        <v>0.010882425</v>
      </c>
      <c r="H206" s="1" t="s">
        <v>9</v>
      </c>
    </row>
    <row r="207" customFormat="false" ht="14.25" hidden="false" customHeight="false" outlineLevel="0" collapsed="false">
      <c r="A207" s="1" t="s">
        <v>378</v>
      </c>
      <c r="B207" s="1" t="n">
        <v>552</v>
      </c>
      <c r="C207" s="1" t="n">
        <v>95.39</v>
      </c>
      <c r="D207" s="1" t="n">
        <v>0</v>
      </c>
      <c r="E207" s="1" t="n">
        <f aca="false">LOG((0.0001+D207)/(0.0001+C207),2)</f>
        <v>-19.8634800192626</v>
      </c>
      <c r="F207" s="2" t="n">
        <v>4.46E-005</v>
      </c>
      <c r="G207" s="1" t="n">
        <v>0.010882425</v>
      </c>
      <c r="H207" s="1" t="s">
        <v>25</v>
      </c>
    </row>
    <row r="208" customFormat="false" ht="14.25" hidden="false" customHeight="false" outlineLevel="0" collapsed="false">
      <c r="A208" s="1" t="s">
        <v>111</v>
      </c>
      <c r="B208" s="1" t="n">
        <v>753</v>
      </c>
      <c r="C208" s="1" t="n">
        <v>0.14</v>
      </c>
      <c r="D208" s="1" t="n">
        <v>73.58</v>
      </c>
      <c r="E208" s="1" t="n">
        <f aca="false">LOG((0.0001+D208)/(0.0001+C208),2)</f>
        <v>9.03671487103183</v>
      </c>
      <c r="F208" s="2" t="n">
        <v>4.47E-005</v>
      </c>
      <c r="G208" s="1" t="n">
        <v>0.010882425</v>
      </c>
      <c r="H208" s="1" t="s">
        <v>9</v>
      </c>
    </row>
    <row r="209" customFormat="false" ht="14.25" hidden="false" customHeight="false" outlineLevel="0" collapsed="false">
      <c r="A209" s="1" t="s">
        <v>466</v>
      </c>
      <c r="B209" s="1" t="n">
        <v>1587</v>
      </c>
      <c r="C209" s="1" t="n">
        <v>0.38</v>
      </c>
      <c r="D209" s="1" t="n">
        <v>97.52</v>
      </c>
      <c r="E209" s="1" t="n">
        <f aca="false">LOG((0.0001+D209)/(0.0001+C209),2)</f>
        <v>8.00317676991597</v>
      </c>
      <c r="F209" s="2" t="n">
        <v>4.47E-005</v>
      </c>
      <c r="G209" s="1" t="n">
        <v>0.010882425</v>
      </c>
      <c r="H209" s="1" t="s">
        <v>9</v>
      </c>
    </row>
    <row r="210" customFormat="false" ht="14.25" hidden="false" customHeight="false" outlineLevel="0" collapsed="false">
      <c r="A210" s="1" t="s">
        <v>518</v>
      </c>
      <c r="B210" s="1" t="n">
        <v>1032</v>
      </c>
      <c r="C210" s="1" t="n">
        <v>66.46</v>
      </c>
      <c r="D210" s="1" t="n">
        <v>0.1</v>
      </c>
      <c r="E210" s="1" t="n">
        <f aca="false">LOG((0.0001+D210)/(0.0001+C210),2)</f>
        <v>-9.37490267940109</v>
      </c>
      <c r="F210" s="2" t="n">
        <v>4.49E-005</v>
      </c>
      <c r="G210" s="1" t="n">
        <v>0.010884087</v>
      </c>
      <c r="H210" s="1" t="s">
        <v>25</v>
      </c>
    </row>
    <row r="211" customFormat="false" ht="14.25" hidden="false" customHeight="false" outlineLevel="0" collapsed="false">
      <c r="A211" s="1" t="s">
        <v>580</v>
      </c>
      <c r="B211" s="1" t="n">
        <v>1725</v>
      </c>
      <c r="C211" s="1" t="n">
        <v>0.23</v>
      </c>
      <c r="D211" s="1" t="n">
        <v>256.92</v>
      </c>
      <c r="E211" s="1" t="n">
        <f aca="false">LOG((0.0001+D211)/(0.0001+C211),2)</f>
        <v>10.1248430641919</v>
      </c>
      <c r="F211" s="2" t="n">
        <v>4.58E-005</v>
      </c>
      <c r="G211" s="1" t="n">
        <v>0.010956254</v>
      </c>
      <c r="H211" s="1" t="s">
        <v>9</v>
      </c>
    </row>
    <row r="212" customFormat="false" ht="14.25" hidden="false" customHeight="false" outlineLevel="0" collapsed="false">
      <c r="A212" s="1" t="s">
        <v>581</v>
      </c>
      <c r="B212" s="1" t="n">
        <v>1725</v>
      </c>
      <c r="C212" s="1" t="n">
        <v>0.23</v>
      </c>
      <c r="D212" s="1" t="n">
        <v>256.92</v>
      </c>
      <c r="E212" s="1" t="n">
        <f aca="false">LOG((0.0001+D212)/(0.0001+C212),2)</f>
        <v>10.1248430641919</v>
      </c>
      <c r="F212" s="2" t="n">
        <v>4.58E-005</v>
      </c>
      <c r="G212" s="1" t="n">
        <v>0.010956254</v>
      </c>
      <c r="H212" s="1" t="s">
        <v>9</v>
      </c>
    </row>
    <row r="213" customFormat="false" ht="14.25" hidden="false" customHeight="false" outlineLevel="0" collapsed="false">
      <c r="A213" s="1" t="s">
        <v>120</v>
      </c>
      <c r="B213" s="1" t="n">
        <v>1413</v>
      </c>
      <c r="C213" s="1" t="n">
        <v>0</v>
      </c>
      <c r="D213" s="1" t="n">
        <v>27.55</v>
      </c>
      <c r="E213" s="1" t="n">
        <f aca="false">LOG((0.0001+D213)/(0.0001+C213),2)</f>
        <v>18.0716980298664</v>
      </c>
      <c r="F213" s="2" t="n">
        <v>4.63E-005</v>
      </c>
      <c r="G213" s="1" t="n">
        <v>0.010956254</v>
      </c>
      <c r="H213" s="1" t="s">
        <v>9</v>
      </c>
    </row>
    <row r="214" customFormat="false" ht="14.25" hidden="false" customHeight="false" outlineLevel="0" collapsed="false">
      <c r="A214" s="1" t="s">
        <v>243</v>
      </c>
      <c r="B214" s="1" t="n">
        <v>1164</v>
      </c>
      <c r="C214" s="1" t="n">
        <v>58</v>
      </c>
      <c r="D214" s="1" t="n">
        <v>0.09</v>
      </c>
      <c r="E214" s="1" t="n">
        <f aca="false">LOG((0.0001+D214)/(0.0001+C214),2)</f>
        <v>-9.33031256626658</v>
      </c>
      <c r="F214" s="2" t="n">
        <v>4.63E-005</v>
      </c>
      <c r="G214" s="1" t="n">
        <v>0.010956254</v>
      </c>
      <c r="H214" s="1" t="s">
        <v>25</v>
      </c>
    </row>
    <row r="215" customFormat="false" ht="14.25" hidden="false" customHeight="false" outlineLevel="0" collapsed="false">
      <c r="A215" s="1" t="s">
        <v>87</v>
      </c>
      <c r="B215" s="1" t="n">
        <v>1515</v>
      </c>
      <c r="C215" s="1" t="n">
        <v>55.95</v>
      </c>
      <c r="D215" s="1" t="n">
        <v>0.13</v>
      </c>
      <c r="E215" s="1" t="n">
        <f aca="false">LOG((0.0001+D215)/(0.0001+C215),2)</f>
        <v>-8.7483759374618</v>
      </c>
      <c r="F215" s="2" t="n">
        <v>4.64E-005</v>
      </c>
      <c r="G215" s="1" t="n">
        <v>0.010956254</v>
      </c>
      <c r="H215" s="1" t="s">
        <v>25</v>
      </c>
    </row>
    <row r="216" customFormat="false" ht="14.25" hidden="false" customHeight="false" outlineLevel="0" collapsed="false">
      <c r="A216" s="1" t="s">
        <v>216</v>
      </c>
      <c r="B216" s="1" t="n">
        <v>1062</v>
      </c>
      <c r="C216" s="1" t="n">
        <v>46.39</v>
      </c>
      <c r="D216" s="1" t="n">
        <v>0</v>
      </c>
      <c r="E216" s="1" t="n">
        <f aca="false">LOG((0.0001+D216)/(0.0001+C216),2)</f>
        <v>-18.823457430548</v>
      </c>
      <c r="F216" s="2" t="n">
        <v>4.67E-005</v>
      </c>
      <c r="G216" s="1" t="n">
        <v>0.010956254</v>
      </c>
      <c r="H216" s="1" t="s">
        <v>25</v>
      </c>
    </row>
    <row r="217" customFormat="false" ht="14.25" hidden="false" customHeight="false" outlineLevel="0" collapsed="false">
      <c r="A217" s="1" t="s">
        <v>217</v>
      </c>
      <c r="B217" s="1" t="n">
        <v>1773</v>
      </c>
      <c r="C217" s="1" t="n">
        <v>27.15</v>
      </c>
      <c r="D217" s="1" t="n">
        <v>0</v>
      </c>
      <c r="E217" s="1" t="n">
        <f aca="false">LOG((0.0001+D217)/(0.0001+C217),2)</f>
        <v>-18.0505979862506</v>
      </c>
      <c r="F217" s="2" t="n">
        <v>4.67E-005</v>
      </c>
      <c r="G217" s="1" t="n">
        <v>0.010956254</v>
      </c>
      <c r="H217" s="1" t="s">
        <v>25</v>
      </c>
    </row>
    <row r="218" customFormat="false" ht="14.25" hidden="false" customHeight="false" outlineLevel="0" collapsed="false">
      <c r="A218" s="1" t="s">
        <v>219</v>
      </c>
      <c r="B218" s="1" t="n">
        <v>1461</v>
      </c>
      <c r="C218" s="1" t="n">
        <v>33.05</v>
      </c>
      <c r="D218" s="1" t="n">
        <v>0</v>
      </c>
      <c r="E218" s="1" t="n">
        <f aca="false">LOG((0.0001+D218)/(0.0001+C218),2)</f>
        <v>-18.3342951113524</v>
      </c>
      <c r="F218" s="2" t="n">
        <v>4.75E-005</v>
      </c>
      <c r="G218" s="1" t="n">
        <v>0.011031297</v>
      </c>
      <c r="H218" s="1" t="s">
        <v>25</v>
      </c>
    </row>
    <row r="219" customFormat="false" ht="14.25" hidden="false" customHeight="false" outlineLevel="0" collapsed="false">
      <c r="A219" s="1" t="s">
        <v>220</v>
      </c>
      <c r="B219" s="1" t="n">
        <v>579</v>
      </c>
      <c r="C219" s="1" t="n">
        <v>89.02</v>
      </c>
      <c r="D219" s="1" t="n">
        <v>0</v>
      </c>
      <c r="E219" s="1" t="n">
        <f aca="false">LOG((0.0001+D219)/(0.0001+C219),2)</f>
        <v>-19.7637715958676</v>
      </c>
      <c r="F219" s="2" t="n">
        <v>4.75E-005</v>
      </c>
      <c r="G219" s="1" t="n">
        <v>0.011031297</v>
      </c>
      <c r="H219" s="1" t="s">
        <v>25</v>
      </c>
    </row>
    <row r="220" customFormat="false" ht="14.25" hidden="false" customHeight="false" outlineLevel="0" collapsed="false">
      <c r="A220" s="1" t="s">
        <v>53</v>
      </c>
      <c r="B220" s="1" t="n">
        <v>1293</v>
      </c>
      <c r="C220" s="1" t="n">
        <v>98.19</v>
      </c>
      <c r="D220" s="1" t="n">
        <v>0.28</v>
      </c>
      <c r="E220" s="1" t="n">
        <f aca="false">LOG((0.0001+D220)/(0.0001+C220),2)</f>
        <v>-8.45349177875456</v>
      </c>
      <c r="F220" s="2" t="n">
        <v>5.02E-005</v>
      </c>
      <c r="G220" s="1" t="n">
        <v>0.011547453</v>
      </c>
      <c r="H220" s="1" t="s">
        <v>25</v>
      </c>
    </row>
    <row r="221" customFormat="false" ht="14.25" hidden="false" customHeight="false" outlineLevel="0" collapsed="false">
      <c r="A221" s="1" t="s">
        <v>293</v>
      </c>
      <c r="B221" s="1" t="n">
        <v>1302</v>
      </c>
      <c r="C221" s="1" t="n">
        <v>0.55</v>
      </c>
      <c r="D221" s="1" t="n">
        <v>154.78</v>
      </c>
      <c r="E221" s="1" t="n">
        <f aca="false">LOG((0.0001+D221)/(0.0001+C221),2)</f>
        <v>8.13631037850467</v>
      </c>
      <c r="F221" s="2" t="n">
        <v>5.02E-005</v>
      </c>
      <c r="G221" s="1" t="n">
        <v>0.011547453</v>
      </c>
      <c r="H221" s="1" t="s">
        <v>9</v>
      </c>
    </row>
    <row r="222" customFormat="false" ht="14.25" hidden="false" customHeight="false" outlineLevel="0" collapsed="false">
      <c r="A222" s="1" t="s">
        <v>400</v>
      </c>
      <c r="B222" s="1" t="n">
        <v>1449</v>
      </c>
      <c r="C222" s="1" t="n">
        <v>32.78</v>
      </c>
      <c r="D222" s="1" t="n">
        <v>0</v>
      </c>
      <c r="E222" s="1" t="n">
        <f aca="false">LOG((0.0001+D222)/(0.0001+C222),2)</f>
        <v>-18.3224607300116</v>
      </c>
      <c r="F222" s="2" t="n">
        <v>5.07E-005</v>
      </c>
      <c r="G222" s="1" t="n">
        <v>0.011612001</v>
      </c>
      <c r="H222" s="1" t="s">
        <v>25</v>
      </c>
    </row>
    <row r="223" customFormat="false" ht="14.25" hidden="false" customHeight="false" outlineLevel="0" collapsed="false">
      <c r="A223" s="1" t="s">
        <v>226</v>
      </c>
      <c r="B223" s="1" t="n">
        <v>1719</v>
      </c>
      <c r="C223" s="1" t="n">
        <v>27.31</v>
      </c>
      <c r="D223" s="1" t="n">
        <v>0</v>
      </c>
      <c r="E223" s="1" t="n">
        <f aca="false">LOG((0.0001+D223)/(0.0001+C223),2)</f>
        <v>-18.0590750711925</v>
      </c>
      <c r="F223" s="2" t="n">
        <v>5.15E-005</v>
      </c>
      <c r="G223" s="1" t="n">
        <v>0.01166149</v>
      </c>
      <c r="H223" s="1" t="s">
        <v>25</v>
      </c>
    </row>
    <row r="224" customFormat="false" ht="14.25" hidden="false" customHeight="false" outlineLevel="0" collapsed="false">
      <c r="A224" s="1" t="s">
        <v>411</v>
      </c>
      <c r="B224" s="1" t="n">
        <v>1308</v>
      </c>
      <c r="C224" s="1" t="n">
        <v>77.48</v>
      </c>
      <c r="D224" s="1" t="n">
        <v>0.23</v>
      </c>
      <c r="E224" s="1" t="n">
        <f aca="false">LOG((0.0001+D224)/(0.0001+C224),2)</f>
        <v>-8.3954210221752</v>
      </c>
      <c r="F224" s="2" t="n">
        <v>5.16E-005</v>
      </c>
      <c r="G224" s="1" t="n">
        <v>0.01166149</v>
      </c>
      <c r="H224" s="1" t="s">
        <v>25</v>
      </c>
    </row>
    <row r="225" customFormat="false" ht="14.25" hidden="false" customHeight="false" outlineLevel="0" collapsed="false">
      <c r="A225" s="1" t="s">
        <v>63</v>
      </c>
      <c r="B225" s="1" t="n">
        <v>1374</v>
      </c>
      <c r="C225" s="1" t="n">
        <v>0</v>
      </c>
      <c r="D225" s="1" t="n">
        <v>27.51</v>
      </c>
      <c r="E225" s="1" t="n">
        <f aca="false">LOG((0.0001+D225)/(0.0001+C225),2)</f>
        <v>18.0696018583382</v>
      </c>
      <c r="F225" s="2" t="n">
        <v>5.18E-005</v>
      </c>
      <c r="G225" s="1" t="n">
        <v>0.01166149</v>
      </c>
      <c r="H225" s="1" t="s">
        <v>9</v>
      </c>
    </row>
    <row r="226" customFormat="false" ht="14.25" hidden="false" customHeight="false" outlineLevel="0" collapsed="false">
      <c r="A226" s="1" t="s">
        <v>314</v>
      </c>
      <c r="B226" s="1" t="n">
        <v>1476</v>
      </c>
      <c r="C226" s="1" t="n">
        <v>0</v>
      </c>
      <c r="D226" s="1" t="n">
        <v>25.57</v>
      </c>
      <c r="E226" s="1" t="n">
        <f aca="false">LOG((0.0001+D226)/(0.0001+C226),2)</f>
        <v>17.9640982771447</v>
      </c>
      <c r="F226" s="2" t="n">
        <v>5.18E-005</v>
      </c>
      <c r="G226" s="1" t="n">
        <v>0.01166149</v>
      </c>
      <c r="H226" s="1" t="s">
        <v>9</v>
      </c>
    </row>
    <row r="227" customFormat="false" ht="14.25" hidden="false" customHeight="false" outlineLevel="0" collapsed="false">
      <c r="A227" s="1" t="s">
        <v>233</v>
      </c>
      <c r="B227" s="1" t="n">
        <v>1029</v>
      </c>
      <c r="C227" s="1" t="n">
        <v>46.15</v>
      </c>
      <c r="D227" s="1" t="n">
        <v>0</v>
      </c>
      <c r="E227" s="1" t="n">
        <f aca="false">LOG((0.0001+D227)/(0.0001+C227),2)</f>
        <v>-18.8159742484042</v>
      </c>
      <c r="F227" s="2" t="n">
        <v>5.42E-005</v>
      </c>
      <c r="G227" s="1" t="n">
        <v>0.012133158</v>
      </c>
      <c r="H227" s="1" t="s">
        <v>25</v>
      </c>
    </row>
    <row r="228" customFormat="false" ht="14.25" hidden="false" customHeight="false" outlineLevel="0" collapsed="false">
      <c r="A228" s="1" t="s">
        <v>886</v>
      </c>
      <c r="B228" s="1" t="n">
        <v>1755</v>
      </c>
      <c r="C228" s="1" t="n">
        <v>26.25</v>
      </c>
      <c r="D228" s="1" t="n">
        <v>0</v>
      </c>
      <c r="E228" s="1" t="n">
        <f aca="false">LOG((0.0001+D228)/(0.0001+C228),2)</f>
        <v>-18.0019633931862</v>
      </c>
      <c r="F228" s="2" t="n">
        <v>5.55E-005</v>
      </c>
      <c r="G228" s="1" t="n">
        <v>0.012387942</v>
      </c>
      <c r="H228" s="1" t="s">
        <v>25</v>
      </c>
    </row>
    <row r="229" customFormat="false" ht="14.25" hidden="false" customHeight="false" outlineLevel="0" collapsed="false">
      <c r="A229" s="1" t="s">
        <v>354</v>
      </c>
      <c r="B229" s="1" t="n">
        <v>1146</v>
      </c>
      <c r="C229" s="1" t="n">
        <v>0.55</v>
      </c>
      <c r="D229" s="1" t="n">
        <v>111.43</v>
      </c>
      <c r="E229" s="1" t="n">
        <f aca="false">LOG((0.0001+D229)/(0.0001+C229),2)</f>
        <v>7.66222937427697</v>
      </c>
      <c r="F229" s="2" t="n">
        <v>5.74E-005</v>
      </c>
      <c r="G229" s="1" t="n">
        <v>0.012752093</v>
      </c>
      <c r="H229" s="1" t="s">
        <v>9</v>
      </c>
    </row>
    <row r="230" customFormat="false" ht="14.25" hidden="false" customHeight="false" outlineLevel="0" collapsed="false">
      <c r="A230" s="1" t="s">
        <v>410</v>
      </c>
      <c r="B230" s="1" t="n">
        <v>1962</v>
      </c>
      <c r="C230" s="1" t="n">
        <v>0</v>
      </c>
      <c r="D230" s="1" t="n">
        <v>18.39</v>
      </c>
      <c r="E230" s="1" t="n">
        <f aca="false">LOG((0.0001+D230)/(0.0001+C230),2)</f>
        <v>17.4885697991628</v>
      </c>
      <c r="F230" s="2" t="n">
        <v>5.89E-005</v>
      </c>
      <c r="G230" s="1" t="n">
        <v>0.0130168</v>
      </c>
      <c r="H230" s="1" t="s">
        <v>9</v>
      </c>
    </row>
    <row r="231" customFormat="false" ht="14.25" hidden="false" customHeight="false" outlineLevel="0" collapsed="false">
      <c r="A231" s="1" t="s">
        <v>483</v>
      </c>
      <c r="B231" s="1" t="n">
        <v>1044</v>
      </c>
      <c r="C231" s="1" t="n">
        <v>179.83</v>
      </c>
      <c r="D231" s="1" t="n">
        <v>0.59</v>
      </c>
      <c r="E231" s="1" t="n">
        <f aca="false">LOG((0.0001+D231)/(0.0001+C231),2)</f>
        <v>-8.25145934598817</v>
      </c>
      <c r="F231" s="2" t="n">
        <v>5.91E-005</v>
      </c>
      <c r="G231" s="1" t="n">
        <v>0.013018648</v>
      </c>
      <c r="H231" s="1" t="s">
        <v>25</v>
      </c>
    </row>
    <row r="232" customFormat="false" ht="14.25" hidden="false" customHeight="false" outlineLevel="0" collapsed="false">
      <c r="A232" s="1" t="s">
        <v>495</v>
      </c>
      <c r="B232" s="1" t="n">
        <v>1482</v>
      </c>
      <c r="C232" s="1" t="n">
        <v>0.43</v>
      </c>
      <c r="D232" s="1" t="n">
        <v>81.61</v>
      </c>
      <c r="E232" s="1" t="n">
        <f aca="false">LOG((0.0001+D232)/(0.0001+C232),2)</f>
        <v>7.56793176851019</v>
      </c>
      <c r="F232" s="2" t="n">
        <v>6.12E-005</v>
      </c>
      <c r="G232" s="1" t="n">
        <v>0.013419484</v>
      </c>
      <c r="H232" s="1" t="s">
        <v>9</v>
      </c>
    </row>
    <row r="233" customFormat="false" ht="14.25" hidden="false" customHeight="false" outlineLevel="0" collapsed="false">
      <c r="A233" s="1" t="s">
        <v>389</v>
      </c>
      <c r="B233" s="1" t="n">
        <v>891</v>
      </c>
      <c r="C233" s="1" t="n">
        <v>70.68</v>
      </c>
      <c r="D233" s="1" t="n">
        <v>0.12</v>
      </c>
      <c r="E233" s="1" t="n">
        <f aca="false">LOG((0.0001+D233)/(0.0001+C233),2)</f>
        <v>-9.20092411978373</v>
      </c>
      <c r="F233" s="2" t="n">
        <v>6.2E-005</v>
      </c>
      <c r="G233" s="1" t="n">
        <v>0.013451251</v>
      </c>
      <c r="H233" s="1" t="s">
        <v>25</v>
      </c>
    </row>
    <row r="234" customFormat="false" ht="14.25" hidden="false" customHeight="false" outlineLevel="0" collapsed="false">
      <c r="A234" s="1" t="s">
        <v>150</v>
      </c>
      <c r="B234" s="1" t="n">
        <v>2313</v>
      </c>
      <c r="C234" s="1" t="n">
        <v>26.06</v>
      </c>
      <c r="D234" s="1" t="n">
        <v>0.04</v>
      </c>
      <c r="E234" s="1" t="n">
        <f aca="false">LOG((0.0001+D234)/(0.0001+C234),2)</f>
        <v>-9.34402466792889</v>
      </c>
      <c r="F234" s="2" t="n">
        <v>6.24E-005</v>
      </c>
      <c r="G234" s="1" t="n">
        <v>0.013451251</v>
      </c>
      <c r="H234" s="1" t="s">
        <v>25</v>
      </c>
    </row>
    <row r="235" customFormat="false" ht="14.25" hidden="false" customHeight="false" outlineLevel="0" collapsed="false">
      <c r="A235" s="1" t="s">
        <v>338</v>
      </c>
      <c r="B235" s="1" t="n">
        <v>1284</v>
      </c>
      <c r="C235" s="1" t="n">
        <v>0.64</v>
      </c>
      <c r="D235" s="1" t="n">
        <v>169.67</v>
      </c>
      <c r="E235" s="1" t="n">
        <f aca="false">LOG((0.0001+D235)/(0.0001+C235),2)</f>
        <v>8.05021932536832</v>
      </c>
      <c r="F235" s="2" t="n">
        <v>6.24E-005</v>
      </c>
      <c r="G235" s="1" t="n">
        <v>0.013451251</v>
      </c>
      <c r="H235" s="1" t="s">
        <v>9</v>
      </c>
    </row>
    <row r="236" customFormat="false" ht="14.25" hidden="false" customHeight="false" outlineLevel="0" collapsed="false">
      <c r="A236" s="1" t="s">
        <v>339</v>
      </c>
      <c r="B236" s="1" t="n">
        <v>1284</v>
      </c>
      <c r="C236" s="1" t="n">
        <v>0.64</v>
      </c>
      <c r="D236" s="1" t="n">
        <v>169.67</v>
      </c>
      <c r="E236" s="1" t="n">
        <f aca="false">LOG((0.0001+D236)/(0.0001+C236),2)</f>
        <v>8.05021932536832</v>
      </c>
      <c r="F236" s="2" t="n">
        <v>6.24E-005</v>
      </c>
      <c r="G236" s="1" t="n">
        <v>0.013451251</v>
      </c>
      <c r="H236" s="1" t="s">
        <v>9</v>
      </c>
    </row>
    <row r="237" customFormat="false" ht="14.25" hidden="false" customHeight="false" outlineLevel="0" collapsed="false">
      <c r="A237" s="1" t="s">
        <v>270</v>
      </c>
      <c r="B237" s="1" t="n">
        <v>2001</v>
      </c>
      <c r="C237" s="1" t="n">
        <v>30.1</v>
      </c>
      <c r="D237" s="1" t="n">
        <v>0.05</v>
      </c>
      <c r="E237" s="1" t="n">
        <f aca="false">LOG((0.0001+D237)/(0.0001+C237),2)</f>
        <v>-9.2307419612254</v>
      </c>
      <c r="F237" s="2" t="n">
        <v>6.35E-005</v>
      </c>
      <c r="G237" s="1" t="n">
        <v>0.013615017</v>
      </c>
      <c r="H237" s="1" t="s">
        <v>25</v>
      </c>
    </row>
    <row r="238" customFormat="false" ht="14.25" hidden="false" customHeight="false" outlineLevel="0" collapsed="false">
      <c r="A238" s="1" t="s">
        <v>489</v>
      </c>
      <c r="B238" s="1" t="n">
        <v>948</v>
      </c>
      <c r="C238" s="1" t="n">
        <v>48.31</v>
      </c>
      <c r="D238" s="1" t="n">
        <v>0</v>
      </c>
      <c r="E238" s="1" t="n">
        <f aca="false">LOG((0.0001+D238)/(0.0001+C238),2)</f>
        <v>-18.8819653135317</v>
      </c>
      <c r="F238" s="2" t="n">
        <v>6.37E-005</v>
      </c>
      <c r="G238" s="1" t="n">
        <v>0.013616093</v>
      </c>
      <c r="H238" s="1" t="s">
        <v>25</v>
      </c>
    </row>
    <row r="239" customFormat="false" ht="14.25" hidden="false" customHeight="false" outlineLevel="0" collapsed="false">
      <c r="A239" s="1" t="s">
        <v>76</v>
      </c>
      <c r="B239" s="1" t="n">
        <v>3870</v>
      </c>
      <c r="C239" s="1" t="n">
        <v>23.17</v>
      </c>
      <c r="D239" s="1" t="n">
        <v>0.08</v>
      </c>
      <c r="E239" s="1" t="n">
        <f aca="false">LOG((0.0001+D239)/(0.0001+C239),2)</f>
        <v>-8.1762463127821</v>
      </c>
      <c r="F239" s="2" t="n">
        <v>6.52E-005</v>
      </c>
      <c r="G239" s="1" t="n">
        <v>0.013814585</v>
      </c>
      <c r="H239" s="1" t="s">
        <v>25</v>
      </c>
    </row>
    <row r="240" customFormat="false" ht="14.25" hidden="false" customHeight="false" outlineLevel="0" collapsed="false">
      <c r="A240" s="1" t="s">
        <v>201</v>
      </c>
      <c r="B240" s="1" t="n">
        <v>708</v>
      </c>
      <c r="C240" s="1" t="n">
        <v>111.76</v>
      </c>
      <c r="D240" s="1" t="n">
        <v>0.3</v>
      </c>
      <c r="E240" s="1" t="n">
        <f aca="false">LOG((0.0001+D240)/(0.0001+C240),2)</f>
        <v>-8.54074618247208</v>
      </c>
      <c r="F240" s="2" t="n">
        <v>6.54E-005</v>
      </c>
      <c r="G240" s="1" t="n">
        <v>0.013814585</v>
      </c>
      <c r="H240" s="1" t="s">
        <v>25</v>
      </c>
    </row>
    <row r="241" customFormat="false" ht="14.25" hidden="false" customHeight="false" outlineLevel="0" collapsed="false">
      <c r="A241" s="1" t="s">
        <v>464</v>
      </c>
      <c r="B241" s="1" t="n">
        <v>1575</v>
      </c>
      <c r="C241" s="1" t="n">
        <v>0.51</v>
      </c>
      <c r="D241" s="1" t="n">
        <v>171.12</v>
      </c>
      <c r="E241" s="1" t="n">
        <f aca="false">LOG((0.0001+D241)/(0.0001+C241),2)</f>
        <v>8.39001341463225</v>
      </c>
      <c r="F241" s="2" t="n">
        <v>6.55E-005</v>
      </c>
      <c r="G241" s="1" t="n">
        <v>0.013814585</v>
      </c>
      <c r="H241" s="1" t="s">
        <v>9</v>
      </c>
    </row>
    <row r="242" customFormat="false" ht="14.25" hidden="false" customHeight="false" outlineLevel="0" collapsed="false">
      <c r="A242" s="1" t="s">
        <v>255</v>
      </c>
      <c r="B242" s="1" t="n">
        <v>1038</v>
      </c>
      <c r="C242" s="1" t="n">
        <v>43.34</v>
      </c>
      <c r="D242" s="1" t="n">
        <v>0</v>
      </c>
      <c r="E242" s="1" t="n">
        <f aca="false">LOG((0.0001+D242)/(0.0001+C242),2)</f>
        <v>-18.7253429566487</v>
      </c>
      <c r="F242" s="2" t="n">
        <v>6.66E-005</v>
      </c>
      <c r="G242" s="1" t="n">
        <v>0.013994761</v>
      </c>
      <c r="H242" s="1" t="s">
        <v>25</v>
      </c>
    </row>
    <row r="243" customFormat="false" ht="14.25" hidden="false" customHeight="false" outlineLevel="0" collapsed="false">
      <c r="A243" s="1" t="s">
        <v>256</v>
      </c>
      <c r="B243" s="1" t="n">
        <v>4398</v>
      </c>
      <c r="C243" s="1" t="n">
        <v>9.76</v>
      </c>
      <c r="D243" s="1" t="n">
        <v>0</v>
      </c>
      <c r="E243" s="1" t="n">
        <f aca="false">LOG((0.0001+D243)/(0.0001+C243),2)</f>
        <v>-16.5746083089734</v>
      </c>
      <c r="F243" s="2" t="n">
        <v>6.72E-005</v>
      </c>
      <c r="G243" s="1" t="n">
        <v>0.01406154</v>
      </c>
      <c r="H243" s="1" t="s">
        <v>25</v>
      </c>
    </row>
    <row r="244" customFormat="false" ht="14.25" hidden="false" customHeight="false" outlineLevel="0" collapsed="false">
      <c r="A244" s="1" t="s">
        <v>674</v>
      </c>
      <c r="B244" s="1" t="n">
        <v>570</v>
      </c>
      <c r="C244" s="1" t="n">
        <v>140.34</v>
      </c>
      <c r="D244" s="1" t="n">
        <v>0.43</v>
      </c>
      <c r="E244" s="1" t="n">
        <f aca="false">LOG((0.0001+D244)/(0.0001+C244),2)</f>
        <v>-8.35003944890318</v>
      </c>
      <c r="F244" s="2" t="n">
        <v>6.76E-005</v>
      </c>
      <c r="G244" s="1" t="n">
        <v>0.014084204</v>
      </c>
      <c r="H244" s="1" t="s">
        <v>25</v>
      </c>
    </row>
    <row r="245" customFormat="false" ht="14.25" hidden="false" customHeight="false" outlineLevel="0" collapsed="false">
      <c r="A245" s="1" t="s">
        <v>702</v>
      </c>
      <c r="B245" s="1" t="n">
        <v>2223</v>
      </c>
      <c r="C245" s="1" t="n">
        <v>0</v>
      </c>
      <c r="D245" s="1" t="n">
        <v>15.54</v>
      </c>
      <c r="E245" s="1" t="n">
        <f aca="false">LOG((0.0001+D245)/(0.0001+C245),2)</f>
        <v>17.2456362619044</v>
      </c>
      <c r="F245" s="2" t="n">
        <v>6.87E-005</v>
      </c>
      <c r="G245" s="1" t="n">
        <v>0.014109526</v>
      </c>
      <c r="H245" s="1" t="s">
        <v>9</v>
      </c>
    </row>
    <row r="246" customFormat="false" ht="14.25" hidden="false" customHeight="false" outlineLevel="0" collapsed="false">
      <c r="A246" s="1" t="s">
        <v>703</v>
      </c>
      <c r="B246" s="1" t="n">
        <v>2223</v>
      </c>
      <c r="C246" s="1" t="n">
        <v>0</v>
      </c>
      <c r="D246" s="1" t="n">
        <v>15.54</v>
      </c>
      <c r="E246" s="1" t="n">
        <f aca="false">LOG((0.0001+D246)/(0.0001+C246),2)</f>
        <v>17.2456362619044</v>
      </c>
      <c r="F246" s="2" t="n">
        <v>6.87E-005</v>
      </c>
      <c r="G246" s="1" t="n">
        <v>0.014109526</v>
      </c>
      <c r="H246" s="1" t="s">
        <v>9</v>
      </c>
    </row>
    <row r="247" customFormat="false" ht="14.25" hidden="false" customHeight="false" outlineLevel="0" collapsed="false">
      <c r="A247" s="1" t="s">
        <v>887</v>
      </c>
      <c r="B247" s="1" t="n">
        <v>3525</v>
      </c>
      <c r="C247" s="1" t="n">
        <v>0</v>
      </c>
      <c r="D247" s="1" t="n">
        <v>9.72</v>
      </c>
      <c r="E247" s="1" t="n">
        <f aca="false">LOG((0.0001+D247)/(0.0001+C247),2)</f>
        <v>16.5686835358457</v>
      </c>
      <c r="F247" s="2" t="n">
        <v>6.87E-005</v>
      </c>
      <c r="G247" s="1" t="n">
        <v>0.014109526</v>
      </c>
      <c r="H247" s="1" t="s">
        <v>9</v>
      </c>
    </row>
    <row r="248" customFormat="false" ht="14.25" hidden="false" customHeight="false" outlineLevel="0" collapsed="false">
      <c r="A248" s="1" t="s">
        <v>691</v>
      </c>
      <c r="B248" s="1" t="n">
        <v>639</v>
      </c>
      <c r="C248" s="1" t="n">
        <v>215.29</v>
      </c>
      <c r="D248" s="1" t="n">
        <v>0.83</v>
      </c>
      <c r="E248" s="1" t="n">
        <f aca="false">LOG((0.0001+D248)/(0.0001+C248),2)</f>
        <v>-8.01878111946435</v>
      </c>
      <c r="F248" s="2" t="n">
        <v>6.9E-005</v>
      </c>
      <c r="G248" s="1" t="n">
        <v>0.014109526</v>
      </c>
      <c r="H248" s="1" t="s">
        <v>25</v>
      </c>
    </row>
    <row r="249" customFormat="false" ht="14.25" hidden="false" customHeight="false" outlineLevel="0" collapsed="false">
      <c r="A249" s="1" t="s">
        <v>140</v>
      </c>
      <c r="B249" s="1" t="n">
        <v>1554</v>
      </c>
      <c r="C249" s="1" t="n">
        <v>69.24</v>
      </c>
      <c r="D249" s="1" t="n">
        <v>0.26</v>
      </c>
      <c r="E249" s="1" t="n">
        <f aca="false">LOG((0.0001+D249)/(0.0001+C249),2)</f>
        <v>-8.05639759881189</v>
      </c>
      <c r="F249" s="2" t="n">
        <v>6.91E-005</v>
      </c>
      <c r="G249" s="1" t="n">
        <v>0.014109526</v>
      </c>
      <c r="H249" s="1" t="s">
        <v>25</v>
      </c>
    </row>
    <row r="250" customFormat="false" ht="14.25" hidden="false" customHeight="false" outlineLevel="0" collapsed="false">
      <c r="A250" s="1" t="s">
        <v>888</v>
      </c>
      <c r="B250" s="1" t="n">
        <v>3582</v>
      </c>
      <c r="C250" s="1" t="n">
        <v>0</v>
      </c>
      <c r="D250" s="1" t="n">
        <v>9.53</v>
      </c>
      <c r="E250" s="1" t="n">
        <f aca="false">LOG((0.0001+D250)/(0.0001+C250),2)</f>
        <v>16.5402037320632</v>
      </c>
      <c r="F250" s="2" t="n">
        <v>6.95E-005</v>
      </c>
      <c r="G250" s="1" t="n">
        <v>0.014133487</v>
      </c>
      <c r="H250" s="1" t="s">
        <v>9</v>
      </c>
    </row>
    <row r="251" customFormat="false" ht="14.25" hidden="false" customHeight="false" outlineLevel="0" collapsed="false">
      <c r="A251" s="1" t="s">
        <v>660</v>
      </c>
      <c r="B251" s="1" t="n">
        <v>1767</v>
      </c>
      <c r="C251" s="1" t="n">
        <v>0.06</v>
      </c>
      <c r="D251" s="1" t="n">
        <v>26.27</v>
      </c>
      <c r="E251" s="1" t="n">
        <f aca="false">LOG((0.0001+D251)/(0.0001+C251),2)</f>
        <v>8.7718409859836</v>
      </c>
      <c r="F251" s="2" t="n">
        <v>7.01E-005</v>
      </c>
      <c r="G251" s="1" t="n">
        <v>0.014166023</v>
      </c>
      <c r="H251" s="1" t="s">
        <v>9</v>
      </c>
    </row>
    <row r="252" customFormat="false" ht="14.25" hidden="false" customHeight="false" outlineLevel="0" collapsed="false">
      <c r="A252" s="1" t="s">
        <v>116</v>
      </c>
      <c r="B252" s="1" t="n">
        <v>1734</v>
      </c>
      <c r="C252" s="1" t="n">
        <v>42.35</v>
      </c>
      <c r="D252" s="1" t="n">
        <v>0.11</v>
      </c>
      <c r="E252" s="1" t="n">
        <f aca="false">LOG((0.0001+D252)/(0.0001+C252),2)</f>
        <v>-8.58740709702576</v>
      </c>
      <c r="F252" s="2" t="n">
        <v>7.02E-005</v>
      </c>
      <c r="G252" s="1" t="n">
        <v>0.014166023</v>
      </c>
      <c r="H252" s="1" t="s">
        <v>25</v>
      </c>
    </row>
    <row r="253" customFormat="false" ht="14.25" hidden="false" customHeight="false" outlineLevel="0" collapsed="false">
      <c r="A253" s="1" t="s">
        <v>449</v>
      </c>
      <c r="B253" s="1" t="n">
        <v>1593</v>
      </c>
      <c r="C253" s="1" t="n">
        <v>27.09</v>
      </c>
      <c r="D253" s="1" t="n">
        <v>0</v>
      </c>
      <c r="E253" s="1" t="n">
        <f aca="false">LOG((0.0001+D253)/(0.0001+C253),2)</f>
        <v>-18.04740619353</v>
      </c>
      <c r="F253" s="2" t="n">
        <v>7.22E-005</v>
      </c>
      <c r="G253" s="1" t="n">
        <v>0.014512144</v>
      </c>
      <c r="H253" s="1" t="s">
        <v>25</v>
      </c>
    </row>
    <row r="254" customFormat="false" ht="14.25" hidden="false" customHeight="false" outlineLevel="0" collapsed="false">
      <c r="A254" s="1" t="s">
        <v>345</v>
      </c>
      <c r="B254" s="1" t="n">
        <v>2736</v>
      </c>
      <c r="C254" s="1" t="n">
        <v>0.04</v>
      </c>
      <c r="D254" s="1" t="n">
        <v>16.58</v>
      </c>
      <c r="E254" s="1" t="n">
        <f aca="false">LOG((0.0001+D254)/(0.0001+C254),2)</f>
        <v>8.69163475620693</v>
      </c>
      <c r="F254" s="2" t="n">
        <v>7.29E-005</v>
      </c>
      <c r="G254" s="1" t="n">
        <v>0.014598231</v>
      </c>
      <c r="H254" s="1" t="s">
        <v>9</v>
      </c>
    </row>
    <row r="255" customFormat="false" ht="14.25" hidden="false" customHeight="false" outlineLevel="0" collapsed="false">
      <c r="A255" s="1" t="s">
        <v>650</v>
      </c>
      <c r="B255" s="1" t="n">
        <v>1614</v>
      </c>
      <c r="C255" s="1" t="n">
        <v>26.6</v>
      </c>
      <c r="D255" s="1" t="n">
        <v>0</v>
      </c>
      <c r="E255" s="1" t="n">
        <f aca="false">LOG((0.0001+D255)/(0.0001+C255),2)</f>
        <v>-18.0210721438187</v>
      </c>
      <c r="F255" s="2" t="n">
        <v>7.36E-005</v>
      </c>
      <c r="G255" s="1" t="n">
        <v>0.014611021</v>
      </c>
      <c r="H255" s="1" t="s">
        <v>25</v>
      </c>
    </row>
    <row r="256" customFormat="false" ht="14.25" hidden="false" customHeight="false" outlineLevel="0" collapsed="false">
      <c r="A256" s="1" t="s">
        <v>248</v>
      </c>
      <c r="B256" s="1" t="n">
        <v>354</v>
      </c>
      <c r="C256" s="1" t="n">
        <v>0</v>
      </c>
      <c r="D256" s="1" t="n">
        <v>112.94</v>
      </c>
      <c r="E256" s="1" t="n">
        <f aca="false">LOG((0.0001+D256)/(0.0001+C256),2)</f>
        <v>20.107126383155</v>
      </c>
      <c r="F256" s="2" t="n">
        <v>7.36E-005</v>
      </c>
      <c r="G256" s="1" t="n">
        <v>0.014611021</v>
      </c>
      <c r="H256" s="1" t="s">
        <v>9</v>
      </c>
    </row>
    <row r="257" customFormat="false" ht="14.25" hidden="false" customHeight="false" outlineLevel="0" collapsed="false">
      <c r="A257" s="1" t="s">
        <v>268</v>
      </c>
      <c r="B257" s="1" t="n">
        <v>2964</v>
      </c>
      <c r="C257" s="1" t="n">
        <v>14.21</v>
      </c>
      <c r="D257" s="1" t="n">
        <v>0</v>
      </c>
      <c r="E257" s="1" t="n">
        <f aca="false">LOG((0.0001+D257)/(0.0001+C257),2)</f>
        <v>-17.1165571816562</v>
      </c>
      <c r="F257" s="2" t="n">
        <v>7.42E-005</v>
      </c>
      <c r="G257" s="1" t="n">
        <v>0.014682161</v>
      </c>
      <c r="H257" s="1" t="s">
        <v>25</v>
      </c>
    </row>
    <row r="258" customFormat="false" ht="14.25" hidden="false" customHeight="false" outlineLevel="0" collapsed="false">
      <c r="A258" s="1" t="s">
        <v>287</v>
      </c>
      <c r="B258" s="1" t="n">
        <v>1242</v>
      </c>
      <c r="C258" s="1" t="n">
        <v>0.33</v>
      </c>
      <c r="D258" s="1" t="n">
        <v>63.63</v>
      </c>
      <c r="E258" s="1" t="n">
        <f aca="false">LOG((0.0001+D258)/(0.0001+C258),2)</f>
        <v>7.59066244012106</v>
      </c>
      <c r="F258" s="2" t="n">
        <v>7.64E-005</v>
      </c>
      <c r="G258" s="1" t="n">
        <v>0.015045649</v>
      </c>
      <c r="H258" s="1" t="s">
        <v>9</v>
      </c>
    </row>
    <row r="259" customFormat="false" ht="14.25" hidden="false" customHeight="false" outlineLevel="0" collapsed="false">
      <c r="A259" s="1" t="s">
        <v>889</v>
      </c>
      <c r="B259" s="1" t="n">
        <v>4389</v>
      </c>
      <c r="C259" s="1" t="n">
        <v>9.4</v>
      </c>
      <c r="D259" s="1" t="n">
        <v>0</v>
      </c>
      <c r="E259" s="1" t="n">
        <f aca="false">LOG((0.0001+D259)/(0.0001+C259),2)</f>
        <v>-16.5203884840777</v>
      </c>
      <c r="F259" s="2" t="n">
        <v>7.85E-005</v>
      </c>
      <c r="G259" s="1" t="n">
        <v>0.015376985</v>
      </c>
      <c r="H259" s="1" t="s">
        <v>25</v>
      </c>
    </row>
    <row r="260" customFormat="false" ht="14.25" hidden="false" customHeight="false" outlineLevel="0" collapsed="false">
      <c r="A260" s="1" t="s">
        <v>473</v>
      </c>
      <c r="B260" s="1" t="n">
        <v>2787</v>
      </c>
      <c r="C260" s="1" t="n">
        <v>0.11</v>
      </c>
      <c r="D260" s="1" t="n">
        <v>23.31</v>
      </c>
      <c r="E260" s="1" t="n">
        <f aca="false">LOG((0.0001+D260)/(0.0001+C260),2)</f>
        <v>7.72599691449386</v>
      </c>
      <c r="F260" s="2" t="n">
        <v>7.88E-005</v>
      </c>
      <c r="G260" s="1" t="n">
        <v>0.015376985</v>
      </c>
      <c r="H260" s="1" t="s">
        <v>9</v>
      </c>
    </row>
    <row r="261" customFormat="false" ht="14.25" hidden="false" customHeight="false" outlineLevel="0" collapsed="false">
      <c r="A261" s="1" t="s">
        <v>277</v>
      </c>
      <c r="B261" s="1" t="n">
        <v>1683</v>
      </c>
      <c r="C261" s="1" t="n">
        <v>24.99</v>
      </c>
      <c r="D261" s="1" t="n">
        <v>0</v>
      </c>
      <c r="E261" s="1" t="n">
        <f aca="false">LOG((0.0001+D261)/(0.0001+C261),2)</f>
        <v>-17.9309971489393</v>
      </c>
      <c r="F261" s="2" t="n">
        <v>7.92E-005</v>
      </c>
      <c r="G261" s="1" t="n">
        <v>0.015376985</v>
      </c>
      <c r="H261" s="1" t="s">
        <v>25</v>
      </c>
    </row>
    <row r="262" customFormat="false" ht="14.25" hidden="false" customHeight="false" outlineLevel="0" collapsed="false">
      <c r="A262" s="1" t="s">
        <v>149</v>
      </c>
      <c r="B262" s="1" t="n">
        <v>2922</v>
      </c>
      <c r="C262" s="1" t="n">
        <v>0</v>
      </c>
      <c r="D262" s="1" t="n">
        <v>11.32</v>
      </c>
      <c r="E262" s="1" t="n">
        <f aca="false">LOG((0.0001+D262)/(0.0001+C262),2)</f>
        <v>16.7885271772062</v>
      </c>
      <c r="F262" s="2" t="n">
        <v>7.98E-005</v>
      </c>
      <c r="G262" s="1" t="n">
        <v>0.015376985</v>
      </c>
      <c r="H262" s="1" t="s">
        <v>9</v>
      </c>
    </row>
    <row r="263" customFormat="false" ht="14.25" hidden="false" customHeight="false" outlineLevel="0" collapsed="false">
      <c r="A263" s="1" t="s">
        <v>173</v>
      </c>
      <c r="B263" s="1" t="n">
        <v>1791</v>
      </c>
      <c r="C263" s="1" t="n">
        <v>31.6</v>
      </c>
      <c r="D263" s="1" t="n">
        <v>0.06</v>
      </c>
      <c r="E263" s="1" t="n">
        <f aca="false">LOG((0.0001+D263)/(0.0001+C263),2)</f>
        <v>-9.03834841761142</v>
      </c>
      <c r="F263" s="2" t="n">
        <v>7.99E-005</v>
      </c>
      <c r="G263" s="1" t="n">
        <v>0.015376985</v>
      </c>
      <c r="H263" s="1" t="s">
        <v>25</v>
      </c>
    </row>
    <row r="264" customFormat="false" ht="14.25" hidden="false" customHeight="false" outlineLevel="0" collapsed="false">
      <c r="A264" s="1" t="s">
        <v>556</v>
      </c>
      <c r="B264" s="1" t="n">
        <v>816</v>
      </c>
      <c r="C264" s="1" t="n">
        <v>0.45</v>
      </c>
      <c r="D264" s="1" t="n">
        <v>97.88</v>
      </c>
      <c r="E264" s="1" t="n">
        <f aca="false">LOG((0.0001+D264)/(0.0001+C264),2)</f>
        <v>7.76462620041044</v>
      </c>
      <c r="F264" s="2" t="n">
        <v>8.01E-005</v>
      </c>
      <c r="G264" s="1" t="n">
        <v>0.015376985</v>
      </c>
      <c r="H264" s="1" t="s">
        <v>9</v>
      </c>
    </row>
    <row r="265" customFormat="false" ht="14.25" hidden="false" customHeight="false" outlineLevel="0" collapsed="false">
      <c r="A265" s="1" t="s">
        <v>563</v>
      </c>
      <c r="B265" s="1" t="n">
        <v>963</v>
      </c>
      <c r="C265" s="1" t="n">
        <v>0.76</v>
      </c>
      <c r="D265" s="1" t="n">
        <v>129.31</v>
      </c>
      <c r="E265" s="1" t="n">
        <f aca="false">LOG((0.0001+D265)/(0.0001+C265),2)</f>
        <v>7.41043001416173</v>
      </c>
      <c r="F265" s="2" t="n">
        <v>8.02E-005</v>
      </c>
      <c r="G265" s="1" t="n">
        <v>0.015376985</v>
      </c>
      <c r="H265" s="1" t="s">
        <v>9</v>
      </c>
    </row>
    <row r="266" customFormat="false" ht="14.25" hidden="false" customHeight="false" outlineLevel="0" collapsed="false">
      <c r="A266" s="1" t="s">
        <v>281</v>
      </c>
      <c r="B266" s="1" t="n">
        <v>939</v>
      </c>
      <c r="C266" s="1" t="n">
        <v>45.66</v>
      </c>
      <c r="D266" s="1" t="n">
        <v>0</v>
      </c>
      <c r="E266" s="1" t="n">
        <f aca="false">LOG((0.0001+D266)/(0.0001+C266),2)</f>
        <v>-18.8005744936435</v>
      </c>
      <c r="F266" s="2" t="n">
        <v>8.22E-005</v>
      </c>
      <c r="G266" s="1" t="n">
        <v>0.01571107</v>
      </c>
      <c r="H266" s="1" t="s">
        <v>25</v>
      </c>
    </row>
    <row r="267" customFormat="false" ht="14.25" hidden="false" customHeight="false" outlineLevel="0" collapsed="false">
      <c r="A267" s="1" t="s">
        <v>713</v>
      </c>
      <c r="B267" s="1" t="n">
        <v>1416</v>
      </c>
      <c r="C267" s="1" t="n">
        <v>0.36</v>
      </c>
      <c r="D267" s="1" t="n">
        <v>62.35</v>
      </c>
      <c r="E267" s="1" t="n">
        <f aca="false">LOG((0.0001+D267)/(0.0001+C267),2)</f>
        <v>7.43585046416496</v>
      </c>
      <c r="F267" s="2" t="n">
        <v>8.27E-005</v>
      </c>
      <c r="G267" s="1" t="n">
        <v>0.015741483</v>
      </c>
      <c r="H267" s="1" t="s">
        <v>9</v>
      </c>
    </row>
    <row r="268" customFormat="false" ht="14.25" hidden="false" customHeight="false" outlineLevel="0" collapsed="false">
      <c r="A268" s="1" t="s">
        <v>57</v>
      </c>
      <c r="B268" s="1" t="n">
        <v>1689</v>
      </c>
      <c r="C268" s="1" t="n">
        <v>68</v>
      </c>
      <c r="D268" s="1" t="n">
        <v>0.29</v>
      </c>
      <c r="E268" s="1" t="n">
        <f aca="false">LOG((0.0001+D268)/(0.0001+C268),2)</f>
        <v>-7.87284276221059</v>
      </c>
      <c r="F268" s="2" t="n">
        <v>8.67E-005</v>
      </c>
      <c r="G268" s="1" t="n">
        <v>0.016388058</v>
      </c>
      <c r="H268" s="1" t="s">
        <v>25</v>
      </c>
    </row>
    <row r="269" customFormat="false" ht="14.25" hidden="false" customHeight="false" outlineLevel="0" collapsed="false">
      <c r="A269" s="1" t="s">
        <v>370</v>
      </c>
      <c r="B269" s="1" t="n">
        <v>2541</v>
      </c>
      <c r="C269" s="1" t="n">
        <v>0.18</v>
      </c>
      <c r="D269" s="1" t="n">
        <v>28.9</v>
      </c>
      <c r="E269" s="1" t="n">
        <f aca="false">LOG((0.0001+D269)/(0.0001+C269),2)</f>
        <v>7.32613249327222</v>
      </c>
      <c r="F269" s="2" t="n">
        <v>8.67E-005</v>
      </c>
      <c r="G269" s="1" t="n">
        <v>0.016388058</v>
      </c>
      <c r="H269" s="1" t="s">
        <v>9</v>
      </c>
    </row>
    <row r="270" customFormat="false" ht="14.25" hidden="false" customHeight="false" outlineLevel="0" collapsed="false">
      <c r="A270" s="1" t="s">
        <v>263</v>
      </c>
      <c r="B270" s="1" t="n">
        <v>1869</v>
      </c>
      <c r="C270" s="1" t="n">
        <v>43.88</v>
      </c>
      <c r="D270" s="1" t="n">
        <v>0.16</v>
      </c>
      <c r="E270" s="1" t="n">
        <f aca="false">LOG((0.0001+D270)/(0.0001+C270),2)</f>
        <v>-8.09844969547706</v>
      </c>
      <c r="F270" s="2" t="n">
        <v>8.73E-005</v>
      </c>
      <c r="G270" s="1" t="n">
        <v>0.016421703</v>
      </c>
      <c r="H270" s="1" t="s">
        <v>25</v>
      </c>
    </row>
    <row r="271" customFormat="false" ht="14.25" hidden="false" customHeight="false" outlineLevel="0" collapsed="false">
      <c r="A271" s="1" t="s">
        <v>289</v>
      </c>
      <c r="B271" s="1" t="n">
        <v>1110</v>
      </c>
      <c r="C271" s="1" t="n">
        <v>37.55</v>
      </c>
      <c r="D271" s="1" t="n">
        <v>0</v>
      </c>
      <c r="E271" s="1" t="n">
        <f aca="false">LOG((0.0001+D271)/(0.0001+C271),2)</f>
        <v>-18.5184572242353</v>
      </c>
      <c r="F271" s="2" t="n">
        <v>8.79E-005</v>
      </c>
      <c r="G271" s="1" t="n">
        <v>0.016421703</v>
      </c>
      <c r="H271" s="1" t="s">
        <v>25</v>
      </c>
    </row>
    <row r="272" customFormat="false" ht="14.25" hidden="false" customHeight="false" outlineLevel="0" collapsed="false">
      <c r="A272" s="1" t="s">
        <v>290</v>
      </c>
      <c r="B272" s="1" t="n">
        <v>843</v>
      </c>
      <c r="C272" s="1" t="n">
        <v>50.39</v>
      </c>
      <c r="D272" s="1" t="n">
        <v>0</v>
      </c>
      <c r="E272" s="1" t="n">
        <f aca="false">LOG((0.0001+D272)/(0.0001+C272),2)</f>
        <v>-18.9427807937999</v>
      </c>
      <c r="F272" s="2" t="n">
        <v>8.79E-005</v>
      </c>
      <c r="G272" s="1" t="n">
        <v>0.016421703</v>
      </c>
      <c r="H272" s="1" t="s">
        <v>25</v>
      </c>
    </row>
    <row r="273" customFormat="false" ht="14.25" hidden="false" customHeight="false" outlineLevel="0" collapsed="false">
      <c r="A273" s="1" t="s">
        <v>513</v>
      </c>
      <c r="B273" s="1" t="n">
        <v>633</v>
      </c>
      <c r="C273" s="1" t="n">
        <v>68.61</v>
      </c>
      <c r="D273" s="1" t="n">
        <v>0</v>
      </c>
      <c r="E273" s="1" t="n">
        <f aca="false">LOG((0.0001+D273)/(0.0001+C273),2)</f>
        <v>-19.3880614436535</v>
      </c>
      <c r="F273" s="2" t="n">
        <v>8.87E-005</v>
      </c>
      <c r="G273" s="1" t="n">
        <v>0.01651945</v>
      </c>
      <c r="H273" s="1" t="s">
        <v>25</v>
      </c>
    </row>
    <row r="274" customFormat="false" ht="14.25" hidden="false" customHeight="false" outlineLevel="0" collapsed="false">
      <c r="A274" s="1" t="s">
        <v>231</v>
      </c>
      <c r="B274" s="1" t="n">
        <v>564</v>
      </c>
      <c r="C274" s="1" t="n">
        <v>130.06</v>
      </c>
      <c r="D274" s="1" t="n">
        <v>0.38</v>
      </c>
      <c r="E274" s="1" t="n">
        <f aca="false">LOG((0.0001+D274)/(0.0001+C274),2)</f>
        <v>-8.41858369760604</v>
      </c>
      <c r="F274" s="2" t="n">
        <v>8.93E-005</v>
      </c>
      <c r="G274" s="1" t="n">
        <v>0.016557771</v>
      </c>
      <c r="H274" s="1" t="s">
        <v>25</v>
      </c>
    </row>
    <row r="275" customFormat="false" ht="14.25" hidden="false" customHeight="false" outlineLevel="0" collapsed="false">
      <c r="A275" s="1" t="s">
        <v>292</v>
      </c>
      <c r="B275" s="1" t="n">
        <v>954</v>
      </c>
      <c r="C275" s="1" t="n">
        <v>43.88</v>
      </c>
      <c r="D275" s="1" t="n">
        <v>0</v>
      </c>
      <c r="E275" s="1" t="n">
        <f aca="false">LOG((0.0001+D275)/(0.0001+C275),2)</f>
        <v>-18.7432072879933</v>
      </c>
      <c r="F275" s="2" t="n">
        <v>8.96E-005</v>
      </c>
      <c r="G275" s="1" t="n">
        <v>0.016557771</v>
      </c>
      <c r="H275" s="1" t="s">
        <v>25</v>
      </c>
    </row>
    <row r="276" customFormat="false" ht="14.25" hidden="false" customHeight="false" outlineLevel="0" collapsed="false">
      <c r="A276" s="1" t="s">
        <v>454</v>
      </c>
      <c r="B276" s="1" t="n">
        <v>942</v>
      </c>
      <c r="C276" s="1" t="n">
        <v>44.29</v>
      </c>
      <c r="D276" s="1" t="n">
        <v>0</v>
      </c>
      <c r="E276" s="1" t="n">
        <f aca="false">LOG((0.0001+D276)/(0.0001+C276),2)</f>
        <v>-18.7566247290396</v>
      </c>
      <c r="F276" s="2" t="n">
        <v>9.14E-005</v>
      </c>
      <c r="G276" s="1" t="n">
        <v>0.016820104</v>
      </c>
      <c r="H276" s="1" t="s">
        <v>25</v>
      </c>
    </row>
    <row r="277" customFormat="false" ht="14.25" hidden="false" customHeight="false" outlineLevel="0" collapsed="false">
      <c r="A277" s="1" t="s">
        <v>455</v>
      </c>
      <c r="B277" s="1" t="n">
        <v>2445</v>
      </c>
      <c r="C277" s="1" t="n">
        <v>16.31</v>
      </c>
      <c r="D277" s="1" t="n">
        <v>0</v>
      </c>
      <c r="E277" s="1" t="n">
        <f aca="false">LOG((0.0001+D277)/(0.0001+C277),2)</f>
        <v>-17.3154061019227</v>
      </c>
      <c r="F277" s="2" t="n">
        <v>9.32E-005</v>
      </c>
      <c r="G277" s="1" t="n">
        <v>0.01693534</v>
      </c>
      <c r="H277" s="1" t="s">
        <v>25</v>
      </c>
    </row>
    <row r="278" customFormat="false" ht="14.25" hidden="false" customHeight="false" outlineLevel="0" collapsed="false">
      <c r="A278" s="1" t="s">
        <v>576</v>
      </c>
      <c r="B278" s="1" t="n">
        <v>3027</v>
      </c>
      <c r="C278" s="1" t="n">
        <v>0</v>
      </c>
      <c r="D278" s="1" t="n">
        <v>10.51</v>
      </c>
      <c r="E278" s="1" t="n">
        <f aca="false">LOG((0.0001+D278)/(0.0001+C278),2)</f>
        <v>16.6814168705512</v>
      </c>
      <c r="F278" s="2" t="n">
        <v>9.33E-005</v>
      </c>
      <c r="G278" s="1" t="n">
        <v>0.01693534</v>
      </c>
      <c r="H278" s="1" t="s">
        <v>9</v>
      </c>
    </row>
    <row r="279" customFormat="false" ht="14.25" hidden="false" customHeight="false" outlineLevel="0" collapsed="false">
      <c r="A279" s="1" t="s">
        <v>890</v>
      </c>
      <c r="B279" s="1" t="n">
        <v>1152</v>
      </c>
      <c r="C279" s="1" t="n">
        <v>35.53</v>
      </c>
      <c r="D279" s="1" t="n">
        <v>0</v>
      </c>
      <c r="E279" s="1" t="n">
        <f aca="false">LOG((0.0001+D279)/(0.0001+C279),2)</f>
        <v>-18.4386822235985</v>
      </c>
      <c r="F279" s="2" t="n">
        <v>9.41E-005</v>
      </c>
      <c r="G279" s="1" t="n">
        <v>0.01693534</v>
      </c>
      <c r="H279" s="1" t="s">
        <v>25</v>
      </c>
    </row>
    <row r="280" customFormat="false" ht="14.25" hidden="false" customHeight="false" outlineLevel="0" collapsed="false">
      <c r="A280" s="1" t="s">
        <v>24</v>
      </c>
      <c r="B280" s="1" t="n">
        <v>1746</v>
      </c>
      <c r="C280" s="1" t="n">
        <v>110.78</v>
      </c>
      <c r="D280" s="1" t="n">
        <v>0.44</v>
      </c>
      <c r="E280" s="1" t="n">
        <f aca="false">LOG((0.0001+D280)/(0.0001+C280),2)</f>
        <v>-7.97565165884932</v>
      </c>
      <c r="F280" s="2" t="n">
        <v>9.42E-005</v>
      </c>
      <c r="G280" s="1" t="n">
        <v>0.01693534</v>
      </c>
      <c r="H280" s="1" t="s">
        <v>25</v>
      </c>
    </row>
    <row r="281" customFormat="false" ht="14.25" hidden="false" customHeight="false" outlineLevel="0" collapsed="false">
      <c r="A281" s="1" t="s">
        <v>275</v>
      </c>
      <c r="B281" s="1" t="n">
        <v>2898</v>
      </c>
      <c r="C281" s="1" t="n">
        <v>0</v>
      </c>
      <c r="D281" s="1" t="n">
        <v>10.94</v>
      </c>
      <c r="E281" s="1" t="n">
        <f aca="false">LOG((0.0001+D281)/(0.0001+C281),2)</f>
        <v>16.7392663998474</v>
      </c>
      <c r="F281" s="2" t="n">
        <v>9.44E-005</v>
      </c>
      <c r="G281" s="1" t="n">
        <v>0.01693534</v>
      </c>
      <c r="H281" s="1" t="s">
        <v>9</v>
      </c>
    </row>
    <row r="282" customFormat="false" ht="14.25" hidden="false" customHeight="false" outlineLevel="0" collapsed="false">
      <c r="A282" s="1" t="s">
        <v>666</v>
      </c>
      <c r="B282" s="1" t="n">
        <v>1479</v>
      </c>
      <c r="C282" s="1" t="n">
        <v>0</v>
      </c>
      <c r="D282" s="1" t="n">
        <v>21.94</v>
      </c>
      <c r="E282" s="1" t="n">
        <f aca="false">LOG((0.0001+D282)/(0.0001+C282),2)</f>
        <v>17.7432105758012</v>
      </c>
      <c r="F282" s="2" t="n">
        <v>9.44E-005</v>
      </c>
      <c r="G282" s="1" t="n">
        <v>0.01693534</v>
      </c>
      <c r="H282" s="1" t="s">
        <v>9</v>
      </c>
    </row>
    <row r="283" customFormat="false" ht="14.25" hidden="false" customHeight="false" outlineLevel="0" collapsed="false">
      <c r="A283" s="1" t="s">
        <v>667</v>
      </c>
      <c r="B283" s="1" t="n">
        <v>1479</v>
      </c>
      <c r="C283" s="1" t="n">
        <v>0</v>
      </c>
      <c r="D283" s="1" t="n">
        <v>21.94</v>
      </c>
      <c r="E283" s="1" t="n">
        <f aca="false">LOG((0.0001+D283)/(0.0001+C283),2)</f>
        <v>17.7432105758012</v>
      </c>
      <c r="F283" s="2" t="n">
        <v>9.44E-005</v>
      </c>
      <c r="G283" s="1" t="n">
        <v>0.01693534</v>
      </c>
      <c r="H283" s="1" t="s">
        <v>9</v>
      </c>
    </row>
    <row r="284" customFormat="false" ht="14.25" hidden="false" customHeight="false" outlineLevel="0" collapsed="false">
      <c r="A284" s="1" t="s">
        <v>891</v>
      </c>
      <c r="B284" s="1" t="n">
        <v>1932</v>
      </c>
      <c r="C284" s="1" t="n">
        <v>20.68</v>
      </c>
      <c r="D284" s="1" t="n">
        <v>0</v>
      </c>
      <c r="E284" s="1" t="n">
        <f aca="false">LOG((0.0001+D284)/(0.0001+C284),2)</f>
        <v>-17.6578836363544</v>
      </c>
      <c r="F284" s="2" t="n">
        <v>9.5E-005</v>
      </c>
      <c r="G284" s="1" t="n">
        <v>0.01693534</v>
      </c>
      <c r="H284" s="1" t="s">
        <v>25</v>
      </c>
    </row>
    <row r="285" customFormat="false" ht="14.25" hidden="false" customHeight="false" outlineLevel="0" collapsed="false">
      <c r="A285" s="1" t="s">
        <v>300</v>
      </c>
      <c r="B285" s="1" t="n">
        <v>1818</v>
      </c>
      <c r="C285" s="1" t="n">
        <v>22.01</v>
      </c>
      <c r="D285" s="1" t="n">
        <v>0</v>
      </c>
      <c r="E285" s="1" t="n">
        <f aca="false">LOG((0.0001+D285)/(0.0001+C285),2)</f>
        <v>-17.7478061743767</v>
      </c>
      <c r="F285" s="2" t="n">
        <v>9.5E-005</v>
      </c>
      <c r="G285" s="1" t="n">
        <v>0.01693534</v>
      </c>
      <c r="H285" s="1" t="s">
        <v>25</v>
      </c>
    </row>
    <row r="286" customFormat="false" ht="14.25" hidden="false" customHeight="false" outlineLevel="0" collapsed="false">
      <c r="A286" s="1" t="s">
        <v>830</v>
      </c>
      <c r="B286" s="1" t="n">
        <v>3027</v>
      </c>
      <c r="C286" s="1" t="n">
        <v>25.88</v>
      </c>
      <c r="D286" s="1" t="n">
        <v>0.1</v>
      </c>
      <c r="E286" s="1" t="n">
        <f aca="false">LOG((0.0001+D286)/(0.0001+C286),2)</f>
        <v>-8.01425740747627</v>
      </c>
      <c r="F286" s="2" t="n">
        <v>9.63E-005</v>
      </c>
      <c r="G286" s="1" t="n">
        <v>0.017080169</v>
      </c>
      <c r="H286" s="1" t="s">
        <v>25</v>
      </c>
    </row>
    <row r="287" customFormat="false" ht="14.25" hidden="false" customHeight="false" outlineLevel="0" collapsed="false">
      <c r="A287" s="1" t="s">
        <v>333</v>
      </c>
      <c r="B287" s="1" t="n">
        <v>1254</v>
      </c>
      <c r="C287" s="1" t="n">
        <v>43.43</v>
      </c>
      <c r="D287" s="1" t="n">
        <v>0.08</v>
      </c>
      <c r="E287" s="1" t="n">
        <f aca="false">LOG((0.0001+D287)/(0.0001+C287),2)</f>
        <v>-9.08267731670197</v>
      </c>
      <c r="F287" s="2" t="n">
        <v>9.65E-005</v>
      </c>
      <c r="G287" s="1" t="n">
        <v>0.017080169</v>
      </c>
      <c r="H287" s="1" t="s">
        <v>25</v>
      </c>
    </row>
    <row r="288" customFormat="false" ht="14.25" hidden="false" customHeight="false" outlineLevel="0" collapsed="false">
      <c r="A288" s="1" t="s">
        <v>335</v>
      </c>
      <c r="B288" s="1" t="n">
        <v>720</v>
      </c>
      <c r="C288" s="1" t="n">
        <v>78.03</v>
      </c>
      <c r="D288" s="1" t="n">
        <v>0.15</v>
      </c>
      <c r="E288" s="1" t="n">
        <f aca="false">LOG((0.0001+D288)/(0.0001+C288),2)</f>
        <v>-9.02196296171491</v>
      </c>
      <c r="F288" s="2" t="n">
        <v>9.85E-005</v>
      </c>
      <c r="G288" s="1" t="n">
        <v>0.017252208</v>
      </c>
      <c r="H288" s="1" t="s">
        <v>25</v>
      </c>
    </row>
    <row r="289" customFormat="false" ht="14.25" hidden="false" customHeight="false" outlineLevel="0" collapsed="false">
      <c r="A289" s="1" t="s">
        <v>336</v>
      </c>
      <c r="B289" s="1" t="n">
        <v>1878</v>
      </c>
      <c r="C289" s="1" t="n">
        <v>28.37</v>
      </c>
      <c r="D289" s="1" t="n">
        <v>0.05</v>
      </c>
      <c r="E289" s="1" t="n">
        <f aca="false">LOG((0.0001+D289)/(0.0001+C289),2)</f>
        <v>-9.14534491712881</v>
      </c>
      <c r="F289" s="2" t="n">
        <v>9.85E-005</v>
      </c>
      <c r="G289" s="1" t="n">
        <v>0.017252208</v>
      </c>
      <c r="H289" s="1" t="s">
        <v>25</v>
      </c>
    </row>
    <row r="290" customFormat="false" ht="14.25" hidden="false" customHeight="false" outlineLevel="0" collapsed="false">
      <c r="A290" s="1" t="s">
        <v>602</v>
      </c>
      <c r="B290" s="1" t="n">
        <v>309</v>
      </c>
      <c r="C290" s="1" t="n">
        <v>152.77</v>
      </c>
      <c r="D290" s="1" t="n">
        <v>0</v>
      </c>
      <c r="E290" s="1" t="n">
        <f aca="false">LOG((0.0001+D290)/(0.0001+C290),2)</f>
        <v>-20.5429307776012</v>
      </c>
      <c r="F290" s="2" t="n">
        <v>9.88E-005</v>
      </c>
      <c r="G290" s="1" t="n">
        <v>0.017252208</v>
      </c>
      <c r="H290" s="1" t="s">
        <v>25</v>
      </c>
    </row>
    <row r="291" customFormat="false" ht="14.25" hidden="false" customHeight="false" outlineLevel="0" collapsed="false">
      <c r="A291" s="1" t="s">
        <v>603</v>
      </c>
      <c r="B291" s="1" t="n">
        <v>309</v>
      </c>
      <c r="C291" s="1" t="n">
        <v>152.77</v>
      </c>
      <c r="D291" s="1" t="n">
        <v>0</v>
      </c>
      <c r="E291" s="1" t="n">
        <f aca="false">LOG((0.0001+D291)/(0.0001+C291),2)</f>
        <v>-20.5429307776012</v>
      </c>
      <c r="F291" s="2" t="n">
        <v>9.88E-005</v>
      </c>
      <c r="G291" s="1" t="n">
        <v>0.017252208</v>
      </c>
      <c r="H291" s="1" t="s">
        <v>25</v>
      </c>
    </row>
    <row r="292" customFormat="false" ht="14.25" hidden="false" customHeight="false" outlineLevel="0" collapsed="false">
      <c r="A292" s="1" t="s">
        <v>437</v>
      </c>
      <c r="B292" s="1" t="n">
        <v>552</v>
      </c>
      <c r="C292" s="1" t="n">
        <v>128.87</v>
      </c>
      <c r="D292" s="1" t="n">
        <v>0.39</v>
      </c>
      <c r="E292" s="1" t="n">
        <f aca="false">LOG((0.0001+D292)/(0.0001+C292),2)</f>
        <v>-8.36785785965366</v>
      </c>
      <c r="F292" s="2" t="n">
        <v>9.95E-005</v>
      </c>
      <c r="G292" s="1" t="n">
        <v>0.017304968</v>
      </c>
      <c r="H292" s="1" t="s">
        <v>25</v>
      </c>
    </row>
    <row r="293" customFormat="false" ht="14.25" hidden="false" customHeight="false" outlineLevel="0" collapsed="false">
      <c r="A293" s="1" t="s">
        <v>308</v>
      </c>
      <c r="B293" s="1" t="n">
        <v>3282</v>
      </c>
      <c r="C293" s="1" t="n">
        <v>11.87</v>
      </c>
      <c r="D293" s="1" t="n">
        <v>0</v>
      </c>
      <c r="E293" s="1" t="n">
        <f aca="false">LOG((0.0001+D293)/(0.0001+C293),2)</f>
        <v>-16.8569725634938</v>
      </c>
      <c r="F293" s="2" t="n">
        <v>9.98E-005</v>
      </c>
      <c r="G293" s="1" t="n">
        <v>0.017304968</v>
      </c>
      <c r="H293" s="1" t="s">
        <v>25</v>
      </c>
    </row>
    <row r="294" customFormat="false" ht="14.25" hidden="false" customHeight="false" outlineLevel="0" collapsed="false">
      <c r="A294" s="1" t="s">
        <v>892</v>
      </c>
      <c r="B294" s="1" t="n">
        <v>2382</v>
      </c>
      <c r="C294" s="1" t="n">
        <v>16.41</v>
      </c>
      <c r="D294" s="1" t="n">
        <v>0</v>
      </c>
      <c r="E294" s="1" t="n">
        <f aca="false">LOG((0.0001+D294)/(0.0001+C294),2)</f>
        <v>-17.3242245048219</v>
      </c>
      <c r="F294" s="1" t="n">
        <v>0.0001008</v>
      </c>
      <c r="G294" s="1" t="n">
        <v>0.017418406</v>
      </c>
      <c r="H294" s="1" t="s">
        <v>25</v>
      </c>
    </row>
    <row r="295" customFormat="false" ht="14.25" hidden="false" customHeight="false" outlineLevel="0" collapsed="false">
      <c r="A295" s="1" t="s">
        <v>234</v>
      </c>
      <c r="B295" s="1" t="n">
        <v>480</v>
      </c>
      <c r="C295" s="1" t="n">
        <v>0.69</v>
      </c>
      <c r="D295" s="1" t="n">
        <v>140.05</v>
      </c>
      <c r="E295" s="1" t="n">
        <f aca="false">LOG((0.0001+D295)/(0.0001+C295),2)</f>
        <v>7.66492186522379</v>
      </c>
      <c r="F295" s="1" t="n">
        <v>0.000101462</v>
      </c>
      <c r="G295" s="1" t="n">
        <v>0.017473158</v>
      </c>
      <c r="H295" s="1" t="s">
        <v>9</v>
      </c>
    </row>
    <row r="296" customFormat="false" ht="14.25" hidden="false" customHeight="false" outlineLevel="0" collapsed="false">
      <c r="A296" s="1" t="s">
        <v>487</v>
      </c>
      <c r="B296" s="1" t="n">
        <v>231</v>
      </c>
      <c r="C296" s="1" t="n">
        <v>1386.24</v>
      </c>
      <c r="D296" s="1" t="n">
        <v>5.08</v>
      </c>
      <c r="E296" s="1" t="n">
        <f aca="false">LOG((0.0001+D296)/(0.0001+C296),2)</f>
        <v>-8.09210454567953</v>
      </c>
      <c r="F296" s="1" t="n">
        <v>0.00010205</v>
      </c>
      <c r="G296" s="1" t="n">
        <v>0.017514917</v>
      </c>
      <c r="H296" s="1" t="s">
        <v>25</v>
      </c>
    </row>
    <row r="297" customFormat="false" ht="14.25" hidden="false" customHeight="false" outlineLevel="0" collapsed="false">
      <c r="A297" s="1" t="s">
        <v>108</v>
      </c>
      <c r="B297" s="1" t="n">
        <v>3756</v>
      </c>
      <c r="C297" s="1" t="n">
        <v>38.28</v>
      </c>
      <c r="D297" s="1" t="n">
        <v>0.19</v>
      </c>
      <c r="E297" s="1" t="n">
        <f aca="false">LOG((0.0001+D297)/(0.0001+C297),2)</f>
        <v>-7.6536922564031</v>
      </c>
      <c r="F297" s="1" t="n">
        <v>0.00010242</v>
      </c>
      <c r="G297" s="1" t="n">
        <v>0.017519022</v>
      </c>
      <c r="H297" s="1" t="s">
        <v>25</v>
      </c>
    </row>
    <row r="298" customFormat="false" ht="14.25" hidden="false" customHeight="false" outlineLevel="0" collapsed="false">
      <c r="A298" s="1" t="s">
        <v>754</v>
      </c>
      <c r="B298" s="1" t="n">
        <v>2259</v>
      </c>
      <c r="C298" s="1" t="n">
        <v>17.25</v>
      </c>
      <c r="D298" s="1" t="n">
        <v>0</v>
      </c>
      <c r="E298" s="1" t="n">
        <f aca="false">LOG((0.0001+D298)/(0.0001+C298),2)</f>
        <v>-17.3962451997529</v>
      </c>
      <c r="F298" s="1" t="n">
        <v>0.000102834</v>
      </c>
      <c r="G298" s="1" t="n">
        <v>0.017530681</v>
      </c>
      <c r="H298" s="1" t="s">
        <v>25</v>
      </c>
    </row>
    <row r="299" customFormat="false" ht="14.25" hidden="false" customHeight="false" outlineLevel="0" collapsed="false">
      <c r="A299" s="1" t="s">
        <v>461</v>
      </c>
      <c r="B299" s="1" t="n">
        <v>1065</v>
      </c>
      <c r="C299" s="1" t="n">
        <v>37.62</v>
      </c>
      <c r="D299" s="1" t="n">
        <v>0</v>
      </c>
      <c r="E299" s="1" t="n">
        <f aca="false">LOG((0.0001+D299)/(0.0001+C299),2)</f>
        <v>-18.5211441582079</v>
      </c>
      <c r="F299" s="1" t="n">
        <v>0.000103871</v>
      </c>
      <c r="G299" s="1" t="n">
        <v>0.017582905</v>
      </c>
      <c r="H299" s="1" t="s">
        <v>25</v>
      </c>
    </row>
    <row r="300" customFormat="false" ht="14.25" hidden="false" customHeight="false" outlineLevel="0" collapsed="false">
      <c r="A300" s="1" t="s">
        <v>32</v>
      </c>
      <c r="B300" s="1" t="n">
        <v>1902</v>
      </c>
      <c r="C300" s="1" t="n">
        <v>122.25</v>
      </c>
      <c r="D300" s="1" t="n">
        <v>0.48</v>
      </c>
      <c r="E300" s="1" t="n">
        <f aca="false">LOG((0.0001+D300)/(0.0001+C300),2)</f>
        <v>-7.99228499396125</v>
      </c>
      <c r="F300" s="1" t="n">
        <v>0.000104028</v>
      </c>
      <c r="G300" s="1" t="n">
        <v>0.017582905</v>
      </c>
      <c r="H300" s="1" t="s">
        <v>25</v>
      </c>
    </row>
    <row r="301" customFormat="false" ht="14.25" hidden="false" customHeight="false" outlineLevel="0" collapsed="false">
      <c r="A301" s="1" t="s">
        <v>371</v>
      </c>
      <c r="B301" s="1" t="n">
        <v>1779</v>
      </c>
      <c r="C301" s="1" t="n">
        <v>43.4</v>
      </c>
      <c r="D301" s="1" t="n">
        <v>0.17</v>
      </c>
      <c r="E301" s="1" t="n">
        <f aca="false">LOG((0.0001+D301)/(0.0001+C301),2)</f>
        <v>-7.99517141562147</v>
      </c>
      <c r="F301" s="1" t="n">
        <v>0.000104673</v>
      </c>
      <c r="G301" s="1" t="n">
        <v>0.017582905</v>
      </c>
      <c r="H301" s="1" t="s">
        <v>25</v>
      </c>
    </row>
    <row r="302" customFormat="false" ht="14.25" hidden="false" customHeight="false" outlineLevel="0" collapsed="false">
      <c r="A302" s="1" t="s">
        <v>320</v>
      </c>
      <c r="B302" s="1" t="n">
        <v>534</v>
      </c>
      <c r="C302" s="1" t="n">
        <v>79.38</v>
      </c>
      <c r="D302" s="1" t="n">
        <v>0</v>
      </c>
      <c r="E302" s="1" t="n">
        <f aca="false">LOG((0.0001+D302)/(0.0001+C302),2)</f>
        <v>-19.5984178542275</v>
      </c>
      <c r="F302" s="1" t="n">
        <v>0.000104921</v>
      </c>
      <c r="G302" s="1" t="n">
        <v>0.017582905</v>
      </c>
      <c r="H302" s="1" t="s">
        <v>25</v>
      </c>
    </row>
    <row r="303" customFormat="false" ht="14.25" hidden="false" customHeight="false" outlineLevel="0" collapsed="false">
      <c r="A303" s="1" t="s">
        <v>893</v>
      </c>
      <c r="B303" s="1" t="n">
        <v>1245</v>
      </c>
      <c r="C303" s="1" t="n">
        <v>31.83</v>
      </c>
      <c r="D303" s="1" t="n">
        <v>0</v>
      </c>
      <c r="E303" s="1" t="n">
        <f aca="false">LOG((0.0001+D303)/(0.0001+C303),2)</f>
        <v>-18.2800321639044</v>
      </c>
      <c r="F303" s="1" t="n">
        <v>0.000104921</v>
      </c>
      <c r="G303" s="1" t="n">
        <v>0.017582905</v>
      </c>
      <c r="H303" s="1" t="s">
        <v>25</v>
      </c>
    </row>
    <row r="304" customFormat="false" ht="14.25" hidden="false" customHeight="false" outlineLevel="0" collapsed="false">
      <c r="A304" s="1" t="s">
        <v>458</v>
      </c>
      <c r="B304" s="1" t="n">
        <v>537</v>
      </c>
      <c r="C304" s="1" t="n">
        <v>1.55</v>
      </c>
      <c r="D304" s="1" t="n">
        <v>846.22</v>
      </c>
      <c r="E304" s="1" t="n">
        <f aca="false">LOG((0.0001+D304)/(0.0001+C304),2)</f>
        <v>9.09252785416116</v>
      </c>
      <c r="F304" s="1" t="n">
        <v>0.000105224</v>
      </c>
      <c r="G304" s="1" t="n">
        <v>0.017582905</v>
      </c>
      <c r="H304" s="1" t="s">
        <v>9</v>
      </c>
    </row>
    <row r="305" customFormat="false" ht="14.25" hidden="false" customHeight="false" outlineLevel="0" collapsed="false">
      <c r="A305" s="1" t="s">
        <v>323</v>
      </c>
      <c r="B305" s="1" t="n">
        <v>1779</v>
      </c>
      <c r="C305" s="1" t="n">
        <v>21.91</v>
      </c>
      <c r="D305" s="1" t="n">
        <v>0</v>
      </c>
      <c r="E305" s="1" t="n">
        <f aca="false">LOG((0.0001+D305)/(0.0001+C305),2)</f>
        <v>-17.7412365433918</v>
      </c>
      <c r="F305" s="1" t="n">
        <v>0.000105985</v>
      </c>
      <c r="G305" s="1" t="n">
        <v>0.017651727</v>
      </c>
      <c r="H305" s="1" t="s">
        <v>25</v>
      </c>
    </row>
    <row r="306" customFormat="false" ht="14.25" hidden="false" customHeight="false" outlineLevel="0" collapsed="false">
      <c r="A306" s="1" t="s">
        <v>235</v>
      </c>
      <c r="B306" s="1" t="n">
        <v>1977</v>
      </c>
      <c r="C306" s="1" t="n">
        <v>0</v>
      </c>
      <c r="D306" s="1" t="n">
        <v>15.7</v>
      </c>
      <c r="E306" s="1" t="n">
        <f aca="false">LOG((0.0001+D306)/(0.0001+C306),2)</f>
        <v>17.2604142226648</v>
      </c>
      <c r="F306" s="1" t="n">
        <v>0.000106955</v>
      </c>
      <c r="G306" s="1" t="n">
        <v>0.017754958</v>
      </c>
      <c r="H306" s="1" t="s">
        <v>9</v>
      </c>
    </row>
    <row r="307" customFormat="false" ht="14.25" hidden="false" customHeight="false" outlineLevel="0" collapsed="false">
      <c r="A307" s="1" t="s">
        <v>325</v>
      </c>
      <c r="B307" s="1" t="n">
        <v>285</v>
      </c>
      <c r="C307" s="1" t="n">
        <v>165.06</v>
      </c>
      <c r="D307" s="1" t="n">
        <v>0.21</v>
      </c>
      <c r="E307" s="1" t="n">
        <f aca="false">LOG((0.0001+D307)/(0.0001+C307),2)</f>
        <v>-9.61769954218158</v>
      </c>
      <c r="F307" s="1" t="n">
        <v>0.000108153</v>
      </c>
      <c r="G307" s="1" t="n">
        <v>0.017779304</v>
      </c>
      <c r="H307" s="1" t="s">
        <v>25</v>
      </c>
    </row>
    <row r="308" customFormat="false" ht="14.25" hidden="false" customHeight="false" outlineLevel="0" collapsed="false">
      <c r="A308" s="1" t="s">
        <v>326</v>
      </c>
      <c r="B308" s="1" t="n">
        <v>285</v>
      </c>
      <c r="C308" s="1" t="n">
        <v>165.06</v>
      </c>
      <c r="D308" s="1" t="n">
        <v>0.21</v>
      </c>
      <c r="E308" s="1" t="n">
        <f aca="false">LOG((0.0001+D308)/(0.0001+C308),2)</f>
        <v>-9.61769954218158</v>
      </c>
      <c r="F308" s="1" t="n">
        <v>0.000108153</v>
      </c>
      <c r="G308" s="1" t="n">
        <v>0.017779304</v>
      </c>
      <c r="H308" s="1" t="s">
        <v>25</v>
      </c>
    </row>
    <row r="309" customFormat="false" ht="14.25" hidden="false" customHeight="false" outlineLevel="0" collapsed="false">
      <c r="A309" s="1" t="s">
        <v>478</v>
      </c>
      <c r="B309" s="1" t="n">
        <v>996</v>
      </c>
      <c r="C309" s="1" t="n">
        <v>221.93</v>
      </c>
      <c r="D309" s="1" t="n">
        <v>0.92</v>
      </c>
      <c r="E309" s="1" t="n">
        <f aca="false">LOG((0.0001+D309)/(0.0001+C309),2)</f>
        <v>-7.91409896840297</v>
      </c>
      <c r="F309" s="1" t="n">
        <v>0.000108156</v>
      </c>
      <c r="G309" s="1" t="n">
        <v>0.017779304</v>
      </c>
      <c r="H309" s="1" t="s">
        <v>25</v>
      </c>
    </row>
    <row r="310" customFormat="false" ht="14.25" hidden="false" customHeight="false" outlineLevel="0" collapsed="false">
      <c r="A310" s="1" t="s">
        <v>894</v>
      </c>
      <c r="B310" s="1" t="n">
        <v>1461</v>
      </c>
      <c r="C310" s="1" t="n">
        <v>26.65</v>
      </c>
      <c r="D310" s="1" t="n">
        <v>0</v>
      </c>
      <c r="E310" s="1" t="n">
        <f aca="false">LOG((0.0001+D310)/(0.0001+C310),2)</f>
        <v>-18.0237814209009</v>
      </c>
      <c r="F310" s="1" t="n">
        <v>0.000109258</v>
      </c>
      <c r="G310" s="1" t="n">
        <v>0.017902468</v>
      </c>
      <c r="H310" s="1" t="s">
        <v>25</v>
      </c>
    </row>
    <row r="311" customFormat="false" ht="14.25" hidden="false" customHeight="false" outlineLevel="0" collapsed="false">
      <c r="A311" s="1" t="s">
        <v>334</v>
      </c>
      <c r="B311" s="1" t="n">
        <v>1293</v>
      </c>
      <c r="C311" s="1" t="n">
        <v>30.12</v>
      </c>
      <c r="D311" s="1" t="n">
        <v>0</v>
      </c>
      <c r="E311" s="1" t="n">
        <f aca="false">LOG((0.0001+D311)/(0.0001+C311),2)</f>
        <v>-18.2003670342629</v>
      </c>
      <c r="F311" s="1" t="n">
        <v>0.000111512</v>
      </c>
      <c r="G311" s="1" t="n">
        <v>0.018212757</v>
      </c>
      <c r="H311" s="1" t="s">
        <v>25</v>
      </c>
    </row>
    <row r="312" customFormat="false" ht="14.25" hidden="false" customHeight="false" outlineLevel="0" collapsed="false">
      <c r="A312" s="1" t="s">
        <v>394</v>
      </c>
      <c r="B312" s="1" t="n">
        <v>984</v>
      </c>
      <c r="C312" s="1" t="n">
        <v>168.96</v>
      </c>
      <c r="D312" s="1" t="n">
        <v>0.83</v>
      </c>
      <c r="E312" s="1" t="n">
        <f aca="false">LOG((0.0001+D312)/(0.0001+C312),2)</f>
        <v>-7.66918173366962</v>
      </c>
      <c r="F312" s="1" t="n">
        <v>0.000113981</v>
      </c>
      <c r="G312" s="1" t="n">
        <v>0.018556219</v>
      </c>
      <c r="H312" s="1" t="s">
        <v>25</v>
      </c>
    </row>
    <row r="313" customFormat="false" ht="14.25" hidden="false" customHeight="false" outlineLevel="0" collapsed="false">
      <c r="A313" s="1" t="s">
        <v>457</v>
      </c>
      <c r="B313" s="1" t="n">
        <v>1215</v>
      </c>
      <c r="C313" s="1" t="n">
        <v>0</v>
      </c>
      <c r="D313" s="1" t="n">
        <v>25.4</v>
      </c>
      <c r="E313" s="1" t="n">
        <f aca="false">LOG((0.0001+D313)/(0.0001+C313),2)</f>
        <v>17.9544746513248</v>
      </c>
      <c r="F313" s="1" t="n">
        <v>0.000118504</v>
      </c>
      <c r="G313" s="1" t="n">
        <v>0.019175123</v>
      </c>
      <c r="H313" s="1" t="s">
        <v>9</v>
      </c>
    </row>
    <row r="314" customFormat="false" ht="14.25" hidden="false" customHeight="false" outlineLevel="0" collapsed="false">
      <c r="A314" s="1" t="s">
        <v>346</v>
      </c>
      <c r="B314" s="1" t="n">
        <v>1743</v>
      </c>
      <c r="C314" s="1" t="n">
        <v>21.71</v>
      </c>
      <c r="D314" s="1" t="n">
        <v>0</v>
      </c>
      <c r="E314" s="1" t="n">
        <f aca="false">LOG((0.0001+D314)/(0.0001+C314),2)</f>
        <v>-17.7280068456765</v>
      </c>
      <c r="F314" s="1" t="n">
        <v>0.000118633</v>
      </c>
      <c r="G314" s="1" t="n">
        <v>0.019175123</v>
      </c>
      <c r="H314" s="1" t="s">
        <v>25</v>
      </c>
    </row>
    <row r="315" customFormat="false" ht="14.25" hidden="false" customHeight="false" outlineLevel="0" collapsed="false">
      <c r="A315" s="1" t="s">
        <v>146</v>
      </c>
      <c r="B315" s="1" t="n">
        <v>1002</v>
      </c>
      <c r="C315" s="1" t="n">
        <v>63.82</v>
      </c>
      <c r="D315" s="1" t="n">
        <v>0.2</v>
      </c>
      <c r="E315" s="1" t="n">
        <f aca="false">LOG((0.0001+D315)/(0.0001+C315),2)</f>
        <v>-8.31714589171538</v>
      </c>
      <c r="F315" s="1" t="n">
        <v>0.00011941</v>
      </c>
      <c r="G315" s="1" t="n">
        <v>0.019175123</v>
      </c>
      <c r="H315" s="1" t="s">
        <v>25</v>
      </c>
    </row>
    <row r="316" customFormat="false" ht="14.25" hidden="false" customHeight="false" outlineLevel="0" collapsed="false">
      <c r="A316" s="1" t="s">
        <v>485</v>
      </c>
      <c r="B316" s="1" t="n">
        <v>696</v>
      </c>
      <c r="C316" s="1" t="n">
        <v>150.6</v>
      </c>
      <c r="D316" s="1" t="n">
        <v>0.76</v>
      </c>
      <c r="E316" s="1" t="n">
        <f aca="false">LOG((0.0001+D316)/(0.0001+C316),2)</f>
        <v>-7.63031777827298</v>
      </c>
      <c r="F316" s="1" t="n">
        <v>0.000119799</v>
      </c>
      <c r="G316" s="1" t="n">
        <v>0.019175123</v>
      </c>
      <c r="H316" s="1" t="s">
        <v>25</v>
      </c>
    </row>
    <row r="317" customFormat="false" ht="14.25" hidden="false" customHeight="false" outlineLevel="0" collapsed="false">
      <c r="A317" s="1" t="s">
        <v>348</v>
      </c>
      <c r="B317" s="1" t="n">
        <v>984</v>
      </c>
      <c r="C317" s="1" t="n">
        <v>39.43</v>
      </c>
      <c r="D317" s="1" t="n">
        <v>0</v>
      </c>
      <c r="E317" s="1" t="n">
        <f aca="false">LOG((0.0001+D317)/(0.0001+C317),2)</f>
        <v>-18.5889378437545</v>
      </c>
      <c r="F317" s="1" t="n">
        <v>0.000119875</v>
      </c>
      <c r="G317" s="1" t="n">
        <v>0.019175123</v>
      </c>
      <c r="H317" s="1" t="s">
        <v>25</v>
      </c>
    </row>
    <row r="318" customFormat="false" ht="14.25" hidden="false" customHeight="false" outlineLevel="0" collapsed="false">
      <c r="A318" s="1" t="s">
        <v>631</v>
      </c>
      <c r="B318" s="1" t="n">
        <v>2199</v>
      </c>
      <c r="C318" s="1" t="n">
        <v>0</v>
      </c>
      <c r="D318" s="1" t="n">
        <v>13.68</v>
      </c>
      <c r="E318" s="1" t="n">
        <f aca="false">LOG((0.0001+D318)/(0.0001+C318),2)</f>
        <v>17.0617192506385</v>
      </c>
      <c r="F318" s="1" t="n">
        <v>0.000120055</v>
      </c>
      <c r="G318" s="1" t="n">
        <v>0.019175123</v>
      </c>
      <c r="H318" s="1" t="s">
        <v>9</v>
      </c>
    </row>
    <row r="319" customFormat="false" ht="14.25" hidden="false" customHeight="false" outlineLevel="0" collapsed="false">
      <c r="A319" s="1" t="s">
        <v>588</v>
      </c>
      <c r="B319" s="1" t="n">
        <v>1386</v>
      </c>
      <c r="C319" s="1" t="n">
        <v>0.11</v>
      </c>
      <c r="D319" s="1" t="n">
        <v>29.24</v>
      </c>
      <c r="E319" s="1" t="n">
        <f aca="false">LOG((0.0001+D319)/(0.0001+C319),2)</f>
        <v>8.05298996613193</v>
      </c>
      <c r="F319" s="1" t="n">
        <v>0.000120785</v>
      </c>
      <c r="G319" s="1" t="n">
        <v>0.019231032</v>
      </c>
      <c r="H319" s="1" t="s">
        <v>9</v>
      </c>
    </row>
    <row r="320" customFormat="false" ht="14.25" hidden="false" customHeight="false" outlineLevel="0" collapsed="false">
      <c r="A320" s="1" t="s">
        <v>23</v>
      </c>
      <c r="B320" s="1" t="n">
        <v>975</v>
      </c>
      <c r="C320" s="1" t="n">
        <v>0</v>
      </c>
      <c r="D320" s="1" t="n">
        <v>31.92</v>
      </c>
      <c r="E320" s="1" t="n">
        <f aca="false">LOG((0.0001+D320)/(0.0001+C320),2)</f>
        <v>18.2841056457113</v>
      </c>
      <c r="F320" s="1" t="n">
        <v>0.000121631</v>
      </c>
      <c r="G320" s="1" t="n">
        <v>0.019244739</v>
      </c>
      <c r="H320" s="1" t="s">
        <v>9</v>
      </c>
    </row>
    <row r="321" customFormat="false" ht="14.25" hidden="false" customHeight="false" outlineLevel="0" collapsed="false">
      <c r="A321" s="1" t="s">
        <v>895</v>
      </c>
      <c r="B321" s="1" t="n">
        <v>678</v>
      </c>
      <c r="C321" s="1" t="n">
        <v>0</v>
      </c>
      <c r="D321" s="1" t="n">
        <v>47.31</v>
      </c>
      <c r="E321" s="1" t="n">
        <f aca="false">LOG((0.0001+D321)/(0.0001+C321),2)</f>
        <v>18.8517886847337</v>
      </c>
      <c r="F321" s="1" t="n">
        <v>0.000121631</v>
      </c>
      <c r="G321" s="1" t="n">
        <v>0.019244739</v>
      </c>
      <c r="H321" s="1" t="s">
        <v>9</v>
      </c>
    </row>
    <row r="322" customFormat="false" ht="14.25" hidden="false" customHeight="false" outlineLevel="0" collapsed="false">
      <c r="A322" s="1" t="s">
        <v>249</v>
      </c>
      <c r="B322" s="1" t="n">
        <v>1278</v>
      </c>
      <c r="C322" s="1" t="n">
        <v>239.77</v>
      </c>
      <c r="D322" s="1" t="n">
        <v>0.79</v>
      </c>
      <c r="E322" s="1" t="n">
        <f aca="false">LOG((0.0001+D322)/(0.0001+C322),2)</f>
        <v>-8.24540078517873</v>
      </c>
      <c r="F322" s="1" t="n">
        <v>0.000123493</v>
      </c>
      <c r="G322" s="1" t="n">
        <v>0.019450552</v>
      </c>
      <c r="H322" s="1" t="s">
        <v>25</v>
      </c>
    </row>
    <row r="323" customFormat="false" ht="14.25" hidden="false" customHeight="false" outlineLevel="0" collapsed="false">
      <c r="A323" s="1" t="s">
        <v>896</v>
      </c>
      <c r="B323" s="1" t="n">
        <v>1425</v>
      </c>
      <c r="C323" s="1" t="n">
        <v>26.48</v>
      </c>
      <c r="D323" s="1" t="n">
        <v>0.01</v>
      </c>
      <c r="E323" s="1" t="n">
        <f aca="false">LOG((0.0001+D323)/(0.0001+C323),2)</f>
        <v>-11.356337562064</v>
      </c>
      <c r="F323" s="1" t="n">
        <v>0.0001237</v>
      </c>
      <c r="G323" s="1" t="n">
        <v>0.019450552</v>
      </c>
      <c r="H323" s="1" t="s">
        <v>25</v>
      </c>
    </row>
    <row r="324" customFormat="false" ht="14.25" hidden="false" customHeight="false" outlineLevel="0" collapsed="false">
      <c r="A324" s="1" t="s">
        <v>118</v>
      </c>
      <c r="B324" s="1" t="n">
        <v>1545</v>
      </c>
      <c r="C324" s="1" t="n">
        <v>47.38</v>
      </c>
      <c r="D324" s="1" t="n">
        <v>0.17</v>
      </c>
      <c r="E324" s="1" t="n">
        <f aca="false">LOG((0.0001+D324)/(0.0001+C324),2)</f>
        <v>-8.12175429229357</v>
      </c>
      <c r="F324" s="1" t="n">
        <v>0.00012469</v>
      </c>
      <c r="G324" s="1" t="n">
        <v>0.019545439</v>
      </c>
      <c r="H324" s="1" t="s">
        <v>25</v>
      </c>
    </row>
    <row r="325" customFormat="false" ht="14.25" hidden="false" customHeight="false" outlineLevel="0" collapsed="false">
      <c r="A325" s="1" t="s">
        <v>684</v>
      </c>
      <c r="B325" s="1" t="n">
        <v>777</v>
      </c>
      <c r="C325" s="1" t="n">
        <v>97.46</v>
      </c>
      <c r="D325" s="1" t="n">
        <v>0.39</v>
      </c>
      <c r="E325" s="1" t="n">
        <f aca="false">LOG((0.0001+D325)/(0.0001+C325),2)</f>
        <v>-7.96482389423624</v>
      </c>
      <c r="F325" s="1" t="n">
        <v>0.000126838</v>
      </c>
      <c r="G325" s="1" t="n">
        <v>0.019735298</v>
      </c>
      <c r="H325" s="1" t="s">
        <v>25</v>
      </c>
    </row>
    <row r="326" customFormat="false" ht="14.25" hidden="false" customHeight="false" outlineLevel="0" collapsed="false">
      <c r="A326" s="1" t="s">
        <v>60</v>
      </c>
      <c r="B326" s="1" t="n">
        <v>690</v>
      </c>
      <c r="C326" s="1" t="n">
        <v>170.5</v>
      </c>
      <c r="D326" s="1" t="n">
        <v>0.96</v>
      </c>
      <c r="E326" s="1" t="n">
        <f aca="false">LOG((0.0001+D326)/(0.0001+C326),2)</f>
        <v>-7.47237219132609</v>
      </c>
      <c r="F326" s="1" t="n">
        <v>0.00012686</v>
      </c>
      <c r="G326" s="1" t="n">
        <v>0.019735298</v>
      </c>
      <c r="H326" s="1" t="s">
        <v>25</v>
      </c>
    </row>
    <row r="327" customFormat="false" ht="14.25" hidden="false" customHeight="false" outlineLevel="0" collapsed="false">
      <c r="A327" s="1" t="s">
        <v>364</v>
      </c>
      <c r="B327" s="1" t="n">
        <v>909</v>
      </c>
      <c r="C327" s="1" t="n">
        <v>56.58</v>
      </c>
      <c r="D327" s="1" t="n">
        <v>0.11</v>
      </c>
      <c r="E327" s="1" t="n">
        <f aca="false">LOG((0.0001+D327)/(0.0001+C327),2)</f>
        <v>-9.00533644743652</v>
      </c>
      <c r="F327" s="1" t="n">
        <v>0.000127071</v>
      </c>
      <c r="G327" s="1" t="n">
        <v>0.019735298</v>
      </c>
      <c r="H327" s="1" t="s">
        <v>25</v>
      </c>
    </row>
    <row r="328" customFormat="false" ht="14.25" hidden="false" customHeight="false" outlineLevel="0" collapsed="false">
      <c r="A328" s="1" t="s">
        <v>548</v>
      </c>
      <c r="B328" s="1" t="n">
        <v>990</v>
      </c>
      <c r="C328" s="1" t="n">
        <v>38.59</v>
      </c>
      <c r="D328" s="1" t="n">
        <v>0</v>
      </c>
      <c r="E328" s="1" t="n">
        <f aca="false">LOG((0.0001+D328)/(0.0001+C328),2)</f>
        <v>-18.5578712568316</v>
      </c>
      <c r="F328" s="1" t="n">
        <v>0.000127681</v>
      </c>
      <c r="G328" s="1" t="n">
        <v>0.019769408</v>
      </c>
      <c r="H328" s="1" t="s">
        <v>25</v>
      </c>
    </row>
    <row r="329" customFormat="false" ht="14.25" hidden="false" customHeight="false" outlineLevel="0" collapsed="false">
      <c r="A329" s="1" t="s">
        <v>355</v>
      </c>
      <c r="B329" s="1" t="n">
        <v>1899</v>
      </c>
      <c r="C329" s="1" t="n">
        <v>0.1</v>
      </c>
      <c r="D329" s="1" t="n">
        <v>25.25</v>
      </c>
      <c r="E329" s="1" t="n">
        <f aca="false">LOG((0.0001+D329)/(0.0001+C329),2)</f>
        <v>7.97870331709766</v>
      </c>
      <c r="F329" s="1" t="n">
        <v>0.000128261</v>
      </c>
      <c r="G329" s="1" t="n">
        <v>0.019798666</v>
      </c>
      <c r="H329" s="1" t="s">
        <v>9</v>
      </c>
    </row>
    <row r="330" customFormat="false" ht="14.25" hidden="false" customHeight="false" outlineLevel="0" collapsed="false">
      <c r="A330" s="1" t="s">
        <v>526</v>
      </c>
      <c r="B330" s="1" t="n">
        <v>531</v>
      </c>
      <c r="C330" s="1" t="n">
        <v>2.56</v>
      </c>
      <c r="D330" s="1" t="n">
        <v>438.12</v>
      </c>
      <c r="E330" s="1" t="n">
        <f aca="false">LOG((0.0001+D330)/(0.0001+C330),2)</f>
        <v>7.41898242927384</v>
      </c>
      <c r="F330" s="1" t="n">
        <v>0.000129591</v>
      </c>
      <c r="G330" s="1" t="n">
        <v>0.019931717</v>
      </c>
      <c r="H330" s="1" t="s">
        <v>9</v>
      </c>
    </row>
    <row r="331" customFormat="false" ht="14.25" hidden="false" customHeight="false" outlineLevel="0" collapsed="false">
      <c r="A331" s="1" t="s">
        <v>897</v>
      </c>
      <c r="B331" s="1" t="n">
        <v>2859</v>
      </c>
      <c r="C331" s="1" t="n">
        <v>0</v>
      </c>
      <c r="D331" s="1" t="n">
        <v>10.23</v>
      </c>
      <c r="E331" s="1" t="n">
        <f aca="false">LOG((0.0001+D331)/(0.0001+C331),2)</f>
        <v>16.6424607220419</v>
      </c>
      <c r="F331" s="1" t="n">
        <v>0.00012991</v>
      </c>
      <c r="G331" s="1" t="n">
        <v>0.019931717</v>
      </c>
      <c r="H331" s="1" t="s">
        <v>9</v>
      </c>
    </row>
    <row r="332" customFormat="false" ht="14.25" hidden="false" customHeight="false" outlineLevel="0" collapsed="false">
      <c r="A332" s="1" t="s">
        <v>89</v>
      </c>
      <c r="B332" s="1" t="n">
        <v>2190</v>
      </c>
      <c r="C332" s="1" t="n">
        <v>0</v>
      </c>
      <c r="D332" s="1" t="n">
        <v>13.44</v>
      </c>
      <c r="E332" s="1" t="n">
        <f aca="false">LOG((0.0001+D332)/(0.0001+C332),2)</f>
        <v>17.0361843468517</v>
      </c>
      <c r="F332" s="1" t="n">
        <v>0.000131649</v>
      </c>
      <c r="G332" s="1" t="n">
        <v>0.020081555</v>
      </c>
      <c r="H332" s="1" t="s">
        <v>9</v>
      </c>
    </row>
    <row r="333" customFormat="false" ht="14.25" hidden="false" customHeight="false" outlineLevel="0" collapsed="false">
      <c r="A333" s="1" t="s">
        <v>628</v>
      </c>
      <c r="B333" s="1" t="n">
        <v>2631</v>
      </c>
      <c r="C333" s="1" t="n">
        <v>35.93</v>
      </c>
      <c r="D333" s="1" t="n">
        <v>0.19</v>
      </c>
      <c r="E333" s="1" t="n">
        <f aca="false">LOG((0.0001+D333)/(0.0001+C333),2)</f>
        <v>-7.56229060841649</v>
      </c>
      <c r="F333" s="1" t="n">
        <v>0.00013168</v>
      </c>
      <c r="G333" s="1" t="n">
        <v>0.020081555</v>
      </c>
      <c r="H333" s="1" t="s">
        <v>25</v>
      </c>
    </row>
    <row r="334" customFormat="false" ht="14.25" hidden="false" customHeight="false" outlineLevel="0" collapsed="false">
      <c r="A334" s="1" t="s">
        <v>408</v>
      </c>
      <c r="B334" s="1" t="n">
        <v>714</v>
      </c>
      <c r="C334" s="1" t="n">
        <v>1.34</v>
      </c>
      <c r="D334" s="1" t="n">
        <v>175.45</v>
      </c>
      <c r="E334" s="1" t="n">
        <f aca="false">LOG((0.0001+D334)/(0.0001+C334),2)</f>
        <v>7.03257629932233</v>
      </c>
      <c r="F334" s="1" t="n">
        <v>0.0001322</v>
      </c>
      <c r="G334" s="1" t="n">
        <v>0.020100336</v>
      </c>
      <c r="H334" s="1" t="s">
        <v>9</v>
      </c>
    </row>
    <row r="335" customFormat="false" ht="14.25" hidden="false" customHeight="false" outlineLevel="0" collapsed="false">
      <c r="A335" s="1" t="s">
        <v>898</v>
      </c>
      <c r="B335" s="1" t="n">
        <v>2580</v>
      </c>
      <c r="C335" s="1" t="n">
        <v>0</v>
      </c>
      <c r="D335" s="1" t="n">
        <v>11.31</v>
      </c>
      <c r="E335" s="1" t="n">
        <f aca="false">LOG((0.0001+D335)/(0.0001+C335),2)</f>
        <v>16.7872521596325</v>
      </c>
      <c r="F335" s="1" t="n">
        <v>0.000133417</v>
      </c>
      <c r="G335" s="1" t="n">
        <v>0.020224609</v>
      </c>
      <c r="H335" s="1" t="s">
        <v>9</v>
      </c>
    </row>
    <row r="336" customFormat="false" ht="14.25" hidden="false" customHeight="false" outlineLevel="0" collapsed="false">
      <c r="A336" s="1" t="s">
        <v>899</v>
      </c>
      <c r="B336" s="1" t="n">
        <v>1044</v>
      </c>
      <c r="C336" s="1" t="n">
        <v>35.95</v>
      </c>
      <c r="D336" s="1" t="n">
        <v>0</v>
      </c>
      <c r="E336" s="1" t="n">
        <f aca="false">LOG((0.0001+D336)/(0.0001+C336),2)</f>
        <v>-18.4556362581557</v>
      </c>
      <c r="F336" s="1" t="n">
        <v>0.000134678</v>
      </c>
      <c r="G336" s="1" t="n">
        <v>0.02035492</v>
      </c>
      <c r="H336" s="1" t="s">
        <v>25</v>
      </c>
    </row>
    <row r="337" customFormat="false" ht="14.25" hidden="false" customHeight="false" outlineLevel="0" collapsed="false">
      <c r="A337" s="1" t="s">
        <v>900</v>
      </c>
      <c r="B337" s="1" t="n">
        <v>1467</v>
      </c>
      <c r="C337" s="1" t="n">
        <v>115.16</v>
      </c>
      <c r="D337" s="1" t="n">
        <v>0.61</v>
      </c>
      <c r="E337" s="1" t="n">
        <f aca="false">LOG((0.0001+D337)/(0.0001+C337),2)</f>
        <v>-7.56037950077442</v>
      </c>
      <c r="F337" s="1" t="n">
        <v>0.000135645</v>
      </c>
      <c r="G337" s="1" t="n">
        <v>0.020439964</v>
      </c>
      <c r="H337" s="1" t="s">
        <v>25</v>
      </c>
    </row>
    <row r="338" customFormat="false" ht="14.25" hidden="false" customHeight="false" outlineLevel="0" collapsed="false">
      <c r="A338" s="1" t="s">
        <v>443</v>
      </c>
      <c r="B338" s="1" t="n">
        <v>399</v>
      </c>
      <c r="C338" s="1" t="n">
        <v>2456.03</v>
      </c>
      <c r="D338" s="1" t="n">
        <v>0.57</v>
      </c>
      <c r="E338" s="1" t="n">
        <f aca="false">LOG((0.0001+D338)/(0.0001+C338),2)</f>
        <v>-12.0728256199163</v>
      </c>
      <c r="F338" s="1" t="n">
        <v>0.00013675</v>
      </c>
      <c r="G338" s="1" t="n">
        <v>0.020512883</v>
      </c>
      <c r="H338" s="1" t="s">
        <v>25</v>
      </c>
    </row>
    <row r="339" customFormat="false" ht="14.25" hidden="false" customHeight="false" outlineLevel="0" collapsed="false">
      <c r="A339" s="1" t="s">
        <v>523</v>
      </c>
      <c r="B339" s="1" t="n">
        <v>3060</v>
      </c>
      <c r="C339" s="1" t="n">
        <v>15.71</v>
      </c>
      <c r="D339" s="1" t="n">
        <v>0.03</v>
      </c>
      <c r="E339" s="1" t="n">
        <f aca="false">LOG((0.0001+D339)/(0.0001+C339),2)</f>
        <v>-9.02771316157115</v>
      </c>
      <c r="F339" s="1" t="n">
        <v>0.000136939</v>
      </c>
      <c r="G339" s="1" t="n">
        <v>0.020512883</v>
      </c>
      <c r="H339" s="1" t="s">
        <v>25</v>
      </c>
    </row>
    <row r="340" customFormat="false" ht="14.25" hidden="false" customHeight="false" outlineLevel="0" collapsed="false">
      <c r="A340" s="1" t="s">
        <v>747</v>
      </c>
      <c r="B340" s="1" t="n">
        <v>885</v>
      </c>
      <c r="C340" s="1" t="n">
        <v>1.41</v>
      </c>
      <c r="D340" s="1" t="n">
        <v>351.99</v>
      </c>
      <c r="E340" s="1" t="n">
        <f aca="false">LOG((0.0001+D340)/(0.0001+C340),2)</f>
        <v>7.96359356447552</v>
      </c>
      <c r="F340" s="1" t="n">
        <v>0.000138414</v>
      </c>
      <c r="G340" s="1" t="n">
        <v>0.020672639</v>
      </c>
      <c r="H340" s="1" t="s">
        <v>9</v>
      </c>
    </row>
    <row r="341" customFormat="false" ht="14.25" hidden="false" customHeight="false" outlineLevel="0" collapsed="false">
      <c r="A341" s="1" t="s">
        <v>683</v>
      </c>
      <c r="B341" s="1" t="n">
        <v>1419</v>
      </c>
      <c r="C341" s="1" t="n">
        <v>0.49</v>
      </c>
      <c r="D341" s="1" t="n">
        <v>64.1</v>
      </c>
      <c r="E341" s="1" t="n">
        <f aca="false">LOG((0.0001+D341)/(0.0001+C341),2)</f>
        <v>7.03110665056361</v>
      </c>
      <c r="F341" s="1" t="n">
        <v>0.000140557</v>
      </c>
      <c r="G341" s="1" t="n">
        <v>0.020879812</v>
      </c>
      <c r="H341" s="1" t="s">
        <v>9</v>
      </c>
    </row>
    <row r="342" customFormat="false" ht="14.25" hidden="false" customHeight="false" outlineLevel="0" collapsed="false">
      <c r="A342" s="1" t="s">
        <v>358</v>
      </c>
      <c r="B342" s="1" t="n">
        <v>1038</v>
      </c>
      <c r="C342" s="1" t="n">
        <v>35.77</v>
      </c>
      <c r="D342" s="1" t="n">
        <v>0</v>
      </c>
      <c r="E342" s="1" t="n">
        <f aca="false">LOG((0.0001+D342)/(0.0001+C342),2)</f>
        <v>-18.4483946260186</v>
      </c>
      <c r="F342" s="1" t="n">
        <v>0.000140626</v>
      </c>
      <c r="G342" s="1" t="n">
        <v>0.020879812</v>
      </c>
      <c r="H342" s="1" t="s">
        <v>25</v>
      </c>
    </row>
    <row r="343" customFormat="false" ht="14.25" hidden="false" customHeight="false" outlineLevel="0" collapsed="false">
      <c r="A343" s="1" t="s">
        <v>94</v>
      </c>
      <c r="B343" s="1" t="n">
        <v>1731</v>
      </c>
      <c r="C343" s="1" t="n">
        <v>46.58</v>
      </c>
      <c r="D343" s="1" t="n">
        <v>0.23</v>
      </c>
      <c r="E343" s="1" t="n">
        <f aca="false">LOG((0.0001+D343)/(0.0001+C343),2)</f>
        <v>-7.66130894299957</v>
      </c>
      <c r="F343" s="1" t="n">
        <v>0.000144074</v>
      </c>
      <c r="G343" s="1" t="n">
        <v>0.021329304</v>
      </c>
      <c r="H343" s="1" t="s">
        <v>25</v>
      </c>
    </row>
    <row r="344" customFormat="false" ht="14.25" hidden="false" customHeight="false" outlineLevel="0" collapsed="false">
      <c r="A344" s="1" t="s">
        <v>463</v>
      </c>
      <c r="B344" s="1" t="n">
        <v>504</v>
      </c>
      <c r="C344" s="1" t="n">
        <v>633.78</v>
      </c>
      <c r="D344" s="1" t="n">
        <v>2.38</v>
      </c>
      <c r="E344" s="1" t="n">
        <f aca="false">LOG((0.0001+D344)/(0.0001+C344),2)</f>
        <v>-8.05681636146564</v>
      </c>
      <c r="F344" s="1" t="n">
        <v>0.000144833</v>
      </c>
      <c r="G344" s="1" t="n">
        <v>0.021379095</v>
      </c>
      <c r="H344" s="1" t="s">
        <v>25</v>
      </c>
    </row>
    <row r="345" customFormat="false" ht="14.25" hidden="false" customHeight="false" outlineLevel="0" collapsed="false">
      <c r="A345" s="1" t="s">
        <v>435</v>
      </c>
      <c r="B345" s="1" t="n">
        <v>1269</v>
      </c>
      <c r="C345" s="1" t="n">
        <v>38.13</v>
      </c>
      <c r="D345" s="1" t="n">
        <v>0.08</v>
      </c>
      <c r="E345" s="1" t="n">
        <f aca="false">LOG((0.0001+D345)/(0.0001+C345),2)</f>
        <v>-8.8949123567091</v>
      </c>
      <c r="F345" s="1" t="n">
        <v>0.000147841</v>
      </c>
      <c r="G345" s="1" t="n">
        <v>0.021759687</v>
      </c>
      <c r="H345" s="1" t="s">
        <v>25</v>
      </c>
    </row>
    <row r="346" customFormat="false" ht="14.25" hidden="false" customHeight="false" outlineLevel="0" collapsed="false">
      <c r="A346" s="1" t="s">
        <v>376</v>
      </c>
      <c r="B346" s="1" t="n">
        <v>393</v>
      </c>
      <c r="C346" s="1" t="n">
        <v>102.57</v>
      </c>
      <c r="D346" s="1" t="n">
        <v>0</v>
      </c>
      <c r="E346" s="1" t="n">
        <f aca="false">LOG((0.0001+D346)/(0.0001+C346),2)</f>
        <v>-19.9681788044754</v>
      </c>
      <c r="F346" s="1" t="n">
        <v>0.000151847</v>
      </c>
      <c r="G346" s="1" t="n">
        <v>0.022284477</v>
      </c>
      <c r="H346" s="1" t="s">
        <v>25</v>
      </c>
    </row>
    <row r="347" customFormat="false" ht="14.25" hidden="false" customHeight="false" outlineLevel="0" collapsed="false">
      <c r="A347" s="1" t="s">
        <v>156</v>
      </c>
      <c r="B347" s="1" t="n">
        <v>1596</v>
      </c>
      <c r="C347" s="1" t="n">
        <v>0.19</v>
      </c>
      <c r="D347" s="1" t="n">
        <v>33.61</v>
      </c>
      <c r="E347" s="1" t="n">
        <f aca="false">LOG((0.0001+D347)/(0.0001+C347),2)</f>
        <v>7.46599249288551</v>
      </c>
      <c r="F347" s="1" t="n">
        <v>0.00015329</v>
      </c>
      <c r="G347" s="1" t="n">
        <v>0.022338697</v>
      </c>
      <c r="H347" s="1" t="s">
        <v>9</v>
      </c>
    </row>
    <row r="348" customFormat="false" ht="14.25" hidden="false" customHeight="false" outlineLevel="0" collapsed="false">
      <c r="A348" s="1" t="s">
        <v>244</v>
      </c>
      <c r="B348" s="1" t="n">
        <v>816</v>
      </c>
      <c r="C348" s="1" t="n">
        <v>0.52</v>
      </c>
      <c r="D348" s="1" t="n">
        <v>78.28</v>
      </c>
      <c r="E348" s="1" t="n">
        <f aca="false">LOG((0.0001+D348)/(0.0001+C348),2)</f>
        <v>7.23371275079731</v>
      </c>
      <c r="F348" s="1" t="n">
        <v>0.000153418</v>
      </c>
      <c r="G348" s="1" t="n">
        <v>0.022338697</v>
      </c>
      <c r="H348" s="1" t="s">
        <v>9</v>
      </c>
    </row>
    <row r="349" customFormat="false" ht="14.25" hidden="false" customHeight="false" outlineLevel="0" collapsed="false">
      <c r="A349" s="1" t="s">
        <v>565</v>
      </c>
      <c r="B349" s="1" t="n">
        <v>1422</v>
      </c>
      <c r="C349" s="1" t="n">
        <v>25.12</v>
      </c>
      <c r="D349" s="1" t="n">
        <v>0</v>
      </c>
      <c r="E349" s="1" t="n">
        <f aca="false">LOG((0.0001+D349)/(0.0001+C349),2)</f>
        <v>-17.9384826818677</v>
      </c>
      <c r="F349" s="1" t="n">
        <v>0.00015354</v>
      </c>
      <c r="G349" s="1" t="n">
        <v>0.022338697</v>
      </c>
      <c r="H349" s="1" t="s">
        <v>25</v>
      </c>
    </row>
    <row r="350" customFormat="false" ht="14.25" hidden="false" customHeight="false" outlineLevel="0" collapsed="false">
      <c r="A350" s="1" t="s">
        <v>901</v>
      </c>
      <c r="B350" s="1" t="n">
        <v>1704</v>
      </c>
      <c r="C350" s="1" t="n">
        <v>39.96</v>
      </c>
      <c r="D350" s="1" t="n">
        <v>0.18</v>
      </c>
      <c r="E350" s="1" t="n">
        <f aca="false">LOG((0.0001+D350)/(0.0001+C350),2)</f>
        <v>-7.7936182020043</v>
      </c>
      <c r="F350" s="1" t="n">
        <v>0.000154546</v>
      </c>
      <c r="G350" s="1" t="n">
        <v>0.0223954</v>
      </c>
      <c r="H350" s="1" t="s">
        <v>25</v>
      </c>
    </row>
    <row r="351" customFormat="false" ht="14.25" hidden="false" customHeight="false" outlineLevel="0" collapsed="false">
      <c r="A351" s="1" t="s">
        <v>381</v>
      </c>
      <c r="B351" s="1" t="n">
        <v>993</v>
      </c>
      <c r="C351" s="1" t="n">
        <v>36.55</v>
      </c>
      <c r="D351" s="1" t="n">
        <v>0</v>
      </c>
      <c r="E351" s="1" t="n">
        <f aca="false">LOG((0.0001+D351)/(0.0001+C351),2)</f>
        <v>-18.4795158277912</v>
      </c>
      <c r="F351" s="1" t="n">
        <v>0.000155256</v>
      </c>
      <c r="G351" s="1" t="n">
        <v>0.0223954</v>
      </c>
      <c r="H351" s="1" t="s">
        <v>25</v>
      </c>
    </row>
    <row r="352" customFormat="false" ht="14.25" hidden="false" customHeight="false" outlineLevel="0" collapsed="false">
      <c r="A352" s="1" t="s">
        <v>382</v>
      </c>
      <c r="B352" s="1" t="n">
        <v>1593</v>
      </c>
      <c r="C352" s="1" t="n">
        <v>22.28</v>
      </c>
      <c r="D352" s="1" t="n">
        <v>0</v>
      </c>
      <c r="E352" s="1" t="n">
        <f aca="false">LOG((0.0001+D352)/(0.0001+C352),2)</f>
        <v>-17.7653961823922</v>
      </c>
      <c r="F352" s="1" t="n">
        <v>0.000155256</v>
      </c>
      <c r="G352" s="1" t="n">
        <v>0.0223954</v>
      </c>
      <c r="H352" s="1" t="s">
        <v>25</v>
      </c>
    </row>
    <row r="353" customFormat="false" ht="14.25" hidden="false" customHeight="false" outlineLevel="0" collapsed="false">
      <c r="A353" s="1" t="s">
        <v>237</v>
      </c>
      <c r="B353" s="1" t="n">
        <v>1671</v>
      </c>
      <c r="C353" s="1" t="n">
        <v>125.71</v>
      </c>
      <c r="D353" s="1" t="n">
        <v>0.66</v>
      </c>
      <c r="E353" s="1" t="n">
        <f aca="false">LOG((0.0001+D353)/(0.0001+C353),2)</f>
        <v>-7.57320025229695</v>
      </c>
      <c r="F353" s="1" t="n">
        <v>0.000159514</v>
      </c>
      <c r="G353" s="1" t="n">
        <v>0.02290183</v>
      </c>
      <c r="H353" s="1" t="s">
        <v>25</v>
      </c>
    </row>
    <row r="354" customFormat="false" ht="14.25" hidden="false" customHeight="false" outlineLevel="0" collapsed="false">
      <c r="A354" s="1" t="s">
        <v>902</v>
      </c>
      <c r="B354" s="1" t="n">
        <v>1617</v>
      </c>
      <c r="C354" s="1" t="n">
        <v>55.06</v>
      </c>
      <c r="D354" s="1" t="n">
        <v>0.33</v>
      </c>
      <c r="E354" s="1" t="n">
        <f aca="false">LOG((0.0001+D354)/(0.0001+C354),2)</f>
        <v>-7.38196028136884</v>
      </c>
      <c r="F354" s="1" t="n">
        <v>0.000159672</v>
      </c>
      <c r="G354" s="1" t="n">
        <v>0.02290183</v>
      </c>
      <c r="H354" s="1" t="s">
        <v>25</v>
      </c>
    </row>
    <row r="355" customFormat="false" ht="14.25" hidden="false" customHeight="false" outlineLevel="0" collapsed="false">
      <c r="A355" s="1" t="s">
        <v>387</v>
      </c>
      <c r="B355" s="1" t="n">
        <v>984</v>
      </c>
      <c r="C355" s="1" t="n">
        <v>36.59</v>
      </c>
      <c r="D355" s="1" t="n">
        <v>0</v>
      </c>
      <c r="E355" s="1" t="n">
        <f aca="false">LOG((0.0001+D355)/(0.0001+C355),2)</f>
        <v>-18.4810938329754</v>
      </c>
      <c r="F355" s="1" t="n">
        <v>0.000160552</v>
      </c>
      <c r="G355" s="1" t="n">
        <v>0.022963051</v>
      </c>
      <c r="H355" s="1" t="s">
        <v>25</v>
      </c>
    </row>
    <row r="356" customFormat="false" ht="14.25" hidden="false" customHeight="false" outlineLevel="0" collapsed="false">
      <c r="A356" s="1" t="s">
        <v>782</v>
      </c>
      <c r="B356" s="1" t="n">
        <v>3195</v>
      </c>
      <c r="C356" s="1" t="n">
        <v>39.73</v>
      </c>
      <c r="D356" s="1" t="n">
        <v>0.24</v>
      </c>
      <c r="E356" s="1" t="n">
        <f aca="false">LOG((0.0001+D356)/(0.0001+C356),2)</f>
        <v>-7.37045321087637</v>
      </c>
      <c r="F356" s="1" t="n">
        <v>0.000161847</v>
      </c>
      <c r="G356" s="1" t="n">
        <v>0.023082982</v>
      </c>
      <c r="H356" s="1" t="s">
        <v>25</v>
      </c>
    </row>
    <row r="357" customFormat="false" ht="14.25" hidden="false" customHeight="false" outlineLevel="0" collapsed="false">
      <c r="A357" s="1" t="s">
        <v>903</v>
      </c>
      <c r="B357" s="1" t="n">
        <v>1557</v>
      </c>
      <c r="C357" s="1" t="n">
        <v>22.4</v>
      </c>
      <c r="D357" s="1" t="n">
        <v>0</v>
      </c>
      <c r="E357" s="1" t="n">
        <f aca="false">LOG((0.0001+D357)/(0.0001+C357),2)</f>
        <v>-17.7731456473082</v>
      </c>
      <c r="F357" s="1" t="n">
        <v>0.000166075</v>
      </c>
      <c r="G357" s="1" t="n">
        <v>0.023619537</v>
      </c>
      <c r="H357" s="1" t="s">
        <v>25</v>
      </c>
    </row>
    <row r="358" customFormat="false" ht="14.25" hidden="false" customHeight="false" outlineLevel="0" collapsed="false">
      <c r="A358" s="1" t="s">
        <v>512</v>
      </c>
      <c r="B358" s="1" t="n">
        <v>480</v>
      </c>
      <c r="C358" s="1" t="n">
        <v>199.53</v>
      </c>
      <c r="D358" s="1" t="n">
        <v>1.15</v>
      </c>
      <c r="E358" s="1" t="n">
        <f aca="false">LOG((0.0001+D358)/(0.0001+C358),2)</f>
        <v>-7.43870328212316</v>
      </c>
      <c r="F358" s="1" t="n">
        <v>0.000168252</v>
      </c>
      <c r="G358" s="1" t="n">
        <v>0.023862071</v>
      </c>
      <c r="H358" s="1" t="s">
        <v>25</v>
      </c>
    </row>
    <row r="359" customFormat="false" ht="14.25" hidden="false" customHeight="false" outlineLevel="0" collapsed="false">
      <c r="A359" s="1" t="s">
        <v>679</v>
      </c>
      <c r="B359" s="1" t="n">
        <v>2286</v>
      </c>
      <c r="C359" s="1" t="n">
        <v>0.04</v>
      </c>
      <c r="D359" s="1" t="n">
        <v>15.9</v>
      </c>
      <c r="E359" s="1" t="n">
        <f aca="false">LOG((0.0001+D359)/(0.0001+C359),2)</f>
        <v>8.63121788701671</v>
      </c>
      <c r="F359" s="1" t="n">
        <v>0.000169835</v>
      </c>
      <c r="G359" s="1" t="n">
        <v>0.023937792</v>
      </c>
      <c r="H359" s="1" t="s">
        <v>9</v>
      </c>
    </row>
    <row r="360" customFormat="false" ht="14.25" hidden="false" customHeight="false" outlineLevel="0" collapsed="false">
      <c r="A360" s="1" t="s">
        <v>828</v>
      </c>
      <c r="B360" s="1" t="n">
        <v>1242</v>
      </c>
      <c r="C360" s="1" t="n">
        <v>133.92</v>
      </c>
      <c r="D360" s="1" t="n">
        <v>0.81</v>
      </c>
      <c r="E360" s="1" t="n">
        <f aca="false">LOG((0.0001+D360)/(0.0001+C360),2)</f>
        <v>-7.36905678744126</v>
      </c>
      <c r="F360" s="1" t="n">
        <v>0.000170516</v>
      </c>
      <c r="G360" s="1" t="n">
        <v>0.023937792</v>
      </c>
      <c r="H360" s="1" t="s">
        <v>25</v>
      </c>
    </row>
    <row r="361" customFormat="false" ht="14.25" hidden="false" customHeight="false" outlineLevel="0" collapsed="false">
      <c r="A361" s="1" t="s">
        <v>439</v>
      </c>
      <c r="B361" s="1" t="n">
        <v>1842</v>
      </c>
      <c r="C361" s="1" t="n">
        <v>0</v>
      </c>
      <c r="D361" s="1" t="n">
        <v>15.01</v>
      </c>
      <c r="E361" s="1" t="n">
        <f aca="false">LOG((0.0001+D361)/(0.0001+C361),2)</f>
        <v>17.1955740629226</v>
      </c>
      <c r="F361" s="1" t="n">
        <v>0.000170913</v>
      </c>
      <c r="G361" s="1" t="n">
        <v>0.023937792</v>
      </c>
      <c r="H361" s="1" t="s">
        <v>9</v>
      </c>
    </row>
    <row r="362" customFormat="false" ht="14.25" hidden="false" customHeight="false" outlineLevel="0" collapsed="false">
      <c r="A362" s="1" t="s">
        <v>304</v>
      </c>
      <c r="B362" s="1" t="n">
        <v>1326</v>
      </c>
      <c r="C362" s="1" t="n">
        <v>42.72</v>
      </c>
      <c r="D362" s="1" t="n">
        <v>0.15</v>
      </c>
      <c r="E362" s="1" t="n">
        <f aca="false">LOG((0.0001+D362)/(0.0001+C362),2)</f>
        <v>-8.15284723693277</v>
      </c>
      <c r="F362" s="1" t="n">
        <v>0.00017115</v>
      </c>
      <c r="G362" s="1" t="n">
        <v>0.023937792</v>
      </c>
      <c r="H362" s="1" t="s">
        <v>25</v>
      </c>
    </row>
    <row r="363" customFormat="false" ht="14.25" hidden="false" customHeight="false" outlineLevel="0" collapsed="false">
      <c r="A363" s="1" t="s">
        <v>305</v>
      </c>
      <c r="B363" s="1" t="n">
        <v>1326</v>
      </c>
      <c r="C363" s="1" t="n">
        <v>42.72</v>
      </c>
      <c r="D363" s="1" t="n">
        <v>0.15</v>
      </c>
      <c r="E363" s="1" t="n">
        <f aca="false">LOG((0.0001+D363)/(0.0001+C363),2)</f>
        <v>-8.15284723693277</v>
      </c>
      <c r="F363" s="1" t="n">
        <v>0.00017115</v>
      </c>
      <c r="G363" s="1" t="n">
        <v>0.023937792</v>
      </c>
      <c r="H363" s="1" t="s">
        <v>25</v>
      </c>
    </row>
    <row r="364" customFormat="false" ht="14.25" hidden="false" customHeight="false" outlineLevel="0" collapsed="false">
      <c r="A364" s="1" t="s">
        <v>477</v>
      </c>
      <c r="B364" s="1" t="n">
        <v>2769</v>
      </c>
      <c r="C364" s="1" t="n">
        <v>12.28</v>
      </c>
      <c r="D364" s="1" t="n">
        <v>0</v>
      </c>
      <c r="E364" s="1" t="n">
        <f aca="false">LOG((0.0001+D364)/(0.0001+C364),2)</f>
        <v>-16.905962783428</v>
      </c>
      <c r="F364" s="1" t="n">
        <v>0.000171837</v>
      </c>
      <c r="G364" s="1" t="n">
        <v>0.023967698</v>
      </c>
      <c r="H364" s="1" t="s">
        <v>25</v>
      </c>
    </row>
    <row r="365" customFormat="false" ht="14.25" hidden="false" customHeight="false" outlineLevel="0" collapsed="false">
      <c r="A365" s="1" t="s">
        <v>402</v>
      </c>
      <c r="B365" s="1" t="n">
        <v>3459</v>
      </c>
      <c r="C365" s="1" t="n">
        <v>9.76</v>
      </c>
      <c r="D365" s="1" t="n">
        <v>0</v>
      </c>
      <c r="E365" s="1" t="n">
        <f aca="false">LOG((0.0001+D365)/(0.0001+C365),2)</f>
        <v>-16.5746083089734</v>
      </c>
      <c r="F365" s="1" t="n">
        <v>0.000173813</v>
      </c>
      <c r="G365" s="1" t="n">
        <v>0.024110425</v>
      </c>
      <c r="H365" s="1" t="s">
        <v>25</v>
      </c>
    </row>
    <row r="366" customFormat="false" ht="14.25" hidden="false" customHeight="false" outlineLevel="0" collapsed="false">
      <c r="A366" s="1" t="s">
        <v>904</v>
      </c>
      <c r="B366" s="1" t="n">
        <v>1578</v>
      </c>
      <c r="C366" s="1" t="n">
        <v>21.86</v>
      </c>
      <c r="D366" s="1" t="n">
        <v>0</v>
      </c>
      <c r="E366" s="1" t="n">
        <f aca="false">LOG((0.0001+D366)/(0.0001+C366),2)</f>
        <v>-17.7379404751344</v>
      </c>
      <c r="F366" s="1" t="n">
        <v>0.000173813</v>
      </c>
      <c r="G366" s="1" t="n">
        <v>0.024110425</v>
      </c>
      <c r="H366" s="1" t="s">
        <v>25</v>
      </c>
    </row>
    <row r="367" customFormat="false" ht="14.25" hidden="false" customHeight="false" outlineLevel="0" collapsed="false">
      <c r="A367" s="1" t="s">
        <v>611</v>
      </c>
      <c r="B367" s="1" t="n">
        <v>2436</v>
      </c>
      <c r="C367" s="1" t="n">
        <v>0.14</v>
      </c>
      <c r="D367" s="1" t="n">
        <v>20.87</v>
      </c>
      <c r="E367" s="1" t="n">
        <f aca="false">LOG((0.0001+D367)/(0.0001+C367),2)</f>
        <v>7.2188367472569</v>
      </c>
      <c r="F367" s="1" t="n">
        <v>0.000175119</v>
      </c>
      <c r="G367" s="1" t="n">
        <v>0.024225233</v>
      </c>
      <c r="H367" s="1" t="s">
        <v>9</v>
      </c>
    </row>
    <row r="368" customFormat="false" ht="14.25" hidden="false" customHeight="false" outlineLevel="0" collapsed="false">
      <c r="A368" s="1" t="s">
        <v>630</v>
      </c>
      <c r="B368" s="1" t="n">
        <v>891</v>
      </c>
      <c r="C368" s="1" t="n">
        <v>0</v>
      </c>
      <c r="D368" s="1" t="n">
        <v>32.02</v>
      </c>
      <c r="E368" s="1" t="n">
        <f aca="false">LOG((0.0001+D368)/(0.0001+C368),2)</f>
        <v>18.2886182878899</v>
      </c>
      <c r="F368" s="1" t="n">
        <v>0.000175842</v>
      </c>
      <c r="G368" s="1" t="n">
        <v>0.024259059</v>
      </c>
      <c r="H368" s="1" t="s">
        <v>9</v>
      </c>
    </row>
    <row r="369" customFormat="false" ht="14.25" hidden="false" customHeight="false" outlineLevel="0" collapsed="false">
      <c r="A369" s="1" t="s">
        <v>820</v>
      </c>
      <c r="B369" s="1" t="n">
        <v>1617</v>
      </c>
      <c r="C369" s="1" t="n">
        <v>21.1</v>
      </c>
      <c r="D369" s="1" t="n">
        <v>0</v>
      </c>
      <c r="E369" s="1" t="n">
        <f aca="false">LOG((0.0001+D369)/(0.0001+C369),2)</f>
        <v>-17.6868903107703</v>
      </c>
      <c r="F369" s="1" t="n">
        <v>0.000179912</v>
      </c>
      <c r="G369" s="1" t="n">
        <v>0.024734737</v>
      </c>
      <c r="H369" s="1" t="s">
        <v>25</v>
      </c>
    </row>
    <row r="370" customFormat="false" ht="14.25" hidden="false" customHeight="false" outlineLevel="0" collapsed="false">
      <c r="A370" s="1" t="s">
        <v>905</v>
      </c>
      <c r="B370" s="1" t="n">
        <v>576</v>
      </c>
      <c r="C370" s="1" t="n">
        <v>2.64</v>
      </c>
      <c r="D370" s="1" t="n">
        <v>361.92</v>
      </c>
      <c r="E370" s="1" t="n">
        <f aca="false">LOG((0.0001+D370)/(0.0001+C370),2)</f>
        <v>7.09893484674948</v>
      </c>
      <c r="F370" s="1" t="n">
        <v>0.000180267</v>
      </c>
      <c r="G370" s="1" t="n">
        <v>0.024734737</v>
      </c>
      <c r="H370" s="1" t="s">
        <v>9</v>
      </c>
    </row>
    <row r="371" customFormat="false" ht="14.25" hidden="false" customHeight="false" outlineLevel="0" collapsed="false">
      <c r="A371" s="1" t="s">
        <v>498</v>
      </c>
      <c r="B371" s="1" t="n">
        <v>1170</v>
      </c>
      <c r="C371" s="1" t="n">
        <v>119.59</v>
      </c>
      <c r="D371" s="1" t="n">
        <v>0.78</v>
      </c>
      <c r="E371" s="1" t="n">
        <f aca="false">LOG((0.0001+D371)/(0.0001+C371),2)</f>
        <v>-7.26022317582425</v>
      </c>
      <c r="F371" s="1" t="n">
        <v>0.000180932</v>
      </c>
      <c r="G371" s="1" t="n">
        <v>0.024758793</v>
      </c>
      <c r="H371" s="1" t="s">
        <v>25</v>
      </c>
    </row>
    <row r="372" customFormat="false" ht="14.25" hidden="false" customHeight="false" outlineLevel="0" collapsed="false">
      <c r="A372" s="1" t="s">
        <v>668</v>
      </c>
      <c r="B372" s="1" t="n">
        <v>480</v>
      </c>
      <c r="C372" s="1" t="n">
        <v>147.84</v>
      </c>
      <c r="D372" s="1" t="n">
        <v>0.69</v>
      </c>
      <c r="E372" s="1" t="n">
        <f aca="false">LOG((0.0001+D372)/(0.0001+C372),2)</f>
        <v>-7.74301648939838</v>
      </c>
      <c r="F372" s="1" t="n">
        <v>0.000183313</v>
      </c>
      <c r="G372" s="1" t="n">
        <v>0.024993219</v>
      </c>
      <c r="H372" s="1" t="s">
        <v>25</v>
      </c>
    </row>
    <row r="373" customFormat="false" ht="14.25" hidden="false" customHeight="false" outlineLevel="0" collapsed="false">
      <c r="A373" s="1" t="s">
        <v>524</v>
      </c>
      <c r="B373" s="1" t="n">
        <v>1815</v>
      </c>
      <c r="C373" s="1" t="n">
        <v>0.66</v>
      </c>
      <c r="D373" s="1" t="n">
        <v>76</v>
      </c>
      <c r="E373" s="1" t="n">
        <f aca="false">LOG((0.0001+D373)/(0.0001+C373),2)</f>
        <v>6.84717290854204</v>
      </c>
      <c r="F373" s="1" t="n">
        <v>0.000184048</v>
      </c>
      <c r="G373" s="1" t="n">
        <v>0.024993219</v>
      </c>
      <c r="H373" s="1" t="s">
        <v>9</v>
      </c>
    </row>
    <row r="374" customFormat="false" ht="14.25" hidden="false" customHeight="false" outlineLevel="0" collapsed="false">
      <c r="A374" s="1" t="s">
        <v>406</v>
      </c>
      <c r="B374" s="1" t="n">
        <v>678</v>
      </c>
      <c r="C374" s="1" t="n">
        <v>52.76</v>
      </c>
      <c r="D374" s="1" t="n">
        <v>0</v>
      </c>
      <c r="E374" s="1" t="n">
        <f aca="false">LOG((0.0001+D374)/(0.0001+C374),2)</f>
        <v>-19.0090877734722</v>
      </c>
      <c r="F374" s="1" t="n">
        <v>0.000184126</v>
      </c>
      <c r="G374" s="1" t="n">
        <v>0.024993219</v>
      </c>
      <c r="H374" s="1" t="s">
        <v>25</v>
      </c>
    </row>
    <row r="375" customFormat="false" ht="14.25" hidden="false" customHeight="false" outlineLevel="0" collapsed="false">
      <c r="A375" s="1" t="s">
        <v>733</v>
      </c>
      <c r="B375" s="1" t="n">
        <v>867</v>
      </c>
      <c r="C375" s="1" t="n">
        <v>0.98</v>
      </c>
      <c r="D375" s="1" t="n">
        <v>106.75</v>
      </c>
      <c r="E375" s="1" t="n">
        <f aca="false">LOG((0.0001+D375)/(0.0001+C375),2)</f>
        <v>6.76709275048085</v>
      </c>
      <c r="F375" s="1" t="n">
        <v>0.000185407</v>
      </c>
      <c r="G375" s="1" t="n">
        <v>0.025099838</v>
      </c>
      <c r="H375" s="1" t="s">
        <v>9</v>
      </c>
    </row>
    <row r="376" customFormat="false" ht="14.25" hidden="false" customHeight="false" outlineLevel="0" collapsed="false">
      <c r="A376" s="1" t="s">
        <v>598</v>
      </c>
      <c r="B376" s="1" t="n">
        <v>690</v>
      </c>
      <c r="C376" s="1" t="n">
        <v>1.88</v>
      </c>
      <c r="D376" s="1" t="n">
        <v>210.28</v>
      </c>
      <c r="E376" s="1" t="n">
        <f aca="false">LOG((0.0001+D376)/(0.0001+C376),2)</f>
        <v>6.80535911691988</v>
      </c>
      <c r="F376" s="1" t="n">
        <v>0.000186208</v>
      </c>
      <c r="G376" s="1" t="n">
        <v>0.025107035</v>
      </c>
      <c r="H376" s="1" t="s">
        <v>9</v>
      </c>
    </row>
    <row r="377" customFormat="false" ht="14.25" hidden="false" customHeight="false" outlineLevel="0" collapsed="false">
      <c r="A377" s="1" t="s">
        <v>711</v>
      </c>
      <c r="B377" s="1" t="n">
        <v>2727</v>
      </c>
      <c r="C377" s="1" t="n">
        <v>0.38</v>
      </c>
      <c r="D377" s="1" t="n">
        <v>44.11</v>
      </c>
      <c r="E377" s="1" t="n">
        <f aca="false">LOG((0.0001+D377)/(0.0001+C377),2)</f>
        <v>6.85858619567695</v>
      </c>
      <c r="F377" s="1" t="n">
        <v>0.000186452</v>
      </c>
      <c r="G377" s="1" t="n">
        <v>0.025107035</v>
      </c>
      <c r="H377" s="1" t="s">
        <v>9</v>
      </c>
    </row>
    <row r="378" customFormat="false" ht="14.25" hidden="false" customHeight="false" outlineLevel="0" collapsed="false">
      <c r="A378" s="1" t="s">
        <v>696</v>
      </c>
      <c r="B378" s="1" t="n">
        <v>1335</v>
      </c>
      <c r="C378" s="1" t="n">
        <v>48.51</v>
      </c>
      <c r="D378" s="1" t="n">
        <v>0.23</v>
      </c>
      <c r="E378" s="1" t="n">
        <f aca="false">LOG((0.0001+D378)/(0.0001+C378),2)</f>
        <v>-7.71988035975814</v>
      </c>
      <c r="F378" s="1" t="n">
        <v>0.000187077</v>
      </c>
      <c r="G378" s="1" t="n">
        <v>0.025124444</v>
      </c>
      <c r="H378" s="1" t="s">
        <v>25</v>
      </c>
    </row>
    <row r="379" customFormat="false" ht="14.25" hidden="false" customHeight="false" outlineLevel="0" collapsed="false">
      <c r="A379" s="1" t="s">
        <v>605</v>
      </c>
      <c r="B379" s="1" t="n">
        <v>1137</v>
      </c>
      <c r="C379" s="1" t="n">
        <v>0.27</v>
      </c>
      <c r="D379" s="1" t="n">
        <v>45.08</v>
      </c>
      <c r="E379" s="1" t="n">
        <f aca="false">LOG((0.0001+D379)/(0.0001+C379),2)</f>
        <v>7.38285326573399</v>
      </c>
      <c r="F379" s="1" t="n">
        <v>0.000188301</v>
      </c>
      <c r="G379" s="1" t="n">
        <v>0.025176994</v>
      </c>
      <c r="H379" s="1" t="s">
        <v>9</v>
      </c>
    </row>
    <row r="380" customFormat="false" ht="14.25" hidden="false" customHeight="false" outlineLevel="0" collapsed="false">
      <c r="A380" s="1" t="s">
        <v>906</v>
      </c>
      <c r="B380" s="1" t="n">
        <v>642</v>
      </c>
      <c r="C380" s="1" t="n">
        <v>55.68</v>
      </c>
      <c r="D380" s="1" t="n">
        <v>0</v>
      </c>
      <c r="E380" s="1" t="n">
        <f aca="false">LOG((0.0001+D380)/(0.0001+C380),2)</f>
        <v>-19.0868022766683</v>
      </c>
      <c r="F380" s="1" t="n">
        <v>0.000188463</v>
      </c>
      <c r="G380" s="1" t="n">
        <v>0.025176994</v>
      </c>
      <c r="H380" s="1" t="s">
        <v>25</v>
      </c>
    </row>
    <row r="381" customFormat="false" ht="14.25" hidden="false" customHeight="false" outlineLevel="0" collapsed="false">
      <c r="A381" s="1" t="s">
        <v>712</v>
      </c>
      <c r="B381" s="1" t="n">
        <v>360</v>
      </c>
      <c r="C381" s="1" t="n">
        <v>2358.77</v>
      </c>
      <c r="D381" s="1" t="n">
        <v>1.61</v>
      </c>
      <c r="E381" s="1" t="n">
        <f aca="false">LOG((0.0001+D381)/(0.0001+C381),2)</f>
        <v>-10.5166688023625</v>
      </c>
      <c r="F381" s="1" t="n">
        <v>0.000190472</v>
      </c>
      <c r="G381" s="1" t="n">
        <v>0.025378329</v>
      </c>
      <c r="H381" s="1" t="s">
        <v>25</v>
      </c>
    </row>
    <row r="382" customFormat="false" ht="14.25" hidden="false" customHeight="false" outlineLevel="0" collapsed="false">
      <c r="A382" s="1" t="s">
        <v>701</v>
      </c>
      <c r="B382" s="1" t="n">
        <v>633</v>
      </c>
      <c r="C382" s="1" t="n">
        <v>139.76</v>
      </c>
      <c r="D382" s="1" t="n">
        <v>0.84</v>
      </c>
      <c r="E382" s="1" t="n">
        <f aca="false">LOG((0.0001+D382)/(0.0001+C382),2)</f>
        <v>-7.37817576321643</v>
      </c>
      <c r="F382" s="1" t="n">
        <v>0.000191016</v>
      </c>
      <c r="G382" s="1" t="n">
        <v>0.025384045</v>
      </c>
      <c r="H382" s="1" t="s">
        <v>25</v>
      </c>
    </row>
    <row r="383" customFormat="false" ht="14.25" hidden="false" customHeight="false" outlineLevel="0" collapsed="false">
      <c r="A383" s="1" t="s">
        <v>511</v>
      </c>
      <c r="B383" s="1" t="n">
        <v>678</v>
      </c>
      <c r="C383" s="1" t="n">
        <v>2.36</v>
      </c>
      <c r="D383" s="1" t="n">
        <v>379.65</v>
      </c>
      <c r="E383" s="1" t="n">
        <f aca="false">LOG((0.0001+D383)/(0.0001+C383),2)</f>
        <v>7.32967858851322</v>
      </c>
      <c r="F383" s="1" t="n">
        <v>0.000192077</v>
      </c>
      <c r="G383" s="1" t="n">
        <v>0.025458206</v>
      </c>
      <c r="H383" s="1" t="s">
        <v>9</v>
      </c>
    </row>
    <row r="384" customFormat="false" ht="14.25" hidden="false" customHeight="false" outlineLevel="0" collapsed="false">
      <c r="A384" s="1" t="s">
        <v>424</v>
      </c>
      <c r="B384" s="1" t="n">
        <v>1032</v>
      </c>
      <c r="C384" s="1" t="n">
        <v>199.89</v>
      </c>
      <c r="D384" s="1" t="n">
        <v>1.19</v>
      </c>
      <c r="E384" s="1" t="n">
        <f aca="false">LOG((0.0001+D384)/(0.0001+C384),2)</f>
        <v>-7.39198040764188</v>
      </c>
      <c r="F384" s="1" t="n">
        <v>0.000194137</v>
      </c>
      <c r="G384" s="1" t="n">
        <v>0.025496291</v>
      </c>
      <c r="H384" s="1" t="s">
        <v>25</v>
      </c>
    </row>
    <row r="385" customFormat="false" ht="14.25" hidden="false" customHeight="false" outlineLevel="0" collapsed="false">
      <c r="A385" s="1" t="s">
        <v>567</v>
      </c>
      <c r="B385" s="1" t="n">
        <v>471</v>
      </c>
      <c r="C385" s="1" t="n">
        <v>0.24</v>
      </c>
      <c r="D385" s="1" t="n">
        <v>83.47</v>
      </c>
      <c r="E385" s="1" t="n">
        <f aca="false">LOG((0.0001+D385)/(0.0001+C385),2)</f>
        <v>8.44148028550778</v>
      </c>
      <c r="F385" s="1" t="n">
        <v>0.000194495</v>
      </c>
      <c r="G385" s="1" t="n">
        <v>0.025496291</v>
      </c>
      <c r="H385" s="1" t="s">
        <v>9</v>
      </c>
    </row>
    <row r="386" customFormat="false" ht="14.25" hidden="false" customHeight="false" outlineLevel="0" collapsed="false">
      <c r="A386" s="1" t="s">
        <v>506</v>
      </c>
      <c r="B386" s="1" t="n">
        <v>2163</v>
      </c>
      <c r="C386" s="1" t="n">
        <v>0</v>
      </c>
      <c r="D386" s="1" t="n">
        <v>12.31</v>
      </c>
      <c r="E386" s="1" t="n">
        <f aca="false">LOG((0.0001+D386)/(0.0001+C386),2)</f>
        <v>16.9094829559113</v>
      </c>
      <c r="F386" s="1" t="n">
        <v>0.000194534</v>
      </c>
      <c r="G386" s="1" t="n">
        <v>0.025496291</v>
      </c>
      <c r="H386" s="1" t="s">
        <v>9</v>
      </c>
    </row>
    <row r="387" customFormat="false" ht="14.25" hidden="false" customHeight="false" outlineLevel="0" collapsed="false">
      <c r="A387" s="1" t="s">
        <v>837</v>
      </c>
      <c r="B387" s="1" t="n">
        <v>2331</v>
      </c>
      <c r="C387" s="1" t="n">
        <v>124.08</v>
      </c>
      <c r="D387" s="1" t="n">
        <v>0.55</v>
      </c>
      <c r="E387" s="1" t="n">
        <f aca="false">LOG((0.0001+D387)/(0.0001+C387),2)</f>
        <v>-7.81736213587862</v>
      </c>
      <c r="F387" s="1" t="n">
        <v>0.000194911</v>
      </c>
      <c r="G387" s="1" t="n">
        <v>0.025496291</v>
      </c>
      <c r="H387" s="1" t="s">
        <v>25</v>
      </c>
    </row>
    <row r="388" customFormat="false" ht="14.25" hidden="false" customHeight="false" outlineLevel="0" collapsed="false">
      <c r="A388" s="1" t="s">
        <v>907</v>
      </c>
      <c r="B388" s="1" t="n">
        <v>891</v>
      </c>
      <c r="C388" s="1" t="n">
        <v>38.64</v>
      </c>
      <c r="D388" s="1" t="n">
        <v>0</v>
      </c>
      <c r="E388" s="1" t="n">
        <f aca="false">LOG((0.0001+D388)/(0.0001+C388),2)</f>
        <v>-18.5597393022885</v>
      </c>
      <c r="F388" s="1" t="n">
        <v>0.00019521</v>
      </c>
      <c r="G388" s="1" t="n">
        <v>0.025496291</v>
      </c>
      <c r="H388" s="1" t="s">
        <v>25</v>
      </c>
    </row>
    <row r="389" customFormat="false" ht="14.25" hidden="false" customHeight="false" outlineLevel="0" collapsed="false">
      <c r="A389" s="1" t="s">
        <v>68</v>
      </c>
      <c r="B389" s="1" t="n">
        <v>1773</v>
      </c>
      <c r="C389" s="1" t="n">
        <v>0.06</v>
      </c>
      <c r="D389" s="1" t="n">
        <v>19.88</v>
      </c>
      <c r="E389" s="1" t="n">
        <f aca="false">LOG((0.0001+D389)/(0.0001+C389),2)</f>
        <v>8.36974430762488</v>
      </c>
      <c r="F389" s="1" t="n">
        <v>0.000196577</v>
      </c>
      <c r="G389" s="1" t="n">
        <v>0.025496291</v>
      </c>
      <c r="H389" s="1" t="s">
        <v>9</v>
      </c>
    </row>
    <row r="390" customFormat="false" ht="14.25" hidden="false" customHeight="false" outlineLevel="0" collapsed="false">
      <c r="A390" s="1" t="s">
        <v>640</v>
      </c>
      <c r="B390" s="1" t="n">
        <v>1533</v>
      </c>
      <c r="C390" s="1" t="n">
        <v>0.13</v>
      </c>
      <c r="D390" s="1" t="n">
        <v>27.95</v>
      </c>
      <c r="E390" s="1" t="n">
        <f aca="false">LOG((0.0001+D390)/(0.0001+C390),2)</f>
        <v>7.74708867247786</v>
      </c>
      <c r="F390" s="1" t="n">
        <v>0.000196889</v>
      </c>
      <c r="G390" s="1" t="n">
        <v>0.025496291</v>
      </c>
      <c r="H390" s="1" t="s">
        <v>9</v>
      </c>
    </row>
    <row r="391" customFormat="false" ht="14.25" hidden="false" customHeight="false" outlineLevel="0" collapsed="false">
      <c r="A391" s="1" t="s">
        <v>426</v>
      </c>
      <c r="B391" s="1" t="n">
        <v>633</v>
      </c>
      <c r="C391" s="1" t="n">
        <v>106.13</v>
      </c>
      <c r="D391" s="1" t="n">
        <v>0.5</v>
      </c>
      <c r="E391" s="1" t="n">
        <f aca="false">LOG((0.0001+D391)/(0.0001+C391),2)</f>
        <v>-7.72940156265683</v>
      </c>
      <c r="F391" s="1" t="n">
        <v>0.00019698</v>
      </c>
      <c r="G391" s="1" t="n">
        <v>0.025496291</v>
      </c>
      <c r="H391" s="1" t="s">
        <v>25</v>
      </c>
    </row>
    <row r="392" customFormat="false" ht="14.25" hidden="false" customHeight="false" outlineLevel="0" collapsed="false">
      <c r="A392" s="1" t="s">
        <v>908</v>
      </c>
      <c r="B392" s="1" t="n">
        <v>1716</v>
      </c>
      <c r="C392" s="1" t="n">
        <v>0</v>
      </c>
      <c r="D392" s="1" t="n">
        <v>15.58</v>
      </c>
      <c r="E392" s="1" t="n">
        <f aca="false">LOG((0.0001+D392)/(0.0001+C392),2)</f>
        <v>17.2493449677235</v>
      </c>
      <c r="F392" s="1" t="n">
        <v>0.0001974</v>
      </c>
      <c r="G392" s="1" t="n">
        <v>0.025496291</v>
      </c>
      <c r="H392" s="1" t="s">
        <v>9</v>
      </c>
    </row>
    <row r="393" customFormat="false" ht="14.25" hidden="false" customHeight="false" outlineLevel="0" collapsed="false">
      <c r="A393" s="1" t="s">
        <v>284</v>
      </c>
      <c r="B393" s="1" t="n">
        <v>819</v>
      </c>
      <c r="C393" s="1" t="n">
        <v>0</v>
      </c>
      <c r="D393" s="1" t="n">
        <v>34.02</v>
      </c>
      <c r="E393" s="1" t="n">
        <f aca="false">LOG((0.0001+D393)/(0.0001+C393),2)</f>
        <v>18.376027856158</v>
      </c>
      <c r="F393" s="1" t="n">
        <v>0.0001974</v>
      </c>
      <c r="G393" s="1" t="n">
        <v>0.025496291</v>
      </c>
      <c r="H393" s="1" t="s">
        <v>9</v>
      </c>
    </row>
    <row r="394" customFormat="false" ht="14.25" hidden="false" customHeight="false" outlineLevel="0" collapsed="false">
      <c r="A394" s="1" t="s">
        <v>490</v>
      </c>
      <c r="B394" s="1" t="n">
        <v>2295</v>
      </c>
      <c r="C394" s="1" t="n">
        <v>14.34</v>
      </c>
      <c r="D394" s="1" t="n">
        <v>0</v>
      </c>
      <c r="E394" s="1" t="n">
        <f aca="false">LOG((0.0001+D394)/(0.0001+C394),2)</f>
        <v>-17.1296955590764</v>
      </c>
      <c r="F394" s="1" t="n">
        <v>0.000199875</v>
      </c>
      <c r="G394" s="1" t="n">
        <v>0.025750253</v>
      </c>
      <c r="H394" s="1" t="s">
        <v>25</v>
      </c>
    </row>
    <row r="395" customFormat="false" ht="14.25" hidden="false" customHeight="false" outlineLevel="0" collapsed="false">
      <c r="A395" s="1" t="s">
        <v>549</v>
      </c>
      <c r="B395" s="1" t="n">
        <v>729</v>
      </c>
      <c r="C395" s="1" t="n">
        <v>0</v>
      </c>
      <c r="D395" s="1" t="n">
        <v>38.35</v>
      </c>
      <c r="E395" s="1" t="n">
        <f aca="false">LOG((0.0001+D395)/(0.0001+C395),2)</f>
        <v>18.5488708140768</v>
      </c>
      <c r="F395" s="1" t="n">
        <v>0.000203289</v>
      </c>
      <c r="G395" s="1" t="n">
        <v>0.026123649</v>
      </c>
      <c r="H395" s="1" t="s">
        <v>9</v>
      </c>
    </row>
    <row r="396" customFormat="false" ht="14.25" hidden="false" customHeight="false" outlineLevel="0" collapsed="false">
      <c r="A396" s="1" t="s">
        <v>601</v>
      </c>
      <c r="B396" s="1" t="n">
        <v>1551</v>
      </c>
      <c r="C396" s="1" t="n">
        <v>21.32</v>
      </c>
      <c r="D396" s="1" t="n">
        <v>0</v>
      </c>
      <c r="E396" s="1" t="n">
        <f aca="false">LOG((0.0001+D396)/(0.0001+C396),2)</f>
        <v>-17.7018546793803</v>
      </c>
      <c r="F396" s="1" t="n">
        <v>0.000204678</v>
      </c>
      <c r="G396" s="1" t="n">
        <v>0.026188003</v>
      </c>
      <c r="H396" s="1" t="s">
        <v>25</v>
      </c>
    </row>
    <row r="397" customFormat="false" ht="14.25" hidden="false" customHeight="false" outlineLevel="0" collapsed="false">
      <c r="A397" s="1" t="s">
        <v>592</v>
      </c>
      <c r="B397" s="1" t="n">
        <v>615</v>
      </c>
      <c r="C397" s="1" t="n">
        <v>92.38</v>
      </c>
      <c r="D397" s="1" t="n">
        <v>0.35</v>
      </c>
      <c r="E397" s="1" t="n">
        <f aca="false">LOG((0.0001+D397)/(0.0001+C397),2)</f>
        <v>-8.04367123589071</v>
      </c>
      <c r="F397" s="1" t="n">
        <v>0.000204824</v>
      </c>
      <c r="G397" s="1" t="n">
        <v>0.026188003</v>
      </c>
      <c r="H397" s="1" t="s">
        <v>25</v>
      </c>
    </row>
    <row r="398" customFormat="false" ht="14.25" hidden="false" customHeight="false" outlineLevel="0" collapsed="false">
      <c r="A398" s="1" t="s">
        <v>663</v>
      </c>
      <c r="B398" s="1" t="n">
        <v>1104</v>
      </c>
      <c r="C398" s="1" t="n">
        <v>571.57</v>
      </c>
      <c r="D398" s="1" t="n">
        <v>0.74</v>
      </c>
      <c r="E398" s="1" t="n">
        <f aca="false">LOG((0.0001+D398)/(0.0001+C398),2)</f>
        <v>-9.59299451638466</v>
      </c>
      <c r="F398" s="1" t="n">
        <v>0.000208846</v>
      </c>
      <c r="G398" s="1" t="n">
        <v>0.026634916</v>
      </c>
      <c r="H398" s="1" t="s">
        <v>25</v>
      </c>
    </row>
    <row r="399" customFormat="false" ht="14.25" hidden="false" customHeight="false" outlineLevel="0" collapsed="false">
      <c r="A399" s="1" t="s">
        <v>494</v>
      </c>
      <c r="B399" s="1" t="n">
        <v>807</v>
      </c>
      <c r="C399" s="1" t="n">
        <v>1.69</v>
      </c>
      <c r="D399" s="1" t="n">
        <v>181.59</v>
      </c>
      <c r="E399" s="1" t="n">
        <f aca="false">LOG((0.0001+D399)/(0.0001+C399),2)</f>
        <v>6.74743313058337</v>
      </c>
      <c r="F399" s="1" t="n">
        <v>0.000210961</v>
      </c>
      <c r="G399" s="1" t="n">
        <v>0.026837101</v>
      </c>
      <c r="H399" s="1" t="s">
        <v>9</v>
      </c>
    </row>
    <row r="400" customFormat="false" ht="14.25" hidden="false" customHeight="false" outlineLevel="0" collapsed="false">
      <c r="A400" s="1" t="s">
        <v>909</v>
      </c>
      <c r="B400" s="1" t="n">
        <v>978</v>
      </c>
      <c r="C400" s="1" t="n">
        <v>34.26</v>
      </c>
      <c r="D400" s="1" t="n">
        <v>0</v>
      </c>
      <c r="E400" s="1" t="n">
        <f aca="false">LOG((0.0001+D400)/(0.0001+C400),2)</f>
        <v>-18.3861698368714</v>
      </c>
      <c r="F400" s="1" t="n">
        <v>0.000212155</v>
      </c>
      <c r="G400" s="1" t="n">
        <v>0.02685454</v>
      </c>
      <c r="H400" s="1" t="s">
        <v>25</v>
      </c>
    </row>
    <row r="401" customFormat="false" ht="14.25" hidden="false" customHeight="false" outlineLevel="0" collapsed="false">
      <c r="A401" s="1" t="s">
        <v>910</v>
      </c>
      <c r="B401" s="1" t="n">
        <v>1314</v>
      </c>
      <c r="C401" s="1" t="n">
        <v>0</v>
      </c>
      <c r="D401" s="1" t="n">
        <v>20.17</v>
      </c>
      <c r="E401" s="1" t="n">
        <f aca="false">LOG((0.0001+D401)/(0.0001+C401),2)</f>
        <v>17.6218587110474</v>
      </c>
      <c r="F401" s="1" t="n">
        <v>0.000212533</v>
      </c>
      <c r="G401" s="1" t="n">
        <v>0.02685454</v>
      </c>
      <c r="H401" s="1" t="s">
        <v>9</v>
      </c>
    </row>
    <row r="402" customFormat="false" ht="14.25" hidden="false" customHeight="false" outlineLevel="0" collapsed="false">
      <c r="A402" s="1" t="s">
        <v>480</v>
      </c>
      <c r="B402" s="1" t="n">
        <v>489</v>
      </c>
      <c r="C402" s="1" t="n">
        <v>2.27</v>
      </c>
      <c r="D402" s="1" t="n">
        <v>230.13</v>
      </c>
      <c r="E402" s="1" t="n">
        <f aca="false">LOG((0.0001+D402)/(0.0001+C402),2)</f>
        <v>6.66355003284952</v>
      </c>
      <c r="F402" s="1" t="n">
        <v>0.000213105</v>
      </c>
      <c r="G402" s="1" t="n">
        <v>0.02685454</v>
      </c>
      <c r="H402" s="1" t="s">
        <v>9</v>
      </c>
    </row>
    <row r="403" customFormat="false" ht="14.25" hidden="false" customHeight="false" outlineLevel="0" collapsed="false">
      <c r="A403" s="1" t="s">
        <v>911</v>
      </c>
      <c r="B403" s="1" t="n">
        <v>789</v>
      </c>
      <c r="C403" s="1" t="n">
        <v>57.24</v>
      </c>
      <c r="D403" s="1" t="n">
        <v>0.13</v>
      </c>
      <c r="E403" s="1" t="n">
        <f aca="false">LOG((0.0001+D403)/(0.0001+C403),2)</f>
        <v>-8.78126142021299</v>
      </c>
      <c r="F403" s="1" t="n">
        <v>0.00021375</v>
      </c>
      <c r="G403" s="1" t="n">
        <v>0.02685454</v>
      </c>
      <c r="H403" s="1" t="s">
        <v>25</v>
      </c>
    </row>
    <row r="404" customFormat="false" ht="14.25" hidden="false" customHeight="false" outlineLevel="0" collapsed="false">
      <c r="A404" s="1" t="s">
        <v>912</v>
      </c>
      <c r="B404" s="1" t="n">
        <v>789</v>
      </c>
      <c r="C404" s="1" t="n">
        <v>57.24</v>
      </c>
      <c r="D404" s="1" t="n">
        <v>0.13</v>
      </c>
      <c r="E404" s="1" t="n">
        <f aca="false">LOG((0.0001+D404)/(0.0001+C404),2)</f>
        <v>-8.78126142021299</v>
      </c>
      <c r="F404" s="1" t="n">
        <v>0.00021375</v>
      </c>
      <c r="G404" s="1" t="n">
        <v>0.02685454</v>
      </c>
      <c r="H404" s="1" t="s">
        <v>25</v>
      </c>
    </row>
    <row r="405" customFormat="false" ht="14.25" hidden="false" customHeight="false" outlineLevel="0" collapsed="false">
      <c r="A405" s="1" t="s">
        <v>728</v>
      </c>
      <c r="B405" s="1" t="n">
        <v>1098</v>
      </c>
      <c r="C405" s="1" t="n">
        <v>48.82</v>
      </c>
      <c r="D405" s="1" t="n">
        <v>0.18</v>
      </c>
      <c r="E405" s="1" t="n">
        <f aca="false">LOG((0.0001+D405)/(0.0001+C405),2)</f>
        <v>-8.08253325877776</v>
      </c>
      <c r="F405" s="1" t="n">
        <v>0.000214619</v>
      </c>
      <c r="G405" s="1" t="n">
        <v>0.026896962</v>
      </c>
      <c r="H405" s="1" t="s">
        <v>25</v>
      </c>
    </row>
    <row r="406" customFormat="false" ht="14.25" hidden="false" customHeight="false" outlineLevel="0" collapsed="false">
      <c r="A406" s="1" t="s">
        <v>497</v>
      </c>
      <c r="B406" s="1" t="n">
        <v>1755</v>
      </c>
      <c r="C406" s="1" t="n">
        <v>18.46</v>
      </c>
      <c r="D406" s="1" t="n">
        <v>0</v>
      </c>
      <c r="E406" s="1" t="n">
        <f aca="false">LOG((0.0001+D406)/(0.0001+C406),2)</f>
        <v>-17.4940508426487</v>
      </c>
      <c r="F406" s="1" t="n">
        <v>0.000217327</v>
      </c>
      <c r="G406" s="1" t="n">
        <v>0.027169129</v>
      </c>
      <c r="H406" s="1" t="s">
        <v>25</v>
      </c>
    </row>
    <row r="407" customFormat="false" ht="14.25" hidden="false" customHeight="false" outlineLevel="0" collapsed="false">
      <c r="A407" s="1" t="s">
        <v>128</v>
      </c>
      <c r="B407" s="1" t="n">
        <v>747</v>
      </c>
      <c r="C407" s="1" t="n">
        <v>98.21</v>
      </c>
      <c r="D407" s="1" t="n">
        <v>0.56</v>
      </c>
      <c r="E407" s="1" t="n">
        <f aca="false">LOG((0.0001+D407)/(0.0001+C407),2)</f>
        <v>-7.45404316149408</v>
      </c>
      <c r="F407" s="1" t="n">
        <v>0.0002193</v>
      </c>
      <c r="G407" s="1" t="n">
        <v>0.027293026</v>
      </c>
      <c r="H407" s="1" t="s">
        <v>25</v>
      </c>
    </row>
    <row r="408" customFormat="false" ht="14.25" hidden="false" customHeight="false" outlineLevel="0" collapsed="false">
      <c r="A408" s="1" t="s">
        <v>324</v>
      </c>
      <c r="B408" s="1" t="n">
        <v>2295</v>
      </c>
      <c r="C408" s="1" t="n">
        <v>38.36</v>
      </c>
      <c r="D408" s="1" t="n">
        <v>0.26</v>
      </c>
      <c r="E408" s="1" t="n">
        <f aca="false">LOG((0.0001+D408)/(0.0001+C408),2)</f>
        <v>-7.20439627178094</v>
      </c>
      <c r="F408" s="1" t="n">
        <v>0.000219396</v>
      </c>
      <c r="G408" s="1" t="n">
        <v>0.027293026</v>
      </c>
      <c r="H408" s="1" t="s">
        <v>25</v>
      </c>
    </row>
    <row r="409" customFormat="false" ht="14.25" hidden="false" customHeight="false" outlineLevel="0" collapsed="false">
      <c r="A409" s="1" t="s">
        <v>858</v>
      </c>
      <c r="B409" s="1" t="n">
        <v>1470</v>
      </c>
      <c r="C409" s="1" t="n">
        <v>54</v>
      </c>
      <c r="D409" s="1" t="n">
        <v>0.35</v>
      </c>
      <c r="E409" s="1" t="n">
        <f aca="false">LOG((0.0001+D409)/(0.0001+C409),2)</f>
        <v>-7.26905120693942</v>
      </c>
      <c r="F409" s="1" t="n">
        <v>0.000221489</v>
      </c>
      <c r="G409" s="1" t="n">
        <v>0.027429031</v>
      </c>
      <c r="H409" s="1" t="s">
        <v>25</v>
      </c>
    </row>
    <row r="410" customFormat="false" ht="14.25" hidden="false" customHeight="false" outlineLevel="0" collapsed="false">
      <c r="A410" s="1" t="s">
        <v>341</v>
      </c>
      <c r="B410" s="1" t="n">
        <v>837</v>
      </c>
      <c r="C410" s="1" t="n">
        <v>0</v>
      </c>
      <c r="D410" s="1" t="n">
        <v>32.27</v>
      </c>
      <c r="E410" s="1" t="n">
        <f aca="false">LOG((0.0001+D410)/(0.0001+C410),2)</f>
        <v>18.2998385229552</v>
      </c>
      <c r="F410" s="1" t="n">
        <v>0.000222297</v>
      </c>
      <c r="G410" s="1" t="n">
        <v>0.027429031</v>
      </c>
      <c r="H410" s="1" t="s">
        <v>9</v>
      </c>
    </row>
    <row r="411" customFormat="false" ht="14.25" hidden="false" customHeight="false" outlineLevel="0" collapsed="false">
      <c r="A411" s="1" t="s">
        <v>499</v>
      </c>
      <c r="B411" s="1" t="n">
        <v>807</v>
      </c>
      <c r="C411" s="1" t="n">
        <v>41.64</v>
      </c>
      <c r="D411" s="1" t="n">
        <v>0</v>
      </c>
      <c r="E411" s="1" t="n">
        <f aca="false">LOG((0.0001+D411)/(0.0001+C411),2)</f>
        <v>-18.6676140077555</v>
      </c>
      <c r="F411" s="1" t="n">
        <v>0.000222657</v>
      </c>
      <c r="G411" s="1" t="n">
        <v>0.027429031</v>
      </c>
      <c r="H411" s="1" t="s">
        <v>25</v>
      </c>
    </row>
    <row r="412" customFormat="false" ht="14.25" hidden="false" customHeight="false" outlineLevel="0" collapsed="false">
      <c r="A412" s="1" t="s">
        <v>500</v>
      </c>
      <c r="B412" s="1" t="n">
        <v>1014</v>
      </c>
      <c r="C412" s="1" t="n">
        <v>32.58</v>
      </c>
      <c r="D412" s="1" t="n">
        <v>0</v>
      </c>
      <c r="E412" s="1" t="n">
        <f aca="false">LOG((0.0001+D412)/(0.0001+C412),2)</f>
        <v>-18.313631506455</v>
      </c>
      <c r="F412" s="1" t="n">
        <v>0.000222657</v>
      </c>
      <c r="G412" s="1" t="n">
        <v>0.027429031</v>
      </c>
      <c r="H412" s="1" t="s">
        <v>25</v>
      </c>
    </row>
    <row r="413" customFormat="false" ht="14.25" hidden="false" customHeight="false" outlineLevel="0" collapsed="false">
      <c r="A413" s="1" t="s">
        <v>651</v>
      </c>
      <c r="B413" s="1" t="n">
        <v>1548</v>
      </c>
      <c r="C413" s="1" t="n">
        <v>27.72</v>
      </c>
      <c r="D413" s="1" t="n">
        <v>0.06</v>
      </c>
      <c r="E413" s="1" t="n">
        <f aca="false">LOG((0.0001+D413)/(0.0001+C413),2)</f>
        <v>-8.84935175571893</v>
      </c>
      <c r="F413" s="1" t="n">
        <v>0.000223263</v>
      </c>
      <c r="G413" s="1" t="n">
        <v>0.027436969</v>
      </c>
      <c r="H413" s="1" t="s">
        <v>25</v>
      </c>
    </row>
    <row r="414" customFormat="false" ht="14.25" hidden="false" customHeight="false" outlineLevel="0" collapsed="false">
      <c r="A414" s="1" t="s">
        <v>132</v>
      </c>
      <c r="B414" s="1" t="n">
        <v>1518</v>
      </c>
      <c r="C414" s="1" t="n">
        <v>45.74</v>
      </c>
      <c r="D414" s="1" t="n">
        <v>0.26</v>
      </c>
      <c r="E414" s="1" t="n">
        <f aca="false">LOG((0.0001+D414)/(0.0001+C414),2)</f>
        <v>-7.45824931036117</v>
      </c>
      <c r="F414" s="1" t="n">
        <v>0.000228333</v>
      </c>
      <c r="G414" s="1" t="n">
        <v>0.027992033</v>
      </c>
      <c r="H414" s="1" t="s">
        <v>25</v>
      </c>
    </row>
    <row r="415" customFormat="false" ht="14.25" hidden="false" customHeight="false" outlineLevel="0" collapsed="false">
      <c r="A415" s="1" t="s">
        <v>166</v>
      </c>
      <c r="B415" s="1" t="n">
        <v>1419</v>
      </c>
      <c r="C415" s="1" t="n">
        <v>0.22</v>
      </c>
      <c r="D415" s="1" t="n">
        <v>33.68</v>
      </c>
      <c r="E415" s="1" t="n">
        <f aca="false">LOG((0.0001+D415)/(0.0001+C415),2)</f>
        <v>7.25759346647955</v>
      </c>
      <c r="F415" s="1" t="n">
        <v>0.000230295</v>
      </c>
      <c r="G415" s="1" t="n">
        <v>0.028164394</v>
      </c>
      <c r="H415" s="1" t="s">
        <v>9</v>
      </c>
    </row>
    <row r="416" customFormat="false" ht="14.25" hidden="false" customHeight="false" outlineLevel="0" collapsed="false">
      <c r="A416" s="1" t="s">
        <v>502</v>
      </c>
      <c r="B416" s="1" t="n">
        <v>2511</v>
      </c>
      <c r="C416" s="1" t="n">
        <v>12.54</v>
      </c>
      <c r="D416" s="1" t="n">
        <v>0</v>
      </c>
      <c r="E416" s="1" t="n">
        <f aca="false">LOG((0.0001+D416)/(0.0001+C416),2)</f>
        <v>-16.936189327276</v>
      </c>
      <c r="F416" s="1" t="n">
        <v>0.000233809</v>
      </c>
      <c r="G416" s="1" t="n">
        <v>0.02852522</v>
      </c>
      <c r="H416" s="1" t="s">
        <v>25</v>
      </c>
    </row>
    <row r="417" customFormat="false" ht="14.25" hidden="false" customHeight="false" outlineLevel="0" collapsed="false">
      <c r="A417" s="1" t="s">
        <v>503</v>
      </c>
      <c r="B417" s="1" t="n">
        <v>2238</v>
      </c>
      <c r="C417" s="1" t="n">
        <v>14.07</v>
      </c>
      <c r="D417" s="1" t="n">
        <v>0</v>
      </c>
      <c r="E417" s="1" t="n">
        <f aca="false">LOG((0.0001+D417)/(0.0001+C417),2)</f>
        <v>-17.1022730566709</v>
      </c>
      <c r="F417" s="1" t="n">
        <v>0.000236704</v>
      </c>
      <c r="G417" s="1" t="n">
        <v>0.028809</v>
      </c>
      <c r="H417" s="1" t="s">
        <v>25</v>
      </c>
    </row>
    <row r="418" customFormat="false" ht="14.25" hidden="false" customHeight="false" outlineLevel="0" collapsed="false">
      <c r="A418" s="1" t="s">
        <v>913</v>
      </c>
      <c r="B418" s="1" t="n">
        <v>1239</v>
      </c>
      <c r="C418" s="1" t="n">
        <v>25.84</v>
      </c>
      <c r="D418" s="1" t="n">
        <v>0</v>
      </c>
      <c r="E418" s="1" t="n">
        <f aca="false">LOG((0.0001+D418)/(0.0001+C418),2)</f>
        <v>-17.979252127643</v>
      </c>
      <c r="F418" s="1" t="n">
        <v>0.000239643</v>
      </c>
      <c r="G418" s="1" t="n">
        <v>0.029096805</v>
      </c>
      <c r="H418" s="1" t="s">
        <v>25</v>
      </c>
    </row>
    <row r="419" customFormat="false" ht="14.25" hidden="false" customHeight="false" outlineLevel="0" collapsed="false">
      <c r="A419" s="1" t="s">
        <v>694</v>
      </c>
      <c r="B419" s="1" t="n">
        <v>1746</v>
      </c>
      <c r="C419" s="1" t="n">
        <v>0.47</v>
      </c>
      <c r="D419" s="1" t="n">
        <v>45.81</v>
      </c>
      <c r="E419" s="1" t="n">
        <f aca="false">LOG((0.0001+D419)/(0.0001+C419),2)</f>
        <v>6.60655422139711</v>
      </c>
      <c r="F419" s="1" t="n">
        <v>0.000241045</v>
      </c>
      <c r="G419" s="1" t="n">
        <v>0.029197039</v>
      </c>
      <c r="H419" s="1" t="s">
        <v>9</v>
      </c>
    </row>
    <row r="420" customFormat="false" ht="14.25" hidden="false" customHeight="false" outlineLevel="0" collapsed="false">
      <c r="A420" s="1" t="s">
        <v>280</v>
      </c>
      <c r="B420" s="1" t="n">
        <v>1383</v>
      </c>
      <c r="C420" s="1" t="n">
        <v>30.51</v>
      </c>
      <c r="D420" s="1" t="n">
        <v>0.07</v>
      </c>
      <c r="E420" s="1" t="n">
        <f aca="false">LOG((0.0001+D420)/(0.0001+C420),2)</f>
        <v>-8.76565674893232</v>
      </c>
      <c r="F420" s="1" t="n">
        <v>0.000241801</v>
      </c>
      <c r="G420" s="1" t="n">
        <v>0.02921865</v>
      </c>
      <c r="H420" s="1" t="s">
        <v>25</v>
      </c>
    </row>
    <row r="421" customFormat="false" ht="14.25" hidden="false" customHeight="false" outlineLevel="0" collapsed="false">
      <c r="A421" s="1" t="s">
        <v>505</v>
      </c>
      <c r="B421" s="1" t="n">
        <v>1416</v>
      </c>
      <c r="C421" s="1" t="n">
        <v>22.29</v>
      </c>
      <c r="D421" s="1" t="n">
        <v>0.04</v>
      </c>
      <c r="E421" s="1" t="n">
        <f aca="false">LOG((0.0001+D421)/(0.0001+C421),2)</f>
        <v>-9.11858513695194</v>
      </c>
      <c r="F421" s="1" t="n">
        <v>0.000248735</v>
      </c>
      <c r="G421" s="1" t="n">
        <v>0.029985045</v>
      </c>
      <c r="H421" s="1" t="s">
        <v>25</v>
      </c>
    </row>
    <row r="422" customFormat="false" ht="14.25" hidden="false" customHeight="false" outlineLevel="0" collapsed="false">
      <c r="A422" s="1" t="s">
        <v>440</v>
      </c>
      <c r="B422" s="1" t="n">
        <v>357</v>
      </c>
      <c r="C422" s="1" t="n">
        <v>413.19</v>
      </c>
      <c r="D422" s="1" t="n">
        <v>3.36</v>
      </c>
      <c r="E422" s="1" t="n">
        <f aca="false">LOG((0.0001+D422)/(0.0001+C422),2)</f>
        <v>-6.94215770782261</v>
      </c>
      <c r="F422" s="1" t="n">
        <v>0.000251803</v>
      </c>
      <c r="G422" s="1" t="n">
        <v>0.030155295</v>
      </c>
      <c r="H422" s="1" t="s">
        <v>25</v>
      </c>
    </row>
    <row r="423" customFormat="false" ht="14.25" hidden="false" customHeight="false" outlineLevel="0" collapsed="false">
      <c r="A423" s="1" t="s">
        <v>914</v>
      </c>
      <c r="B423" s="1" t="n">
        <v>1833</v>
      </c>
      <c r="C423" s="1" t="n">
        <v>16.98</v>
      </c>
      <c r="D423" s="1" t="n">
        <v>0</v>
      </c>
      <c r="E423" s="1" t="n">
        <f aca="false">LOG((0.0001+D423)/(0.0001+C423),2)</f>
        <v>-17.37348542974</v>
      </c>
      <c r="F423" s="1" t="n">
        <v>0.00025186</v>
      </c>
      <c r="G423" s="1" t="n">
        <v>0.030155295</v>
      </c>
      <c r="H423" s="1" t="s">
        <v>25</v>
      </c>
    </row>
    <row r="424" customFormat="false" ht="14.25" hidden="false" customHeight="false" outlineLevel="0" collapsed="false">
      <c r="A424" s="1" t="s">
        <v>572</v>
      </c>
      <c r="B424" s="1" t="n">
        <v>288</v>
      </c>
      <c r="C424" s="1" t="n">
        <v>7.21</v>
      </c>
      <c r="D424" s="1" t="n">
        <v>882.16</v>
      </c>
      <c r="E424" s="1" t="n">
        <f aca="false">LOG((0.0001+D424)/(0.0001+C424),2)</f>
        <v>6.93487742978221</v>
      </c>
      <c r="F424" s="1" t="n">
        <v>0.000251934</v>
      </c>
      <c r="G424" s="1" t="n">
        <v>0.030155295</v>
      </c>
      <c r="H424" s="1" t="s">
        <v>9</v>
      </c>
    </row>
    <row r="425" customFormat="false" ht="14.25" hidden="false" customHeight="false" outlineLevel="0" collapsed="false">
      <c r="A425" s="1" t="s">
        <v>772</v>
      </c>
      <c r="B425" s="1" t="n">
        <v>1329</v>
      </c>
      <c r="C425" s="1" t="n">
        <v>71.21</v>
      </c>
      <c r="D425" s="1" t="n">
        <v>0.53</v>
      </c>
      <c r="E425" s="1" t="n">
        <f aca="false">LOG((0.0001+D425)/(0.0001+C425),2)</f>
        <v>-7.06967352780681</v>
      </c>
      <c r="F425" s="1" t="n">
        <v>0.000252591</v>
      </c>
      <c r="G425" s="1" t="n">
        <v>0.030162534</v>
      </c>
      <c r="H425" s="1" t="s">
        <v>25</v>
      </c>
    </row>
    <row r="426" customFormat="false" ht="14.25" hidden="false" customHeight="false" outlineLevel="0" collapsed="false">
      <c r="A426" s="1" t="s">
        <v>915</v>
      </c>
      <c r="B426" s="1" t="n">
        <v>1545</v>
      </c>
      <c r="C426" s="1" t="n">
        <v>20.24</v>
      </c>
      <c r="D426" s="1" t="n">
        <v>0</v>
      </c>
      <c r="E426" s="1" t="n">
        <f aca="false">LOG((0.0001+D426)/(0.0001+C426),2)</f>
        <v>-17.6268568923914</v>
      </c>
      <c r="F426" s="1" t="n">
        <v>0.000255034</v>
      </c>
      <c r="G426" s="1" t="n">
        <v>0.03038261</v>
      </c>
      <c r="H426" s="1" t="s">
        <v>25</v>
      </c>
    </row>
    <row r="427" customFormat="false" ht="14.25" hidden="false" customHeight="false" outlineLevel="0" collapsed="false">
      <c r="A427" s="1" t="s">
        <v>916</v>
      </c>
      <c r="B427" s="1" t="n">
        <v>2697</v>
      </c>
      <c r="C427" s="1" t="n">
        <v>0</v>
      </c>
      <c r="D427" s="1" t="n">
        <v>9.12</v>
      </c>
      <c r="E427" s="1" t="n">
        <f aca="false">LOG((0.0001+D427)/(0.0001+C427),2)</f>
        <v>16.4767620228773</v>
      </c>
      <c r="F427" s="1" t="n">
        <v>0.000259141</v>
      </c>
      <c r="G427" s="1" t="n">
        <v>0.030735169</v>
      </c>
      <c r="H427" s="1" t="s">
        <v>9</v>
      </c>
    </row>
    <row r="428" customFormat="false" ht="14.25" hidden="false" customHeight="false" outlineLevel="0" collapsed="false">
      <c r="A428" s="1" t="s">
        <v>620</v>
      </c>
      <c r="B428" s="1" t="n">
        <v>969</v>
      </c>
      <c r="C428" s="1" t="n">
        <v>0.11</v>
      </c>
      <c r="D428" s="1" t="n">
        <v>34.86</v>
      </c>
      <c r="E428" s="1" t="n">
        <f aca="false">LOG((0.0001+D428)/(0.0001+C428),2)</f>
        <v>8.3066184288701</v>
      </c>
      <c r="F428" s="1" t="n">
        <v>0.000259207</v>
      </c>
      <c r="G428" s="1" t="n">
        <v>0.030735169</v>
      </c>
      <c r="H428" s="1" t="s">
        <v>9</v>
      </c>
    </row>
    <row r="429" customFormat="false" ht="14.25" hidden="false" customHeight="false" outlineLevel="0" collapsed="false">
      <c r="A429" s="1" t="s">
        <v>509</v>
      </c>
      <c r="B429" s="1" t="n">
        <v>1725</v>
      </c>
      <c r="C429" s="1" t="n">
        <v>17.92</v>
      </c>
      <c r="D429" s="1" t="n">
        <v>0</v>
      </c>
      <c r="E429" s="1" t="n">
        <f aca="false">LOG((0.0001+D429)/(0.0001+C429),2)</f>
        <v>-17.4512191625634</v>
      </c>
      <c r="F429" s="1" t="n">
        <v>0.00026153</v>
      </c>
      <c r="G429" s="1" t="n">
        <v>0.030938087</v>
      </c>
      <c r="H429" s="1" t="s">
        <v>25</v>
      </c>
    </row>
    <row r="430" customFormat="false" ht="14.25" hidden="false" customHeight="false" outlineLevel="0" collapsed="false">
      <c r="A430" s="1" t="s">
        <v>917</v>
      </c>
      <c r="B430" s="1" t="n">
        <v>4008</v>
      </c>
      <c r="C430" s="1" t="n">
        <v>7.54</v>
      </c>
      <c r="D430" s="1" t="n">
        <v>0</v>
      </c>
      <c r="E430" s="1" t="n">
        <f aca="false">LOG((0.0001+D430)/(0.0001+C430),2)</f>
        <v>-16.202296036803</v>
      </c>
      <c r="F430" s="1" t="n">
        <v>0.000264854</v>
      </c>
      <c r="G430" s="1" t="n">
        <v>0.031258304</v>
      </c>
      <c r="H430" s="1" t="s">
        <v>25</v>
      </c>
    </row>
    <row r="431" customFormat="false" ht="14.25" hidden="false" customHeight="false" outlineLevel="0" collapsed="false">
      <c r="A431" s="1" t="s">
        <v>918</v>
      </c>
      <c r="B431" s="1" t="n">
        <v>1062</v>
      </c>
      <c r="C431" s="1" t="n">
        <v>0</v>
      </c>
      <c r="D431" s="1" t="n">
        <v>23.86</v>
      </c>
      <c r="E431" s="1" t="n">
        <f aca="false">LOG((0.0001+D431)/(0.0001+C431),2)</f>
        <v>17.8642405639579</v>
      </c>
      <c r="F431" s="1" t="n">
        <v>0.000267421</v>
      </c>
      <c r="G431" s="1" t="n">
        <v>0.031487919</v>
      </c>
      <c r="H431" s="1" t="s">
        <v>9</v>
      </c>
    </row>
    <row r="432" customFormat="false" ht="14.25" hidden="false" customHeight="false" outlineLevel="0" collapsed="false">
      <c r="A432" s="1" t="s">
        <v>311</v>
      </c>
      <c r="B432" s="1" t="n">
        <v>1518</v>
      </c>
      <c r="C432" s="1" t="n">
        <v>60.32</v>
      </c>
      <c r="D432" s="1" t="n">
        <v>0.46</v>
      </c>
      <c r="E432" s="1" t="n">
        <f aca="false">LOG((0.0001+D432)/(0.0001+C432),2)</f>
        <v>-7.03454755367397</v>
      </c>
      <c r="F432" s="1" t="n">
        <v>0.000270813</v>
      </c>
      <c r="G432" s="1" t="n">
        <v>0.031813335</v>
      </c>
      <c r="H432" s="1" t="s">
        <v>25</v>
      </c>
    </row>
    <row r="433" customFormat="false" ht="14.25" hidden="false" customHeight="false" outlineLevel="0" collapsed="false">
      <c r="A433" s="1" t="s">
        <v>559</v>
      </c>
      <c r="B433" s="1" t="n">
        <v>651</v>
      </c>
      <c r="C433" s="1" t="n">
        <v>0</v>
      </c>
      <c r="D433" s="1" t="n">
        <v>40.33</v>
      </c>
      <c r="E433" s="1" t="n">
        <f aca="false">LOG((0.0001+D433)/(0.0001+C433),2)</f>
        <v>18.6214974574017</v>
      </c>
      <c r="F433" s="1" t="n">
        <v>0.000271687</v>
      </c>
      <c r="G433" s="1" t="n">
        <v>0.031842146</v>
      </c>
      <c r="H433" s="1" t="s">
        <v>9</v>
      </c>
    </row>
    <row r="434" customFormat="false" ht="14.25" hidden="false" customHeight="false" outlineLevel="0" collapsed="false">
      <c r="A434" s="1" t="s">
        <v>517</v>
      </c>
      <c r="B434" s="1" t="n">
        <v>1137</v>
      </c>
      <c r="C434" s="1" t="n">
        <v>27.33</v>
      </c>
      <c r="D434" s="1" t="n">
        <v>0</v>
      </c>
      <c r="E434" s="1" t="n">
        <f aca="false">LOG((0.0001+D434)/(0.0001+C434),2)</f>
        <v>-18.0601312130846</v>
      </c>
      <c r="F434" s="1" t="n">
        <v>0.000275143</v>
      </c>
      <c r="G434" s="1" t="n">
        <v>0.032172701</v>
      </c>
      <c r="H434" s="1" t="s">
        <v>25</v>
      </c>
    </row>
    <row r="435" customFormat="false" ht="14.25" hidden="false" customHeight="false" outlineLevel="0" collapsed="false">
      <c r="A435" s="1" t="s">
        <v>919</v>
      </c>
      <c r="B435" s="1" t="n">
        <v>3183</v>
      </c>
      <c r="C435" s="1" t="n">
        <v>9.4</v>
      </c>
      <c r="D435" s="1" t="n">
        <v>0</v>
      </c>
      <c r="E435" s="1" t="n">
        <f aca="false">LOG((0.0001+D435)/(0.0001+C435),2)</f>
        <v>-16.5203884840777</v>
      </c>
      <c r="F435" s="1" t="n">
        <v>0.000278682</v>
      </c>
      <c r="G435" s="1" t="n">
        <v>0.032477425</v>
      </c>
      <c r="H435" s="1" t="s">
        <v>25</v>
      </c>
    </row>
    <row r="436" customFormat="false" ht="14.25" hidden="false" customHeight="false" outlineLevel="0" collapsed="false">
      <c r="A436" s="1" t="s">
        <v>761</v>
      </c>
      <c r="B436" s="1" t="n">
        <v>243</v>
      </c>
      <c r="C436" s="1" t="n">
        <v>8.43</v>
      </c>
      <c r="D436" s="1" t="n">
        <v>830.16</v>
      </c>
      <c r="E436" s="1" t="n">
        <f aca="false">LOG((0.0001+D436)/(0.0001+C436),2)</f>
        <v>6.6216960382185</v>
      </c>
      <c r="F436" s="1" t="n">
        <v>0.000279032</v>
      </c>
      <c r="G436" s="1" t="n">
        <v>0.032477425</v>
      </c>
      <c r="H436" s="1" t="s">
        <v>9</v>
      </c>
    </row>
    <row r="437" customFormat="false" ht="14.25" hidden="false" customHeight="false" outlineLevel="0" collapsed="false">
      <c r="A437" s="1" t="s">
        <v>520</v>
      </c>
      <c r="B437" s="1" t="n">
        <v>1929</v>
      </c>
      <c r="C437" s="1" t="n">
        <v>15.65</v>
      </c>
      <c r="D437" s="1" t="n">
        <v>0</v>
      </c>
      <c r="E437" s="1" t="n">
        <f aca="false">LOG((0.0001+D437)/(0.0001+C437),2)</f>
        <v>-17.2558123500639</v>
      </c>
      <c r="F437" s="1" t="n">
        <v>0.000282277</v>
      </c>
      <c r="G437" s="1" t="n">
        <v>0.032719513</v>
      </c>
      <c r="H437" s="1" t="s">
        <v>25</v>
      </c>
    </row>
    <row r="438" customFormat="false" ht="14.25" hidden="false" customHeight="false" outlineLevel="0" collapsed="false">
      <c r="A438" s="1" t="s">
        <v>214</v>
      </c>
      <c r="B438" s="1" t="n">
        <v>2664</v>
      </c>
      <c r="C438" s="1" t="n">
        <v>18.02</v>
      </c>
      <c r="D438" s="1" t="n">
        <v>0.07</v>
      </c>
      <c r="E438" s="1" t="n">
        <f aca="false">LOG((0.0001+D438)/(0.0001+C438),2)</f>
        <v>-8.00597685763223</v>
      </c>
      <c r="F438" s="1" t="n">
        <v>0.000282405</v>
      </c>
      <c r="G438" s="1" t="n">
        <v>0.032719513</v>
      </c>
      <c r="H438" s="1" t="s">
        <v>25</v>
      </c>
    </row>
    <row r="439" customFormat="false" ht="14.25" hidden="false" customHeight="false" outlineLevel="0" collapsed="false">
      <c r="A439" s="1" t="s">
        <v>246</v>
      </c>
      <c r="B439" s="1" t="n">
        <v>903</v>
      </c>
      <c r="C439" s="1" t="n">
        <v>324.41</v>
      </c>
      <c r="D439" s="1" t="n">
        <v>1.77</v>
      </c>
      <c r="E439" s="1" t="n">
        <f aca="false">LOG((0.0001+D439)/(0.0001+C439),2)</f>
        <v>-7.51784405987775</v>
      </c>
      <c r="F439" s="1" t="n">
        <v>0.000284399</v>
      </c>
      <c r="G439" s="1" t="n">
        <v>0.032743363</v>
      </c>
      <c r="H439" s="1" t="s">
        <v>25</v>
      </c>
    </row>
    <row r="440" customFormat="false" ht="14.25" hidden="false" customHeight="false" outlineLevel="0" collapsed="false">
      <c r="A440" s="1" t="s">
        <v>247</v>
      </c>
      <c r="B440" s="1" t="n">
        <v>903</v>
      </c>
      <c r="C440" s="1" t="n">
        <v>324.41</v>
      </c>
      <c r="D440" s="1" t="n">
        <v>1.77</v>
      </c>
      <c r="E440" s="1" t="n">
        <f aca="false">LOG((0.0001+D440)/(0.0001+C440),2)</f>
        <v>-7.51784405987775</v>
      </c>
      <c r="F440" s="1" t="n">
        <v>0.000284399</v>
      </c>
      <c r="G440" s="1" t="n">
        <v>0.032743363</v>
      </c>
      <c r="H440" s="1" t="s">
        <v>25</v>
      </c>
    </row>
    <row r="441" customFormat="false" ht="14.25" hidden="false" customHeight="false" outlineLevel="0" collapsed="false">
      <c r="A441" s="1" t="s">
        <v>379</v>
      </c>
      <c r="B441" s="1" t="n">
        <v>975</v>
      </c>
      <c r="C441" s="1" t="n">
        <v>0</v>
      </c>
      <c r="D441" s="1" t="n">
        <v>25.7</v>
      </c>
      <c r="E441" s="1" t="n">
        <f aca="false">LOG((0.0001+D441)/(0.0001+C441),2)</f>
        <v>17.9714144474444</v>
      </c>
      <c r="F441" s="1" t="n">
        <v>0.000285015</v>
      </c>
      <c r="G441" s="1" t="n">
        <v>0.032743363</v>
      </c>
      <c r="H441" s="1" t="s">
        <v>9</v>
      </c>
    </row>
    <row r="442" customFormat="false" ht="14.25" hidden="false" customHeight="false" outlineLevel="0" collapsed="false">
      <c r="A442" s="1" t="s">
        <v>456</v>
      </c>
      <c r="B442" s="1" t="n">
        <v>2160</v>
      </c>
      <c r="C442" s="1" t="n">
        <v>18.39</v>
      </c>
      <c r="D442" s="1" t="n">
        <v>0.05</v>
      </c>
      <c r="E442" s="1" t="n">
        <f aca="false">LOG((0.0001+D442)/(0.0001+C442),2)</f>
        <v>-8.51990300596763</v>
      </c>
      <c r="F442" s="1" t="n">
        <v>0.000285197</v>
      </c>
      <c r="G442" s="1" t="n">
        <v>0.032743363</v>
      </c>
      <c r="H442" s="1" t="s">
        <v>25</v>
      </c>
    </row>
    <row r="443" customFormat="false" ht="14.25" hidden="false" customHeight="false" outlineLevel="0" collapsed="false">
      <c r="A443" s="1" t="s">
        <v>522</v>
      </c>
      <c r="B443" s="1" t="n">
        <v>1869</v>
      </c>
      <c r="C443" s="1" t="n">
        <v>16.12</v>
      </c>
      <c r="D443" s="1" t="n">
        <v>0</v>
      </c>
      <c r="E443" s="1" t="n">
        <f aca="false">LOG((0.0001+D443)/(0.0001+C443),2)</f>
        <v>-17.298501167996</v>
      </c>
      <c r="F443" s="1" t="n">
        <v>0.000285929</v>
      </c>
      <c r="G443" s="1" t="n">
        <v>0.032753046</v>
      </c>
      <c r="H443" s="1" t="s">
        <v>25</v>
      </c>
    </row>
    <row r="444" customFormat="false" ht="14.25" hidden="false" customHeight="false" outlineLevel="0" collapsed="false">
      <c r="A444" s="1" t="s">
        <v>303</v>
      </c>
      <c r="B444" s="1" t="n">
        <v>588</v>
      </c>
      <c r="C444" s="1" t="n">
        <v>72.77</v>
      </c>
      <c r="D444" s="1" t="n">
        <v>0.18</v>
      </c>
      <c r="E444" s="1" t="n">
        <f aca="false">LOG((0.0001+D444)/(0.0001+C444),2)</f>
        <v>-8.65840380177657</v>
      </c>
      <c r="F444" s="1" t="n">
        <v>0.000287889</v>
      </c>
      <c r="G444" s="1" t="n">
        <v>0.032903181</v>
      </c>
      <c r="H444" s="1" t="s">
        <v>25</v>
      </c>
    </row>
    <row r="445" customFormat="false" ht="14.25" hidden="false" customHeight="false" outlineLevel="0" collapsed="false">
      <c r="A445" s="1" t="s">
        <v>279</v>
      </c>
      <c r="B445" s="1" t="n">
        <v>660</v>
      </c>
      <c r="C445" s="1" t="n">
        <v>0.81</v>
      </c>
      <c r="D445" s="1" t="n">
        <v>90.52</v>
      </c>
      <c r="E445" s="1" t="n">
        <f aca="false">LOG((0.0001+D445)/(0.0001+C445),2)</f>
        <v>6.80399436066203</v>
      </c>
      <c r="F445" s="1" t="n">
        <v>0.000289019</v>
      </c>
      <c r="G445" s="1" t="n">
        <v>0.032957933</v>
      </c>
      <c r="H445" s="1" t="s">
        <v>9</v>
      </c>
    </row>
    <row r="446" customFormat="false" ht="14.25" hidden="false" customHeight="false" outlineLevel="0" collapsed="false">
      <c r="A446" s="1" t="s">
        <v>175</v>
      </c>
      <c r="B446" s="1" t="n">
        <v>1830</v>
      </c>
      <c r="C446" s="1" t="n">
        <v>30.52</v>
      </c>
      <c r="D446" s="1" t="n">
        <v>0.16</v>
      </c>
      <c r="E446" s="1" t="n">
        <f aca="false">LOG((0.0001+D446)/(0.0001+C446),2)</f>
        <v>-7.57464257113323</v>
      </c>
      <c r="F446" s="1" t="n">
        <v>0.000293834</v>
      </c>
      <c r="G446" s="1" t="n">
        <v>0.033431752</v>
      </c>
      <c r="H446" s="1" t="s">
        <v>25</v>
      </c>
    </row>
    <row r="447" customFormat="false" ht="14.25" hidden="false" customHeight="false" outlineLevel="0" collapsed="false">
      <c r="A447" s="1" t="s">
        <v>388</v>
      </c>
      <c r="B447" s="1" t="n">
        <v>1014</v>
      </c>
      <c r="C447" s="1" t="n">
        <v>48.5</v>
      </c>
      <c r="D447" s="1" t="n">
        <v>0.24</v>
      </c>
      <c r="E447" s="1" t="n">
        <f aca="false">LOG((0.0001+D447)/(0.0001+C447),2)</f>
        <v>-7.65820850813205</v>
      </c>
      <c r="F447" s="1" t="n">
        <v>0.000295249</v>
      </c>
      <c r="G447" s="1" t="n">
        <v>0.033508166</v>
      </c>
      <c r="H447" s="1" t="s">
        <v>25</v>
      </c>
    </row>
    <row r="448" customFormat="false" ht="14.25" hidden="false" customHeight="false" outlineLevel="0" collapsed="false">
      <c r="A448" s="1" t="s">
        <v>429</v>
      </c>
      <c r="B448" s="1" t="n">
        <v>867</v>
      </c>
      <c r="C448" s="1" t="n">
        <v>95.11</v>
      </c>
      <c r="D448" s="1" t="n">
        <v>0.71</v>
      </c>
      <c r="E448" s="1" t="n">
        <f aca="false">LOG((0.0001+D448)/(0.0001+C448),2)</f>
        <v>-7.06543253590922</v>
      </c>
      <c r="F448" s="1" t="n">
        <v>0.00029583</v>
      </c>
      <c r="G448" s="1" t="n">
        <v>0.033508166</v>
      </c>
      <c r="H448" s="1" t="s">
        <v>25</v>
      </c>
    </row>
    <row r="449" customFormat="false" ht="14.25" hidden="false" customHeight="false" outlineLevel="0" collapsed="false">
      <c r="A449" s="1" t="s">
        <v>758</v>
      </c>
      <c r="B449" s="1" t="n">
        <v>2829</v>
      </c>
      <c r="C449" s="1" t="n">
        <v>10.42</v>
      </c>
      <c r="D449" s="1" t="n">
        <v>0</v>
      </c>
      <c r="E449" s="1" t="n">
        <f aca="false">LOG((0.0001+D449)/(0.0001+C449),2)</f>
        <v>-16.6690095974286</v>
      </c>
      <c r="F449" s="1" t="n">
        <v>0.000297238</v>
      </c>
      <c r="G449" s="1" t="n">
        <v>0.03354013</v>
      </c>
      <c r="H449" s="1" t="s">
        <v>25</v>
      </c>
    </row>
    <row r="450" customFormat="false" ht="14.25" hidden="false" customHeight="false" outlineLevel="0" collapsed="false">
      <c r="A450" s="1" t="s">
        <v>306</v>
      </c>
      <c r="B450" s="1" t="n">
        <v>1548</v>
      </c>
      <c r="C450" s="1" t="n">
        <v>36.18</v>
      </c>
      <c r="D450" s="1" t="n">
        <v>0.19</v>
      </c>
      <c r="E450" s="1" t="n">
        <f aca="false">LOG((0.0001+D450)/(0.0001+C450),2)</f>
        <v>-7.57229405329039</v>
      </c>
      <c r="F450" s="1" t="n">
        <v>0.000297437</v>
      </c>
      <c r="G450" s="1" t="n">
        <v>0.03354013</v>
      </c>
      <c r="H450" s="1" t="s">
        <v>25</v>
      </c>
    </row>
    <row r="451" customFormat="false" ht="14.25" hidden="false" customHeight="false" outlineLevel="0" collapsed="false">
      <c r="A451" s="1" t="s">
        <v>407</v>
      </c>
      <c r="B451" s="1" t="n">
        <v>1596</v>
      </c>
      <c r="C451" s="1" t="n">
        <v>0</v>
      </c>
      <c r="D451" s="1" t="n">
        <v>15.12</v>
      </c>
      <c r="E451" s="1" t="n">
        <f aca="false">LOG((0.0001+D451)/(0.0001+C451),2)</f>
        <v>17.2061081555981</v>
      </c>
      <c r="F451" s="1" t="n">
        <v>0.000299182</v>
      </c>
      <c r="G451" s="1" t="n">
        <v>0.03361009</v>
      </c>
      <c r="H451" s="1" t="s">
        <v>9</v>
      </c>
    </row>
    <row r="452" customFormat="false" ht="14.25" hidden="false" customHeight="false" outlineLevel="0" collapsed="false">
      <c r="A452" s="1" t="s">
        <v>316</v>
      </c>
      <c r="B452" s="1" t="n">
        <v>1545</v>
      </c>
      <c r="C452" s="1" t="n">
        <v>46.29</v>
      </c>
      <c r="D452" s="1" t="n">
        <v>0.32</v>
      </c>
      <c r="E452" s="1" t="n">
        <f aca="false">LOG((0.0001+D452)/(0.0001+C452),2)</f>
        <v>-7.17603719216282</v>
      </c>
      <c r="F452" s="1" t="n">
        <v>0.000299385</v>
      </c>
      <c r="G452" s="1" t="n">
        <v>0.03361009</v>
      </c>
      <c r="H452" s="1" t="s">
        <v>25</v>
      </c>
    </row>
    <row r="453" customFormat="false" ht="14.25" hidden="false" customHeight="false" outlineLevel="0" collapsed="false">
      <c r="A453" s="1" t="s">
        <v>920</v>
      </c>
      <c r="B453" s="1" t="n">
        <v>531</v>
      </c>
      <c r="C453" s="1" t="n">
        <v>60.9</v>
      </c>
      <c r="D453" s="1" t="n">
        <v>0</v>
      </c>
      <c r="E453" s="1" t="n">
        <f aca="false">LOG((0.0001+D453)/(0.0001+C453),2)</f>
        <v>-19.2160850715239</v>
      </c>
      <c r="F453" s="1" t="n">
        <v>0.000301129</v>
      </c>
      <c r="G453" s="1" t="n">
        <v>0.033656625</v>
      </c>
      <c r="H453" s="1" t="s">
        <v>25</v>
      </c>
    </row>
    <row r="454" customFormat="false" ht="14.25" hidden="false" customHeight="false" outlineLevel="0" collapsed="false">
      <c r="A454" s="1" t="s">
        <v>921</v>
      </c>
      <c r="B454" s="1" t="n">
        <v>1257</v>
      </c>
      <c r="C454" s="1" t="n">
        <v>23.98</v>
      </c>
      <c r="D454" s="1" t="n">
        <v>0</v>
      </c>
      <c r="E454" s="1" t="n">
        <f aca="false">LOG((0.0001+D454)/(0.0001+C454),2)</f>
        <v>-17.8714781494193</v>
      </c>
      <c r="F454" s="1" t="n">
        <v>0.000301129</v>
      </c>
      <c r="G454" s="1" t="n">
        <v>0.033656625</v>
      </c>
      <c r="H454" s="1" t="s">
        <v>25</v>
      </c>
    </row>
    <row r="455" customFormat="false" ht="14.25" hidden="false" customHeight="false" outlineLevel="0" collapsed="false">
      <c r="A455" s="1" t="s">
        <v>922</v>
      </c>
      <c r="B455" s="1" t="n">
        <v>1788</v>
      </c>
      <c r="C455" s="1" t="n">
        <v>0</v>
      </c>
      <c r="D455" s="1" t="n">
        <v>13.4</v>
      </c>
      <c r="E455" s="1" t="n">
        <f aca="false">LOG((0.0001+D455)/(0.0001+C455),2)</f>
        <v>17.0318842414606</v>
      </c>
      <c r="F455" s="1" t="n">
        <v>0.000304102</v>
      </c>
      <c r="G455" s="1" t="n">
        <v>0.033914028</v>
      </c>
      <c r="H455" s="1" t="s">
        <v>9</v>
      </c>
    </row>
    <row r="456" customFormat="false" ht="14.25" hidden="false" customHeight="false" outlineLevel="0" collapsed="false">
      <c r="A456" s="1" t="s">
        <v>577</v>
      </c>
      <c r="B456" s="1" t="n">
        <v>588</v>
      </c>
      <c r="C456" s="1" t="n">
        <v>143.36</v>
      </c>
      <c r="D456" s="1" t="n">
        <v>1.05</v>
      </c>
      <c r="E456" s="1" t="n">
        <f aca="false">LOG((0.0001+D456)/(0.0001+C456),2)</f>
        <v>-7.09297301775004</v>
      </c>
      <c r="F456" s="1" t="n">
        <v>0.000306732</v>
      </c>
      <c r="G456" s="1" t="n">
        <v>0.034132198</v>
      </c>
      <c r="H456" s="1" t="s">
        <v>25</v>
      </c>
    </row>
    <row r="457" customFormat="false" ht="14.25" hidden="false" customHeight="false" outlineLevel="0" collapsed="false">
      <c r="A457" s="1" t="s">
        <v>530</v>
      </c>
      <c r="B457" s="1" t="n">
        <v>1287</v>
      </c>
      <c r="C457" s="1" t="n">
        <v>30.82</v>
      </c>
      <c r="D457" s="1" t="n">
        <v>0.08</v>
      </c>
      <c r="E457" s="1" t="n">
        <f aca="false">LOG((0.0001+D457)/(0.0001+C457),2)</f>
        <v>-8.58785358490838</v>
      </c>
      <c r="F457" s="1" t="n">
        <v>0.000307665</v>
      </c>
      <c r="G457" s="1" t="n">
        <v>0.034160932</v>
      </c>
      <c r="H457" s="1" t="s">
        <v>25</v>
      </c>
    </row>
    <row r="458" customFormat="false" ht="14.25" hidden="false" customHeight="false" outlineLevel="0" collapsed="false">
      <c r="A458" s="1" t="s">
        <v>533</v>
      </c>
      <c r="B458" s="1" t="n">
        <v>1608</v>
      </c>
      <c r="C458" s="1" t="n">
        <v>18.39</v>
      </c>
      <c r="D458" s="1" t="n">
        <v>0</v>
      </c>
      <c r="E458" s="1" t="n">
        <f aca="false">LOG((0.0001+D458)/(0.0001+C458),2)</f>
        <v>-17.4885697991628</v>
      </c>
      <c r="F458" s="1" t="n">
        <v>0.000313196</v>
      </c>
      <c r="G458" s="1" t="n">
        <v>0.034698981</v>
      </c>
      <c r="H458" s="1" t="s">
        <v>25</v>
      </c>
    </row>
    <row r="459" customFormat="false" ht="14.25" hidden="false" customHeight="false" outlineLevel="0" collapsed="false">
      <c r="A459" s="1" t="s">
        <v>374</v>
      </c>
      <c r="B459" s="1" t="n">
        <v>1305</v>
      </c>
      <c r="C459" s="1" t="n">
        <v>0</v>
      </c>
      <c r="D459" s="1" t="n">
        <v>18.35</v>
      </c>
      <c r="E459" s="1" t="n">
        <f aca="false">LOG((0.0001+D459)/(0.0001+C459),2)</f>
        <v>17.4854283995822</v>
      </c>
      <c r="F459" s="1" t="n">
        <v>0.000319484</v>
      </c>
      <c r="G459" s="1" t="n">
        <v>0.035269891</v>
      </c>
      <c r="H459" s="1" t="s">
        <v>9</v>
      </c>
    </row>
    <row r="460" customFormat="false" ht="14.25" hidden="false" customHeight="false" outlineLevel="0" collapsed="false">
      <c r="A460" s="1" t="s">
        <v>617</v>
      </c>
      <c r="B460" s="1" t="n">
        <v>3441</v>
      </c>
      <c r="C460" s="1" t="n">
        <v>11.08</v>
      </c>
      <c r="D460" s="1" t="n">
        <v>0.03</v>
      </c>
      <c r="E460" s="1" t="n">
        <f aca="false">LOG((0.0001+D460)/(0.0001+C460),2)</f>
        <v>-8.52399169971882</v>
      </c>
      <c r="F460" s="1" t="n">
        <v>0.000319742</v>
      </c>
      <c r="G460" s="1" t="n">
        <v>0.035269891</v>
      </c>
      <c r="H460" s="1" t="s">
        <v>25</v>
      </c>
    </row>
    <row r="461" customFormat="false" ht="14.25" hidden="false" customHeight="false" outlineLevel="0" collapsed="false">
      <c r="A461" s="1" t="s">
        <v>535</v>
      </c>
      <c r="B461" s="1" t="n">
        <v>1761</v>
      </c>
      <c r="C461" s="1" t="n">
        <v>16.57</v>
      </c>
      <c r="D461" s="1" t="n">
        <v>0</v>
      </c>
      <c r="E461" s="1" t="n">
        <f aca="false">LOG((0.0001+D461)/(0.0001+C461),2)</f>
        <v>-17.3382227836388</v>
      </c>
      <c r="F461" s="1" t="n">
        <v>0.000325891</v>
      </c>
      <c r="G461" s="1" t="n">
        <v>0.035869947</v>
      </c>
      <c r="H461" s="1" t="s">
        <v>25</v>
      </c>
    </row>
    <row r="462" customFormat="false" ht="14.25" hidden="false" customHeight="false" outlineLevel="0" collapsed="false">
      <c r="A462" s="1" t="s">
        <v>131</v>
      </c>
      <c r="B462" s="1" t="n">
        <v>1473</v>
      </c>
      <c r="C462" s="1" t="n">
        <v>47.26</v>
      </c>
      <c r="D462" s="1" t="n">
        <v>0.34</v>
      </c>
      <c r="E462" s="1" t="n">
        <f aca="false">LOG((0.0001+D462)/(0.0001+C462),2)</f>
        <v>-7.11851986571427</v>
      </c>
      <c r="F462" s="1" t="n">
        <v>0.000326677</v>
      </c>
      <c r="G462" s="1" t="n">
        <v>0.035878481</v>
      </c>
      <c r="H462" s="1" t="s">
        <v>25</v>
      </c>
    </row>
    <row r="463" customFormat="false" ht="14.25" hidden="false" customHeight="false" outlineLevel="0" collapsed="false">
      <c r="A463" s="1" t="s">
        <v>462</v>
      </c>
      <c r="B463" s="1" t="n">
        <v>1797</v>
      </c>
      <c r="C463" s="1" t="n">
        <v>21.39</v>
      </c>
      <c r="D463" s="1" t="n">
        <v>0.06</v>
      </c>
      <c r="E463" s="1" t="n">
        <f aca="false">LOG((0.0001+D463)/(0.0001+C463),2)</f>
        <v>-8.47536252093017</v>
      </c>
      <c r="F463" s="1" t="n">
        <v>0.000329197</v>
      </c>
      <c r="G463" s="1" t="n">
        <v>0.035928764</v>
      </c>
      <c r="H463" s="1" t="s">
        <v>25</v>
      </c>
    </row>
    <row r="464" customFormat="false" ht="14.25" hidden="false" customHeight="false" outlineLevel="0" collapsed="false">
      <c r="A464" s="1" t="s">
        <v>537</v>
      </c>
      <c r="B464" s="1" t="n">
        <v>1734</v>
      </c>
      <c r="C464" s="1" t="n">
        <v>16.77</v>
      </c>
      <c r="D464" s="1" t="n">
        <v>0</v>
      </c>
      <c r="E464" s="1" t="n">
        <f aca="false">LOG((0.0001+D464)/(0.0001+C464),2)</f>
        <v>-17.3555317661461</v>
      </c>
      <c r="F464" s="1" t="n">
        <v>0.000330268</v>
      </c>
      <c r="G464" s="1" t="n">
        <v>0.035928764</v>
      </c>
      <c r="H464" s="1" t="s">
        <v>25</v>
      </c>
    </row>
    <row r="465" customFormat="false" ht="14.25" hidden="false" customHeight="false" outlineLevel="0" collapsed="false">
      <c r="A465" s="1" t="s">
        <v>765</v>
      </c>
      <c r="B465" s="1" t="n">
        <v>552</v>
      </c>
      <c r="C465" s="1" t="n">
        <v>57</v>
      </c>
      <c r="D465" s="1" t="n">
        <v>0</v>
      </c>
      <c r="E465" s="1" t="n">
        <f aca="false">LOG((0.0001+D465)/(0.0001+C465),2)</f>
        <v>-19.1206049247559</v>
      </c>
      <c r="F465" s="1" t="n">
        <v>0.000330268</v>
      </c>
      <c r="G465" s="1" t="n">
        <v>0.035928764</v>
      </c>
      <c r="H465" s="1" t="s">
        <v>25</v>
      </c>
    </row>
    <row r="466" customFormat="false" ht="14.25" hidden="false" customHeight="false" outlineLevel="0" collapsed="false">
      <c r="A466" s="1" t="s">
        <v>923</v>
      </c>
      <c r="B466" s="1" t="n">
        <v>5562</v>
      </c>
      <c r="C466" s="1" t="n">
        <v>5.12</v>
      </c>
      <c r="D466" s="1" t="n">
        <v>0</v>
      </c>
      <c r="E466" s="1" t="n">
        <f aca="false">LOG((0.0001+D466)/(0.0001+C466),2)</f>
        <v>-15.6438843671371</v>
      </c>
      <c r="F466" s="1" t="n">
        <v>0.000330268</v>
      </c>
      <c r="G466" s="1" t="n">
        <v>0.035928764</v>
      </c>
      <c r="H466" s="1" t="s">
        <v>25</v>
      </c>
    </row>
    <row r="467" customFormat="false" ht="14.25" hidden="false" customHeight="false" outlineLevel="0" collapsed="false">
      <c r="A467" s="1" t="s">
        <v>550</v>
      </c>
      <c r="B467" s="1" t="n">
        <v>792</v>
      </c>
      <c r="C467" s="1" t="n">
        <v>2.13</v>
      </c>
      <c r="D467" s="1" t="n">
        <v>591.53</v>
      </c>
      <c r="E467" s="1" t="n">
        <f aca="false">LOG((0.0001+D467)/(0.0001+C467),2)</f>
        <v>8.11738661069974</v>
      </c>
      <c r="F467" s="1" t="n">
        <v>0.000330683</v>
      </c>
      <c r="G467" s="1" t="n">
        <v>0.035928764</v>
      </c>
      <c r="H467" s="1" t="s">
        <v>9</v>
      </c>
    </row>
    <row r="468" customFormat="false" ht="14.25" hidden="false" customHeight="false" outlineLevel="0" collapsed="false">
      <c r="A468" s="1" t="s">
        <v>337</v>
      </c>
      <c r="B468" s="1" t="n">
        <v>933</v>
      </c>
      <c r="C468" s="1" t="n">
        <v>42.29</v>
      </c>
      <c r="D468" s="1" t="n">
        <v>0.11</v>
      </c>
      <c r="E468" s="1" t="n">
        <f aca="false">LOG((0.0001+D468)/(0.0001+C468),2)</f>
        <v>-8.58536169266818</v>
      </c>
      <c r="F468" s="1" t="n">
        <v>0.000335697</v>
      </c>
      <c r="G468" s="1" t="n">
        <v>0.036335153</v>
      </c>
      <c r="H468" s="1" t="s">
        <v>25</v>
      </c>
    </row>
    <row r="469" customFormat="false" ht="14.25" hidden="false" customHeight="false" outlineLevel="0" collapsed="false">
      <c r="A469" s="1" t="s">
        <v>469</v>
      </c>
      <c r="B469" s="1" t="n">
        <v>2118</v>
      </c>
      <c r="C469" s="1" t="n">
        <v>0</v>
      </c>
      <c r="D469" s="1" t="n">
        <v>10.95</v>
      </c>
      <c r="E469" s="1" t="n">
        <f aca="false">LOG((0.0001+D469)/(0.0001+C469),2)</f>
        <v>16.7405845195003</v>
      </c>
      <c r="F469" s="1" t="n">
        <v>0.000335858</v>
      </c>
      <c r="G469" s="1" t="n">
        <v>0.036335153</v>
      </c>
      <c r="H469" s="1" t="s">
        <v>9</v>
      </c>
    </row>
    <row r="470" customFormat="false" ht="14.25" hidden="false" customHeight="false" outlineLevel="0" collapsed="false">
      <c r="A470" s="1" t="s">
        <v>770</v>
      </c>
      <c r="B470" s="1" t="n">
        <v>1470</v>
      </c>
      <c r="C470" s="1" t="n">
        <v>19.78</v>
      </c>
      <c r="D470" s="1" t="n">
        <v>0</v>
      </c>
      <c r="E470" s="1" t="n">
        <f aca="false">LOG((0.0001+D470)/(0.0001+C470),2)</f>
        <v>-17.5936901942214</v>
      </c>
      <c r="F470" s="1" t="n">
        <v>0.000339251</v>
      </c>
      <c r="G470" s="1" t="n">
        <v>0.036623914</v>
      </c>
      <c r="H470" s="1" t="s">
        <v>25</v>
      </c>
    </row>
    <row r="471" customFormat="false" ht="14.25" hidden="false" customHeight="false" outlineLevel="0" collapsed="false">
      <c r="A471" s="1" t="s">
        <v>493</v>
      </c>
      <c r="B471" s="1" t="n">
        <v>906</v>
      </c>
      <c r="C471" s="1" t="n">
        <v>1.38</v>
      </c>
      <c r="D471" s="1" t="n">
        <v>110.46</v>
      </c>
      <c r="E471" s="1" t="n">
        <f aca="false">LOG((0.0001+D471)/(0.0001+C471),2)</f>
        <v>6.32260872204017</v>
      </c>
      <c r="F471" s="1" t="n">
        <v>0.000340014</v>
      </c>
      <c r="G471" s="1" t="n">
        <v>0.036628213</v>
      </c>
      <c r="H471" s="1" t="s">
        <v>9</v>
      </c>
    </row>
    <row r="472" customFormat="false" ht="14.25" hidden="false" customHeight="false" outlineLevel="0" collapsed="false">
      <c r="A472" s="1" t="s">
        <v>459</v>
      </c>
      <c r="B472" s="1" t="n">
        <v>2244</v>
      </c>
      <c r="C472" s="1" t="n">
        <v>0</v>
      </c>
      <c r="D472" s="1" t="n">
        <v>10.27</v>
      </c>
      <c r="E472" s="1" t="n">
        <f aca="false">LOG((0.0001+D472)/(0.0001+C472),2)</f>
        <v>16.648090703688</v>
      </c>
      <c r="F472" s="1" t="n">
        <v>0.00034155</v>
      </c>
      <c r="G472" s="1" t="n">
        <v>0.036715494</v>
      </c>
      <c r="H472" s="1" t="s">
        <v>9</v>
      </c>
    </row>
    <row r="473" customFormat="false" ht="14.25" hidden="false" customHeight="false" outlineLevel="0" collapsed="false">
      <c r="A473" s="1" t="s">
        <v>759</v>
      </c>
      <c r="B473" s="1" t="n">
        <v>627</v>
      </c>
      <c r="C473" s="1" t="n">
        <v>270.45</v>
      </c>
      <c r="D473" s="1" t="n">
        <v>2.37</v>
      </c>
      <c r="E473" s="1" t="n">
        <f aca="false">LOG((0.0001+D473)/(0.0001+C473),2)</f>
        <v>-6.83427068966066</v>
      </c>
      <c r="F473" s="1" t="n">
        <v>0.000342334</v>
      </c>
      <c r="G473" s="1" t="n">
        <v>0.036721803</v>
      </c>
      <c r="H473" s="1" t="s">
        <v>25</v>
      </c>
    </row>
    <row r="474" customFormat="false" ht="14.25" hidden="false" customHeight="false" outlineLevel="0" collapsed="false">
      <c r="A474" s="1" t="s">
        <v>724</v>
      </c>
      <c r="B474" s="1" t="n">
        <v>1644</v>
      </c>
      <c r="C474" s="1" t="n">
        <v>60.98</v>
      </c>
      <c r="D474" s="1" t="n">
        <v>0.55</v>
      </c>
      <c r="E474" s="1" t="n">
        <f aca="false">LOG((0.0001+D474)/(0.0001+C474),2)</f>
        <v>-6.79250080298673</v>
      </c>
      <c r="F474" s="1" t="n">
        <v>0.000343466</v>
      </c>
      <c r="G474" s="1" t="n">
        <v>0.036747329</v>
      </c>
      <c r="H474" s="1" t="s">
        <v>25</v>
      </c>
    </row>
    <row r="475" customFormat="false" ht="14.25" hidden="false" customHeight="false" outlineLevel="0" collapsed="false">
      <c r="A475" s="1" t="s">
        <v>924</v>
      </c>
      <c r="B475" s="1" t="n">
        <v>1848</v>
      </c>
      <c r="C475" s="1" t="n">
        <v>24.84</v>
      </c>
      <c r="D475" s="1" t="n">
        <v>0.09</v>
      </c>
      <c r="E475" s="1" t="n">
        <f aca="false">LOG((0.0001+D475)/(0.0001+C475),2)</f>
        <v>-8.10692816012103</v>
      </c>
      <c r="F475" s="1" t="n">
        <v>0.000344023</v>
      </c>
      <c r="G475" s="1" t="n">
        <v>0.036747329</v>
      </c>
      <c r="H475" s="1" t="s">
        <v>25</v>
      </c>
    </row>
    <row r="476" customFormat="false" ht="14.25" hidden="false" customHeight="false" outlineLevel="0" collapsed="false">
      <c r="A476" s="1" t="s">
        <v>812</v>
      </c>
      <c r="B476" s="1" t="n">
        <v>2544</v>
      </c>
      <c r="C476" s="1" t="n">
        <v>20.66</v>
      </c>
      <c r="D476" s="1" t="n">
        <v>0.12</v>
      </c>
      <c r="E476" s="1" t="n">
        <f aca="false">LOG((0.0001+D476)/(0.0001+C476),2)</f>
        <v>-7.4264672759523</v>
      </c>
      <c r="F476" s="1" t="n">
        <v>0.000350239</v>
      </c>
      <c r="G476" s="1" t="n">
        <v>0.037268392</v>
      </c>
      <c r="H476" s="1" t="s">
        <v>25</v>
      </c>
    </row>
    <row r="477" customFormat="false" ht="14.25" hidden="false" customHeight="false" outlineLevel="0" collapsed="false">
      <c r="A477" s="1" t="s">
        <v>347</v>
      </c>
      <c r="B477" s="1" t="n">
        <v>936</v>
      </c>
      <c r="C477" s="1" t="n">
        <v>41.59</v>
      </c>
      <c r="D477" s="1" t="n">
        <v>0.11</v>
      </c>
      <c r="E477" s="1" t="n">
        <f aca="false">LOG((0.0001+D477)/(0.0001+C477),2)</f>
        <v>-8.56128187470333</v>
      </c>
      <c r="F477" s="1" t="n">
        <v>0.000352673</v>
      </c>
      <c r="G477" s="1" t="n">
        <v>0.037268392</v>
      </c>
      <c r="H477" s="1" t="s">
        <v>25</v>
      </c>
    </row>
    <row r="478" customFormat="false" ht="14.25" hidden="false" customHeight="false" outlineLevel="0" collapsed="false">
      <c r="A478" s="1" t="s">
        <v>653</v>
      </c>
      <c r="B478" s="1" t="n">
        <v>684</v>
      </c>
      <c r="C478" s="1" t="n">
        <v>0.99</v>
      </c>
      <c r="D478" s="1" t="n">
        <v>90.08</v>
      </c>
      <c r="E478" s="1" t="n">
        <f aca="false">LOG((0.0001+D478)/(0.0001+C478),2)</f>
        <v>6.50749037415824</v>
      </c>
      <c r="F478" s="1" t="n">
        <v>0.000353236</v>
      </c>
      <c r="G478" s="1" t="n">
        <v>0.037268392</v>
      </c>
      <c r="H478" s="1" t="s">
        <v>9</v>
      </c>
    </row>
    <row r="479" customFormat="false" ht="14.25" hidden="false" customHeight="false" outlineLevel="0" collapsed="false">
      <c r="A479" s="1" t="s">
        <v>654</v>
      </c>
      <c r="B479" s="1" t="n">
        <v>684</v>
      </c>
      <c r="C479" s="1" t="n">
        <v>0.99</v>
      </c>
      <c r="D479" s="1" t="n">
        <v>90.08</v>
      </c>
      <c r="E479" s="1" t="n">
        <f aca="false">LOG((0.0001+D479)/(0.0001+C479),2)</f>
        <v>6.50749037415824</v>
      </c>
      <c r="F479" s="1" t="n">
        <v>0.000353236</v>
      </c>
      <c r="G479" s="1" t="n">
        <v>0.037268392</v>
      </c>
      <c r="H479" s="1" t="s">
        <v>9</v>
      </c>
    </row>
    <row r="480" customFormat="false" ht="14.25" hidden="false" customHeight="false" outlineLevel="0" collapsed="false">
      <c r="A480" s="1" t="s">
        <v>492</v>
      </c>
      <c r="B480" s="1" t="n">
        <v>1098</v>
      </c>
      <c r="C480" s="1" t="n">
        <v>0.01</v>
      </c>
      <c r="D480" s="1" t="n">
        <v>21.46</v>
      </c>
      <c r="E480" s="1" t="n">
        <f aca="false">LOG((0.0001+D480)/(0.0001+C480),2)</f>
        <v>11.0530857904807</v>
      </c>
      <c r="F480" s="1" t="n">
        <v>0.000353299</v>
      </c>
      <c r="G480" s="1" t="n">
        <v>0.037268392</v>
      </c>
      <c r="H480" s="1" t="s">
        <v>9</v>
      </c>
    </row>
    <row r="481" customFormat="false" ht="14.25" hidden="false" customHeight="false" outlineLevel="0" collapsed="false">
      <c r="A481" s="1" t="s">
        <v>541</v>
      </c>
      <c r="B481" s="1" t="n">
        <v>897</v>
      </c>
      <c r="C481" s="1" t="n">
        <v>32.94</v>
      </c>
      <c r="D481" s="1" t="n">
        <v>0</v>
      </c>
      <c r="E481" s="1" t="n">
        <f aca="false">LOG((0.0001+D481)/(0.0001+C481),2)</f>
        <v>-18.3294854092608</v>
      </c>
      <c r="F481" s="1" t="n">
        <v>0.000353318</v>
      </c>
      <c r="G481" s="1" t="n">
        <v>0.037268392</v>
      </c>
      <c r="H481" s="1" t="s">
        <v>25</v>
      </c>
    </row>
    <row r="482" customFormat="false" ht="14.25" hidden="false" customHeight="false" outlineLevel="0" collapsed="false">
      <c r="A482" s="1" t="s">
        <v>330</v>
      </c>
      <c r="B482" s="1" t="n">
        <v>285</v>
      </c>
      <c r="C482" s="1" t="n">
        <v>1172.33</v>
      </c>
      <c r="D482" s="1" t="n">
        <v>7.72</v>
      </c>
      <c r="E482" s="1" t="n">
        <f aca="false">LOG((0.0001+D482)/(0.0001+C482),2)</f>
        <v>-7.24654360476706</v>
      </c>
      <c r="F482" s="1" t="n">
        <v>0.000355374</v>
      </c>
      <c r="G482" s="1" t="n">
        <v>0.037407401</v>
      </c>
      <c r="H482" s="1" t="s">
        <v>25</v>
      </c>
    </row>
    <row r="483" customFormat="false" ht="14.25" hidden="false" customHeight="false" outlineLevel="0" collapsed="false">
      <c r="A483" s="1" t="s">
        <v>296</v>
      </c>
      <c r="B483" s="1" t="n">
        <v>1545</v>
      </c>
      <c r="C483" s="1" t="n">
        <v>48.45</v>
      </c>
      <c r="D483" s="1" t="n">
        <v>0.39</v>
      </c>
      <c r="E483" s="1" t="n">
        <f aca="false">LOG((0.0001+D483)/(0.0001+C483),2)</f>
        <v>-6.95651183474828</v>
      </c>
      <c r="F483" s="1" t="n">
        <v>0.00035711</v>
      </c>
      <c r="G483" s="1" t="n">
        <v>0.037512074</v>
      </c>
      <c r="H483" s="1" t="s">
        <v>25</v>
      </c>
    </row>
    <row r="484" customFormat="false" ht="14.25" hidden="false" customHeight="false" outlineLevel="0" collapsed="false">
      <c r="A484" s="1" t="s">
        <v>778</v>
      </c>
      <c r="B484" s="1" t="n">
        <v>1437</v>
      </c>
      <c r="C484" s="1" t="n">
        <v>19.95</v>
      </c>
      <c r="D484" s="1" t="n">
        <v>0</v>
      </c>
      <c r="E484" s="1" t="n">
        <f aca="false">LOG((0.0001+D484)/(0.0001+C484),2)</f>
        <v>-17.6060364524204</v>
      </c>
      <c r="F484" s="1" t="n">
        <v>0.000358171</v>
      </c>
      <c r="G484" s="1" t="n">
        <v>0.037545675</v>
      </c>
      <c r="H484" s="1" t="s">
        <v>25</v>
      </c>
    </row>
    <row r="485" customFormat="false" ht="14.25" hidden="false" customHeight="false" outlineLevel="0" collapsed="false">
      <c r="A485" s="1" t="s">
        <v>634</v>
      </c>
      <c r="B485" s="1" t="n">
        <v>1497</v>
      </c>
      <c r="C485" s="1" t="n">
        <v>49.8</v>
      </c>
      <c r="D485" s="1" t="n">
        <v>0.4</v>
      </c>
      <c r="E485" s="1" t="n">
        <f aca="false">LOG((0.0001+D485)/(0.0001+C485),2)</f>
        <v>-6.95964420035965</v>
      </c>
      <c r="F485" s="1" t="n">
        <v>0.000362824</v>
      </c>
      <c r="G485" s="1" t="n">
        <v>0.037828394</v>
      </c>
      <c r="H485" s="1" t="s">
        <v>25</v>
      </c>
    </row>
    <row r="486" customFormat="false" ht="14.25" hidden="false" customHeight="false" outlineLevel="0" collapsed="false">
      <c r="A486" s="1" t="s">
        <v>545</v>
      </c>
      <c r="B486" s="1" t="n">
        <v>1551</v>
      </c>
      <c r="C486" s="1" t="n">
        <v>18.38</v>
      </c>
      <c r="D486" s="1" t="n">
        <v>0</v>
      </c>
      <c r="E486" s="1" t="n">
        <f aca="false">LOG((0.0001+D486)/(0.0001+C486),2)</f>
        <v>-17.4877850903081</v>
      </c>
      <c r="F486" s="1" t="n">
        <v>0.00036311</v>
      </c>
      <c r="G486" s="1" t="n">
        <v>0.037828394</v>
      </c>
      <c r="H486" s="1" t="s">
        <v>25</v>
      </c>
    </row>
    <row r="487" customFormat="false" ht="14.25" hidden="false" customHeight="false" outlineLevel="0" collapsed="false">
      <c r="A487" s="1" t="s">
        <v>781</v>
      </c>
      <c r="B487" s="1" t="n">
        <v>1053</v>
      </c>
      <c r="C487" s="1" t="n">
        <v>27.57</v>
      </c>
      <c r="D487" s="1" t="n">
        <v>0</v>
      </c>
      <c r="E487" s="1" t="n">
        <f aca="false">LOG((0.0001+D487)/(0.0001+C487),2)</f>
        <v>-18.0727449746192</v>
      </c>
      <c r="F487" s="1" t="n">
        <v>0.00036311</v>
      </c>
      <c r="G487" s="1" t="n">
        <v>0.037828394</v>
      </c>
      <c r="H487" s="1" t="s">
        <v>25</v>
      </c>
    </row>
    <row r="488" customFormat="false" ht="14.25" hidden="false" customHeight="false" outlineLevel="0" collapsed="false">
      <c r="A488" s="1" t="s">
        <v>726</v>
      </c>
      <c r="B488" s="1" t="n">
        <v>3081</v>
      </c>
      <c r="C488" s="1" t="n">
        <v>28.55</v>
      </c>
      <c r="D488" s="1" t="n">
        <v>0.25</v>
      </c>
      <c r="E488" s="1" t="n">
        <f aca="false">LOG((0.0001+D488)/(0.0001+C488),2)</f>
        <v>-6.83484693105767</v>
      </c>
      <c r="F488" s="1" t="n">
        <v>0.000365122</v>
      </c>
      <c r="G488" s="1" t="n">
        <v>0.037959968</v>
      </c>
      <c r="H488" s="1" t="s">
        <v>25</v>
      </c>
    </row>
    <row r="489" customFormat="false" ht="14.25" hidden="false" customHeight="false" outlineLevel="0" collapsed="false">
      <c r="A489" s="1" t="s">
        <v>600</v>
      </c>
      <c r="B489" s="1" t="n">
        <v>1545</v>
      </c>
      <c r="C489" s="1" t="n">
        <v>38.54</v>
      </c>
      <c r="D489" s="1" t="n">
        <v>0.26</v>
      </c>
      <c r="E489" s="1" t="n">
        <f aca="false">LOG((0.0001+D489)/(0.0001+C489),2)</f>
        <v>-7.21115010549323</v>
      </c>
      <c r="F489" s="1" t="n">
        <v>0.000371407</v>
      </c>
      <c r="G489" s="1" t="n">
        <v>0.038477787</v>
      </c>
      <c r="H489" s="1" t="s">
        <v>25</v>
      </c>
    </row>
    <row r="490" customFormat="false" ht="14.25" hidden="false" customHeight="false" outlineLevel="0" collapsed="false">
      <c r="A490" s="1" t="s">
        <v>612</v>
      </c>
      <c r="B490" s="1" t="n">
        <v>849</v>
      </c>
      <c r="C490" s="1" t="n">
        <v>0.12</v>
      </c>
      <c r="D490" s="1" t="n">
        <v>36.58</v>
      </c>
      <c r="E490" s="1" t="n">
        <f aca="false">LOG((0.0001+D490)/(0.0001+C490),2)</f>
        <v>8.25067905775731</v>
      </c>
      <c r="F490" s="1" t="n">
        <v>0.000371761</v>
      </c>
      <c r="G490" s="1" t="n">
        <v>0.038477787</v>
      </c>
      <c r="H490" s="1" t="s">
        <v>9</v>
      </c>
    </row>
    <row r="491" customFormat="false" ht="14.25" hidden="false" customHeight="false" outlineLevel="0" collapsed="false">
      <c r="A491" s="1" t="s">
        <v>619</v>
      </c>
      <c r="B491" s="1" t="n">
        <v>750</v>
      </c>
      <c r="C491" s="1" t="n">
        <v>62.79</v>
      </c>
      <c r="D491" s="1" t="n">
        <v>0.28</v>
      </c>
      <c r="E491" s="1" t="n">
        <f aca="false">LOG((0.0001+D491)/(0.0001+C491),2)</f>
        <v>-7.80845131632622</v>
      </c>
      <c r="F491" s="1" t="n">
        <v>0.000372383</v>
      </c>
      <c r="G491" s="1" t="n">
        <v>0.038477787</v>
      </c>
      <c r="H491" s="1" t="s">
        <v>25</v>
      </c>
    </row>
    <row r="492" customFormat="false" ht="14.25" hidden="false" customHeight="false" outlineLevel="0" collapsed="false">
      <c r="A492" s="1" t="s">
        <v>925</v>
      </c>
      <c r="B492" s="1" t="n">
        <v>756</v>
      </c>
      <c r="C492" s="1" t="n">
        <v>39.03</v>
      </c>
      <c r="D492" s="1" t="n">
        <v>0</v>
      </c>
      <c r="E492" s="1" t="n">
        <f aca="false">LOG((0.0001+D492)/(0.0001+C492),2)</f>
        <v>-18.5742276335836</v>
      </c>
      <c r="F492" s="1" t="n">
        <v>0.000373249</v>
      </c>
      <c r="G492" s="1" t="n">
        <v>0.038488693</v>
      </c>
      <c r="H492" s="1" t="s">
        <v>25</v>
      </c>
    </row>
    <row r="493" customFormat="false" ht="14.25" hidden="false" customHeight="false" outlineLevel="0" collapsed="false">
      <c r="A493" s="1" t="s">
        <v>294</v>
      </c>
      <c r="B493" s="1" t="n">
        <v>573</v>
      </c>
      <c r="C493" s="1" t="n">
        <v>0.76</v>
      </c>
      <c r="D493" s="1" t="n">
        <v>87.73</v>
      </c>
      <c r="E493" s="1" t="n">
        <f aca="false">LOG((0.0001+D493)/(0.0001+C493),2)</f>
        <v>6.85073886843871</v>
      </c>
      <c r="F493" s="1" t="n">
        <v>0.000375204</v>
      </c>
      <c r="G493" s="1" t="n">
        <v>0.03861166</v>
      </c>
      <c r="H493" s="1" t="s">
        <v>9</v>
      </c>
    </row>
    <row r="494" customFormat="false" ht="14.25" hidden="false" customHeight="false" outlineLevel="0" collapsed="false">
      <c r="A494" s="1" t="s">
        <v>926</v>
      </c>
      <c r="B494" s="1" t="n">
        <v>3048</v>
      </c>
      <c r="C494" s="1" t="n">
        <v>21.35</v>
      </c>
      <c r="D494" s="1" t="n">
        <v>0.16</v>
      </c>
      <c r="E494" s="1" t="n">
        <f aca="false">LOG((0.0001+D494)/(0.0001+C494),2)</f>
        <v>-7.05912570910432</v>
      </c>
      <c r="F494" s="1" t="n">
        <v>0.000376678</v>
      </c>
      <c r="G494" s="1" t="n">
        <v>0.038684777</v>
      </c>
      <c r="H494" s="1" t="s">
        <v>25</v>
      </c>
    </row>
    <row r="495" customFormat="false" ht="14.25" hidden="false" customHeight="false" outlineLevel="0" collapsed="false">
      <c r="A495" s="1" t="s">
        <v>682</v>
      </c>
      <c r="B495" s="1" t="n">
        <v>624</v>
      </c>
      <c r="C495" s="1" t="n">
        <v>76.23</v>
      </c>
      <c r="D495" s="1" t="n">
        <v>0.41</v>
      </c>
      <c r="E495" s="1" t="n">
        <f aca="false">LOG((0.0001+D495)/(0.0001+C495),2)</f>
        <v>-7.53824121477626</v>
      </c>
      <c r="F495" s="1" t="n">
        <v>0.00038148</v>
      </c>
      <c r="G495" s="1" t="n">
        <v>0.039093765</v>
      </c>
      <c r="H495" s="1" t="s">
        <v>25</v>
      </c>
    </row>
    <row r="496" customFormat="false" ht="14.25" hidden="false" customHeight="false" outlineLevel="0" collapsed="false">
      <c r="A496" s="1" t="s">
        <v>636</v>
      </c>
      <c r="B496" s="1" t="n">
        <v>3081</v>
      </c>
      <c r="C496" s="1" t="n">
        <v>43.14</v>
      </c>
      <c r="D496" s="1" t="n">
        <v>0.41</v>
      </c>
      <c r="E496" s="1" t="n">
        <f aca="false">LOG((0.0001+D496)/(0.0001+C496),2)</f>
        <v>-6.71690996682069</v>
      </c>
      <c r="F496" s="1" t="n">
        <v>0.000383324</v>
      </c>
      <c r="G496" s="1" t="n">
        <v>0.039093765</v>
      </c>
      <c r="H496" s="1" t="s">
        <v>25</v>
      </c>
    </row>
    <row r="497" customFormat="false" ht="14.25" hidden="false" customHeight="false" outlineLevel="0" collapsed="false">
      <c r="A497" s="1" t="s">
        <v>927</v>
      </c>
      <c r="B497" s="1" t="n">
        <v>1056</v>
      </c>
      <c r="C497" s="1" t="n">
        <v>27.1</v>
      </c>
      <c r="D497" s="1" t="n">
        <v>0</v>
      </c>
      <c r="E497" s="1" t="n">
        <f aca="false">LOG((0.0001+D497)/(0.0001+C497),2)</f>
        <v>-18.0479386496041</v>
      </c>
      <c r="F497" s="1" t="n">
        <v>0.000383749</v>
      </c>
      <c r="G497" s="1" t="n">
        <v>0.039093765</v>
      </c>
      <c r="H497" s="1" t="s">
        <v>25</v>
      </c>
    </row>
    <row r="498" customFormat="false" ht="14.25" hidden="false" customHeight="false" outlineLevel="0" collapsed="false">
      <c r="A498" s="1" t="s">
        <v>928</v>
      </c>
      <c r="B498" s="1" t="n">
        <v>1050</v>
      </c>
      <c r="C498" s="1" t="n">
        <v>27.29</v>
      </c>
      <c r="D498" s="1" t="n">
        <v>0</v>
      </c>
      <c r="E498" s="1" t="n">
        <f aca="false">LOG((0.0001+D498)/(0.0001+C498),2)</f>
        <v>-18.0580181555729</v>
      </c>
      <c r="F498" s="1" t="n">
        <v>0.000383749</v>
      </c>
      <c r="G498" s="1" t="n">
        <v>0.039093765</v>
      </c>
      <c r="H498" s="1" t="s">
        <v>25</v>
      </c>
    </row>
    <row r="499" customFormat="false" ht="14.25" hidden="false" customHeight="false" outlineLevel="0" collapsed="false">
      <c r="A499" s="1" t="s">
        <v>122</v>
      </c>
      <c r="B499" s="1" t="n">
        <v>231</v>
      </c>
      <c r="C499" s="1" t="n">
        <v>1.13</v>
      </c>
      <c r="D499" s="1" t="n">
        <v>200.93</v>
      </c>
      <c r="E499" s="1" t="n">
        <f aca="false">LOG((0.0001+D499)/(0.0001+C499),2)</f>
        <v>7.47409945145134</v>
      </c>
      <c r="F499" s="1" t="n">
        <v>0.000387486</v>
      </c>
      <c r="G499" s="1" t="n">
        <v>0.039395194</v>
      </c>
      <c r="H499" s="1" t="s">
        <v>9</v>
      </c>
    </row>
    <row r="500" customFormat="false" ht="14.25" hidden="false" customHeight="false" outlineLevel="0" collapsed="false">
      <c r="A500" s="1" t="s">
        <v>446</v>
      </c>
      <c r="B500" s="1" t="n">
        <v>2028</v>
      </c>
      <c r="C500" s="1" t="n">
        <v>46.63</v>
      </c>
      <c r="D500" s="1" t="n">
        <v>0.44</v>
      </c>
      <c r="E500" s="1" t="n">
        <f aca="false">LOG((0.0001+D500)/(0.0001+C500),2)</f>
        <v>-6.72728634163707</v>
      </c>
      <c r="F500" s="1" t="n">
        <v>0.000389256</v>
      </c>
      <c r="G500" s="1" t="n">
        <v>0.03941684</v>
      </c>
      <c r="H500" s="1" t="s">
        <v>25</v>
      </c>
    </row>
    <row r="501" customFormat="false" ht="14.25" hidden="false" customHeight="false" outlineLevel="0" collapsed="false">
      <c r="A501" s="1" t="s">
        <v>690</v>
      </c>
      <c r="B501" s="1" t="n">
        <v>732</v>
      </c>
      <c r="C501" s="1" t="n">
        <v>136.32</v>
      </c>
      <c r="D501" s="1" t="n">
        <v>1.29</v>
      </c>
      <c r="E501" s="1" t="n">
        <f aca="false">LOG((0.0001+D501)/(0.0001+C501),2)</f>
        <v>-6.72337159062688</v>
      </c>
      <c r="F501" s="1" t="n">
        <v>0.000389256</v>
      </c>
      <c r="G501" s="1" t="n">
        <v>0.03941684</v>
      </c>
      <c r="H501" s="1" t="s">
        <v>25</v>
      </c>
    </row>
    <row r="502" customFormat="false" ht="14.25" hidden="false" customHeight="false" outlineLevel="0" collapsed="false">
      <c r="A502" s="1" t="s">
        <v>397</v>
      </c>
      <c r="B502" s="1" t="n">
        <v>828</v>
      </c>
      <c r="C502" s="1" t="n">
        <v>0.13</v>
      </c>
      <c r="D502" s="1" t="n">
        <v>37.02</v>
      </c>
      <c r="E502" s="1" t="n">
        <f aca="false">LOG((0.0001+D502)/(0.0001+C502),2)</f>
        <v>8.1525440199915</v>
      </c>
      <c r="F502" s="1" t="n">
        <v>0.000391076</v>
      </c>
      <c r="G502" s="1" t="n">
        <v>0.039500256</v>
      </c>
      <c r="H502" s="1" t="s">
        <v>9</v>
      </c>
    </row>
    <row r="503" customFormat="false" ht="14.25" hidden="false" customHeight="false" outlineLevel="0" collapsed="false">
      <c r="A503" s="1" t="s">
        <v>929</v>
      </c>
      <c r="B503" s="1" t="n">
        <v>480</v>
      </c>
      <c r="C503" s="1" t="n">
        <v>0</v>
      </c>
      <c r="D503" s="1" t="n">
        <v>51.78</v>
      </c>
      <c r="E503" s="1" t="n">
        <f aca="false">LOG((0.0001+D503)/(0.0001+C503),2)</f>
        <v>18.9820382258735</v>
      </c>
      <c r="F503" s="1" t="n">
        <v>0.00039164</v>
      </c>
      <c r="G503" s="1" t="n">
        <v>0.039500256</v>
      </c>
      <c r="H503" s="1" t="s">
        <v>9</v>
      </c>
    </row>
    <row r="504" customFormat="false" ht="14.25" hidden="false" customHeight="false" outlineLevel="0" collapsed="false">
      <c r="A504" s="1" t="s">
        <v>930</v>
      </c>
      <c r="B504" s="1" t="n">
        <v>1173</v>
      </c>
      <c r="C504" s="1" t="n">
        <v>24.09</v>
      </c>
      <c r="D504" s="1" t="n">
        <v>0</v>
      </c>
      <c r="E504" s="1" t="n">
        <f aca="false">LOG((0.0001+D504)/(0.0001+C504),2)</f>
        <v>-17.8780808567722</v>
      </c>
      <c r="F504" s="1" t="n">
        <v>0.000394626</v>
      </c>
      <c r="G504" s="1" t="n">
        <v>0.039686037</v>
      </c>
      <c r="H504" s="1" t="s">
        <v>25</v>
      </c>
    </row>
    <row r="505" customFormat="false" ht="14.25" hidden="false" customHeight="false" outlineLevel="0" collapsed="false">
      <c r="A505" s="1" t="s">
        <v>578</v>
      </c>
      <c r="B505" s="1" t="n">
        <v>3039</v>
      </c>
      <c r="C505" s="1" t="n">
        <v>33.34</v>
      </c>
      <c r="D505" s="1" t="n">
        <v>0.32</v>
      </c>
      <c r="E505" s="1" t="n">
        <f aca="false">LOG((0.0001+D505)/(0.0001+C505),2)</f>
        <v>-6.70259194442875</v>
      </c>
      <c r="F505" s="1" t="n">
        <v>0.00039505</v>
      </c>
      <c r="G505" s="1" t="n">
        <v>0.039686037</v>
      </c>
      <c r="H505" s="1" t="s">
        <v>25</v>
      </c>
    </row>
    <row r="506" customFormat="false" ht="14.25" hidden="false" customHeight="false" outlineLevel="0" collapsed="false">
      <c r="A506" s="1" t="s">
        <v>552</v>
      </c>
      <c r="B506" s="1" t="n">
        <v>1548</v>
      </c>
      <c r="C506" s="1" t="n">
        <v>17.94</v>
      </c>
      <c r="D506" s="1" t="n">
        <v>0</v>
      </c>
      <c r="E506" s="1" t="n">
        <f aca="false">LOG((0.0001+D506)/(0.0001+C506),2)</f>
        <v>-17.45282840645</v>
      </c>
      <c r="F506" s="1" t="n">
        <v>0.000400211</v>
      </c>
      <c r="G506" s="1" t="n">
        <v>0.040124908</v>
      </c>
      <c r="H506" s="1" t="s">
        <v>25</v>
      </c>
    </row>
    <row r="507" customFormat="false" ht="14.25" hidden="false" customHeight="false" outlineLevel="0" collapsed="false">
      <c r="A507" s="1" t="s">
        <v>555</v>
      </c>
      <c r="B507" s="1" t="n">
        <v>1707</v>
      </c>
      <c r="C507" s="1" t="n">
        <v>16.15</v>
      </c>
      <c r="D507" s="1" t="n">
        <v>0</v>
      </c>
      <c r="E507" s="1" t="n">
        <f aca="false">LOG((0.0001+D507)/(0.0001+C507),2)</f>
        <v>-17.3011835724246</v>
      </c>
      <c r="F507" s="1" t="n">
        <v>0.000405896</v>
      </c>
      <c r="G507" s="1" t="n">
        <v>0.040614435</v>
      </c>
      <c r="H507" s="1" t="s">
        <v>25</v>
      </c>
    </row>
    <row r="508" customFormat="false" ht="14.25" hidden="false" customHeight="false" outlineLevel="0" collapsed="false">
      <c r="A508" s="1" t="s">
        <v>931</v>
      </c>
      <c r="B508" s="1" t="n">
        <v>1233</v>
      </c>
      <c r="C508" s="1" t="n">
        <v>0.25</v>
      </c>
      <c r="D508" s="1" t="n">
        <v>33.17</v>
      </c>
      <c r="E508" s="1" t="n">
        <f aca="false">LOG((0.0001+D508)/(0.0001+C508),2)</f>
        <v>7.05123449377239</v>
      </c>
      <c r="F508" s="1" t="n">
        <v>0.000407346</v>
      </c>
      <c r="G508" s="1" t="n">
        <v>0.040679171</v>
      </c>
      <c r="H508" s="1" t="s">
        <v>9</v>
      </c>
    </row>
    <row r="509" customFormat="false" ht="14.25" hidden="false" customHeight="false" outlineLevel="0" collapsed="false">
      <c r="A509" s="1" t="s">
        <v>725</v>
      </c>
      <c r="B509" s="1" t="n">
        <v>2913</v>
      </c>
      <c r="C509" s="1" t="n">
        <v>0.4</v>
      </c>
      <c r="D509" s="1" t="n">
        <v>30.07</v>
      </c>
      <c r="E509" s="1" t="n">
        <f aca="false">LOG((0.0001+D509)/(0.0001+C509),2)</f>
        <v>6.23182522678378</v>
      </c>
      <c r="F509" s="1" t="n">
        <v>0.000408635</v>
      </c>
      <c r="G509" s="1" t="n">
        <v>0.040727514</v>
      </c>
      <c r="H509" s="1" t="s">
        <v>9</v>
      </c>
    </row>
    <row r="510" customFormat="false" ht="14.25" hidden="false" customHeight="false" outlineLevel="0" collapsed="false">
      <c r="A510" s="1" t="s">
        <v>257</v>
      </c>
      <c r="B510" s="1" t="n">
        <v>3513</v>
      </c>
      <c r="C510" s="1" t="n">
        <v>12.23</v>
      </c>
      <c r="D510" s="1" t="n">
        <v>0.06</v>
      </c>
      <c r="E510" s="1" t="n">
        <f aca="false">LOG((0.0001+D510)/(0.0001+C510),2)</f>
        <v>-7.66885549390444</v>
      </c>
      <c r="F510" s="1" t="n">
        <v>0.000410561</v>
      </c>
      <c r="G510" s="1" t="n">
        <v>0.040811097</v>
      </c>
      <c r="H510" s="1" t="s">
        <v>25</v>
      </c>
    </row>
    <row r="511" customFormat="false" ht="14.25" hidden="false" customHeight="false" outlineLevel="0" collapsed="false">
      <c r="A511" s="1" t="s">
        <v>557</v>
      </c>
      <c r="B511" s="1" t="n">
        <v>1005</v>
      </c>
      <c r="C511" s="1" t="n">
        <v>28.04</v>
      </c>
      <c r="D511" s="1" t="n">
        <v>0</v>
      </c>
      <c r="E511" s="1" t="n">
        <f aca="false">LOG((0.0001+D511)/(0.0001+C511),2)</f>
        <v>-18.0971319689083</v>
      </c>
      <c r="F511" s="1" t="n">
        <v>0.000411683</v>
      </c>
      <c r="G511" s="1" t="n">
        <v>0.040811097</v>
      </c>
      <c r="H511" s="1" t="s">
        <v>25</v>
      </c>
    </row>
    <row r="512" customFormat="false" ht="14.25" hidden="false" customHeight="false" outlineLevel="0" collapsed="false">
      <c r="A512" s="1" t="s">
        <v>481</v>
      </c>
      <c r="B512" s="1" t="n">
        <v>1578</v>
      </c>
      <c r="C512" s="1" t="n">
        <v>49.59</v>
      </c>
      <c r="D512" s="1" t="n">
        <v>0.44</v>
      </c>
      <c r="E512" s="1" t="n">
        <f aca="false">LOG((0.0001+D512)/(0.0001+C512),2)</f>
        <v>-6.81607695263661</v>
      </c>
      <c r="F512" s="1" t="n">
        <v>0.000412615</v>
      </c>
      <c r="G512" s="1" t="n">
        <v>0.040811097</v>
      </c>
      <c r="H512" s="1" t="s">
        <v>25</v>
      </c>
    </row>
    <row r="513" customFormat="false" ht="14.25" hidden="false" customHeight="false" outlineLevel="0" collapsed="false">
      <c r="A513" s="1" t="s">
        <v>932</v>
      </c>
      <c r="B513" s="1" t="n">
        <v>1074</v>
      </c>
      <c r="C513" s="1" t="n">
        <v>0</v>
      </c>
      <c r="D513" s="1" t="n">
        <v>21.09</v>
      </c>
      <c r="E513" s="1" t="n">
        <f aca="false">LOG((0.0001+D513)/(0.0001+C513),2)</f>
        <v>17.6862064102115</v>
      </c>
      <c r="F513" s="1" t="n">
        <v>0.000412697</v>
      </c>
      <c r="G513" s="1" t="n">
        <v>0.040811097</v>
      </c>
      <c r="H513" s="1" t="s">
        <v>9</v>
      </c>
    </row>
    <row r="514" customFormat="false" ht="14.25" hidden="false" customHeight="false" outlineLevel="0" collapsed="false">
      <c r="A514" s="1" t="s">
        <v>730</v>
      </c>
      <c r="B514" s="1" t="n">
        <v>1479</v>
      </c>
      <c r="C514" s="1" t="n">
        <v>0.84</v>
      </c>
      <c r="D514" s="1" t="n">
        <v>59.87</v>
      </c>
      <c r="E514" s="1" t="n">
        <f aca="false">LOG((0.0001+D514)/(0.0001+C514),2)</f>
        <v>6.15513080264755</v>
      </c>
      <c r="F514" s="1" t="n">
        <v>0.00041933</v>
      </c>
      <c r="G514" s="1" t="n">
        <v>0.041252293</v>
      </c>
      <c r="H514" s="1" t="s">
        <v>9</v>
      </c>
    </row>
    <row r="515" customFormat="false" ht="14.25" hidden="false" customHeight="false" outlineLevel="0" collapsed="false">
      <c r="A515" s="1" t="s">
        <v>507</v>
      </c>
      <c r="B515" s="1" t="n">
        <v>1095</v>
      </c>
      <c r="C515" s="1" t="n">
        <v>93.35</v>
      </c>
      <c r="D515" s="1" t="n">
        <v>0.88</v>
      </c>
      <c r="E515" s="1" t="n">
        <f aca="false">LOG((0.0001+D515)/(0.0001+C515),2)</f>
        <v>-6.72884030064008</v>
      </c>
      <c r="F515" s="1" t="n">
        <v>0.000419603</v>
      </c>
      <c r="G515" s="1" t="n">
        <v>0.041252293</v>
      </c>
      <c r="H515" s="1" t="s">
        <v>25</v>
      </c>
    </row>
    <row r="516" customFormat="false" ht="14.25" hidden="false" customHeight="false" outlineLevel="0" collapsed="false">
      <c r="A516" s="1" t="s">
        <v>508</v>
      </c>
      <c r="B516" s="1" t="n">
        <v>1095</v>
      </c>
      <c r="C516" s="1" t="n">
        <v>93.35</v>
      </c>
      <c r="D516" s="1" t="n">
        <v>0.88</v>
      </c>
      <c r="E516" s="1" t="n">
        <f aca="false">LOG((0.0001+D516)/(0.0001+C516),2)</f>
        <v>-6.72884030064008</v>
      </c>
      <c r="F516" s="1" t="n">
        <v>0.000419603</v>
      </c>
      <c r="G516" s="1" t="n">
        <v>0.041252293</v>
      </c>
      <c r="H516" s="1" t="s">
        <v>25</v>
      </c>
    </row>
    <row r="517" customFormat="false" ht="14.25" hidden="false" customHeight="false" outlineLevel="0" collapsed="false">
      <c r="A517" s="1" t="s">
        <v>795</v>
      </c>
      <c r="B517" s="1" t="n">
        <v>2565</v>
      </c>
      <c r="C517" s="1" t="n">
        <v>0.51</v>
      </c>
      <c r="D517" s="1" t="n">
        <v>36.25</v>
      </c>
      <c r="E517" s="1" t="n">
        <f aca="false">LOG((0.0001+D517)/(0.0001+C517),2)</f>
        <v>6.15106106401034</v>
      </c>
      <c r="F517" s="1" t="n">
        <v>0.000422635</v>
      </c>
      <c r="G517" s="1" t="n">
        <v>0.041401275</v>
      </c>
      <c r="H517" s="1" t="s">
        <v>9</v>
      </c>
    </row>
    <row r="518" customFormat="false" ht="14.25" hidden="false" customHeight="false" outlineLevel="0" collapsed="false">
      <c r="A518" s="1" t="s">
        <v>933</v>
      </c>
      <c r="B518" s="1" t="n">
        <v>1020</v>
      </c>
      <c r="C518" s="1" t="n">
        <v>63.94</v>
      </c>
      <c r="D518" s="1" t="n">
        <v>0.5</v>
      </c>
      <c r="E518" s="1" t="n">
        <f aca="false">LOG((0.0001+D518)/(0.0001+C518),2)</f>
        <v>-6.99836058517222</v>
      </c>
      <c r="F518" s="1" t="n">
        <v>0.000423276</v>
      </c>
      <c r="G518" s="1" t="n">
        <v>0.041401275</v>
      </c>
      <c r="H518" s="1" t="s">
        <v>25</v>
      </c>
    </row>
    <row r="519" customFormat="false" ht="14.25" hidden="false" customHeight="false" outlineLevel="0" collapsed="false">
      <c r="A519" s="1" t="s">
        <v>934</v>
      </c>
      <c r="B519" s="1" t="n">
        <v>1374</v>
      </c>
      <c r="C519" s="1" t="n">
        <v>20.03</v>
      </c>
      <c r="D519" s="1" t="n">
        <v>0</v>
      </c>
      <c r="E519" s="1" t="n">
        <f aca="false">LOG((0.0001+D519)/(0.0001+C519),2)</f>
        <v>-17.6118100982407</v>
      </c>
      <c r="F519" s="1" t="n">
        <v>0.000423572</v>
      </c>
      <c r="G519" s="1" t="n">
        <v>0.041401275</v>
      </c>
      <c r="H519" s="1" t="s">
        <v>25</v>
      </c>
    </row>
    <row r="520" customFormat="false" ht="14.25" hidden="false" customHeight="false" outlineLevel="0" collapsed="false">
      <c r="A520" s="1" t="s">
        <v>935</v>
      </c>
      <c r="B520" s="1" t="n">
        <v>3057</v>
      </c>
      <c r="C520" s="1" t="n">
        <v>44.64</v>
      </c>
      <c r="D520" s="1" t="n">
        <v>0.43</v>
      </c>
      <c r="E520" s="1" t="n">
        <f aca="false">LOG((0.0001+D520)/(0.0001+C520),2)</f>
        <v>-6.69752431749937</v>
      </c>
      <c r="F520" s="1" t="n">
        <v>0.000425201</v>
      </c>
      <c r="G520" s="1" t="n">
        <v>0.041480427</v>
      </c>
      <c r="H520" s="1" t="s">
        <v>25</v>
      </c>
    </row>
    <row r="521" customFormat="false" ht="14.25" hidden="false" customHeight="false" outlineLevel="0" collapsed="false">
      <c r="A521" s="1" t="s">
        <v>633</v>
      </c>
      <c r="B521" s="1" t="n">
        <v>666</v>
      </c>
      <c r="C521" s="1" t="n">
        <v>219.38</v>
      </c>
      <c r="D521" s="1" t="n">
        <v>2.22</v>
      </c>
      <c r="E521" s="1" t="n">
        <f aca="false">LOG((0.0001+D521)/(0.0001+C521),2)</f>
        <v>-6.62666419300421</v>
      </c>
      <c r="F521" s="1" t="n">
        <v>0.000427848</v>
      </c>
      <c r="G521" s="1" t="n">
        <v>0.041588373</v>
      </c>
      <c r="H521" s="1" t="s">
        <v>25</v>
      </c>
    </row>
    <row r="522" customFormat="false" ht="14.25" hidden="false" customHeight="false" outlineLevel="0" collapsed="false">
      <c r="A522" s="1" t="s">
        <v>797</v>
      </c>
      <c r="B522" s="1" t="n">
        <v>1533</v>
      </c>
      <c r="C522" s="1" t="n">
        <v>23.5</v>
      </c>
      <c r="D522" s="1" t="n">
        <v>0.07</v>
      </c>
      <c r="E522" s="1" t="n">
        <f aca="false">LOG((0.0001+D522)/(0.0001+C522),2)</f>
        <v>-8.38903673633124</v>
      </c>
      <c r="F522" s="1" t="n">
        <v>0.00042795</v>
      </c>
      <c r="G522" s="1" t="n">
        <v>0.041588373</v>
      </c>
      <c r="H522" s="1" t="s">
        <v>25</v>
      </c>
    </row>
    <row r="523" customFormat="false" ht="14.25" hidden="false" customHeight="false" outlineLevel="0" collapsed="false">
      <c r="A523" s="1" t="s">
        <v>936</v>
      </c>
      <c r="B523" s="1" t="n">
        <v>945</v>
      </c>
      <c r="C523" s="1" t="n">
        <v>29.61</v>
      </c>
      <c r="D523" s="1" t="n">
        <v>0</v>
      </c>
      <c r="E523" s="1" t="n">
        <f aca="false">LOG((0.0001+D523)/(0.0001+C523),2)</f>
        <v>-18.1757298372677</v>
      </c>
      <c r="F523" s="1" t="n">
        <v>0.000429678</v>
      </c>
      <c r="G523" s="1" t="n">
        <v>0.041596636</v>
      </c>
      <c r="H523" s="1" t="s">
        <v>25</v>
      </c>
    </row>
    <row r="524" customFormat="false" ht="14.25" hidden="false" customHeight="false" outlineLevel="0" collapsed="false">
      <c r="A524" s="1" t="s">
        <v>562</v>
      </c>
      <c r="B524" s="1" t="n">
        <v>1329</v>
      </c>
      <c r="C524" s="1" t="n">
        <v>20.66</v>
      </c>
      <c r="D524" s="1" t="n">
        <v>0</v>
      </c>
      <c r="E524" s="1" t="n">
        <f aca="false">LOG((0.0001+D524)/(0.0001+C524),2)</f>
        <v>-17.6564877116579</v>
      </c>
      <c r="F524" s="1" t="n">
        <v>0.000429678</v>
      </c>
      <c r="G524" s="1" t="n">
        <v>0.041596636</v>
      </c>
      <c r="H524" s="1" t="s">
        <v>25</v>
      </c>
    </row>
    <row r="525" customFormat="false" ht="14.25" hidden="false" customHeight="false" outlineLevel="0" collapsed="false">
      <c r="A525" s="1" t="s">
        <v>801</v>
      </c>
      <c r="B525" s="1" t="n">
        <v>1896</v>
      </c>
      <c r="C525" s="1" t="n">
        <v>18.8</v>
      </c>
      <c r="D525" s="1" t="n">
        <v>0.05</v>
      </c>
      <c r="E525" s="1" t="n">
        <f aca="false">LOG((0.0001+D525)/(0.0001+C525),2)</f>
        <v>-8.5517140170339</v>
      </c>
      <c r="F525" s="1" t="n">
        <v>0.000432447</v>
      </c>
      <c r="G525" s="1" t="n">
        <v>0.041784819</v>
      </c>
      <c r="H525" s="1" t="s">
        <v>25</v>
      </c>
    </row>
    <row r="526" customFormat="false" ht="14.25" hidden="false" customHeight="false" outlineLevel="0" collapsed="false">
      <c r="A526" s="1" t="s">
        <v>482</v>
      </c>
      <c r="B526" s="1" t="n">
        <v>1041</v>
      </c>
      <c r="C526" s="1" t="n">
        <v>0</v>
      </c>
      <c r="D526" s="1" t="n">
        <v>21.57</v>
      </c>
      <c r="E526" s="1" t="n">
        <f aca="false">LOG((0.0001+D526)/(0.0001+C526),2)</f>
        <v>17.7186733393529</v>
      </c>
      <c r="F526" s="1" t="n">
        <v>0.000435144</v>
      </c>
      <c r="G526" s="1" t="n">
        <v>0.04193347</v>
      </c>
      <c r="H526" s="1" t="s">
        <v>9</v>
      </c>
    </row>
    <row r="527" customFormat="false" ht="14.25" hidden="false" customHeight="false" outlineLevel="0" collapsed="false">
      <c r="A527" s="1" t="s">
        <v>391</v>
      </c>
      <c r="B527" s="1" t="n">
        <v>1653</v>
      </c>
      <c r="C527" s="1" t="n">
        <v>211.85</v>
      </c>
      <c r="D527" s="1" t="n">
        <v>1.2</v>
      </c>
      <c r="E527" s="1" t="n">
        <f aca="false">LOG((0.0001+D527)/(0.0001+C527),2)</f>
        <v>-7.46374537406328</v>
      </c>
      <c r="F527" s="1" t="n">
        <v>0.000435642</v>
      </c>
      <c r="G527" s="1" t="n">
        <v>0.04193347</v>
      </c>
      <c r="H527" s="1" t="s">
        <v>25</v>
      </c>
    </row>
    <row r="528" customFormat="false" ht="14.25" hidden="false" customHeight="false" outlineLevel="0" collapsed="false">
      <c r="A528" s="1" t="s">
        <v>373</v>
      </c>
      <c r="B528" s="1" t="n">
        <v>870</v>
      </c>
      <c r="C528" s="1" t="n">
        <v>42.4</v>
      </c>
      <c r="D528" s="1" t="n">
        <v>0.07</v>
      </c>
      <c r="E528" s="1" t="n">
        <f aca="false">LOG((0.0001+D528)/(0.0001+C528),2)</f>
        <v>-9.24043750779329</v>
      </c>
      <c r="F528" s="1" t="n">
        <v>0.000437004</v>
      </c>
      <c r="G528" s="1" t="n">
        <v>0.041968644</v>
      </c>
      <c r="H528" s="1" t="s">
        <v>25</v>
      </c>
    </row>
    <row r="529" customFormat="false" ht="14.25" hidden="false" customHeight="false" outlineLevel="0" collapsed="false">
      <c r="A529" s="1" t="s">
        <v>332</v>
      </c>
      <c r="B529" s="1" t="n">
        <v>1632</v>
      </c>
      <c r="C529" s="1" t="n">
        <v>42.74</v>
      </c>
      <c r="D529" s="1" t="n">
        <v>0.37</v>
      </c>
      <c r="E529" s="1" t="n">
        <f aca="false">LOG((0.0001+D529)/(0.0001+C529),2)</f>
        <v>-6.8515313376452</v>
      </c>
      <c r="F529" s="1" t="n">
        <v>0.000437666</v>
      </c>
      <c r="G529" s="1" t="n">
        <v>0.041968644</v>
      </c>
      <c r="H529" s="1" t="s">
        <v>25</v>
      </c>
    </row>
    <row r="530" customFormat="false" ht="14.25" hidden="false" customHeight="false" outlineLevel="0" collapsed="false">
      <c r="A530" s="1" t="s">
        <v>534</v>
      </c>
      <c r="B530" s="1" t="n">
        <v>1551</v>
      </c>
      <c r="C530" s="1" t="n">
        <v>0.72</v>
      </c>
      <c r="D530" s="1" t="n">
        <v>52</v>
      </c>
      <c r="E530" s="1" t="n">
        <f aca="false">LOG((0.0001+D530)/(0.0001+C530),2)</f>
        <v>6.17417332048674</v>
      </c>
      <c r="F530" s="1" t="n">
        <v>0.000439674</v>
      </c>
      <c r="G530" s="1" t="n">
        <v>0.042061919</v>
      </c>
      <c r="H530" s="1" t="s">
        <v>9</v>
      </c>
    </row>
    <row r="531" customFormat="false" ht="14.25" hidden="false" customHeight="false" outlineLevel="0" collapsed="false">
      <c r="A531" s="1" t="s">
        <v>570</v>
      </c>
      <c r="B531" s="1" t="n">
        <v>1026</v>
      </c>
      <c r="C531" s="1" t="n">
        <v>26.93</v>
      </c>
      <c r="D531" s="1" t="n">
        <v>0</v>
      </c>
      <c r="E531" s="1" t="n">
        <f aca="false">LOG((0.0001+D531)/(0.0001+C531),2)</f>
        <v>-18.0388600614705</v>
      </c>
      <c r="F531" s="1" t="n">
        <v>0.000442227</v>
      </c>
      <c r="G531" s="1" t="n">
        <v>0.042061919</v>
      </c>
      <c r="H531" s="1" t="s">
        <v>25</v>
      </c>
    </row>
    <row r="532" customFormat="false" ht="14.25" hidden="false" customHeight="false" outlineLevel="0" collapsed="false">
      <c r="A532" s="1" t="s">
        <v>571</v>
      </c>
      <c r="B532" s="1" t="n">
        <v>1095</v>
      </c>
      <c r="C532" s="1" t="n">
        <v>25.14</v>
      </c>
      <c r="D532" s="1" t="n">
        <v>0</v>
      </c>
      <c r="E532" s="1" t="n">
        <f aca="false">LOG((0.0001+D532)/(0.0001+C532),2)</f>
        <v>-17.9396308628276</v>
      </c>
      <c r="F532" s="1" t="n">
        <v>0.000442227</v>
      </c>
      <c r="G532" s="1" t="n">
        <v>0.042061919</v>
      </c>
      <c r="H532" s="1" t="s">
        <v>25</v>
      </c>
    </row>
    <row r="533" customFormat="false" ht="14.25" hidden="false" customHeight="false" outlineLevel="0" collapsed="false">
      <c r="A533" s="1" t="s">
        <v>496</v>
      </c>
      <c r="B533" s="1" t="n">
        <v>357</v>
      </c>
      <c r="C533" s="1" t="n">
        <v>2.29</v>
      </c>
      <c r="D533" s="1" t="n">
        <v>2526.1</v>
      </c>
      <c r="E533" s="1" t="n">
        <f aca="false">LOG((0.0001+D533)/(0.0001+C533),2)</f>
        <v>10.1072854968564</v>
      </c>
      <c r="F533" s="1" t="n">
        <v>0.000442585</v>
      </c>
      <c r="G533" s="1" t="n">
        <v>0.042061919</v>
      </c>
      <c r="H533" s="1" t="s">
        <v>9</v>
      </c>
    </row>
    <row r="534" customFormat="false" ht="14.25" hidden="false" customHeight="false" outlineLevel="0" collapsed="false">
      <c r="A534" s="1" t="s">
        <v>672</v>
      </c>
      <c r="B534" s="1" t="n">
        <v>309</v>
      </c>
      <c r="C534" s="1" t="n">
        <v>216.33</v>
      </c>
      <c r="D534" s="1" t="n">
        <v>1.74</v>
      </c>
      <c r="E534" s="1" t="n">
        <f aca="false">LOG((0.0001+D534)/(0.0001+C534),2)</f>
        <v>-6.95792038729489</v>
      </c>
      <c r="F534" s="1" t="n">
        <v>0.000443644</v>
      </c>
      <c r="G534" s="1" t="n">
        <v>0.042061919</v>
      </c>
      <c r="H534" s="1" t="s">
        <v>25</v>
      </c>
    </row>
    <row r="535" customFormat="false" ht="14.25" hidden="false" customHeight="false" outlineLevel="0" collapsed="false">
      <c r="A535" s="1" t="s">
        <v>673</v>
      </c>
      <c r="B535" s="1" t="n">
        <v>309</v>
      </c>
      <c r="C535" s="1" t="n">
        <v>216.33</v>
      </c>
      <c r="D535" s="1" t="n">
        <v>1.74</v>
      </c>
      <c r="E535" s="1" t="n">
        <f aca="false">LOG((0.0001+D535)/(0.0001+C535),2)</f>
        <v>-6.95792038729489</v>
      </c>
      <c r="F535" s="1" t="n">
        <v>0.000443644</v>
      </c>
      <c r="G535" s="1" t="n">
        <v>0.042061919</v>
      </c>
      <c r="H535" s="1" t="s">
        <v>25</v>
      </c>
    </row>
    <row r="536" customFormat="false" ht="14.25" hidden="false" customHeight="false" outlineLevel="0" collapsed="false">
      <c r="A536" s="1" t="s">
        <v>566</v>
      </c>
      <c r="B536" s="1" t="n">
        <v>2802</v>
      </c>
      <c r="C536" s="1" t="n">
        <v>40.41</v>
      </c>
      <c r="D536" s="1" t="n">
        <v>0.42</v>
      </c>
      <c r="E536" s="1" t="n">
        <f aca="false">LOG((0.0001+D536)/(0.0001+C536),2)</f>
        <v>-6.58783932561088</v>
      </c>
      <c r="F536" s="1" t="n">
        <v>0.000444454</v>
      </c>
      <c r="G536" s="1" t="n">
        <v>0.042061919</v>
      </c>
      <c r="H536" s="1" t="s">
        <v>25</v>
      </c>
    </row>
    <row r="537" customFormat="false" ht="14.25" hidden="false" customHeight="false" outlineLevel="0" collapsed="false">
      <c r="A537" s="1" t="s">
        <v>564</v>
      </c>
      <c r="B537" s="1" t="n">
        <v>1653</v>
      </c>
      <c r="C537" s="1" t="n">
        <v>1.1</v>
      </c>
      <c r="D537" s="1" t="n">
        <v>79.44</v>
      </c>
      <c r="E537" s="1" t="n">
        <f aca="false">LOG((0.0001+D537)/(0.0001+C537),2)</f>
        <v>6.1741608619505</v>
      </c>
      <c r="F537" s="1" t="n">
        <v>0.000446183</v>
      </c>
      <c r="G537" s="1" t="n">
        <v>0.042146832</v>
      </c>
      <c r="H537" s="1" t="s">
        <v>9</v>
      </c>
    </row>
    <row r="538" customFormat="false" ht="14.25" hidden="false" customHeight="false" outlineLevel="0" collapsed="false">
      <c r="A538" s="1" t="s">
        <v>575</v>
      </c>
      <c r="B538" s="1" t="n">
        <v>1101</v>
      </c>
      <c r="C538" s="1" t="n">
        <v>24.9</v>
      </c>
      <c r="D538" s="1" t="n">
        <v>0</v>
      </c>
      <c r="E538" s="1" t="n">
        <f aca="false">LOG((0.0001+D538)/(0.0001+C538),2)</f>
        <v>-17.9257920106745</v>
      </c>
      <c r="F538" s="1" t="n">
        <v>0.000448674</v>
      </c>
      <c r="G538" s="1" t="n">
        <v>0.042303144</v>
      </c>
      <c r="H538" s="1" t="s">
        <v>25</v>
      </c>
    </row>
    <row r="539" customFormat="false" ht="14.25" hidden="false" customHeight="false" outlineLevel="0" collapsed="false">
      <c r="A539" s="1" t="s">
        <v>584</v>
      </c>
      <c r="B539" s="1" t="n">
        <v>1467</v>
      </c>
      <c r="C539" s="1" t="n">
        <v>56.44</v>
      </c>
      <c r="D539" s="1" t="n">
        <v>0.55</v>
      </c>
      <c r="E539" s="1" t="n">
        <f aca="false">LOG((0.0001+D539)/(0.0001+C539),2)</f>
        <v>-6.68088283088145</v>
      </c>
      <c r="F539" s="1" t="n">
        <v>0.000453212</v>
      </c>
      <c r="G539" s="1" t="n">
        <v>0.042651606</v>
      </c>
      <c r="H539" s="1" t="s">
        <v>25</v>
      </c>
    </row>
    <row r="540" customFormat="false" ht="14.25" hidden="false" customHeight="false" outlineLevel="0" collapsed="false">
      <c r="A540" s="1" t="s">
        <v>267</v>
      </c>
      <c r="B540" s="1" t="n">
        <v>1812</v>
      </c>
      <c r="C540" s="1" t="n">
        <v>0</v>
      </c>
      <c r="D540" s="1" t="n">
        <v>11.88</v>
      </c>
      <c r="E540" s="1" t="n">
        <f aca="false">LOG((0.0001+D540)/(0.0001+C540),2)</f>
        <v>16.858187454422</v>
      </c>
      <c r="F540" s="1" t="n">
        <v>0.000459092</v>
      </c>
      <c r="G540" s="1" t="n">
        <v>0.043124837</v>
      </c>
      <c r="H540" s="1" t="s">
        <v>9</v>
      </c>
    </row>
    <row r="541" customFormat="false" ht="14.25" hidden="false" customHeight="false" outlineLevel="0" collapsed="false">
      <c r="A541" s="1" t="s">
        <v>738</v>
      </c>
      <c r="B541" s="1" t="n">
        <v>1488</v>
      </c>
      <c r="C541" s="1" t="n">
        <v>28.61</v>
      </c>
      <c r="D541" s="1" t="n">
        <v>0.13</v>
      </c>
      <c r="E541" s="1" t="n">
        <f aca="false">LOG((0.0001+D541)/(0.0001+C541),2)</f>
        <v>-7.7807597679964</v>
      </c>
      <c r="F541" s="1" t="n">
        <v>0.000461757</v>
      </c>
      <c r="G541" s="1" t="n">
        <v>0.043276212</v>
      </c>
      <c r="H541" s="1" t="s">
        <v>25</v>
      </c>
    </row>
    <row r="542" customFormat="false" ht="14.25" hidden="false" customHeight="false" outlineLevel="0" collapsed="false">
      <c r="A542" s="1" t="s">
        <v>375</v>
      </c>
      <c r="B542" s="1" t="n">
        <v>720</v>
      </c>
      <c r="C542" s="1" t="n">
        <v>71.54</v>
      </c>
      <c r="D542" s="1" t="n">
        <v>0.44</v>
      </c>
      <c r="E542" s="1" t="n">
        <f aca="false">LOG((0.0001+D542)/(0.0001+C542),2)</f>
        <v>-7.34477695300111</v>
      </c>
      <c r="F542" s="1" t="n">
        <v>0.000462413</v>
      </c>
      <c r="G542" s="1" t="n">
        <v>0.043276212</v>
      </c>
      <c r="H542" s="1" t="s">
        <v>25</v>
      </c>
    </row>
    <row r="543" customFormat="false" ht="14.25" hidden="false" customHeight="false" outlineLevel="0" collapsed="false">
      <c r="A543" s="1" t="s">
        <v>937</v>
      </c>
      <c r="B543" s="1" t="n">
        <v>3390</v>
      </c>
      <c r="C543" s="1" t="n">
        <v>10.17</v>
      </c>
      <c r="D543" s="1" t="n">
        <v>0.03</v>
      </c>
      <c r="E543" s="1" t="n">
        <f aca="false">LOG((0.0001+D543)/(0.0001+C543),2)</f>
        <v>-8.40035466259473</v>
      </c>
      <c r="F543" s="1" t="n">
        <v>0.000465646</v>
      </c>
      <c r="G543" s="1" t="n">
        <v>0.043498371</v>
      </c>
      <c r="H543" s="1" t="s">
        <v>25</v>
      </c>
    </row>
    <row r="544" customFormat="false" ht="14.25" hidden="false" customHeight="false" outlineLevel="0" collapsed="false">
      <c r="A544" s="1" t="s">
        <v>579</v>
      </c>
      <c r="B544" s="1" t="n">
        <v>708</v>
      </c>
      <c r="C544" s="1" t="n">
        <v>39.5</v>
      </c>
      <c r="D544" s="1" t="n">
        <v>0</v>
      </c>
      <c r="E544" s="1" t="n">
        <f aca="false">LOG((0.0001+D544)/(0.0001+C544),2)</f>
        <v>-18.5914967801144</v>
      </c>
      <c r="F544" s="1" t="n">
        <v>0.00046872</v>
      </c>
      <c r="G544" s="1" t="n">
        <v>0.043704926</v>
      </c>
      <c r="H544" s="1" t="s">
        <v>25</v>
      </c>
    </row>
    <row r="545" customFormat="false" ht="14.25" hidden="false" customHeight="false" outlineLevel="0" collapsed="false">
      <c r="A545" s="1" t="s">
        <v>266</v>
      </c>
      <c r="B545" s="1" t="n">
        <v>1818</v>
      </c>
      <c r="C545" s="1" t="n">
        <v>33.73</v>
      </c>
      <c r="D545" s="1" t="n">
        <v>0.27</v>
      </c>
      <c r="E545" s="1" t="n">
        <f aca="false">LOG((0.0001+D545)/(0.0001+C545),2)</f>
        <v>-6.96439914546415</v>
      </c>
      <c r="F545" s="1" t="n">
        <v>0.000473491</v>
      </c>
      <c r="G545" s="1" t="n">
        <v>0.044039738</v>
      </c>
      <c r="H545" s="1" t="s">
        <v>25</v>
      </c>
    </row>
    <row r="546" customFormat="false" ht="14.25" hidden="false" customHeight="false" outlineLevel="0" collapsed="false">
      <c r="A546" s="1" t="s">
        <v>938</v>
      </c>
      <c r="B546" s="1" t="n">
        <v>762</v>
      </c>
      <c r="C546" s="1" t="n">
        <v>36.34</v>
      </c>
      <c r="D546" s="1" t="n">
        <v>0</v>
      </c>
      <c r="E546" s="1" t="n">
        <f aca="false">LOG((0.0001+D546)/(0.0001+C546),2)</f>
        <v>-18.4712028639952</v>
      </c>
      <c r="F546" s="1" t="n">
        <v>0.000475643</v>
      </c>
      <c r="G546" s="1" t="n">
        <v>0.044039738</v>
      </c>
      <c r="H546" s="1" t="s">
        <v>25</v>
      </c>
    </row>
    <row r="547" customFormat="false" ht="14.25" hidden="false" customHeight="false" outlineLevel="0" collapsed="false">
      <c r="A547" s="1" t="s">
        <v>939</v>
      </c>
      <c r="B547" s="1" t="n">
        <v>597</v>
      </c>
      <c r="C547" s="1" t="n">
        <v>47.46</v>
      </c>
      <c r="D547" s="1" t="n">
        <v>0</v>
      </c>
      <c r="E547" s="1" t="n">
        <f aca="false">LOG((0.0001+D547)/(0.0001+C547),2)</f>
        <v>-18.856355614778</v>
      </c>
      <c r="F547" s="1" t="n">
        <v>0.000475643</v>
      </c>
      <c r="G547" s="1" t="n">
        <v>0.044039738</v>
      </c>
      <c r="H547" s="1" t="s">
        <v>25</v>
      </c>
    </row>
    <row r="548" customFormat="false" ht="14.25" hidden="false" customHeight="false" outlineLevel="0" collapsed="false">
      <c r="A548" s="1" t="s">
        <v>213</v>
      </c>
      <c r="B548" s="1" t="n">
        <v>1641</v>
      </c>
      <c r="C548" s="1" t="n">
        <v>29.67</v>
      </c>
      <c r="D548" s="1" t="n">
        <v>0.18</v>
      </c>
      <c r="E548" s="1" t="n">
        <f aca="false">LOG((0.0001+D548)/(0.0001+C548),2)</f>
        <v>-7.36406779781117</v>
      </c>
      <c r="F548" s="1" t="n">
        <v>0.00047579</v>
      </c>
      <c r="G548" s="1" t="n">
        <v>0.044039738</v>
      </c>
      <c r="H548" s="1" t="s">
        <v>25</v>
      </c>
    </row>
    <row r="549" customFormat="false" ht="14.25" hidden="false" customHeight="false" outlineLevel="0" collapsed="false">
      <c r="A549" s="1" t="s">
        <v>757</v>
      </c>
      <c r="B549" s="1" t="n">
        <v>1626</v>
      </c>
      <c r="C549" s="1" t="n">
        <v>68.12</v>
      </c>
      <c r="D549" s="1" t="n">
        <v>0.74</v>
      </c>
      <c r="E549" s="1" t="n">
        <f aca="false">LOG((0.0001+D549)/(0.0001+C549),2)</f>
        <v>-6.52421652630336</v>
      </c>
      <c r="F549" s="1" t="n">
        <v>0.000481148</v>
      </c>
      <c r="G549" s="1" t="n">
        <v>0.04445438</v>
      </c>
      <c r="H549" s="1" t="s">
        <v>25</v>
      </c>
    </row>
    <row r="550" customFormat="false" ht="14.25" hidden="false" customHeight="false" outlineLevel="0" collapsed="false">
      <c r="A550" s="1" t="s">
        <v>793</v>
      </c>
      <c r="B550" s="1" t="n">
        <v>1059</v>
      </c>
      <c r="C550" s="1" t="n">
        <v>1.04</v>
      </c>
      <c r="D550" s="1" t="n">
        <v>74.8</v>
      </c>
      <c r="E550" s="1" t="n">
        <f aca="false">LOG((0.0001+D550)/(0.0001+C550),2)</f>
        <v>6.16824605136113</v>
      </c>
      <c r="F550" s="1" t="n">
        <v>0.000483745</v>
      </c>
      <c r="G550" s="1" t="n">
        <v>0.044535248</v>
      </c>
      <c r="H550" s="1" t="s">
        <v>9</v>
      </c>
    </row>
    <row r="551" customFormat="false" ht="14.25" hidden="false" customHeight="false" outlineLevel="0" collapsed="false">
      <c r="A551" s="1" t="s">
        <v>12</v>
      </c>
      <c r="B551" s="1" t="n">
        <v>738</v>
      </c>
      <c r="C551" s="1" t="n">
        <v>0</v>
      </c>
      <c r="D551" s="1" t="n">
        <v>30.37</v>
      </c>
      <c r="E551" s="1" t="n">
        <f aca="false">LOG((0.0001+D551)/(0.0001+C551),2)</f>
        <v>18.2122921333296</v>
      </c>
      <c r="F551" s="1" t="n">
        <v>0.000484662</v>
      </c>
      <c r="G551" s="1" t="n">
        <v>0.044535248</v>
      </c>
      <c r="H551" s="1" t="s">
        <v>9</v>
      </c>
    </row>
    <row r="552" customFormat="false" ht="14.25" hidden="false" customHeight="false" outlineLevel="0" collapsed="false">
      <c r="A552" s="1" t="s">
        <v>940</v>
      </c>
      <c r="B552" s="1" t="n">
        <v>3096</v>
      </c>
      <c r="C552" s="1" t="n">
        <v>0</v>
      </c>
      <c r="D552" s="1" t="n">
        <v>6.76</v>
      </c>
      <c r="E552" s="1" t="n">
        <f aca="false">LOG((0.0001+D552)/(0.0001+C552),2)</f>
        <v>16.0447569675417</v>
      </c>
      <c r="F552" s="1" t="n">
        <v>0.000484662</v>
      </c>
      <c r="G552" s="1" t="n">
        <v>0.044535248</v>
      </c>
      <c r="H552" s="1" t="s">
        <v>9</v>
      </c>
    </row>
    <row r="553" customFormat="false" ht="14.25" hidden="false" customHeight="false" outlineLevel="0" collapsed="false">
      <c r="A553" s="1" t="s">
        <v>706</v>
      </c>
      <c r="B553" s="1" t="n">
        <v>2040</v>
      </c>
      <c r="C553" s="1" t="n">
        <v>23.54</v>
      </c>
      <c r="D553" s="1" t="n">
        <v>0.15</v>
      </c>
      <c r="E553" s="1" t="n">
        <f aca="false">LOG((0.0001+D553)/(0.0001+C553),2)</f>
        <v>-7.29305266187547</v>
      </c>
      <c r="F553" s="1" t="n">
        <v>0.00048616</v>
      </c>
      <c r="G553" s="1" t="n">
        <v>0.044592012</v>
      </c>
      <c r="H553" s="1" t="s">
        <v>25</v>
      </c>
    </row>
    <row r="554" customFormat="false" ht="14.25" hidden="false" customHeight="false" outlineLevel="0" collapsed="false">
      <c r="A554" s="1" t="s">
        <v>941</v>
      </c>
      <c r="B554" s="1" t="n">
        <v>2016</v>
      </c>
      <c r="C554" s="1" t="n">
        <v>26.92</v>
      </c>
      <c r="D554" s="1" t="n">
        <v>0.2</v>
      </c>
      <c r="E554" s="1" t="n">
        <f aca="false">LOG((0.0001+D554)/(0.0001+C554),2)</f>
        <v>-7.07181879166341</v>
      </c>
      <c r="F554" s="1" t="n">
        <v>0.000488585</v>
      </c>
      <c r="G554" s="1" t="n">
        <v>0.044688962</v>
      </c>
      <c r="H554" s="1" t="s">
        <v>25</v>
      </c>
    </row>
    <row r="555" customFormat="false" ht="14.25" hidden="false" customHeight="false" outlineLevel="0" collapsed="false">
      <c r="A555" s="1" t="s">
        <v>582</v>
      </c>
      <c r="B555" s="1" t="n">
        <v>717</v>
      </c>
      <c r="C555" s="1" t="n">
        <v>38.52</v>
      </c>
      <c r="D555" s="1" t="n">
        <v>0</v>
      </c>
      <c r="E555" s="1" t="n">
        <f aca="false">LOG((0.0001+D555)/(0.0001+C555),2)</f>
        <v>-18.5552519229276</v>
      </c>
      <c r="F555" s="1" t="n">
        <v>0.000489865</v>
      </c>
      <c r="G555" s="1" t="n">
        <v>0.044688962</v>
      </c>
      <c r="H555" s="1" t="s">
        <v>25</v>
      </c>
    </row>
    <row r="556" customFormat="false" ht="14.25" hidden="false" customHeight="false" outlineLevel="0" collapsed="false">
      <c r="A556" s="1" t="s">
        <v>942</v>
      </c>
      <c r="B556" s="1" t="n">
        <v>3309</v>
      </c>
      <c r="C556" s="1" t="n">
        <v>7.81</v>
      </c>
      <c r="D556" s="1" t="n">
        <v>0</v>
      </c>
      <c r="E556" s="1" t="n">
        <f aca="false">LOG((0.0001+D556)/(0.0001+C556),2)</f>
        <v>-16.2530534002061</v>
      </c>
      <c r="F556" s="1" t="n">
        <v>0.000489865</v>
      </c>
      <c r="G556" s="1" t="n">
        <v>0.044688962</v>
      </c>
      <c r="H556" s="1" t="s">
        <v>25</v>
      </c>
    </row>
    <row r="557" customFormat="false" ht="14.25" hidden="false" customHeight="false" outlineLevel="0" collapsed="false">
      <c r="A557" s="1" t="s">
        <v>791</v>
      </c>
      <c r="B557" s="1" t="n">
        <v>1761</v>
      </c>
      <c r="C557" s="1" t="n">
        <v>0</v>
      </c>
      <c r="D557" s="1" t="n">
        <v>12.03</v>
      </c>
      <c r="E557" s="1" t="n">
        <f aca="false">LOG((0.0001+D557)/(0.0001+C557),2)</f>
        <v>16.8762891093784</v>
      </c>
      <c r="F557" s="1" t="n">
        <v>0.000493569</v>
      </c>
      <c r="G557" s="1" t="n">
        <v>0.044945816</v>
      </c>
      <c r="H557" s="1" t="s">
        <v>9</v>
      </c>
    </row>
    <row r="558" customFormat="false" ht="14.25" hidden="false" customHeight="false" outlineLevel="0" collapsed="false">
      <c r="A558" s="1" t="s">
        <v>775</v>
      </c>
      <c r="B558" s="1" t="n">
        <v>1998</v>
      </c>
      <c r="C558" s="1" t="n">
        <v>0.49</v>
      </c>
      <c r="D558" s="1" t="n">
        <v>35.45</v>
      </c>
      <c r="E558" s="1" t="n">
        <f aca="false">LOG((0.0001+D558)/(0.0001+C558),2)</f>
        <v>6.17656974014772</v>
      </c>
      <c r="F558" s="1" t="n">
        <v>0.000500647</v>
      </c>
      <c r="G558" s="1" t="n">
        <v>0.045508567</v>
      </c>
      <c r="H558" s="1" t="s">
        <v>9</v>
      </c>
    </row>
    <row r="559" customFormat="false" ht="14.25" hidden="false" customHeight="false" outlineLevel="0" collapsed="false">
      <c r="A559" s="1" t="s">
        <v>183</v>
      </c>
      <c r="B559" s="1" t="n">
        <v>1164</v>
      </c>
      <c r="C559" s="1" t="n">
        <v>47.26</v>
      </c>
      <c r="D559" s="1" t="n">
        <v>0.35</v>
      </c>
      <c r="E559" s="1" t="n">
        <f aca="false">LOG((0.0001+D559)/(0.0001+C559),2)</f>
        <v>-7.07671180999361</v>
      </c>
      <c r="F559" s="1" t="n">
        <v>0.000503892</v>
      </c>
      <c r="G559" s="1" t="n">
        <v>0.045703317</v>
      </c>
      <c r="H559" s="1" t="s">
        <v>25</v>
      </c>
    </row>
    <row r="560" customFormat="false" ht="14.25" hidden="false" customHeight="false" outlineLevel="0" collapsed="false">
      <c r="A560" s="1" t="s">
        <v>583</v>
      </c>
      <c r="B560" s="1" t="n">
        <v>570</v>
      </c>
      <c r="C560" s="1" t="n">
        <v>49.2</v>
      </c>
      <c r="D560" s="1" t="n">
        <v>0</v>
      </c>
      <c r="E560" s="1" t="n">
        <f aca="false">LOG((0.0001+D560)/(0.0001+C560),2)</f>
        <v>-18.9083017223053</v>
      </c>
      <c r="F560" s="1" t="n">
        <v>0.000504608</v>
      </c>
      <c r="G560" s="1" t="n">
        <v>0.045703317</v>
      </c>
      <c r="H560" s="1" t="s">
        <v>25</v>
      </c>
    </row>
    <row r="561" customFormat="false" ht="14.25" hidden="false" customHeight="false" outlineLevel="0" collapsed="false">
      <c r="A561" s="1" t="s">
        <v>789</v>
      </c>
      <c r="B561" s="1" t="n">
        <v>642</v>
      </c>
      <c r="C561" s="1" t="n">
        <v>0.33</v>
      </c>
      <c r="D561" s="1" t="n">
        <v>54.63</v>
      </c>
      <c r="E561" s="1" t="n">
        <f aca="false">LOG((0.0001+D561)/(0.0001+C561),2)</f>
        <v>7.37064911509536</v>
      </c>
      <c r="F561" s="1" t="n">
        <v>0.000505498</v>
      </c>
      <c r="G561" s="1" t="n">
        <v>0.045703317</v>
      </c>
      <c r="H561" s="1" t="s">
        <v>9</v>
      </c>
    </row>
    <row r="562" customFormat="false" ht="14.25" hidden="false" customHeight="false" outlineLevel="0" collapsed="false">
      <c r="A562" s="1" t="s">
        <v>521</v>
      </c>
      <c r="B562" s="1" t="n">
        <v>1755</v>
      </c>
      <c r="C562" s="1" t="n">
        <v>0.86</v>
      </c>
      <c r="D562" s="1" t="n">
        <v>56.32</v>
      </c>
      <c r="E562" s="1" t="n">
        <f aca="false">LOG((0.0001+D562)/(0.0001+C562),2)</f>
        <v>6.03300168005148</v>
      </c>
      <c r="F562" s="1" t="n">
        <v>0.000508015</v>
      </c>
      <c r="G562" s="1" t="n">
        <v>0.04584904</v>
      </c>
      <c r="H562" s="1" t="s">
        <v>9</v>
      </c>
    </row>
    <row r="563" customFormat="false" ht="14.25" hidden="false" customHeight="false" outlineLevel="0" collapsed="false">
      <c r="A563" s="1" t="s">
        <v>943</v>
      </c>
      <c r="B563" s="1" t="n">
        <v>957</v>
      </c>
      <c r="C563" s="1" t="n">
        <v>27.8</v>
      </c>
      <c r="D563" s="1" t="n">
        <v>0</v>
      </c>
      <c r="E563" s="1" t="n">
        <f aca="false">LOG((0.0001+D563)/(0.0001+C563),2)</f>
        <v>-18.0847305469268</v>
      </c>
      <c r="F563" s="1" t="n">
        <v>0.000519893</v>
      </c>
      <c r="G563" s="1" t="n">
        <v>0.046837505</v>
      </c>
      <c r="H563" s="1" t="s">
        <v>25</v>
      </c>
    </row>
    <row r="564" customFormat="false" ht="14.25" hidden="false" customHeight="false" outlineLevel="0" collapsed="false">
      <c r="A564" s="1" t="s">
        <v>944</v>
      </c>
      <c r="B564" s="1" t="n">
        <v>1608</v>
      </c>
      <c r="C564" s="1" t="n">
        <v>16.06</v>
      </c>
      <c r="D564" s="1" t="n">
        <v>0</v>
      </c>
      <c r="E564" s="1" t="n">
        <f aca="false">LOG((0.0001+D564)/(0.0001+C564),2)</f>
        <v>-17.2931213504212</v>
      </c>
      <c r="F564" s="1" t="n">
        <v>0.000527746</v>
      </c>
      <c r="G564" s="1" t="n">
        <v>0.047439023</v>
      </c>
      <c r="H564" s="1" t="s">
        <v>25</v>
      </c>
    </row>
    <row r="565" customFormat="false" ht="14.25" hidden="false" customHeight="false" outlineLevel="0" collapsed="false">
      <c r="A565" s="1" t="s">
        <v>516</v>
      </c>
      <c r="B565" s="1" t="n">
        <v>1515</v>
      </c>
      <c r="C565" s="1" t="n">
        <v>0</v>
      </c>
      <c r="D565" s="1" t="n">
        <v>13.8</v>
      </c>
      <c r="E565" s="1" t="n">
        <f aca="false">LOG((0.0001+D565)/(0.0001+C565),2)</f>
        <v>17.0743191957143</v>
      </c>
      <c r="F565" s="1" t="n">
        <v>0.000531254</v>
      </c>
      <c r="G565" s="1" t="n">
        <v>0.047439023</v>
      </c>
      <c r="H565" s="1" t="s">
        <v>9</v>
      </c>
    </row>
    <row r="566" customFormat="false" ht="14.25" hidden="false" customHeight="false" outlineLevel="0" collapsed="false">
      <c r="A566" s="1" t="s">
        <v>543</v>
      </c>
      <c r="B566" s="1" t="n">
        <v>1521</v>
      </c>
      <c r="C566" s="1" t="n">
        <v>0</v>
      </c>
      <c r="D566" s="1" t="n">
        <v>13.7</v>
      </c>
      <c r="E566" s="1" t="n">
        <f aca="false">LOG((0.0001+D566)/(0.0001+C566),2)</f>
        <v>17.0638268982049</v>
      </c>
      <c r="F566" s="1" t="n">
        <v>0.000531254</v>
      </c>
      <c r="G566" s="1" t="n">
        <v>0.047439023</v>
      </c>
      <c r="H566" s="1" t="s">
        <v>9</v>
      </c>
    </row>
    <row r="567" customFormat="false" ht="14.25" hidden="false" customHeight="false" outlineLevel="0" collapsed="false">
      <c r="A567" s="1" t="s">
        <v>945</v>
      </c>
      <c r="B567" s="1" t="n">
        <v>1944</v>
      </c>
      <c r="C567" s="1" t="n">
        <v>0</v>
      </c>
      <c r="D567" s="1" t="n">
        <v>10.64</v>
      </c>
      <c r="E567" s="1" t="n">
        <f aca="false">LOG((0.0001+D567)/(0.0001+C567),2)</f>
        <v>16.6991521843761</v>
      </c>
      <c r="F567" s="1" t="n">
        <v>0.000531254</v>
      </c>
      <c r="G567" s="1" t="n">
        <v>0.047439023</v>
      </c>
      <c r="H567" s="1" t="s">
        <v>9</v>
      </c>
    </row>
    <row r="568" customFormat="false" ht="14.25" hidden="false" customHeight="false" outlineLevel="0" collapsed="false">
      <c r="A568" s="1" t="s">
        <v>103</v>
      </c>
      <c r="B568" s="1" t="n">
        <v>1443</v>
      </c>
      <c r="C568" s="1" t="n">
        <v>0</v>
      </c>
      <c r="D568" s="1" t="n">
        <v>14.51</v>
      </c>
      <c r="E568" s="1" t="n">
        <f aca="false">LOG((0.0001+D568)/(0.0001+C568),2)</f>
        <v>17.1466979365711</v>
      </c>
      <c r="F568" s="1" t="n">
        <v>0.000531254</v>
      </c>
      <c r="G568" s="1" t="n">
        <v>0.047439023</v>
      </c>
      <c r="H568" s="1" t="s">
        <v>9</v>
      </c>
    </row>
    <row r="569" customFormat="false" ht="14.25" hidden="false" customHeight="false" outlineLevel="0" collapsed="false">
      <c r="A569" s="1" t="s">
        <v>946</v>
      </c>
      <c r="B569" s="1" t="n">
        <v>1143</v>
      </c>
      <c r="C569" s="1" t="n">
        <v>47.29</v>
      </c>
      <c r="D569" s="1" t="n">
        <v>0.37</v>
      </c>
      <c r="E569" s="1" t="n">
        <f aca="false">LOG((0.0001+D569)/(0.0001+C569),2)</f>
        <v>-6.99747924666928</v>
      </c>
      <c r="F569" s="1" t="n">
        <v>0.000533121</v>
      </c>
      <c r="G569" s="1" t="n">
        <v>0.047521888</v>
      </c>
      <c r="H569" s="1" t="s">
        <v>25</v>
      </c>
    </row>
    <row r="570" customFormat="false" ht="14.25" hidden="false" customHeight="false" outlineLevel="0" collapsed="false">
      <c r="A570" s="1" t="s">
        <v>947</v>
      </c>
      <c r="B570" s="1" t="n">
        <v>4035</v>
      </c>
      <c r="C570" s="1" t="n">
        <v>6.23</v>
      </c>
      <c r="D570" s="1" t="n">
        <v>0</v>
      </c>
      <c r="E570" s="1" t="n">
        <f aca="false">LOG((0.0001+D570)/(0.0001+C570),2)</f>
        <v>-15.9269676998366</v>
      </c>
      <c r="F570" s="1" t="n">
        <v>0.000535744</v>
      </c>
      <c r="G570" s="1" t="n">
        <v>0.04767182</v>
      </c>
      <c r="H570" s="1" t="s">
        <v>25</v>
      </c>
    </row>
    <row r="571" customFormat="false" ht="14.25" hidden="false" customHeight="false" outlineLevel="0" collapsed="false">
      <c r="A571" s="1" t="s">
        <v>486</v>
      </c>
      <c r="B571" s="1" t="n">
        <v>1356</v>
      </c>
      <c r="C571" s="1" t="n">
        <v>0.23</v>
      </c>
      <c r="D571" s="1" t="n">
        <v>27.69</v>
      </c>
      <c r="E571" s="1" t="n">
        <f aca="false">LOG((0.0001+D571)/(0.0001+C571),2)</f>
        <v>6.91096547007443</v>
      </c>
      <c r="F571" s="1" t="n">
        <v>0.000539707</v>
      </c>
      <c r="G571" s="1" t="n">
        <v>0.047940165</v>
      </c>
      <c r="H571" s="1" t="s">
        <v>9</v>
      </c>
    </row>
    <row r="572" customFormat="false" ht="14.25" hidden="false" customHeight="false" outlineLevel="0" collapsed="false">
      <c r="A572" s="1" t="s">
        <v>291</v>
      </c>
      <c r="B572" s="1" t="n">
        <v>1533</v>
      </c>
      <c r="C572" s="1" t="n">
        <v>0</v>
      </c>
      <c r="D572" s="1" t="n">
        <v>13.56</v>
      </c>
      <c r="E572" s="1" t="n">
        <f aca="false">LOG((0.0001+D572)/(0.0001+C572),2)</f>
        <v>17.0490082922158</v>
      </c>
      <c r="F572" s="1" t="n">
        <v>0.000541219</v>
      </c>
      <c r="G572" s="1" t="n">
        <v>0.047990288</v>
      </c>
      <c r="H572" s="1" t="s">
        <v>9</v>
      </c>
    </row>
    <row r="573" customFormat="false" ht="14.25" hidden="false" customHeight="false" outlineLevel="0" collapsed="false">
      <c r="A573" s="1" t="s">
        <v>504</v>
      </c>
      <c r="B573" s="1" t="n">
        <v>1659</v>
      </c>
      <c r="C573" s="1" t="n">
        <v>54.46</v>
      </c>
      <c r="D573" s="1" t="n">
        <v>0.6</v>
      </c>
      <c r="E573" s="1" t="n">
        <f aca="false">LOG((0.0001+D573)/(0.0001+C573),2)</f>
        <v>-6.50385289138572</v>
      </c>
      <c r="F573" s="1" t="n">
        <v>0.000543034</v>
      </c>
      <c r="G573" s="1" t="n">
        <v>0.048067043</v>
      </c>
      <c r="H573" s="1" t="s">
        <v>25</v>
      </c>
    </row>
    <row r="574" customFormat="false" ht="14.25" hidden="false" customHeight="false" outlineLevel="0" collapsed="false">
      <c r="A574" s="1" t="s">
        <v>833</v>
      </c>
      <c r="B574" s="1" t="n">
        <v>1506</v>
      </c>
      <c r="C574" s="1" t="n">
        <v>0.2</v>
      </c>
      <c r="D574" s="1" t="n">
        <v>24.77</v>
      </c>
      <c r="E574" s="1" t="n">
        <f aca="false">LOG((0.0001+D574)/(0.0001+C574),2)</f>
        <v>6.95173471546791</v>
      </c>
      <c r="F574" s="1" t="n">
        <v>0.000544848</v>
      </c>
      <c r="G574" s="1" t="n">
        <v>0.048088748</v>
      </c>
      <c r="H574" s="1" t="s">
        <v>9</v>
      </c>
    </row>
    <row r="575" customFormat="false" ht="14.25" hidden="false" customHeight="false" outlineLevel="0" collapsed="false">
      <c r="A575" s="1" t="s">
        <v>948</v>
      </c>
      <c r="B575" s="1" t="n">
        <v>1092</v>
      </c>
      <c r="C575" s="1" t="n">
        <v>37.77</v>
      </c>
      <c r="D575" s="1" t="n">
        <v>0.19</v>
      </c>
      <c r="E575" s="1" t="n">
        <f aca="false">LOG((0.0001+D575)/(0.0001+C575),2)</f>
        <v>-7.63434226124633</v>
      </c>
      <c r="F575" s="1" t="n">
        <v>0.000545179</v>
      </c>
      <c r="G575" s="1" t="n">
        <v>0.048088748</v>
      </c>
      <c r="H575" s="1" t="s">
        <v>25</v>
      </c>
    </row>
    <row r="576" customFormat="false" ht="14.25" hidden="false" customHeight="false" outlineLevel="0" collapsed="false">
      <c r="A576" s="1" t="s">
        <v>230</v>
      </c>
      <c r="B576" s="1" t="n">
        <v>2169</v>
      </c>
      <c r="C576" s="1" t="n">
        <v>21.37</v>
      </c>
      <c r="D576" s="1" t="n">
        <v>0.14</v>
      </c>
      <c r="E576" s="1" t="n">
        <f aca="false">LOG((0.0001+D576)/(0.0001+C576),2)</f>
        <v>-7.25299289301759</v>
      </c>
      <c r="F576" s="1" t="n">
        <v>0.000546803</v>
      </c>
      <c r="G576" s="1" t="n">
        <v>0.048148156</v>
      </c>
      <c r="H576" s="1" t="s">
        <v>25</v>
      </c>
    </row>
    <row r="577" customFormat="false" ht="14.25" hidden="false" customHeight="false" outlineLevel="0" collapsed="false">
      <c r="A577" s="1" t="s">
        <v>834</v>
      </c>
      <c r="B577" s="1" t="n">
        <v>3096</v>
      </c>
      <c r="C577" s="1" t="n">
        <v>0.1</v>
      </c>
      <c r="D577" s="1" t="n">
        <v>11.73</v>
      </c>
      <c r="E577" s="1" t="n">
        <f aca="false">LOG((0.0001+D577)/(0.0001+C577),2)</f>
        <v>6.87262952810527</v>
      </c>
      <c r="F577" s="1" t="n">
        <v>0.000550052</v>
      </c>
      <c r="G577" s="1" t="n">
        <v>0.048350127</v>
      </c>
      <c r="H577" s="1" t="s">
        <v>9</v>
      </c>
    </row>
    <row r="578" customFormat="false" ht="14.25" hidden="false" customHeight="false" outlineLevel="0" collapsed="false">
      <c r="A578" s="1" t="s">
        <v>949</v>
      </c>
      <c r="B578" s="1" t="n">
        <v>753</v>
      </c>
      <c r="C578" s="1" t="n">
        <v>35.4</v>
      </c>
      <c r="D578" s="1" t="n">
        <v>0</v>
      </c>
      <c r="E578" s="1" t="n">
        <f aca="false">LOG((0.0001+D578)/(0.0001+C578),2)</f>
        <v>-18.433393910149</v>
      </c>
      <c r="F578" s="1" t="n">
        <v>0.000552188</v>
      </c>
      <c r="G578" s="1" t="n">
        <v>0.048373701</v>
      </c>
      <c r="H578" s="1" t="s">
        <v>25</v>
      </c>
    </row>
    <row r="579" customFormat="false" ht="14.25" hidden="false" customHeight="false" outlineLevel="0" collapsed="false">
      <c r="A579" s="1" t="s">
        <v>693</v>
      </c>
      <c r="B579" s="1" t="n">
        <v>1377</v>
      </c>
      <c r="C579" s="1" t="n">
        <v>564.78</v>
      </c>
      <c r="D579" s="1" t="n">
        <v>0.8</v>
      </c>
      <c r="E579" s="1" t="n">
        <f aca="false">LOG((0.0001+D579)/(0.0001+C579),2)</f>
        <v>-9.46329321526547</v>
      </c>
      <c r="F579" s="1" t="n">
        <v>0.000552231</v>
      </c>
      <c r="G579" s="1" t="n">
        <v>0.048373701</v>
      </c>
      <c r="H579" s="1" t="s">
        <v>25</v>
      </c>
    </row>
    <row r="580" customFormat="false" ht="14.25" hidden="false" customHeight="false" outlineLevel="0" collapsed="false">
      <c r="A580" s="1" t="s">
        <v>595</v>
      </c>
      <c r="B580" s="1" t="n">
        <v>1062</v>
      </c>
      <c r="C580" s="1" t="n">
        <v>24.41</v>
      </c>
      <c r="D580" s="1" t="n">
        <v>0</v>
      </c>
      <c r="E580" s="1" t="n">
        <f aca="false">LOG((0.0001+D580)/(0.0001+C580),2)</f>
        <v>-17.8971186798061</v>
      </c>
      <c r="F580" s="1" t="n">
        <v>0.00056064</v>
      </c>
      <c r="G580" s="1" t="n">
        <v>0.048856749</v>
      </c>
      <c r="H580" s="1" t="s">
        <v>25</v>
      </c>
    </row>
    <row r="581" customFormat="false" ht="14.25" hidden="false" customHeight="false" outlineLevel="0" collapsed="false">
      <c r="A581" s="1" t="s">
        <v>596</v>
      </c>
      <c r="B581" s="1" t="n">
        <v>2190</v>
      </c>
      <c r="C581" s="1" t="n">
        <v>11.51</v>
      </c>
      <c r="D581" s="1" t="n">
        <v>0</v>
      </c>
      <c r="E581" s="1" t="n">
        <f aca="false">LOG((0.0001+D581)/(0.0001+C581),2)</f>
        <v>-16.8125408421274</v>
      </c>
      <c r="F581" s="1" t="n">
        <v>0.00056064</v>
      </c>
      <c r="G581" s="1" t="n">
        <v>0.048856749</v>
      </c>
      <c r="H581" s="1" t="s">
        <v>25</v>
      </c>
    </row>
    <row r="582" customFormat="false" ht="14.25" hidden="false" customHeight="false" outlineLevel="0" collapsed="false">
      <c r="A582" s="1" t="s">
        <v>597</v>
      </c>
      <c r="B582" s="1" t="n">
        <v>1305</v>
      </c>
      <c r="C582" s="1" t="n">
        <v>19.69</v>
      </c>
      <c r="D582" s="1" t="n">
        <v>0.04</v>
      </c>
      <c r="E582" s="1" t="n">
        <f aca="false">LOG((0.0001+D582)/(0.0001+C582),2)</f>
        <v>-8.93965248624714</v>
      </c>
      <c r="F582" s="1" t="n">
        <v>0.00056064</v>
      </c>
      <c r="G582" s="1" t="n">
        <v>0.048856749</v>
      </c>
      <c r="H582" s="1" t="s">
        <v>25</v>
      </c>
    </row>
    <row r="583" customFormat="false" ht="14.25" hidden="false" customHeight="false" outlineLevel="0" collapsed="false">
      <c r="A583" s="1" t="s">
        <v>950</v>
      </c>
      <c r="B583" s="1" t="n">
        <v>666</v>
      </c>
      <c r="C583" s="1" t="n">
        <v>3.21</v>
      </c>
      <c r="D583" s="1" t="n">
        <v>206.26</v>
      </c>
      <c r="E583" s="1" t="n">
        <f aca="false">LOG((0.0001+D583)/(0.0001+C583),2)</f>
        <v>6.00570271532411</v>
      </c>
      <c r="F583" s="1" t="n">
        <v>0.000565824</v>
      </c>
      <c r="G583" s="1" t="n">
        <v>0.049223805</v>
      </c>
      <c r="H583" s="1" t="s">
        <v>9</v>
      </c>
    </row>
    <row r="584" customFormat="false" ht="14.25" hidden="false" customHeight="false" outlineLevel="0" collapsed="false">
      <c r="A584" s="1" t="s">
        <v>951</v>
      </c>
      <c r="B584" s="1" t="n">
        <v>4752</v>
      </c>
      <c r="C584" s="1" t="n">
        <v>5.19</v>
      </c>
      <c r="D584" s="1" t="n">
        <v>0</v>
      </c>
      <c r="E584" s="1" t="n">
        <f aca="false">LOG((0.0001+D584)/(0.0001+C584),2)</f>
        <v>-15.6634747154571</v>
      </c>
      <c r="F584" s="1" t="n">
        <v>0.00056925</v>
      </c>
      <c r="G584" s="1" t="n">
        <v>0.049436912</v>
      </c>
      <c r="H584" s="1" t="s">
        <v>25</v>
      </c>
    </row>
    <row r="585" customFormat="false" ht="14.25" hidden="false" customHeight="false" outlineLevel="0" collapsed="false">
      <c r="A585" s="1" t="s">
        <v>145</v>
      </c>
      <c r="B585" s="1" t="n">
        <v>2328</v>
      </c>
      <c r="C585" s="1" t="n">
        <v>0</v>
      </c>
      <c r="D585" s="1" t="n">
        <v>8.67</v>
      </c>
      <c r="E585" s="1" t="n">
        <f aca="false">LOG((0.0001+D585)/(0.0001+C585),2)</f>
        <v>16.4037610129818</v>
      </c>
      <c r="F585" s="1" t="n">
        <v>0.000572517</v>
      </c>
      <c r="G585" s="1" t="n">
        <v>0.049635433</v>
      </c>
      <c r="H585" s="1" t="s">
        <v>9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2-17T01:32:42Z</dcterms:created>
  <dc:creator/>
  <dc:description/>
  <dc:language>en-US</dc:language>
  <cp:lastModifiedBy/>
  <dcterms:modified xsi:type="dcterms:W3CDTF">2016-12-16T10:02:33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DocumentId">
    <vt:lpwstr>Data Sheet 1.XLS</vt:lpwstr>
  </property>
  <property fmtid="{D5CDD505-2E9C-101B-9397-08002B2CF9AE}" pid="3" name="DocumentType">
    <vt:lpwstr>Data Sheet</vt:lpwstr>
  </property>
  <property fmtid="{D5CDD505-2E9C-101B-9397-08002B2CF9AE}" pid="4" name="FileFormat">
    <vt:lpwstr>XLS</vt:lpwstr>
  </property>
  <property fmtid="{D5CDD505-2E9C-101B-9397-08002B2CF9AE}" pid="5" name="KSOProductBuildVer">
    <vt:lpwstr>2052-10.1.0.5554</vt:lpwstr>
  </property>
  <property fmtid="{D5CDD505-2E9C-101B-9397-08002B2CF9AE}" pid="6" name="TitleName">
    <vt:lpwstr>Data Sheet 1.XLS</vt:lpwstr>
  </property>
</Properties>
</file>